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ime Point Study - TLR4(+)" sheetId="1" state="visible" r:id="rId2"/>
    <sheet name="24h Serum TLR4(+)" sheetId="2" state="visible" r:id="rId3"/>
    <sheet name="TLR4(+)" sheetId="3" state="visible" r:id="rId4"/>
    <sheet name="TLR4(-)" sheetId="4" state="visible" r:id="rId5"/>
    <sheet name="Regression analysis for 25 plex" sheetId="5" state="visible" r:id="rId6"/>
    <sheet name="Condition 1 - Stats" sheetId="6" state="visible" r:id="rId7"/>
    <sheet name="Condition 2 - Stats" sheetId="7" state="visible" r:id="rId8"/>
    <sheet name="Condition 3 - Stats" sheetId="8" state="visible" r:id="rId9"/>
    <sheet name="LPS CMC" sheetId="9" state="visible" r:id="rId10"/>
    <sheet name="HDL-LDL" sheetId="10" state="visible" r:id="rId11"/>
    <sheet name="LPS in mouse serum" sheetId="11" state="visible" r:id="rId12"/>
    <sheet name="LPS in human serum" sheetId="12" state="visible" r:id="rId13"/>
  </sheets>
  <definedNames>
    <definedName function="false" hidden="false" name="_xlfn_STDEV_P" vbProcedure="false"/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9" uniqueCount="644">
  <si>
    <t xml:space="preserve">IL1a</t>
  </si>
  <si>
    <t xml:space="preserve">IL1B</t>
  </si>
  <si>
    <t xml:space="preserve">IL2</t>
  </si>
  <si>
    <t xml:space="preserve">IL4</t>
  </si>
  <si>
    <t xml:space="preserve">IL6</t>
  </si>
  <si>
    <t xml:space="preserve">IL10</t>
  </si>
  <si>
    <t xml:space="preserve">IL12</t>
  </si>
  <si>
    <t xml:space="preserve">IL17A</t>
  </si>
  <si>
    <t xml:space="preserve">IFNg</t>
  </si>
  <si>
    <t xml:space="preserve">TNFa</t>
  </si>
  <si>
    <t xml:space="preserve">G CSF</t>
  </si>
  <si>
    <t xml:space="preserve">GM CSF</t>
  </si>
  <si>
    <t xml:space="preserve">Plate 1</t>
  </si>
  <si>
    <t xml:space="preserve">0 Hours</t>
  </si>
  <si>
    <t xml:space="preserve">Condition 1 (No LPS)</t>
  </si>
  <si>
    <t xml:space="preserve">mean</t>
  </si>
  <si>
    <t xml:space="preserve">std dev</t>
  </si>
  <si>
    <t xml:space="preserve">4 Hours</t>
  </si>
  <si>
    <t xml:space="preserve">Condition 1 (100 ng/mL LPS)</t>
  </si>
  <si>
    <t xml:space="preserve">Negative Control</t>
  </si>
  <si>
    <t xml:space="preserve">Positive Control</t>
  </si>
  <si>
    <t xml:space="preserve">Plate 2</t>
  </si>
  <si>
    <t xml:space="preserve">8 Hours</t>
  </si>
  <si>
    <t xml:space="preserve">12 Hours</t>
  </si>
  <si>
    <t xml:space="preserve">Plate 3</t>
  </si>
  <si>
    <t xml:space="preserve">16 Hours</t>
  </si>
  <si>
    <t xml:space="preserve">20 Hours</t>
  </si>
  <si>
    <t xml:space="preserve">Plate 4</t>
  </si>
  <si>
    <t xml:space="preserve">24 Hours</t>
  </si>
  <si>
    <t xml:space="preserve">Control Averages</t>
  </si>
  <si>
    <t xml:space="preserve">QIAGEN ELISA - Absorbance Data</t>
  </si>
  <si>
    <t xml:space="preserve">Condition 2 (100 ng/mL LPS - incubated with serum 24 h prior to exposing cells)</t>
  </si>
  <si>
    <t xml:space="preserve">Condition 2 (No LPS)</t>
  </si>
  <si>
    <t xml:space="preserve">Condition 2 (100 ng/mL LPS)</t>
  </si>
  <si>
    <t xml:space="preserve">Table Analyzed</t>
  </si>
  <si>
    <t xml:space="preserve">Condition 1 vs Condition 2 (+LPS)</t>
  </si>
  <si>
    <t xml:space="preserve">Two-way ANOVA</t>
  </si>
  <si>
    <t xml:space="preserve">Ordinary</t>
  </si>
  <si>
    <t xml:space="preserve">Alpha</t>
  </si>
  <si>
    <t xml:space="preserve">Source of Variation</t>
  </si>
  <si>
    <t xml:space="preserve">% of total variation</t>
  </si>
  <si>
    <t xml:space="preserve">P value</t>
  </si>
  <si>
    <t xml:space="preserve">P value summary</t>
  </si>
  <si>
    <t xml:space="preserve">Significant?</t>
  </si>
  <si>
    <t xml:space="preserve">Interaction</t>
  </si>
  <si>
    <t xml:space="preserve">&lt;0.0001</t>
  </si>
  <si>
    <t xml:space="preserve">****</t>
  </si>
  <si>
    <t xml:space="preserve">Yes</t>
  </si>
  <si>
    <t xml:space="preserve">Row Factor</t>
  </si>
  <si>
    <t xml:space="preserve">Column Factor</t>
  </si>
  <si>
    <t xml:space="preserve">ANOVA table</t>
  </si>
  <si>
    <t xml:space="preserve">SS</t>
  </si>
  <si>
    <t xml:space="preserve">DF</t>
  </si>
  <si>
    <t xml:space="preserve">MS</t>
  </si>
  <si>
    <t xml:space="preserve">F (DFn, DFd)</t>
  </si>
  <si>
    <t xml:space="preserve">F (6, 28) = 368.2</t>
  </si>
  <si>
    <t xml:space="preserve">P&lt;0.0001</t>
  </si>
  <si>
    <t xml:space="preserve">F (6, 28) = 379.7</t>
  </si>
  <si>
    <t xml:space="preserve">F (1, 28) = 1525</t>
  </si>
  <si>
    <t xml:space="preserve">Residual</t>
  </si>
  <si>
    <t xml:space="preserve">Number of missing values</t>
  </si>
  <si>
    <t xml:space="preserve">Compare each cell mean with the other cell mean in that row</t>
  </si>
  <si>
    <t xml:space="preserve">Number of families</t>
  </si>
  <si>
    <t xml:space="preserve">Number of comparisons per family</t>
  </si>
  <si>
    <t xml:space="preserve">Sidak's multiple comparisons test</t>
  </si>
  <si>
    <t xml:space="preserve">Mean Diff.</t>
  </si>
  <si>
    <t xml:space="preserve">95.00% CI of diff.</t>
  </si>
  <si>
    <t xml:space="preserve">Summary</t>
  </si>
  <si>
    <t xml:space="preserve">Adjusted P Value</t>
  </si>
  <si>
    <t xml:space="preserve">1 (+LPS) - 2 (+LPS)</t>
  </si>
  <si>
    <t xml:space="preserve">-0.4118 to 0.08551</t>
  </si>
  <si>
    <t xml:space="preserve">No</t>
  </si>
  <si>
    <t xml:space="preserve">ns</t>
  </si>
  <si>
    <t xml:space="preserve">IL1b</t>
  </si>
  <si>
    <t xml:space="preserve">-0.4439 to 0.05345</t>
  </si>
  <si>
    <t xml:space="preserve">1.95 to 2.447</t>
  </si>
  <si>
    <t xml:space="preserve">3.464 to 3.961</t>
  </si>
  <si>
    <t xml:space="preserve">2.712 to 3.209</t>
  </si>
  <si>
    <t xml:space="preserve">0.1308 to 0.6281</t>
  </si>
  <si>
    <t xml:space="preserve">***</t>
  </si>
  <si>
    <t xml:space="preserve">-0.2596 to 0.2377</t>
  </si>
  <si>
    <t xml:space="preserve">&gt;0.9999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t</t>
  </si>
  <si>
    <t xml:space="preserve">DataType:</t>
  </si>
  <si>
    <t xml:space="preserve">Median Fluorescence Intensity</t>
  </si>
  <si>
    <t xml:space="preserve">Sample</t>
  </si>
  <si>
    <t xml:space="preserve">G-CSF</t>
  </si>
  <si>
    <t xml:space="preserve">GM-CSF</t>
  </si>
  <si>
    <t xml:space="preserve">INF-g</t>
  </si>
  <si>
    <t xml:space="preserve">IL-1a</t>
  </si>
  <si>
    <t xml:space="preserve">IL-1b</t>
  </si>
  <si>
    <t xml:space="preserve">IL-2</t>
  </si>
  <si>
    <t xml:space="preserve">IL-4</t>
  </si>
  <si>
    <t xml:space="preserve">IL-5</t>
  </si>
  <si>
    <t xml:space="preserve">IL-6</t>
  </si>
  <si>
    <t xml:space="preserve">IL-7</t>
  </si>
  <si>
    <t xml:space="preserve">IL-9</t>
  </si>
  <si>
    <t xml:space="preserve">IL-10</t>
  </si>
  <si>
    <t xml:space="preserve">IL-12 (p40)</t>
  </si>
  <si>
    <t xml:space="preserve">IL-12 (p-70)</t>
  </si>
  <si>
    <t xml:space="preserve">IL-13</t>
  </si>
  <si>
    <t xml:space="preserve">IL-15</t>
  </si>
  <si>
    <t xml:space="preserve">IL-17</t>
  </si>
  <si>
    <t xml:space="preserve">IP-10</t>
  </si>
  <si>
    <t xml:space="preserve">KC</t>
  </si>
  <si>
    <t xml:space="preserve">MCP-1</t>
  </si>
  <si>
    <t xml:space="preserve">MIP-1a</t>
  </si>
  <si>
    <t xml:space="preserve">MIP-1b</t>
  </si>
  <si>
    <t xml:space="preserve">MIP-2</t>
  </si>
  <si>
    <t xml:space="preserve">RANTES</t>
  </si>
  <si>
    <t xml:space="preserve">Condition 1 (no LPS)</t>
  </si>
  <si>
    <t xml:space="preserve">Condition 2 (no LPS)</t>
  </si>
  <si>
    <t xml:space="preserve">Condition 3 (no LPS)</t>
  </si>
  <si>
    <t xml:space="preserve">Condition 3 (100 ng/mL LPS)</t>
  </si>
  <si>
    <t xml:space="preserve">Serum-Free Media (100 ng/mL LPS)</t>
  </si>
  <si>
    <t xml:space="preserve">0 pg/mL standard</t>
  </si>
  <si>
    <t xml:space="preserve">3.2 pg/mL standard</t>
  </si>
  <si>
    <t xml:space="preserve">16 pg/mL standard</t>
  </si>
  <si>
    <t xml:space="preserve">80 pg/mL standard</t>
  </si>
  <si>
    <t xml:space="preserve">400 pg/mL standard</t>
  </si>
  <si>
    <t xml:space="preserve">2000 pg/mL standard</t>
  </si>
  <si>
    <t xml:space="preserve">10,000 pg/mL standard</t>
  </si>
  <si>
    <t xml:space="preserve">*15680</t>
  </si>
  <si>
    <t xml:space="preserve">*27886.5</t>
  </si>
  <si>
    <t xml:space="preserve">*21177.5</t>
  </si>
  <si>
    <t xml:space="preserve">*31177</t>
  </si>
  <si>
    <t xml:space="preserve">*17995.5</t>
  </si>
  <si>
    <t xml:space="preserve">*21159</t>
  </si>
  <si>
    <t xml:space="preserve">*10854</t>
  </si>
  <si>
    <t xml:space="preserve">QC-1 Control</t>
  </si>
  <si>
    <t xml:space="preserve">QC-2 Control</t>
  </si>
  <si>
    <t xml:space="preserve">*indicates elimination of an outlier using Grubb's Outlier test, α = 0.05</t>
  </si>
  <si>
    <t xml:space="preserve">*Condition 2 (no LPS)</t>
  </si>
  <si>
    <t xml:space="preserve">*Condition 3 (no LPS)</t>
  </si>
  <si>
    <t xml:space="preserve">NaN</t>
  </si>
  <si>
    <t xml:space="preserve">*Due to misplating of a single well, these values were eliminated from the overall analysis, and are not presented on graphs in the text</t>
  </si>
  <si>
    <t xml:space="preserve">Standard curve fluorescence values</t>
  </si>
  <si>
    <t xml:space="preserve">Mean Fluorescence Intensity Values</t>
  </si>
  <si>
    <t xml:space="preserve">Concentration Log[pg/mL]</t>
  </si>
  <si>
    <r>
      <rPr>
        <sz val="12"/>
        <color rgb="FF000000"/>
        <rFont val="Calibri"/>
        <family val="2"/>
      </rPr>
      <t xml:space="preserve">INF-</t>
    </r>
    <r>
      <rPr>
        <sz val="11"/>
        <color rgb="FF000000"/>
        <rFont val="Calibri"/>
        <family val="2"/>
      </rPr>
      <t xml:space="preserve">γ</t>
    </r>
  </si>
  <si>
    <r>
      <rPr>
        <sz val="12"/>
        <color rgb="FF000000"/>
        <rFont val="Calibri"/>
        <family val="2"/>
      </rPr>
      <t xml:space="preserve">IL-1</t>
    </r>
    <r>
      <rPr>
        <sz val="11"/>
        <color rgb="FF000000"/>
        <rFont val="Calibri"/>
        <family val="2"/>
      </rPr>
      <t xml:space="preserve">α</t>
    </r>
  </si>
  <si>
    <r>
      <rPr>
        <sz val="12"/>
        <color rgb="FF000000"/>
        <rFont val="Calibri"/>
        <family val="2"/>
      </rPr>
      <t xml:space="preserve">IL-1</t>
    </r>
    <r>
      <rPr>
        <sz val="11"/>
        <color rgb="FF000000"/>
        <rFont val="Calibri"/>
        <family val="2"/>
      </rPr>
      <t xml:space="preserve">β</t>
    </r>
  </si>
  <si>
    <r>
      <rPr>
        <sz val="12"/>
        <color rgb="FF000000"/>
        <rFont val="Calibri"/>
        <family val="2"/>
      </rPr>
      <t xml:space="preserve">MIP-1</t>
    </r>
    <r>
      <rPr>
        <sz val="11"/>
        <color rgb="FF000000"/>
        <rFont val="Calibri"/>
        <family val="2"/>
      </rPr>
      <t xml:space="preserve">α</t>
    </r>
  </si>
  <si>
    <r>
      <rPr>
        <sz val="12"/>
        <color rgb="FF000000"/>
        <rFont val="Calibri"/>
        <family val="2"/>
      </rPr>
      <t xml:space="preserve">MIP-1</t>
    </r>
    <r>
      <rPr>
        <sz val="11"/>
        <color rgb="FF000000"/>
        <rFont val="Calibri"/>
        <family val="2"/>
      </rPr>
      <t xml:space="preserve">β</t>
    </r>
  </si>
  <si>
    <r>
      <rPr>
        <sz val="12"/>
        <color rgb="FF000000"/>
        <rFont val="Calibri"/>
        <family val="2"/>
      </rPr>
      <t xml:space="preserve">TNF</t>
    </r>
    <r>
      <rPr>
        <sz val="11"/>
        <color rgb="FF000000"/>
        <rFont val="Calibri"/>
        <family val="2"/>
      </rPr>
      <t xml:space="preserve">α</t>
    </r>
  </si>
  <si>
    <t xml:space="preserve">Mean</t>
  </si>
  <si>
    <t xml:space="preserve">SD</t>
  </si>
  <si>
    <t xml:space="preserve">N</t>
  </si>
  <si>
    <t xml:space="preserve">Standard 1</t>
  </si>
  <si>
    <t xml:space="preserve">Standard 2</t>
  </si>
  <si>
    <t xml:space="preserve">Standard 3</t>
  </si>
  <si>
    <t xml:space="preserve">Standard 4</t>
  </si>
  <si>
    <t xml:space="preserve">Standard 5</t>
  </si>
  <si>
    <t xml:space="preserve">Standard 6</t>
  </si>
  <si>
    <t xml:space="preserve">Standard 7</t>
  </si>
  <si>
    <t xml:space="preserve">5 parameter logistic regression analysis of standard cuve</t>
  </si>
  <si>
    <t xml:space="preserve">Asymmetric Sigmoidal 5 PL X = log(pg/mL)</t>
  </si>
  <si>
    <t xml:space="preserve">INF-γ</t>
  </si>
  <si>
    <t xml:space="preserve">IL-1α</t>
  </si>
  <si>
    <t xml:space="preserve">IL-1β</t>
  </si>
  <si>
    <t xml:space="preserve">MIP-1α</t>
  </si>
  <si>
    <t xml:space="preserve">MIP-1β</t>
  </si>
  <si>
    <t xml:space="preserve">TNFα</t>
  </si>
  <si>
    <t xml:space="preserve">Best-fit values</t>
  </si>
  <si>
    <t xml:space="preserve">     LogEC50</t>
  </si>
  <si>
    <t xml:space="preserve">     HillSlope</t>
  </si>
  <si>
    <t xml:space="preserve">     S</t>
  </si>
  <si>
    <t xml:space="preserve">     Top</t>
  </si>
  <si>
    <t xml:space="preserve">     Bottom</t>
  </si>
  <si>
    <t xml:space="preserve">     EC50</t>
  </si>
  <si>
    <t xml:space="preserve">     Robust Sum of Squares</t>
  </si>
  <si>
    <t xml:space="preserve">Number of points</t>
  </si>
  <si>
    <t xml:space="preserve">     # of X values</t>
  </si>
  <si>
    <t xml:space="preserve">     # Y values analyzed</t>
  </si>
  <si>
    <t xml:space="preserve">Interpolated values converted to Log[pg/mL]</t>
  </si>
  <si>
    <t xml:space="preserve">Interpolated Replicate Values</t>
  </si>
  <si>
    <r>
      <rPr>
        <sz val="12"/>
        <color rgb="FF000000"/>
        <rFont val="Calibri"/>
        <family val="2"/>
      </rPr>
      <t xml:space="preserve">IFN-</t>
    </r>
    <r>
      <rPr>
        <sz val="11"/>
        <color rgb="FF000000"/>
        <rFont val="Calibri"/>
        <family val="2"/>
      </rPr>
      <t xml:space="preserve">γ</t>
    </r>
  </si>
  <si>
    <t xml:space="preserve">IL-12 (p70)</t>
  </si>
  <si>
    <t xml:space="preserve">Test Condition</t>
  </si>
  <si>
    <t xml:space="preserve">1 (+LPS) TLR4+</t>
  </si>
  <si>
    <t xml:space="preserve">1 (-LPS) TLR4+</t>
  </si>
  <si>
    <t xml:space="preserve">2 (+LPS) TLR4+</t>
  </si>
  <si>
    <t xml:space="preserve">2 (-LPS) TLR4+</t>
  </si>
  <si>
    <t xml:space="preserve">3 (+LPS) TLR4+</t>
  </si>
  <si>
    <t xml:space="preserve">3 (-LPS) TLR4+</t>
  </si>
  <si>
    <t xml:space="preserve">1 (+LPS) TLR4-</t>
  </si>
  <si>
    <t xml:space="preserve">1 (-LPS) TLR4-</t>
  </si>
  <si>
    <t xml:space="preserve">2 (+LPS) TLR4-</t>
  </si>
  <si>
    <t xml:space="preserve">2 (-LPS) TLR4-</t>
  </si>
  <si>
    <t xml:space="preserve">3 (+LPS) TLR4-</t>
  </si>
  <si>
    <t xml:space="preserve">3 (-LPS) TLR4-</t>
  </si>
  <si>
    <t xml:space="preserve">Data Set: Condition 1 TLR4+ (+LPS) vs (-LPS)</t>
  </si>
  <si>
    <t xml:space="preserve">Scroll Right For More Analyses</t>
  </si>
  <si>
    <t xml:space="preserve">Data Set: Condition 1 TLR4- (+LPS) vs (-LPS)</t>
  </si>
  <si>
    <t xml:space="preserve">Data Set: Condition 1 (-LPS) TLR4+ vs TLR4-</t>
  </si>
  <si>
    <t xml:space="preserve">Data Set: Condition 1 (+LPS) TLR4+ vs TLR4-</t>
  </si>
  <si>
    <t xml:space="preserve">  Interaction</t>
  </si>
  <si>
    <t xml:space="preserve">  Row Factor</t>
  </si>
  <si>
    <t xml:space="preserve">  Column Factor</t>
  </si>
  <si>
    <t xml:space="preserve">F (DFn</t>
  </si>
  <si>
    <t xml:space="preserve"> DFd)</t>
  </si>
  <si>
    <t xml:space="preserve">F (24</t>
  </si>
  <si>
    <t xml:space="preserve"> 100) = 316.2</t>
  </si>
  <si>
    <t xml:space="preserve"> 100) = 14.87</t>
  </si>
  <si>
    <t xml:space="preserve"> 100) = 80.41</t>
  </si>
  <si>
    <t xml:space="preserve"> 100) = 801.5</t>
  </si>
  <si>
    <t xml:space="preserve"> 100) = 1523</t>
  </si>
  <si>
    <t xml:space="preserve"> 100) = 217.3</t>
  </si>
  <si>
    <t xml:space="preserve"> 100) = 129.2</t>
  </si>
  <si>
    <t xml:space="preserve"> 100) = 805.5</t>
  </si>
  <si>
    <t xml:space="preserve">F (1</t>
  </si>
  <si>
    <t xml:space="preserve"> 100) = 7239</t>
  </si>
  <si>
    <t xml:space="preserve"> 100) = 34.82</t>
  </si>
  <si>
    <t xml:space="preserve"> 100) = 19.15</t>
  </si>
  <si>
    <t xml:space="preserve"> 100) = 5496</t>
  </si>
  <si>
    <t xml:space="preserve">  Residual</t>
  </si>
  <si>
    <t xml:space="preserve">Multiple Comparison Test</t>
  </si>
  <si>
    <t xml:space="preserve">  1 (+LPS) TLR4+ - 1 (-LPS) TLR4+</t>
  </si>
  <si>
    <t xml:space="preserve">  1 (+LPS) TLR4- - 1 (-LPS) TLR4-</t>
  </si>
  <si>
    <t xml:space="preserve">  1 (-LPS) TLR4+ - 1 (-LPS) TLR4-</t>
  </si>
  <si>
    <t xml:space="preserve">  1 (+LPS) TLR4+ - 1 (+LPS) TLR4-</t>
  </si>
  <si>
    <t xml:space="preserve">    IL-1a</t>
  </si>
  <si>
    <t xml:space="preserve">0.8537 to 1.033</t>
  </si>
  <si>
    <t xml:space="preserve">-0.1893 to 0.1457</t>
  </si>
  <si>
    <t xml:space="preserve">-0.226 to 0.09804</t>
  </si>
  <si>
    <t xml:space="preserve">0.8021 to 1.001</t>
  </si>
  <si>
    <t xml:space="preserve">    IL-1b</t>
  </si>
  <si>
    <t xml:space="preserve">0.1298 to 0.3093</t>
  </si>
  <si>
    <t xml:space="preserve">-0.1564 to 0.1785</t>
  </si>
  <si>
    <t xml:space="preserve">-0.1598 to 0.1643</t>
  </si>
  <si>
    <t xml:space="preserve">0.1115 to 0.3101</t>
  </si>
  <si>
    <t xml:space="preserve">    IL-2</t>
  </si>
  <si>
    <t xml:space="preserve">0.0236 to 0.2032</t>
  </si>
  <si>
    <t xml:space="preserve">**</t>
  </si>
  <si>
    <t xml:space="preserve">-0.2087 to 0.1262</t>
  </si>
  <si>
    <t xml:space="preserve">-0.6171 to -0.2931</t>
  </si>
  <si>
    <t xml:space="preserve">-0.3997 to -0.2012</t>
  </si>
  <si>
    <t xml:space="preserve">    IL-4</t>
  </si>
  <si>
    <t xml:space="preserve">0.1056 to 0.2852</t>
  </si>
  <si>
    <t xml:space="preserve">-0.1653 to 0.1697</t>
  </si>
  <si>
    <t xml:space="preserve">-0.1356 to 0.1884</t>
  </si>
  <si>
    <t xml:space="preserve">0.1203 to 0.3189</t>
  </si>
  <si>
    <t xml:space="preserve">    IL-5</t>
  </si>
  <si>
    <t xml:space="preserve">0.09093 to 0.2705</t>
  </si>
  <si>
    <t xml:space="preserve">-0.08785 to 0.2471</t>
  </si>
  <si>
    <t xml:space="preserve">-0.1758 to 0.1482</t>
  </si>
  <si>
    <t xml:space="preserve">-0.01197 to 0.1865</t>
  </si>
  <si>
    <t xml:space="preserve">    IL-6</t>
  </si>
  <si>
    <t xml:space="preserve">0.9468 to 1.126</t>
  </si>
  <si>
    <t xml:space="preserve">-0.1688 to 0.1661</t>
  </si>
  <si>
    <t xml:space="preserve">-0.02921 to 0.2949</t>
  </si>
  <si>
    <t xml:space="preserve">1.071 to 1.27</t>
  </si>
  <si>
    <t xml:space="preserve">    IL-7</t>
  </si>
  <si>
    <t xml:space="preserve">0.03995 to 0.2195</t>
  </si>
  <si>
    <t xml:space="preserve">-0.2067 to 0.1283</t>
  </si>
  <si>
    <t xml:space="preserve">-0.1297 to 0.1943</t>
  </si>
  <si>
    <t xml:space="preserve">0.102 to 0.3005</t>
  </si>
  <si>
    <t xml:space="preserve">    IL-9</t>
  </si>
  <si>
    <t xml:space="preserve">0.07429 to 0.2538</t>
  </si>
  <si>
    <t xml:space="preserve">-0.1785 to 0.1565</t>
  </si>
  <si>
    <t xml:space="preserve">-0.5811 to -0.257</t>
  </si>
  <si>
    <t xml:space="preserve">-0.3433 to -0.1447</t>
  </si>
  <si>
    <t xml:space="preserve">    IL-10</t>
  </si>
  <si>
    <t xml:space="preserve">0.1124 to 0.2919</t>
  </si>
  <si>
    <t xml:space="preserve">-0.1642 to 0.1708</t>
  </si>
  <si>
    <t xml:space="preserve">-0.09884 to 0.2252</t>
  </si>
  <si>
    <t xml:space="preserve">0.1628 to 0.3613</t>
  </si>
  <si>
    <t xml:space="preserve">    IL-12 (p40)</t>
  </si>
  <si>
    <t xml:space="preserve">-0.004221 to 0.1753</t>
  </si>
  <si>
    <t xml:space="preserve">-0.2059 to 0.1291</t>
  </si>
  <si>
    <t xml:space="preserve">-0.266 to 0.05811</t>
  </si>
  <si>
    <t xml:space="preserve">-0.07926 to 0.1193</t>
  </si>
  <si>
    <t xml:space="preserve">    IL-12 (p-70)</t>
  </si>
  <si>
    <t xml:space="preserve">0.09704 to 0.2766</t>
  </si>
  <si>
    <t xml:space="preserve">-0.1384 to 0.1965</t>
  </si>
  <si>
    <t xml:space="preserve">-0.0613 to 0.2628</t>
  </si>
  <si>
    <t xml:space="preserve">0.1593 to 0.3578</t>
  </si>
  <si>
    <t xml:space="preserve">    IL-13</t>
  </si>
  <si>
    <t xml:space="preserve">0.05157 to 0.2311</t>
  </si>
  <si>
    <t xml:space="preserve">-0.1774 to 0.1575</t>
  </si>
  <si>
    <t xml:space="preserve">-0.191 to 0.1331</t>
  </si>
  <si>
    <t xml:space="preserve">0.02304 to 0.2216</t>
  </si>
  <si>
    <t xml:space="preserve">    IL-15</t>
  </si>
  <si>
    <t xml:space="preserve">0.008784 to 0.1883</t>
  </si>
  <si>
    <t xml:space="preserve">*</t>
  </si>
  <si>
    <t xml:space="preserve">-0.1847 to 0.1503</t>
  </si>
  <si>
    <t xml:space="preserve">-0.05755 to 0.2665</t>
  </si>
  <si>
    <t xml:space="preserve">0.121 to 0.3195</t>
  </si>
  <si>
    <t xml:space="preserve">    IL-17</t>
  </si>
  <si>
    <t xml:space="preserve">0.1188 to 0.2984</t>
  </si>
  <si>
    <t xml:space="preserve">-0.1621 to 0.1729</t>
  </si>
  <si>
    <t xml:space="preserve">-0.04104 to 0.283</t>
  </si>
  <si>
    <t xml:space="preserve">0.2249 to 0.4234</t>
  </si>
  <si>
    <t xml:space="preserve">    IP-10</t>
  </si>
  <si>
    <t xml:space="preserve">0.6117 to 0.7913</t>
  </si>
  <si>
    <t xml:space="preserve">-0.06697 to 0.268</t>
  </si>
  <si>
    <t xml:space="preserve">-0.4689 to -0.1448</t>
  </si>
  <si>
    <t xml:space="preserve">0.1949 to 0.3934</t>
  </si>
  <si>
    <t xml:space="preserve">    KC</t>
  </si>
  <si>
    <t xml:space="preserve">0.02963 to 0.2092</t>
  </si>
  <si>
    <t xml:space="preserve">0.4902 to 0.8252</t>
  </si>
  <si>
    <t xml:space="preserve">-1.173 to -0.8494</t>
  </si>
  <si>
    <t xml:space="preserve">-1.649 to -1.45</t>
  </si>
  <si>
    <t xml:space="preserve">    MCP-1</t>
  </si>
  <si>
    <t xml:space="preserve">0.2827 to 0.4623</t>
  </si>
  <si>
    <t xml:space="preserve">0.6303 to 0.9653</t>
  </si>
  <si>
    <t xml:space="preserve">-0.3008 to 0.02325</t>
  </si>
  <si>
    <t xml:space="preserve">-0.6634 to -0.4649</t>
  </si>
  <si>
    <t xml:space="preserve">    MIP-1a</t>
  </si>
  <si>
    <t xml:space="preserve">0.9358 to 1.115</t>
  </si>
  <si>
    <t xml:space="preserve">-0.1848 to 0.1501</t>
  </si>
  <si>
    <t xml:space="preserve">1.001 to 1.325</t>
  </si>
  <si>
    <t xml:space="preserve">2.106 to 2.305</t>
  </si>
  <si>
    <t xml:space="preserve">    MIP-1b</t>
  </si>
  <si>
    <t xml:space="preserve">1 to 1.18</t>
  </si>
  <si>
    <t xml:space="preserve">-0.1822 to 0.1528</t>
  </si>
  <si>
    <t xml:space="preserve">1.295 to 1.619</t>
  </si>
  <si>
    <t xml:space="preserve">2.462 to 2.661</t>
  </si>
  <si>
    <t xml:space="preserve">    MIP-2</t>
  </si>
  <si>
    <t xml:space="preserve">1.918 to 2.098</t>
  </si>
  <si>
    <t xml:space="preserve">-0.154 to 0.1809</t>
  </si>
  <si>
    <t xml:space="preserve">-0.1171 to 0.2069</t>
  </si>
  <si>
    <t xml:space="preserve">1.94 to 2.139</t>
  </si>
  <si>
    <t xml:space="preserve">    RANTES</t>
  </si>
  <si>
    <t xml:space="preserve">0.229 to 0.4086</t>
  </si>
  <si>
    <t xml:space="preserve">-0.1223 to 0.2127</t>
  </si>
  <si>
    <t xml:space="preserve">-0.08752 to 0.2366</t>
  </si>
  <si>
    <t xml:space="preserve">0.2489 to 0.4474</t>
  </si>
  <si>
    <t xml:space="preserve">    TNFa</t>
  </si>
  <si>
    <t xml:space="preserve">0.7787 to 0.9583</t>
  </si>
  <si>
    <t xml:space="preserve">-0.1675 to 0.1675</t>
  </si>
  <si>
    <t xml:space="preserve">-0.1027 to 0.2214</t>
  </si>
  <si>
    <t xml:space="preserve">0.8286 to 1.027</t>
  </si>
  <si>
    <t xml:space="preserve">    G-CSF</t>
  </si>
  <si>
    <t xml:space="preserve">1.253 to 1.433</t>
  </si>
  <si>
    <t xml:space="preserve">-0.1462 to 0.1888</t>
  </si>
  <si>
    <t xml:space="preserve">-0.05262 to 0.2715</t>
  </si>
  <si>
    <t xml:space="preserve">1.332 to 1.53</t>
  </si>
  <si>
    <t xml:space="preserve">    GM-CSF</t>
  </si>
  <si>
    <t xml:space="preserve">0.08667 to 0.2662</t>
  </si>
  <si>
    <t xml:space="preserve">-0.1482 to 0.1868</t>
  </si>
  <si>
    <t xml:space="preserve">-0.06105 to 0.263</t>
  </si>
  <si>
    <t xml:space="preserve">0.1588 to 0.3574</t>
  </si>
  <si>
    <t xml:space="preserve">    INF-g</t>
  </si>
  <si>
    <t xml:space="preserve">0.04367 to 0.2232</t>
  </si>
  <si>
    <t xml:space="preserve">-0.1805 to 0.1545</t>
  </si>
  <si>
    <t xml:space="preserve">-0.09211 to 0.232</t>
  </si>
  <si>
    <t xml:space="preserve">0.1171 to 0.3156</t>
  </si>
  <si>
    <t xml:space="preserve">Data Set: Condition 2 TLR4+ (+LPS) vs (-LPS)</t>
  </si>
  <si>
    <t xml:space="preserve">Data Set: Condition 2 TLR4- (+LPS) vs (-LPS)</t>
  </si>
  <si>
    <t xml:space="preserve">Data Set: Condition 2 (-LPS) TLR4+ vs TLR4-</t>
  </si>
  <si>
    <t xml:space="preserve">Data Set: Condition 2 (+LPS) TLR4+ vs TLR4-</t>
  </si>
  <si>
    <t xml:space="preserve"> 100) = 16.92</t>
  </si>
  <si>
    <t xml:space="preserve"> 100) = 0.8687</t>
  </si>
  <si>
    <t xml:space="preserve">P=0.6419</t>
  </si>
  <si>
    <t xml:space="preserve"> 100) = 0.597</t>
  </si>
  <si>
    <t xml:space="preserve">P=0.9260</t>
  </si>
  <si>
    <t xml:space="preserve"> 100) = 68.92</t>
  </si>
  <si>
    <t xml:space="preserve"> 100) = 2629</t>
  </si>
  <si>
    <t xml:space="preserve"> 100) = 20.8</t>
  </si>
  <si>
    <t xml:space="preserve"> 100) = 14.51</t>
  </si>
  <si>
    <t xml:space="preserve"> 100) = 1093</t>
  </si>
  <si>
    <t xml:space="preserve"> 100) = 160.6</t>
  </si>
  <si>
    <t xml:space="preserve"> 100) = 4.074</t>
  </si>
  <si>
    <t xml:space="preserve">P=0.0462</t>
  </si>
  <si>
    <t xml:space="preserve"> 100) = 1.14</t>
  </si>
  <si>
    <t xml:space="preserve">P=0.2882</t>
  </si>
  <si>
    <t xml:space="preserve"> 100) = 0.4048</t>
  </si>
  <si>
    <t xml:space="preserve">P=0.5261</t>
  </si>
  <si>
    <t xml:space="preserve">  2 (+LPS) TLR4+ - 2 (-LPS) TLR4+</t>
  </si>
  <si>
    <t xml:space="preserve">  2 (+LPS) TLR4- - 2 (-LPS) TLR4-</t>
  </si>
  <si>
    <t xml:space="preserve">  2 (-LPS) TLR4+ - 2 (-LPS) TLR4-</t>
  </si>
  <si>
    <t xml:space="preserve">  2 (+LPS) TLR4+ - 2 (+LPS) TLR4-</t>
  </si>
  <si>
    <t xml:space="preserve">0.05211 to 0.1709</t>
  </si>
  <si>
    <t xml:space="preserve">-0.6393 to 0.7919</t>
  </si>
  <si>
    <t xml:space="preserve">-0.597 to 0.8237</t>
  </si>
  <si>
    <t xml:space="preserve">0.04357 to 0.2535</t>
  </si>
  <si>
    <t xml:space="preserve">-0.04414 to 0.07464</t>
  </si>
  <si>
    <t xml:space="preserve">-0.7327 to 0.6986</t>
  </si>
  <si>
    <t xml:space="preserve">-0.6435 to 0.7772</t>
  </si>
  <si>
    <t xml:space="preserve">-0.00579 to 0.2042</t>
  </si>
  <si>
    <t xml:space="preserve">-0.06555 to 0.05323</t>
  </si>
  <si>
    <t xml:space="preserve">-0.7294 to 0.7018</t>
  </si>
  <si>
    <t xml:space="preserve">-0.6736 to 0.7471</t>
  </si>
  <si>
    <t xml:space="preserve">-0.06056 to 0.1494</t>
  </si>
  <si>
    <t xml:space="preserve">-0.03356 to 0.08521</t>
  </si>
  <si>
    <t xml:space="preserve">-0.6731 to 0.7581</t>
  </si>
  <si>
    <t xml:space="preserve">-0.5896 to 0.8311</t>
  </si>
  <si>
    <t xml:space="preserve">-0.0009157 to 0.209</t>
  </si>
  <si>
    <t xml:space="preserve">0.03114 to 0.1499</t>
  </si>
  <si>
    <t xml:space="preserve">-0.6419 to 0.7893</t>
  </si>
  <si>
    <t xml:space="preserve">-0.5681 to 0.8526</t>
  </si>
  <si>
    <t xml:space="preserve">0.05413 to 0.2641</t>
  </si>
  <si>
    <t xml:space="preserve">0.1157 to 0.2344</t>
  </si>
  <si>
    <t xml:space="preserve">-0.2519 to 1.179</t>
  </si>
  <si>
    <t xml:space="preserve">-1.035 to 0.3857</t>
  </si>
  <si>
    <t xml:space="preserve">-0.7183 to -0.5084</t>
  </si>
  <si>
    <t xml:space="preserve">-0.02763 to 0.09114</t>
  </si>
  <si>
    <t xml:space="preserve">-0.7214 to 0.7098</t>
  </si>
  <si>
    <t xml:space="preserve">-0.6253 to 0.7954</t>
  </si>
  <si>
    <t xml:space="preserve">0.01766 to 0.2276</t>
  </si>
  <si>
    <t xml:space="preserve">-0.0478 to 0.07098</t>
  </si>
  <si>
    <t xml:space="preserve">-0.7398 to 0.6914</t>
  </si>
  <si>
    <t xml:space="preserve">-0.7081 to 0.7126</t>
  </si>
  <si>
    <t xml:space="preserve">-0.067 to 0.143</t>
  </si>
  <si>
    <t xml:space="preserve">-0.776 to 0.6552</t>
  </si>
  <si>
    <t xml:space="preserve">-0.6834 to 0.7373</t>
  </si>
  <si>
    <t xml:space="preserve">0.008218 to 0.2182</t>
  </si>
  <si>
    <t xml:space="preserve">-0.1068 to 0.01193</t>
  </si>
  <si>
    <t xml:space="preserve">-0.8003 to 0.6309</t>
  </si>
  <si>
    <t xml:space="preserve">-0.6319 to 0.7888</t>
  </si>
  <si>
    <t xml:space="preserve">0.01067 to 0.2206</t>
  </si>
  <si>
    <t xml:space="preserve">-0.02194 to 0.09684</t>
  </si>
  <si>
    <t xml:space="preserve">-0.7134 to 0.7178</t>
  </si>
  <si>
    <t xml:space="preserve">-0.6216 to 0.7991</t>
  </si>
  <si>
    <t xml:space="preserve">0.01902 to 0.229</t>
  </si>
  <si>
    <t xml:space="preserve">-0.1194 to -0.0006602</t>
  </si>
  <si>
    <t xml:space="preserve">-0.7936 to 0.6376</t>
  </si>
  <si>
    <t xml:space="preserve">-0.6674 to 0.7533</t>
  </si>
  <si>
    <t xml:space="preserve">-0.044 to 0.166</t>
  </si>
  <si>
    <t xml:space="preserve">-0.07388 to 0.0449</t>
  </si>
  <si>
    <t xml:space="preserve">-0.8365 to 0.5947</t>
  </si>
  <si>
    <t xml:space="preserve">-0.7011 to 0.7196</t>
  </si>
  <si>
    <t xml:space="preserve">0.01066 to 0.2206</t>
  </si>
  <si>
    <t xml:space="preserve">0.04477 to 0.1635</t>
  </si>
  <si>
    <t xml:space="preserve">-0.6246 to 0.8066</t>
  </si>
  <si>
    <t xml:space="preserve">-0.5855 to 0.8352</t>
  </si>
  <si>
    <t xml:space="preserve">0.03305 to 0.243</t>
  </si>
  <si>
    <t xml:space="preserve">0.2158 to 0.3346</t>
  </si>
  <si>
    <t xml:space="preserve">-0.202 to 1.229</t>
  </si>
  <si>
    <t xml:space="preserve">-0.3814 to 1.039</t>
  </si>
  <si>
    <t xml:space="preserve">-0.01442 to 0.1955</t>
  </si>
  <si>
    <t xml:space="preserve">0.02873 to 0.1475</t>
  </si>
  <si>
    <t xml:space="preserve">-0.05337 to 1.378</t>
  </si>
  <si>
    <t xml:space="preserve">-1.15 to 0.2708</t>
  </si>
  <si>
    <t xml:space="preserve">-1.119 to -0.9087</t>
  </si>
  <si>
    <t xml:space="preserve">-0.004028 to 0.1147</t>
  </si>
  <si>
    <t xml:space="preserve">-0.4616 to 0.9696</t>
  </si>
  <si>
    <t xml:space="preserve">-0.9321 to 0.4886</t>
  </si>
  <si>
    <t xml:space="preserve">-0.5253 to -0.3154</t>
  </si>
  <si>
    <t xml:space="preserve">-0.01934 to 0.09943</t>
  </si>
  <si>
    <t xml:space="preserve">-0.7156 to 0.7156</t>
  </si>
  <si>
    <t xml:space="preserve">-0.6539 to 0.7668</t>
  </si>
  <si>
    <t xml:space="preserve">-0.008446 to 0.2015</t>
  </si>
  <si>
    <t xml:space="preserve">-0.07872 to 0.04006</t>
  </si>
  <si>
    <t xml:space="preserve">-0.7832 to 0.648</t>
  </si>
  <si>
    <t xml:space="preserve">-0.5997 to 0.821</t>
  </si>
  <si>
    <t xml:space="preserve">0.05402 to 0.264</t>
  </si>
  <si>
    <t xml:space="preserve">-0.11 to 0.008812</t>
  </si>
  <si>
    <t xml:space="preserve">-0.7546 to 0.6766</t>
  </si>
  <si>
    <t xml:space="preserve">-0.6141 to 0.8066</t>
  </si>
  <si>
    <t xml:space="preserve">-0.0203 to 0.1897</t>
  </si>
  <si>
    <t xml:space="preserve">-0.007198 to 0.1116</t>
  </si>
  <si>
    <t xml:space="preserve">-0.7021 to 0.7292</t>
  </si>
  <si>
    <t xml:space="preserve">-0.6679 to 0.7528</t>
  </si>
  <si>
    <t xml:space="preserve">-0.02387 to 0.1861</t>
  </si>
  <si>
    <t xml:space="preserve">0.007985 to 0.1268</t>
  </si>
  <si>
    <t xml:space="preserve">-0.7032 to 0.728</t>
  </si>
  <si>
    <t xml:space="preserve">-0.6979 to 0.7228</t>
  </si>
  <si>
    <t xml:space="preserve">-0.03761 to 0.1724</t>
  </si>
  <si>
    <t xml:space="preserve">0.05128 to 0.1701</t>
  </si>
  <si>
    <t xml:space="preserve">-0.2609 to 1.17</t>
  </si>
  <si>
    <t xml:space="preserve">-0.2753 to 1.145</t>
  </si>
  <si>
    <t xml:space="preserve">-0.01388 to 0.1961</t>
  </si>
  <si>
    <t xml:space="preserve">-0.1087 to 0.01003</t>
  </si>
  <si>
    <t xml:space="preserve">-0.7372 to 0.694</t>
  </si>
  <si>
    <t xml:space="preserve">-0.6439 to 0.7768</t>
  </si>
  <si>
    <t xml:space="preserve">-0.06632 to 0.1436</t>
  </si>
  <si>
    <t xml:space="preserve">0.05887 to 0.1776</t>
  </si>
  <si>
    <t xml:space="preserve">-0.5612 to 0.8701</t>
  </si>
  <si>
    <t xml:space="preserve">-0.6138 to 0.8069</t>
  </si>
  <si>
    <t xml:space="preserve">-0.04459 to 0.1654</t>
  </si>
  <si>
    <t xml:space="preserve">Data Set: Condition 3 TLR4+ (+LPS) vs (-LPS)</t>
  </si>
  <si>
    <t xml:space="preserve">Data Set: Condition 3 TLR4- (+LPS) vs (-LPS)</t>
  </si>
  <si>
    <t xml:space="preserve">Data Set: Condition 3 (-LPS) TLR4+ vs TLR4-</t>
  </si>
  <si>
    <t xml:space="preserve">Data Set: Condition 3 (+LPS) TLR4+ vs TLR4-</t>
  </si>
  <si>
    <t xml:space="preserve">SS (Type III)</t>
  </si>
  <si>
    <t xml:space="preserve"> 100) = 15.84</t>
  </si>
  <si>
    <t xml:space="preserve"> 82) = 1.444</t>
  </si>
  <si>
    <t xml:space="preserve">P=0.1134</t>
  </si>
  <si>
    <t xml:space="preserve"> 82) = 168.4</t>
  </si>
  <si>
    <t xml:space="preserve"> 100) = 1578</t>
  </si>
  <si>
    <t xml:space="preserve"> 100) = 2787</t>
  </si>
  <si>
    <t xml:space="preserve"> 82) = 450.3</t>
  </si>
  <si>
    <t xml:space="preserve"> 82) = 275.4</t>
  </si>
  <si>
    <t xml:space="preserve"> 100) = 2625</t>
  </si>
  <si>
    <t xml:space="preserve"> 100) = 205.3</t>
  </si>
  <si>
    <t xml:space="preserve"> 82) = 8.748</t>
  </si>
  <si>
    <t xml:space="preserve">P=0.0040</t>
  </si>
  <si>
    <t xml:space="preserve"> 82) = 307.8</t>
  </si>
  <si>
    <t xml:space="preserve"> 100) = 6430</t>
  </si>
  <si>
    <t xml:space="preserve">  3 (+LPS) TLR4+ - 3 (-LPS) TLR4+</t>
  </si>
  <si>
    <t xml:space="preserve">  3 (+LPS) TLR4- - 3 (-LPS) TLR4-</t>
  </si>
  <si>
    <t xml:space="preserve">  3 (-LPS) TLR4+ - 3 (-LPS) TLR4-</t>
  </si>
  <si>
    <t xml:space="preserve">  3 (+LPS) TLR4+ - 3 (+LPS) TLR4-</t>
  </si>
  <si>
    <t xml:space="preserve">0.2251 to 0.4242</t>
  </si>
  <si>
    <t xml:space="preserve">-0.3255 to 0.1582</t>
  </si>
  <si>
    <t xml:space="preserve">0.1045 to 0.6103</t>
  </si>
  <si>
    <t xml:space="preserve">0.6858 to 0.8456</t>
  </si>
  <si>
    <t xml:space="preserve">-0.09111 to 0.108</t>
  </si>
  <si>
    <t xml:space="preserve">-0.3017 to 0.182</t>
  </si>
  <si>
    <t xml:space="preserve">-0.06718 to 0.4386</t>
  </si>
  <si>
    <t xml:space="preserve">0.1742 to 0.3339</t>
  </si>
  <si>
    <t xml:space="preserve">-0.08054 to 0.1186</t>
  </si>
  <si>
    <t xml:space="preserve">-0.1814 to 0.2513</t>
  </si>
  <si>
    <t xml:space="preserve">-0.03106 to 0.4214</t>
  </si>
  <si>
    <t xml:space="preserve">0.09942 to 0.2591</t>
  </si>
  <si>
    <t xml:space="preserve">-0.0595 to 0.1396</t>
  </si>
  <si>
    <t xml:space="preserve">-0.3015 to 0.1823</t>
  </si>
  <si>
    <t xml:space="preserve">-0.1304 to 0.3754</t>
  </si>
  <si>
    <t xml:space="preserve">0.1423 to 0.302</t>
  </si>
  <si>
    <t xml:space="preserve">-0.01239 to 0.1867</t>
  </si>
  <si>
    <t xml:space="preserve">-0.3045 to 0.1793</t>
  </si>
  <si>
    <t xml:space="preserve">-0.4938 to 0.01204</t>
  </si>
  <si>
    <t xml:space="preserve">-0.171 to -0.01126</t>
  </si>
  <si>
    <t xml:space="preserve">0.2349 to 0.4341</t>
  </si>
  <si>
    <t xml:space="preserve">-0.5143 to -0.03056</t>
  </si>
  <si>
    <t xml:space="preserve">0.6994 to 1.205</t>
  </si>
  <si>
    <t xml:space="preserve">1.479 to 1.639</t>
  </si>
  <si>
    <t xml:space="preserve">-0.0756 to 0.1235</t>
  </si>
  <si>
    <t xml:space="preserve">-0.1295 to 0.3032</t>
  </si>
  <si>
    <t xml:space="preserve">0.07883 to 0.5313</t>
  </si>
  <si>
    <t xml:space="preserve">0.1624 to 0.3221</t>
  </si>
  <si>
    <t xml:space="preserve">-0.03244 to 0.1667</t>
  </si>
  <si>
    <t xml:space="preserve">-0.2898 to 0.194</t>
  </si>
  <si>
    <t xml:space="preserve">-0.07107 to 0.4348</t>
  </si>
  <si>
    <t xml:space="preserve">0.217 to 0.3767</t>
  </si>
  <si>
    <t xml:space="preserve">-0.0689 to 0.1302</t>
  </si>
  <si>
    <t xml:space="preserve">-0.312 to 0.1717</t>
  </si>
  <si>
    <t xml:space="preserve">-0.07431 to 0.4315</t>
  </si>
  <si>
    <t xml:space="preserve">0.1996 to 0.3593</t>
  </si>
  <si>
    <t xml:space="preserve">-0.1266 to 0.07258</t>
  </si>
  <si>
    <t xml:space="preserve">-0.2599 to 0.2239</t>
  </si>
  <si>
    <t xml:space="preserve">-0.03756 to 0.4683</t>
  </si>
  <si>
    <t xml:space="preserve">0.1265 to 0.2862</t>
  </si>
  <si>
    <t xml:space="preserve">-0.03478 to 0.1644</t>
  </si>
  <si>
    <t xml:space="preserve">-0.2815 to 0.2023</t>
  </si>
  <si>
    <t xml:space="preserve">-0.08809 to 0.4177</t>
  </si>
  <si>
    <t xml:space="preserve">0.1894 to 0.3491</t>
  </si>
  <si>
    <t xml:space="preserve">-0.03354 to 0.1656</t>
  </si>
  <si>
    <t xml:space="preserve">-0.2357 to 0.2481</t>
  </si>
  <si>
    <t xml:space="preserve">0.01526 to 0.5211</t>
  </si>
  <si>
    <t xml:space="preserve">0.2482 to 0.4079</t>
  </si>
  <si>
    <t xml:space="preserve">-0.08206 to 0.1171</t>
  </si>
  <si>
    <t xml:space="preserve">-0.2814 to 0.2024</t>
  </si>
  <si>
    <t xml:space="preserve">-0.1184 to 0.3874</t>
  </si>
  <si>
    <t xml:space="preserve">0.1116 to 0.2713</t>
  </si>
  <si>
    <t xml:space="preserve">-0.02333 to 0.1758</t>
  </si>
  <si>
    <t xml:space="preserve">-0.1164 to 0.3163</t>
  </si>
  <si>
    <t xml:space="preserve">0.07808 to 0.5305</t>
  </si>
  <si>
    <t xml:space="preserve">0.2007 to 0.3604</t>
  </si>
  <si>
    <t xml:space="preserve">0.1733 to 0.3725</t>
  </si>
  <si>
    <t xml:space="preserve">-0.2602 to 0.2236</t>
  </si>
  <si>
    <t xml:space="preserve">0.8513 to 1.357</t>
  </si>
  <si>
    <t xml:space="preserve">1.316 to 1.475</t>
  </si>
  <si>
    <t xml:space="preserve">-0.03949 to 0.1596</t>
  </si>
  <si>
    <t xml:space="preserve">-0.1942 to 0.2896</t>
  </si>
  <si>
    <t xml:space="preserve">-2.87 to -2.364</t>
  </si>
  <si>
    <t xml:space="preserve">-2.684 to -2.525</t>
  </si>
  <si>
    <t xml:space="preserve">0.08084 to 0.28</t>
  </si>
  <si>
    <t xml:space="preserve">-0.3768 to 0.107</t>
  </si>
  <si>
    <t xml:space="preserve">-2.122 to -1.617</t>
  </si>
  <si>
    <t xml:space="preserve">-1.634 to -1.474</t>
  </si>
  <si>
    <t xml:space="preserve">0.2376 to 0.4367</t>
  </si>
  <si>
    <t xml:space="preserve">-0.1554 to 0.2773</t>
  </si>
  <si>
    <t xml:space="preserve">1.774 to 2.226</t>
  </si>
  <si>
    <t xml:space="preserve">2.196 to 2.356</t>
  </si>
  <si>
    <t xml:space="preserve">-0.2528 to -0.05368</t>
  </si>
  <si>
    <t xml:space="preserve">-0.1751 to 0.2576</t>
  </si>
  <si>
    <t xml:space="preserve">2.27 to 2.722</t>
  </si>
  <si>
    <t xml:space="preserve">2.221 to 2.381</t>
  </si>
  <si>
    <t xml:space="preserve">-0.1626 to 0.03653</t>
  </si>
  <si>
    <t xml:space="preserve">-0.4863 to -0.002505</t>
  </si>
  <si>
    <t xml:space="preserve">0.5963 to 1.102</t>
  </si>
  <si>
    <t xml:space="preserve">0.9507 to 1.11</t>
  </si>
  <si>
    <t xml:space="preserve">0.08751 to 0.2866</t>
  </si>
  <si>
    <t xml:space="preserve">-0.3393 to 0.1445</t>
  </si>
  <si>
    <t xml:space="preserve">-0.2347 to 0.2711</t>
  </si>
  <si>
    <t xml:space="preserve">0.2228 to 0.3825</t>
  </si>
  <si>
    <t xml:space="preserve">0.04723 to 0.2464</t>
  </si>
  <si>
    <t xml:space="preserve">-0.2979 to 0.1348</t>
  </si>
  <si>
    <t xml:space="preserve">0.7456 to 1.198</t>
  </si>
  <si>
    <t xml:space="preserve">1.12 to 1.28</t>
  </si>
  <si>
    <t xml:space="preserve">-0.1306 to 0.06853</t>
  </si>
  <si>
    <t xml:space="preserve">-0.2533 to 0.2305</t>
  </si>
  <si>
    <t xml:space="preserve">0.1593 to 0.6651</t>
  </si>
  <si>
    <t xml:space="preserve">0.3127 to 0.4724</t>
  </si>
  <si>
    <t xml:space="preserve">-0.05748 to 0.1417</t>
  </si>
  <si>
    <t xml:space="preserve">-0.3071 to 0.1767</t>
  </si>
  <si>
    <t xml:space="preserve">-0.1439 to 0.3619</t>
  </si>
  <si>
    <t xml:space="preserve">0.1364 to 0.2961</t>
  </si>
  <si>
    <t xml:space="preserve">0.04107 to 0.2402</t>
  </si>
  <si>
    <t xml:space="preserve">-0.2791 to 0.1536</t>
  </si>
  <si>
    <t xml:space="preserve">-0.2557 to 0.1967</t>
  </si>
  <si>
    <t xml:space="preserve">0.09404 to 0.2538</t>
  </si>
  <si>
    <t xml:space="preserve">PLATE 1: 1X PBS</t>
  </si>
  <si>
    <r>
      <rPr>
        <b val="true"/>
        <i val="true"/>
        <sz val="12"/>
        <color rgb="FF000000"/>
        <rFont val="Calibri"/>
        <family val="2"/>
      </rPr>
      <t xml:space="preserve">E. coli </t>
    </r>
    <r>
      <rPr>
        <b val="true"/>
        <sz val="12"/>
        <color rgb="FF000000"/>
        <rFont val="Calibri"/>
        <family val="2"/>
        <charset val="204"/>
      </rPr>
      <t xml:space="preserve">O111:B4 LPS</t>
    </r>
  </si>
  <si>
    <t xml:space="preserve">465 nm (Raw Data)</t>
  </si>
  <si>
    <t xml:space="preserve">well</t>
  </si>
  <si>
    <r>
      <rPr>
        <b val="true"/>
        <i val="true"/>
        <sz val="12"/>
        <color rgb="FF000000"/>
        <rFont val="Calibri"/>
        <family val="2"/>
      </rPr>
      <t xml:space="preserve">E. coli </t>
    </r>
    <r>
      <rPr>
        <b val="true"/>
        <sz val="12"/>
        <color rgb="FF000000"/>
        <rFont val="Calibri"/>
        <family val="2"/>
        <charset val="204"/>
      </rPr>
      <t xml:space="preserve">LPS</t>
    </r>
    <r>
      <rPr>
        <sz val="12"/>
        <color rgb="FF000000"/>
        <rFont val="Calibri"/>
        <family val="2"/>
      </rPr>
      <t xml:space="preserve"> conc. (µg/ml)</t>
    </r>
  </si>
  <si>
    <t xml:space="preserve">Fluorescence Ratio (test/no LPS)</t>
  </si>
  <si>
    <t xml:space="preserve">AVG</t>
  </si>
  <si>
    <t xml:space="preserve">SEM</t>
  </si>
  <si>
    <t xml:space="preserve">TTEST</t>
  </si>
  <si>
    <t xml:space="preserve">two-tailed, equal variance</t>
  </si>
  <si>
    <t xml:space="preserve">P &lt; 0.05</t>
  </si>
  <si>
    <r>
      <rPr>
        <i val="true"/>
        <sz val="12"/>
        <color rgb="FF000000"/>
        <rFont val="Calibri"/>
        <family val="2"/>
      </rPr>
      <t xml:space="preserve">E. coli</t>
    </r>
    <r>
      <rPr>
        <sz val="12"/>
        <color rgb="FF000000"/>
        <rFont val="Calibri"/>
        <family val="2"/>
      </rPr>
      <t xml:space="preserve"> O111:B4 LPS CMC in</t>
    </r>
    <r>
      <rPr>
        <b val="true"/>
        <sz val="12"/>
        <color rgb="FF000000"/>
        <rFont val="Calibri"/>
        <family val="2"/>
        <charset val="204"/>
      </rPr>
      <t xml:space="preserve"> 1X PBS = 1.25 - 2.5 µg/ml</t>
    </r>
  </si>
  <si>
    <t xml:space="preserve">PLATE 2: 50% HUMAN SERUM</t>
  </si>
  <si>
    <t xml:space="preserve">E. coli O111:B4 LPS</t>
  </si>
  <si>
    <t xml:space="preserve">E. coli LPS conc. (µg/ml)</t>
  </si>
  <si>
    <t xml:space="preserve">E. coli O111:B4 LPS CMC in 50% human serum = 0.078125 - 0.15625 µg/ml</t>
  </si>
  <si>
    <t xml:space="preserve">α-apoAI/HDL (biotin)</t>
  </si>
  <si>
    <t xml:space="preserve">α-apoB/LDL (biotin)</t>
  </si>
  <si>
    <t xml:space="preserve"> 1x PBS</t>
  </si>
  <si>
    <t xml:space="preserve">LPS</t>
  </si>
  <si>
    <t xml:space="preserve">De-lipidated serum</t>
  </si>
  <si>
    <t xml:space="preserve">Human Serum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STD DEV</t>
  </si>
  <si>
    <t xml:space="preserve">p &lt; 0.05</t>
  </si>
  <si>
    <t xml:space="preserve">vs. 1x PBS</t>
  </si>
  <si>
    <t xml:space="preserve">Fold-increase</t>
  </si>
  <si>
    <t xml:space="preserve">50 µg/ml LPS</t>
  </si>
  <si>
    <t xml:space="preserve"> 1X PBS</t>
  </si>
  <si>
    <t xml:space="preserve">Mouse serum 100%</t>
  </si>
  <si>
    <t xml:space="preserve">Mouse serum 50%</t>
  </si>
  <si>
    <t xml:space="preserve">Avg</t>
  </si>
  <si>
    <t xml:space="preserve">Std Dev</t>
  </si>
  <si>
    <t xml:space="preserve">2-tailed, equal variance, p &lt; 0.05, vs. 1x PBS</t>
  </si>
  <si>
    <t xml:space="preserve">De-lipidated serum </t>
  </si>
  <si>
    <t xml:space="preserve">50% De-lipidated serum </t>
  </si>
  <si>
    <t xml:space="preserve">Human serum </t>
  </si>
  <si>
    <t xml:space="preserve">50% Human ser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Calibri"/>
      <family val="2"/>
    </font>
    <font>
      <i val="true"/>
      <sz val="10"/>
      <color rgb="FF00ABEA"/>
      <name val="Arial"/>
      <family val="2"/>
    </font>
    <font>
      <i val="true"/>
      <sz val="10"/>
      <color rgb="FFDD0806"/>
      <name val="Arial"/>
      <family val="2"/>
    </font>
    <font>
      <i val="true"/>
      <sz val="12"/>
      <color rgb="FFDD0806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  <charset val="204"/>
    </font>
    <font>
      <b val="true"/>
      <i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2"/>
      <color rgb="FFFFFFFF"/>
      <name val="Calibri"/>
      <family val="2"/>
      <charset val="204"/>
    </font>
    <font>
      <sz val="12"/>
      <color rgb="FF000000"/>
      <name val="Calibri"/>
      <family val="2"/>
      <charset val="204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A2BD90"/>
      </patternFill>
    </fill>
    <fill>
      <patternFill patternType="solid">
        <fgColor rgb="FFFFFFFF"/>
        <bgColor rgb="FFFFFFCC"/>
      </patternFill>
    </fill>
    <fill>
      <patternFill patternType="solid">
        <fgColor rgb="FFA2BD90"/>
        <bgColor rgb="FFC0C0C0"/>
      </patternFill>
    </fill>
    <fill>
      <patternFill patternType="solid">
        <fgColor rgb="FFFEA746"/>
        <bgColor rgb="FFFF8080"/>
      </patternFill>
    </fill>
    <fill>
      <patternFill patternType="solid">
        <fgColor rgb="FFFF6600"/>
        <bgColor rgb="FFFF8080"/>
      </patternFill>
    </fill>
    <fill>
      <patternFill patternType="solid">
        <fgColor rgb="FFFFCC99"/>
        <bgColor rgb="FFFFF58C"/>
      </patternFill>
    </fill>
    <fill>
      <patternFill patternType="solid">
        <fgColor rgb="FFFFF58C"/>
        <bgColor rgb="FFFFFFCC"/>
      </patternFill>
    </fill>
    <fill>
      <patternFill patternType="solid">
        <fgColor rgb="FF63AAFE"/>
        <bgColor rgb="FF99CCFF"/>
      </patternFill>
    </fill>
    <fill>
      <patternFill patternType="solid">
        <fgColor rgb="FF99CCFF"/>
        <bgColor rgb="FFCCCCFF"/>
      </patternFill>
    </fill>
  </fills>
  <borders count="3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ck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3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5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1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11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1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7" activeCellId="0" sqref="A7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3.75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2"/>
      <c r="B1" s="3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customFormat="false" ht="15.75" hidden="false" customHeight="false" outlineLevel="0" collapsed="false">
      <c r="A2" s="4"/>
    </row>
    <row r="3" customFormat="false" ht="23.25" hidden="false" customHeight="false" outlineLevel="0" collapsed="false">
      <c r="A3" s="4"/>
      <c r="B3" s="5" t="s">
        <v>12</v>
      </c>
    </row>
    <row r="4" customFormat="false" ht="15" hidden="false" customHeight="false" outlineLevel="0" collapsed="false">
      <c r="A4" s="6"/>
      <c r="B4" s="7"/>
      <c r="C4" s="6" t="s">
        <v>0</v>
      </c>
      <c r="D4" s="6" t="s">
        <v>1</v>
      </c>
      <c r="E4" s="6" t="s">
        <v>2</v>
      </c>
      <c r="F4" s="6" t="s">
        <v>3</v>
      </c>
      <c r="G4" s="6" t="s">
        <v>4</v>
      </c>
      <c r="H4" s="6" t="s">
        <v>5</v>
      </c>
      <c r="I4" s="6" t="s">
        <v>6</v>
      </c>
      <c r="J4" s="6" t="s">
        <v>7</v>
      </c>
      <c r="K4" s="6" t="s">
        <v>8</v>
      </c>
      <c r="L4" s="6" t="s">
        <v>9</v>
      </c>
      <c r="M4" s="6" t="s">
        <v>10</v>
      </c>
      <c r="N4" s="6" t="s">
        <v>11</v>
      </c>
    </row>
    <row r="5" customFormat="false" ht="15" hidden="false" customHeight="false" outlineLevel="0" collapsed="false">
      <c r="A5" s="6" t="s">
        <v>13</v>
      </c>
      <c r="B5" s="7" t="s">
        <v>14</v>
      </c>
      <c r="C5" s="8" t="n">
        <v>0.1428</v>
      </c>
      <c r="D5" s="8" t="n">
        <v>0.0837</v>
      </c>
      <c r="E5" s="8" t="n">
        <v>0.0739</v>
      </c>
      <c r="F5" s="8" t="n">
        <v>0.0599</v>
      </c>
      <c r="G5" s="8" t="n">
        <v>0.0787</v>
      </c>
      <c r="H5" s="8" t="n">
        <v>0.0769</v>
      </c>
      <c r="I5" s="8" t="n">
        <v>0.0702</v>
      </c>
      <c r="J5" s="8" t="n">
        <v>0.0608</v>
      </c>
      <c r="K5" s="8" t="n">
        <v>0.0631</v>
      </c>
      <c r="L5" s="8" t="n">
        <v>0.0678</v>
      </c>
      <c r="M5" s="8" t="n">
        <v>0.0712</v>
      </c>
      <c r="N5" s="8" t="n">
        <v>0.1404</v>
      </c>
    </row>
    <row r="6" customFormat="false" ht="15" hidden="false" customHeight="false" outlineLevel="0" collapsed="false">
      <c r="A6" s="6" t="s">
        <v>13</v>
      </c>
      <c r="B6" s="7" t="s">
        <v>14</v>
      </c>
      <c r="C6" s="8" t="n">
        <v>0.171</v>
      </c>
      <c r="D6" s="8" t="n">
        <v>0.0702</v>
      </c>
      <c r="E6" s="8" t="n">
        <v>0.0705</v>
      </c>
      <c r="F6" s="8" t="n">
        <v>0.059</v>
      </c>
      <c r="G6" s="8" t="n">
        <v>0.0779</v>
      </c>
      <c r="H6" s="8" t="n">
        <v>0.0782</v>
      </c>
      <c r="I6" s="8" t="n">
        <v>0.0684</v>
      </c>
      <c r="J6" s="8" t="n">
        <v>0.0573</v>
      </c>
      <c r="K6" s="8" t="n">
        <v>0.0626</v>
      </c>
      <c r="L6" s="8" t="n">
        <v>0.0643</v>
      </c>
      <c r="M6" s="8" t="n">
        <v>0.0759</v>
      </c>
      <c r="N6" s="8" t="n">
        <v>0.1389</v>
      </c>
    </row>
    <row r="7" customFormat="false" ht="15" hidden="false" customHeight="false" outlineLevel="0" collapsed="false">
      <c r="A7" s="6" t="s">
        <v>13</v>
      </c>
      <c r="B7" s="7" t="s">
        <v>14</v>
      </c>
      <c r="C7" s="8" t="n">
        <v>0.1495</v>
      </c>
      <c r="D7" s="8" t="n">
        <v>0.0765</v>
      </c>
      <c r="E7" s="8" t="n">
        <v>0.065</v>
      </c>
      <c r="F7" s="8" t="n">
        <v>0.0815</v>
      </c>
      <c r="G7" s="8" t="n">
        <v>0.0866</v>
      </c>
      <c r="H7" s="8" t="n">
        <v>0.0768</v>
      </c>
      <c r="I7" s="8" t="n">
        <v>0.0622</v>
      </c>
      <c r="J7" s="8" t="n">
        <v>0.067</v>
      </c>
      <c r="K7" s="8" t="n">
        <v>0.0606</v>
      </c>
      <c r="L7" s="8" t="n">
        <v>0.0678</v>
      </c>
      <c r="M7" s="8" t="n">
        <v>0.0933</v>
      </c>
      <c r="N7" s="8" t="n">
        <v>0.1431</v>
      </c>
    </row>
    <row r="8" customFormat="false" ht="15" hidden="false" customHeight="false" outlineLevel="0" collapsed="false">
      <c r="A8" s="6"/>
      <c r="B8" s="6" t="s">
        <v>15</v>
      </c>
      <c r="C8" s="8" t="n">
        <f aca="false">AVERAGE(C5:C7)</f>
        <v>0.154433333333333</v>
      </c>
      <c r="D8" s="8" t="n">
        <f aca="false">AVERAGE(D5:D7)</f>
        <v>0.0768</v>
      </c>
      <c r="E8" s="8" t="n">
        <f aca="false">AVERAGE(E5:E7)</f>
        <v>0.0698</v>
      </c>
      <c r="F8" s="8" t="n">
        <f aca="false">AVERAGE(F5:F7)</f>
        <v>0.0668</v>
      </c>
      <c r="G8" s="8" t="n">
        <f aca="false">AVERAGE(G5:G7)</f>
        <v>0.0810666666666667</v>
      </c>
      <c r="H8" s="8" t="n">
        <f aca="false">AVERAGE(H5:H7)</f>
        <v>0.0773</v>
      </c>
      <c r="I8" s="8" t="n">
        <f aca="false">AVERAGE(I5:I7)</f>
        <v>0.0669333333333333</v>
      </c>
      <c r="J8" s="8" t="n">
        <f aca="false">AVERAGE(J5:J7)</f>
        <v>0.0617</v>
      </c>
      <c r="K8" s="8" t="n">
        <f aca="false">AVERAGE(K5:K7)</f>
        <v>0.0621</v>
      </c>
      <c r="L8" s="8" t="n">
        <f aca="false">AVERAGE(L5:L7)</f>
        <v>0.0666333333333333</v>
      </c>
      <c r="M8" s="8" t="n">
        <f aca="false">AVERAGE(M5:M7)</f>
        <v>0.0801333333333333</v>
      </c>
      <c r="N8" s="8" t="n">
        <f aca="false">AVERAGE(N5:N7)</f>
        <v>0.1408</v>
      </c>
    </row>
    <row r="9" customFormat="false" ht="15" hidden="false" customHeight="false" outlineLevel="0" collapsed="false">
      <c r="A9" s="6"/>
      <c r="B9" s="6" t="s">
        <v>16</v>
      </c>
      <c r="C9" s="8" t="n">
        <f aca="false">STDEV(C5:C7)</f>
        <v>0.0147330693792344</v>
      </c>
      <c r="D9" s="8" t="n">
        <f aca="false">STDEV(D5:D7)</f>
        <v>0.00675499814951862</v>
      </c>
      <c r="E9" s="8" t="n">
        <f aca="false">STDEV(E5:E7)</f>
        <v>0.00449110231457712</v>
      </c>
      <c r="F9" s="8" t="n">
        <f aca="false">STDEV(F5:F7)</f>
        <v>0.0127385242473373</v>
      </c>
      <c r="G9" s="8" t="n">
        <f aca="false">STDEV(G5:G7)</f>
        <v>0.00480867272054704</v>
      </c>
      <c r="H9" s="8" t="n">
        <f aca="false">STDEV(H5:H7)</f>
        <v>0.000781024967590672</v>
      </c>
      <c r="I9" s="8" t="n">
        <f aca="false">STDEV(I5:I7)</f>
        <v>0.00419682419614324</v>
      </c>
      <c r="J9" s="8" t="n">
        <f aca="false">STDEV(J5:J7)</f>
        <v>0.00491222963632606</v>
      </c>
      <c r="K9" s="8" t="n">
        <f aca="false">STDEV(K5:K7)</f>
        <v>0.0013228756555323</v>
      </c>
      <c r="L9" s="8" t="n">
        <f aca="false">STDEV(L5:L7)</f>
        <v>0.00202072594216369</v>
      </c>
      <c r="M9" s="8" t="n">
        <f aca="false">STDEV(M5:M7)</f>
        <v>0.011642307904077</v>
      </c>
      <c r="N9" s="8" t="n">
        <f aca="false">STDEV(N5:N7)</f>
        <v>0.00212837966537928</v>
      </c>
    </row>
    <row r="10" customFormat="false" ht="15" hidden="false" customHeight="false" outlineLevel="0" collapsed="false">
      <c r="A10" s="6"/>
      <c r="B10" s="6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</row>
    <row r="11" customFormat="false" ht="15" hidden="false" customHeight="false" outlineLevel="0" collapsed="false">
      <c r="A11" s="6" t="s">
        <v>17</v>
      </c>
      <c r="B11" s="7" t="s">
        <v>18</v>
      </c>
      <c r="C11" s="8" t="n">
        <v>0.1487</v>
      </c>
      <c r="D11" s="8" t="n">
        <v>0.0744</v>
      </c>
      <c r="E11" s="8" t="n">
        <v>0.0694</v>
      </c>
      <c r="F11" s="8" t="n">
        <v>0.0567</v>
      </c>
      <c r="G11" s="8" t="n">
        <v>0.1788</v>
      </c>
      <c r="H11" s="8" t="n">
        <v>0.0706</v>
      </c>
      <c r="I11" s="8" t="n">
        <v>0.0697</v>
      </c>
      <c r="J11" s="8" t="n">
        <v>0.0619</v>
      </c>
      <c r="K11" s="8" t="n">
        <v>0.0608</v>
      </c>
      <c r="L11" s="8" t="n">
        <v>1.3536</v>
      </c>
      <c r="M11" s="8" t="n">
        <v>0.2432</v>
      </c>
      <c r="N11" s="8" t="n">
        <v>0.2362</v>
      </c>
    </row>
    <row r="12" customFormat="false" ht="15" hidden="false" customHeight="false" outlineLevel="0" collapsed="false">
      <c r="A12" s="6" t="s">
        <v>17</v>
      </c>
      <c r="B12" s="7" t="s">
        <v>18</v>
      </c>
      <c r="C12" s="8" t="n">
        <v>0.1535</v>
      </c>
      <c r="D12" s="8" t="n">
        <v>0.0813</v>
      </c>
      <c r="E12" s="8" t="n">
        <v>0.0666</v>
      </c>
      <c r="F12" s="8" t="n">
        <v>0.061</v>
      </c>
      <c r="G12" s="8" t="n">
        <v>0.1806</v>
      </c>
      <c r="H12" s="8" t="n">
        <v>0.075</v>
      </c>
      <c r="I12" s="8" t="n">
        <v>0.0668</v>
      </c>
      <c r="J12" s="8" t="n">
        <v>0.0644</v>
      </c>
      <c r="K12" s="8" t="n">
        <v>0.0622</v>
      </c>
      <c r="L12" s="8" t="n">
        <v>0.6552</v>
      </c>
      <c r="M12" s="8" t="n">
        <v>0.3101</v>
      </c>
      <c r="N12" s="8" t="n">
        <v>0.2211</v>
      </c>
    </row>
    <row r="13" customFormat="false" ht="15" hidden="false" customHeight="false" outlineLevel="0" collapsed="false">
      <c r="A13" s="6" t="s">
        <v>17</v>
      </c>
      <c r="B13" s="7" t="s">
        <v>18</v>
      </c>
      <c r="C13" s="8" t="n">
        <v>0.144</v>
      </c>
      <c r="D13" s="8" t="n">
        <v>0.08</v>
      </c>
      <c r="E13" s="8" t="n">
        <v>0.0622</v>
      </c>
      <c r="F13" s="8" t="n">
        <v>0.0604</v>
      </c>
      <c r="G13" s="8" t="n">
        <v>0.156</v>
      </c>
      <c r="H13" s="8" t="n">
        <v>0.076</v>
      </c>
      <c r="I13" s="8" t="n">
        <v>0.0618</v>
      </c>
      <c r="J13" s="8" t="n">
        <v>0.0641</v>
      </c>
      <c r="K13" s="8" t="n">
        <v>0.0573</v>
      </c>
      <c r="L13" s="8" t="n">
        <v>0.8125</v>
      </c>
      <c r="M13" s="8" t="n">
        <v>0.245</v>
      </c>
      <c r="N13" s="8" t="n">
        <v>0.2126</v>
      </c>
    </row>
    <row r="14" customFormat="false" ht="15" hidden="false" customHeight="false" outlineLevel="0" collapsed="false">
      <c r="A14" s="6"/>
      <c r="B14" s="6" t="s">
        <v>15</v>
      </c>
      <c r="C14" s="8" t="n">
        <f aca="false">AVERAGE(C11:C13)</f>
        <v>0.148733333333333</v>
      </c>
      <c r="D14" s="8" t="n">
        <f aca="false">AVERAGE(D11:D13)</f>
        <v>0.0785666666666667</v>
      </c>
      <c r="E14" s="8" t="n">
        <f aca="false">AVERAGE(E11:E13)</f>
        <v>0.0660666666666667</v>
      </c>
      <c r="F14" s="8" t="n">
        <f aca="false">AVERAGE(F11:F13)</f>
        <v>0.0593666666666667</v>
      </c>
      <c r="G14" s="8" t="n">
        <f aca="false">AVERAGE(G11:G13)</f>
        <v>0.1718</v>
      </c>
      <c r="H14" s="8" t="n">
        <f aca="false">AVERAGE(H11:H13)</f>
        <v>0.0738666666666667</v>
      </c>
      <c r="I14" s="8" t="n">
        <f aca="false">AVERAGE(I11:I13)</f>
        <v>0.0661</v>
      </c>
      <c r="J14" s="8" t="n">
        <f aca="false">AVERAGE(J11:J13)</f>
        <v>0.0634666666666667</v>
      </c>
      <c r="K14" s="8" t="n">
        <f aca="false">AVERAGE(K11:K13)</f>
        <v>0.0601</v>
      </c>
      <c r="L14" s="8" t="n">
        <f aca="false">AVERAGE(L11:L13)</f>
        <v>0.940433333333333</v>
      </c>
      <c r="M14" s="8" t="n">
        <f aca="false">AVERAGE(M11:M13)</f>
        <v>0.2661</v>
      </c>
      <c r="N14" s="8" t="n">
        <f aca="false">AVERAGE(N11:N13)</f>
        <v>0.2233</v>
      </c>
    </row>
    <row r="15" customFormat="false" ht="15" hidden="false" customHeight="false" outlineLevel="0" collapsed="false">
      <c r="A15" s="6"/>
      <c r="B15" s="6" t="s">
        <v>16</v>
      </c>
      <c r="C15" s="8" t="n">
        <f aca="false">STDEV(C11:C13)</f>
        <v>0.0047500877184883</v>
      </c>
      <c r="D15" s="8" t="n">
        <f aca="false">STDEV(D11:D13)</f>
        <v>0.00366651514838455</v>
      </c>
      <c r="E15" s="8" t="n">
        <f aca="false">STDEV(E11:E13)</f>
        <v>0.00362950869035099</v>
      </c>
      <c r="F15" s="8" t="n">
        <f aca="false">STDEV(F11:F13)</f>
        <v>0.00232880512996114</v>
      </c>
      <c r="G15" s="8" t="n">
        <f aca="false">STDEV(G11:G13)</f>
        <v>0.0137127677731376</v>
      </c>
      <c r="H15" s="8" t="n">
        <f aca="false">STDEV(H11:H13)</f>
        <v>0.00287286152352203</v>
      </c>
      <c r="I15" s="8" t="n">
        <f aca="false">STDEV(I11:I13)</f>
        <v>0.00399624824053762</v>
      </c>
      <c r="J15" s="8" t="n">
        <f aca="false">STDEV(J11:J13)</f>
        <v>0.00136503968196289</v>
      </c>
      <c r="K15" s="8" t="n">
        <f aca="false">STDEV(K11:K13)</f>
        <v>0.00252388589282479</v>
      </c>
      <c r="L15" s="8" t="n">
        <f aca="false">STDEV(L11:L13)</f>
        <v>0.366354805254869</v>
      </c>
      <c r="M15" s="8" t="n">
        <f aca="false">STDEV(M11:M13)</f>
        <v>0.0381157447782409</v>
      </c>
      <c r="N15" s="8" t="n">
        <f aca="false">STDEV(N11:N13)</f>
        <v>0.011952823934117</v>
      </c>
    </row>
    <row r="16" customFormat="false" ht="15" hidden="false" customHeight="false" outlineLevel="0" collapsed="false">
      <c r="A16" s="6"/>
      <c r="B16" s="6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customFormat="false" ht="15" hidden="false" customHeight="false" outlineLevel="0" collapsed="false">
      <c r="A17" s="6"/>
      <c r="B17" s="7" t="s">
        <v>19</v>
      </c>
      <c r="C17" s="8" t="n">
        <v>0.1317</v>
      </c>
      <c r="D17" s="8" t="n">
        <v>0.0738</v>
      </c>
      <c r="E17" s="8" t="n">
        <v>0.062</v>
      </c>
      <c r="F17" s="8" t="n">
        <v>0.0555</v>
      </c>
      <c r="G17" s="8" t="n">
        <v>0.0722</v>
      </c>
      <c r="H17" s="8" t="n">
        <v>0.0801</v>
      </c>
      <c r="I17" s="8" t="n">
        <v>0.0634</v>
      </c>
      <c r="J17" s="8" t="n">
        <v>0.0588</v>
      </c>
      <c r="K17" s="8" t="n">
        <v>0.0622</v>
      </c>
      <c r="L17" s="8" t="n">
        <v>0.0667</v>
      </c>
      <c r="M17" s="8" t="n">
        <v>0.0624</v>
      </c>
      <c r="N17" s="8" t="n">
        <v>0.1263</v>
      </c>
    </row>
    <row r="18" customFormat="false" ht="15" hidden="false" customHeight="false" outlineLevel="0" collapsed="false">
      <c r="A18" s="6"/>
      <c r="B18" s="7" t="s">
        <v>20</v>
      </c>
      <c r="C18" s="8" t="n">
        <v>0.5931</v>
      </c>
      <c r="D18" s="8" t="n">
        <v>0.4283</v>
      </c>
      <c r="E18" s="8" t="n">
        <v>0.364</v>
      </c>
      <c r="F18" s="8" t="n">
        <v>0.3539</v>
      </c>
      <c r="G18" s="8" t="n">
        <v>0.2362</v>
      </c>
      <c r="H18" s="8" t="n">
        <v>0.2447</v>
      </c>
      <c r="I18" s="8" t="n">
        <v>0.3459</v>
      </c>
      <c r="J18" s="8" t="n">
        <v>0.548</v>
      </c>
      <c r="K18" s="8" t="n">
        <v>0.153</v>
      </c>
      <c r="L18" s="8" t="n">
        <v>1.5614</v>
      </c>
      <c r="M18" s="8" t="n">
        <v>0.3011</v>
      </c>
      <c r="N18" s="8" t="n">
        <v>1.4471</v>
      </c>
    </row>
    <row r="19" customFormat="false" ht="15.75" hidden="false" customHeight="false" outlineLevel="0" collapsed="false">
      <c r="A19" s="4"/>
      <c r="B19" s="4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customFormat="false" ht="15.75" hidden="false" customHeight="false" outlineLevel="0" collapsed="false">
      <c r="A20" s="2"/>
      <c r="B20" s="3"/>
      <c r="C20" s="10" t="s">
        <v>0</v>
      </c>
      <c r="D20" s="10" t="s">
        <v>1</v>
      </c>
      <c r="E20" s="10" t="s">
        <v>2</v>
      </c>
      <c r="F20" s="10" t="s">
        <v>3</v>
      </c>
      <c r="G20" s="10" t="s">
        <v>4</v>
      </c>
      <c r="H20" s="10" t="s">
        <v>5</v>
      </c>
      <c r="I20" s="10" t="s">
        <v>6</v>
      </c>
      <c r="J20" s="10" t="s">
        <v>7</v>
      </c>
      <c r="K20" s="10" t="s">
        <v>8</v>
      </c>
      <c r="L20" s="10" t="s">
        <v>9</v>
      </c>
      <c r="M20" s="10" t="s">
        <v>10</v>
      </c>
      <c r="N20" s="10" t="s">
        <v>11</v>
      </c>
    </row>
    <row r="21" customFormat="false" ht="15.75" hidden="false" customHeight="false" outlineLevel="0" collapsed="false">
      <c r="A21" s="4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</row>
    <row r="22" customFormat="false" ht="23.25" hidden="false" customHeight="false" outlineLevel="0" collapsed="false">
      <c r="A22" s="4"/>
      <c r="B22" s="5" t="s">
        <v>21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</row>
    <row r="23" customFormat="false" ht="15" hidden="false" customHeight="false" outlineLevel="0" collapsed="false">
      <c r="A23" s="6"/>
      <c r="B23" s="7"/>
      <c r="C23" s="11" t="s">
        <v>0</v>
      </c>
      <c r="D23" s="11" t="s">
        <v>1</v>
      </c>
      <c r="E23" s="11" t="s">
        <v>2</v>
      </c>
      <c r="F23" s="11" t="s">
        <v>3</v>
      </c>
      <c r="G23" s="11" t="s">
        <v>4</v>
      </c>
      <c r="H23" s="11" t="s">
        <v>5</v>
      </c>
      <c r="I23" s="11" t="s">
        <v>6</v>
      </c>
      <c r="J23" s="11" t="s">
        <v>7</v>
      </c>
      <c r="K23" s="11" t="s">
        <v>8</v>
      </c>
      <c r="L23" s="11" t="s">
        <v>9</v>
      </c>
      <c r="M23" s="11" t="s">
        <v>10</v>
      </c>
      <c r="N23" s="11" t="s">
        <v>11</v>
      </c>
    </row>
    <row r="24" customFormat="false" ht="15" hidden="false" customHeight="false" outlineLevel="0" collapsed="false">
      <c r="A24" s="6" t="s">
        <v>22</v>
      </c>
      <c r="B24" s="7" t="s">
        <v>18</v>
      </c>
      <c r="C24" s="8" t="n">
        <v>0.1665</v>
      </c>
      <c r="D24" s="8" t="n">
        <v>0.0866</v>
      </c>
      <c r="E24" s="8" t="n">
        <v>0.0669</v>
      </c>
      <c r="F24" s="8" t="n">
        <v>0.0755</v>
      </c>
      <c r="G24" s="8" t="n">
        <v>2.6836</v>
      </c>
      <c r="H24" s="8" t="n">
        <v>0.0788</v>
      </c>
      <c r="I24" s="8" t="n">
        <v>0.071</v>
      </c>
      <c r="J24" s="8" t="n">
        <v>0.0848</v>
      </c>
      <c r="K24" s="8" t="n">
        <v>0.0751</v>
      </c>
      <c r="L24" s="8" t="n">
        <v>3.7778</v>
      </c>
      <c r="M24" s="8" t="n">
        <v>3.1299</v>
      </c>
      <c r="N24" s="8" t="n">
        <v>0.7375</v>
      </c>
    </row>
    <row r="25" customFormat="false" ht="15" hidden="false" customHeight="false" outlineLevel="0" collapsed="false">
      <c r="A25" s="6" t="s">
        <v>22</v>
      </c>
      <c r="B25" s="7" t="s">
        <v>18</v>
      </c>
      <c r="C25" s="8" t="n">
        <v>0.1704</v>
      </c>
      <c r="D25" s="8" t="n">
        <v>0.0803</v>
      </c>
      <c r="E25" s="8" t="n">
        <v>0.068</v>
      </c>
      <c r="F25" s="8" t="n">
        <v>0.0661</v>
      </c>
      <c r="G25" s="8" t="n">
        <v>2.7795</v>
      </c>
      <c r="H25" s="8" t="n">
        <v>0.0721</v>
      </c>
      <c r="I25" s="8" t="n">
        <v>0.0726</v>
      </c>
      <c r="J25" s="8" t="n">
        <v>0.0697</v>
      </c>
      <c r="K25" s="8" t="n">
        <v>0.0722</v>
      </c>
      <c r="L25" s="8" t="n">
        <v>3.6728</v>
      </c>
      <c r="M25" s="8" t="n">
        <v>3.6965</v>
      </c>
      <c r="N25" s="8" t="n">
        <v>0.726</v>
      </c>
    </row>
    <row r="26" customFormat="false" ht="15" hidden="false" customHeight="false" outlineLevel="0" collapsed="false">
      <c r="A26" s="6" t="s">
        <v>22</v>
      </c>
      <c r="B26" s="7" t="s">
        <v>18</v>
      </c>
      <c r="C26" s="8" t="n">
        <v>0.1473</v>
      </c>
      <c r="D26" s="8" t="n">
        <v>0.091</v>
      </c>
      <c r="E26" s="8" t="n">
        <v>0.0702</v>
      </c>
      <c r="F26" s="8" t="n">
        <v>0.0652</v>
      </c>
      <c r="G26" s="8" t="n">
        <v>2.3995</v>
      </c>
      <c r="H26" s="8" t="n">
        <v>0.0728</v>
      </c>
      <c r="I26" s="8" t="n">
        <v>0.0871</v>
      </c>
      <c r="J26" s="8" t="n">
        <v>0.0682</v>
      </c>
      <c r="K26" s="8" t="n">
        <v>0.073</v>
      </c>
      <c r="L26" s="8" t="n">
        <v>3.8912</v>
      </c>
      <c r="M26" s="8" t="n">
        <v>3.4374</v>
      </c>
      <c r="N26" s="8" t="n">
        <v>0.9831</v>
      </c>
    </row>
    <row r="27" customFormat="false" ht="15" hidden="false" customHeight="false" outlineLevel="0" collapsed="false">
      <c r="A27" s="6"/>
      <c r="B27" s="6" t="s">
        <v>15</v>
      </c>
      <c r="C27" s="8" t="n">
        <f aca="false">AVERAGE(C24:C26)</f>
        <v>0.1614</v>
      </c>
      <c r="D27" s="8" t="n">
        <f aca="false">AVERAGE(D24:D26)</f>
        <v>0.0859666666666667</v>
      </c>
      <c r="E27" s="8" t="n">
        <f aca="false">AVERAGE(E24:E26)</f>
        <v>0.0683666666666667</v>
      </c>
      <c r="F27" s="8" t="n">
        <f aca="false">AVERAGE(F24:F26)</f>
        <v>0.0689333333333333</v>
      </c>
      <c r="G27" s="8" t="n">
        <f aca="false">AVERAGE(G24:G26)</f>
        <v>2.62086666666667</v>
      </c>
      <c r="H27" s="8" t="n">
        <f aca="false">AVERAGE(H24:H26)</f>
        <v>0.0745666666666667</v>
      </c>
      <c r="I27" s="8" t="n">
        <f aca="false">AVERAGE(I24:I26)</f>
        <v>0.0769</v>
      </c>
      <c r="J27" s="8" t="n">
        <f aca="false">AVERAGE(J24:J26)</f>
        <v>0.0742333333333333</v>
      </c>
      <c r="K27" s="8" t="n">
        <f aca="false">AVERAGE(K24:K26)</f>
        <v>0.0734333333333333</v>
      </c>
      <c r="L27" s="8" t="n">
        <f aca="false">AVERAGE(L24:L26)</f>
        <v>3.7806</v>
      </c>
      <c r="M27" s="8" t="n">
        <f aca="false">AVERAGE(M24:M26)</f>
        <v>3.42126666666667</v>
      </c>
      <c r="N27" s="8" t="n">
        <f aca="false">AVERAGE(N24:N26)</f>
        <v>0.815533333333333</v>
      </c>
    </row>
    <row r="28" customFormat="false" ht="15" hidden="false" customHeight="false" outlineLevel="0" collapsed="false">
      <c r="A28" s="6"/>
      <c r="B28" s="6" t="s">
        <v>16</v>
      </c>
      <c r="C28" s="8" t="n">
        <f aca="false">STDEV(C24:C26)</f>
        <v>0.012365678307315</v>
      </c>
      <c r="D28" s="8" t="n">
        <f aca="false">STDEV(D24:D26)</f>
        <v>0.00537804177497101</v>
      </c>
      <c r="E28" s="8" t="n">
        <f aca="false">STDEV(E24:E26)</f>
        <v>0.00168027775481714</v>
      </c>
      <c r="F28" s="8" t="n">
        <f aca="false">STDEV(F24:F26)</f>
        <v>0.00570467644422831</v>
      </c>
      <c r="G28" s="8" t="n">
        <f aca="false">STDEV(G24:G26)</f>
        <v>0.197614785209339</v>
      </c>
      <c r="H28" s="8" t="n">
        <f aca="false">STDEV(H24:H26)</f>
        <v>0.00368284310463171</v>
      </c>
      <c r="I28" s="8" t="n">
        <f aca="false">STDEV(I24:I26)</f>
        <v>0.00886961103994984</v>
      </c>
      <c r="J28" s="8" t="n">
        <f aca="false">STDEV(J24:J26)</f>
        <v>0.00918168466749612</v>
      </c>
      <c r="K28" s="8" t="n">
        <f aca="false">STDEV(K24:K26)</f>
        <v>0.00149777612924407</v>
      </c>
      <c r="L28" s="8" t="n">
        <f aca="false">STDEV(L24:L26)</f>
        <v>0.109226919758821</v>
      </c>
      <c r="M28" s="8" t="n">
        <f aca="false">STDEV(M24:M26)</f>
        <v>0.283644325403018</v>
      </c>
      <c r="N28" s="8" t="n">
        <f aca="false">STDEV(N24:N26)</f>
        <v>0.145230862193038</v>
      </c>
    </row>
    <row r="29" customFormat="false" ht="15" hidden="false" customHeight="false" outlineLevel="0" collapsed="false">
      <c r="A29" s="6"/>
      <c r="B29" s="7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 customFormat="false" ht="15" hidden="false" customHeight="false" outlineLevel="0" collapsed="false">
      <c r="A30" s="6" t="s">
        <v>23</v>
      </c>
      <c r="B30" s="7" t="s">
        <v>18</v>
      </c>
      <c r="C30" s="8" t="n">
        <v>0.2123</v>
      </c>
      <c r="D30" s="8" t="n">
        <v>0.0823</v>
      </c>
      <c r="E30" s="8" t="n">
        <v>0.0778</v>
      </c>
      <c r="F30" s="8" t="n">
        <v>0.0633</v>
      </c>
      <c r="G30" s="8" t="n">
        <v>3.6061</v>
      </c>
      <c r="H30" s="8" t="n">
        <v>0.0711</v>
      </c>
      <c r="I30" s="8" t="n">
        <v>0.0881</v>
      </c>
      <c r="J30" s="8" t="n">
        <v>0.0678</v>
      </c>
      <c r="K30" s="8" t="n">
        <v>0.0739</v>
      </c>
      <c r="L30" s="8" t="n">
        <v>4</v>
      </c>
      <c r="M30" s="8" t="n">
        <v>3.7619</v>
      </c>
      <c r="N30" s="8" t="n">
        <v>1.3256</v>
      </c>
    </row>
    <row r="31" customFormat="false" ht="15" hidden="false" customHeight="false" outlineLevel="0" collapsed="false">
      <c r="A31" s="6" t="s">
        <v>23</v>
      </c>
      <c r="B31" s="7" t="s">
        <v>18</v>
      </c>
      <c r="C31" s="8" t="n">
        <v>0.2228</v>
      </c>
      <c r="D31" s="8" t="n">
        <v>0.0822</v>
      </c>
      <c r="E31" s="8" t="n">
        <v>0.0757</v>
      </c>
      <c r="F31" s="8" t="n">
        <v>0.0697</v>
      </c>
      <c r="G31" s="8" t="n">
        <v>3.6224</v>
      </c>
      <c r="H31" s="8" t="n">
        <v>0.0757</v>
      </c>
      <c r="I31" s="8" t="n">
        <v>0.1001</v>
      </c>
      <c r="J31" s="8" t="n">
        <v>0.0721</v>
      </c>
      <c r="K31" s="8" t="n">
        <v>0.076</v>
      </c>
      <c r="L31" s="8" t="n">
        <v>4</v>
      </c>
      <c r="M31" s="8" t="n">
        <v>3.8462</v>
      </c>
      <c r="N31" s="8" t="n">
        <v>1.3746</v>
      </c>
    </row>
    <row r="32" customFormat="false" ht="15" hidden="false" customHeight="false" outlineLevel="0" collapsed="false">
      <c r="A32" s="6" t="s">
        <v>23</v>
      </c>
      <c r="B32" s="7" t="s">
        <v>18</v>
      </c>
      <c r="C32" s="8" t="n">
        <v>0.2378</v>
      </c>
      <c r="D32" s="8" t="n">
        <v>0.0912</v>
      </c>
      <c r="E32" s="8" t="n">
        <v>0.0652</v>
      </c>
      <c r="F32" s="8" t="n">
        <v>0.0791</v>
      </c>
      <c r="G32" s="8" t="n">
        <v>3.0916</v>
      </c>
      <c r="H32" s="8" t="n">
        <v>0.0705</v>
      </c>
      <c r="I32" s="8" t="n">
        <v>0.0828</v>
      </c>
      <c r="J32" s="8" t="n">
        <v>0.0713</v>
      </c>
      <c r="K32" s="8" t="n">
        <v>0.0686</v>
      </c>
      <c r="L32" s="8" t="n">
        <v>4</v>
      </c>
      <c r="M32" s="8" t="n">
        <v>3.985</v>
      </c>
      <c r="N32" s="8" t="n">
        <v>1.7165</v>
      </c>
    </row>
    <row r="33" customFormat="false" ht="15" hidden="false" customHeight="false" outlineLevel="0" collapsed="false">
      <c r="A33" s="6"/>
      <c r="B33" s="6" t="s">
        <v>15</v>
      </c>
      <c r="C33" s="8" t="n">
        <f aca="false">AVERAGE(C30:C32)</f>
        <v>0.2243</v>
      </c>
      <c r="D33" s="8" t="n">
        <f aca="false">AVERAGE(D30:D32)</f>
        <v>0.0852333333333333</v>
      </c>
      <c r="E33" s="8" t="n">
        <f aca="false">AVERAGE(E30:E32)</f>
        <v>0.0729</v>
      </c>
      <c r="F33" s="8" t="n">
        <f aca="false">AVERAGE(F30:F32)</f>
        <v>0.0707</v>
      </c>
      <c r="G33" s="8" t="n">
        <f aca="false">AVERAGE(G30:G32)</f>
        <v>3.44003333333333</v>
      </c>
      <c r="H33" s="8" t="n">
        <f aca="false">AVERAGE(H30:H32)</f>
        <v>0.0724333333333333</v>
      </c>
      <c r="I33" s="8" t="n">
        <f aca="false">AVERAGE(I30:I32)</f>
        <v>0.0903333333333333</v>
      </c>
      <c r="J33" s="8" t="n">
        <f aca="false">AVERAGE(J30:J32)</f>
        <v>0.0704</v>
      </c>
      <c r="K33" s="8" t="n">
        <f aca="false">AVERAGE(K30:K32)</f>
        <v>0.0728333333333333</v>
      </c>
      <c r="L33" s="8" t="n">
        <f aca="false">AVERAGE(L30:L32)</f>
        <v>4</v>
      </c>
      <c r="M33" s="8" t="n">
        <f aca="false">AVERAGE(M30:M32)</f>
        <v>3.86436666666667</v>
      </c>
      <c r="N33" s="8" t="n">
        <f aca="false">AVERAGE(N30:N32)</f>
        <v>1.47223333333333</v>
      </c>
    </row>
    <row r="34" customFormat="false" ht="15" hidden="false" customHeight="false" outlineLevel="0" collapsed="false">
      <c r="A34" s="6"/>
      <c r="B34" s="6" t="s">
        <v>16</v>
      </c>
      <c r="C34" s="8" t="n">
        <f aca="false">STDEV(C30:C32)</f>
        <v>0.0128160056179763</v>
      </c>
      <c r="D34" s="8" t="n">
        <f aca="false">STDEV(D30:D32)</f>
        <v>0.00516752681012236</v>
      </c>
      <c r="E34" s="8" t="n">
        <f aca="false">STDEV(E30:E32)</f>
        <v>0.00675055553269507</v>
      </c>
      <c r="F34" s="8" t="n">
        <f aca="false">STDEV(F30:F32)</f>
        <v>0.00794732659452222</v>
      </c>
      <c r="G34" s="8" t="n">
        <f aca="false">STDEV(G30:G32)</f>
        <v>0.301862159492264</v>
      </c>
      <c r="H34" s="8" t="n">
        <f aca="false">STDEV(H30:H32)</f>
        <v>0.00284487843911359</v>
      </c>
      <c r="I34" s="8" t="n">
        <f aca="false">STDEV(I30:I32)</f>
        <v>0.00886359595950387</v>
      </c>
      <c r="J34" s="8" t="n">
        <f aca="false">STDEV(J30:J32)</f>
        <v>0.00228691932520585</v>
      </c>
      <c r="K34" s="8" t="n">
        <f aca="false">STDEV(K30:K32)</f>
        <v>0.00381357225358762</v>
      </c>
      <c r="L34" s="8" t="n">
        <f aca="false">STDEV(L30:L32)</f>
        <v>0</v>
      </c>
      <c r="M34" s="8" t="n">
        <f aca="false">STDEV(M30:M32)</f>
        <v>0.112653998301584</v>
      </c>
      <c r="N34" s="8" t="n">
        <f aca="false">STDEV(N30:N32)</f>
        <v>0.21295516742576</v>
      </c>
    </row>
    <row r="35" customFormat="false" ht="15" hidden="false" customHeight="false" outlineLevel="0" collapsed="false">
      <c r="A35" s="6"/>
      <c r="B35" s="6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customFormat="false" ht="15" hidden="false" customHeight="false" outlineLevel="0" collapsed="false">
      <c r="A36" s="6"/>
      <c r="B36" s="7" t="s">
        <v>19</v>
      </c>
      <c r="C36" s="8" t="n">
        <v>0.1258</v>
      </c>
      <c r="D36" s="8" t="n">
        <v>0.0919</v>
      </c>
      <c r="E36" s="8" t="n">
        <v>0.0626</v>
      </c>
      <c r="F36" s="8" t="n">
        <v>0.0774</v>
      </c>
      <c r="G36" s="8" t="n">
        <v>0.0976</v>
      </c>
      <c r="H36" s="8" t="n">
        <v>0.0782</v>
      </c>
      <c r="I36" s="8" t="n">
        <v>0.0736</v>
      </c>
      <c r="J36" s="8" t="n">
        <v>0.0827</v>
      </c>
      <c r="K36" s="8" t="n">
        <v>0.0804</v>
      </c>
      <c r="L36" s="8" t="n">
        <v>0.0704</v>
      </c>
      <c r="M36" s="8" t="n">
        <v>0.0773</v>
      </c>
      <c r="N36" s="8" t="n">
        <v>0.1069</v>
      </c>
    </row>
    <row r="37" customFormat="false" ht="15" hidden="false" customHeight="false" outlineLevel="0" collapsed="false">
      <c r="A37" s="6"/>
      <c r="B37" s="7" t="s">
        <v>20</v>
      </c>
      <c r="C37" s="8" t="n">
        <v>0.7741</v>
      </c>
      <c r="D37" s="8" t="n">
        <v>0.55</v>
      </c>
      <c r="E37" s="8" t="n">
        <v>0.4882</v>
      </c>
      <c r="F37" s="8" t="n">
        <v>0.5095</v>
      </c>
      <c r="G37" s="8" t="n">
        <v>0.4156</v>
      </c>
      <c r="H37" s="8" t="n">
        <v>0.2939</v>
      </c>
      <c r="I37" s="8" t="n">
        <v>0.5377</v>
      </c>
      <c r="J37" s="8" t="n">
        <v>0.6791</v>
      </c>
      <c r="K37" s="8" t="n">
        <v>1.9478</v>
      </c>
      <c r="L37" s="8" t="n">
        <v>2.2543</v>
      </c>
      <c r="M37" s="8" t="n">
        <v>0.5735</v>
      </c>
      <c r="N37" s="8" t="n">
        <v>2.2581</v>
      </c>
    </row>
    <row r="38" customFormat="false" ht="15.75" hidden="false" customHeight="false" outlineLevel="0" collapsed="false">
      <c r="A38" s="4"/>
      <c r="B38" s="4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customFormat="false" ht="15.75" hidden="false" customHeight="false" outlineLevel="0" collapsed="false">
      <c r="A39" s="2"/>
      <c r="B39" s="3"/>
      <c r="C39" s="10" t="s">
        <v>0</v>
      </c>
      <c r="D39" s="10" t="s">
        <v>1</v>
      </c>
      <c r="E39" s="10" t="s">
        <v>2</v>
      </c>
      <c r="F39" s="10" t="s">
        <v>3</v>
      </c>
      <c r="G39" s="10" t="s">
        <v>4</v>
      </c>
      <c r="H39" s="10" t="s">
        <v>5</v>
      </c>
      <c r="I39" s="10" t="s">
        <v>6</v>
      </c>
      <c r="J39" s="10" t="s">
        <v>7</v>
      </c>
      <c r="K39" s="10" t="s">
        <v>8</v>
      </c>
      <c r="L39" s="10" t="s">
        <v>9</v>
      </c>
      <c r="M39" s="10" t="s">
        <v>10</v>
      </c>
      <c r="N39" s="10" t="s">
        <v>11</v>
      </c>
    </row>
    <row r="40" customFormat="false" ht="15.75" hidden="false" customHeight="false" outlineLevel="0" collapsed="false">
      <c r="A40" s="4"/>
      <c r="B40" s="4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customFormat="false" ht="23.25" hidden="false" customHeight="false" outlineLevel="0" collapsed="false">
      <c r="A41" s="4"/>
      <c r="B41" s="5" t="s">
        <v>24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customFormat="false" ht="15.75" hidden="false" customHeight="false" outlineLevel="0" collapsed="false">
      <c r="A42" s="4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</row>
    <row r="43" customFormat="false" ht="15" hidden="false" customHeight="false" outlineLevel="0" collapsed="false">
      <c r="A43" s="6"/>
      <c r="B43" s="7"/>
      <c r="C43" s="11" t="s">
        <v>0</v>
      </c>
      <c r="D43" s="11" t="s">
        <v>1</v>
      </c>
      <c r="E43" s="11" t="s">
        <v>2</v>
      </c>
      <c r="F43" s="11" t="s">
        <v>3</v>
      </c>
      <c r="G43" s="11" t="s">
        <v>4</v>
      </c>
      <c r="H43" s="11" t="s">
        <v>5</v>
      </c>
      <c r="I43" s="11" t="s">
        <v>6</v>
      </c>
      <c r="J43" s="11" t="s">
        <v>7</v>
      </c>
      <c r="K43" s="11" t="s">
        <v>8</v>
      </c>
      <c r="L43" s="11" t="s">
        <v>9</v>
      </c>
      <c r="M43" s="11" t="s">
        <v>10</v>
      </c>
      <c r="N43" s="11" t="s">
        <v>11</v>
      </c>
    </row>
    <row r="44" customFormat="false" ht="15" hidden="false" customHeight="false" outlineLevel="0" collapsed="false">
      <c r="A44" s="6" t="s">
        <v>25</v>
      </c>
      <c r="B44" s="7" t="s">
        <v>18</v>
      </c>
      <c r="C44" s="8" t="n">
        <v>0.3153</v>
      </c>
      <c r="D44" s="8" t="n">
        <v>0.0762</v>
      </c>
      <c r="E44" s="8" t="n">
        <v>0.0655</v>
      </c>
      <c r="F44" s="8" t="n">
        <v>0.0669</v>
      </c>
      <c r="G44" s="8" t="n">
        <v>3.4111</v>
      </c>
      <c r="H44" s="8" t="n">
        <v>0.083</v>
      </c>
      <c r="I44" s="8" t="n">
        <v>0.0684</v>
      </c>
      <c r="J44" s="8" t="n">
        <v>0.0711</v>
      </c>
      <c r="K44" s="8" t="n">
        <v>0.0784</v>
      </c>
      <c r="L44" s="8" t="n">
        <v>3.8675</v>
      </c>
      <c r="M44" s="8" t="n">
        <v>3.7772</v>
      </c>
      <c r="N44" s="8" t="n">
        <v>0.8981</v>
      </c>
    </row>
    <row r="45" customFormat="false" ht="15" hidden="false" customHeight="false" outlineLevel="0" collapsed="false">
      <c r="A45" s="6" t="s">
        <v>25</v>
      </c>
      <c r="B45" s="7" t="s">
        <v>18</v>
      </c>
      <c r="C45" s="8" t="n">
        <v>0.2996</v>
      </c>
      <c r="D45" s="8" t="n">
        <v>0.0788</v>
      </c>
      <c r="E45" s="8" t="n">
        <v>0.0656</v>
      </c>
      <c r="F45" s="8" t="n">
        <v>0.0599</v>
      </c>
      <c r="G45" s="8" t="n">
        <v>3.4281</v>
      </c>
      <c r="H45" s="8" t="n">
        <v>0.0869</v>
      </c>
      <c r="I45" s="8" t="n">
        <v>0.0667</v>
      </c>
      <c r="J45" s="8" t="n">
        <v>0.0731</v>
      </c>
      <c r="K45" s="8" t="n">
        <v>0.0743</v>
      </c>
      <c r="L45" s="8" t="n">
        <v>3.8484</v>
      </c>
      <c r="M45" s="8" t="n">
        <v>3.7272</v>
      </c>
      <c r="N45" s="8" t="n">
        <v>1.4732</v>
      </c>
    </row>
    <row r="46" customFormat="false" ht="15" hidden="false" customHeight="false" outlineLevel="0" collapsed="false">
      <c r="A46" s="6" t="s">
        <v>25</v>
      </c>
      <c r="B46" s="7" t="s">
        <v>18</v>
      </c>
      <c r="C46" s="8" t="n">
        <v>0.2571</v>
      </c>
      <c r="D46" s="8" t="n">
        <v>0.0826</v>
      </c>
      <c r="E46" s="8" t="n">
        <v>0.0615</v>
      </c>
      <c r="F46" s="8" t="n">
        <v>0.0592</v>
      </c>
      <c r="G46" s="8" t="n">
        <v>3.4806</v>
      </c>
      <c r="H46" s="8" t="n">
        <v>0.0809</v>
      </c>
      <c r="I46" s="8" t="n">
        <v>0.065</v>
      </c>
      <c r="J46" s="8" t="n">
        <v>0.0714</v>
      </c>
      <c r="K46" s="8" t="n">
        <v>0.0722</v>
      </c>
      <c r="L46" s="8" t="n">
        <v>3.7463</v>
      </c>
      <c r="M46" s="8" t="n">
        <v>3.839</v>
      </c>
      <c r="N46" s="8" t="n">
        <v>1.205</v>
      </c>
    </row>
    <row r="47" customFormat="false" ht="15" hidden="false" customHeight="false" outlineLevel="0" collapsed="false">
      <c r="A47" s="6"/>
      <c r="B47" s="6" t="s">
        <v>15</v>
      </c>
      <c r="C47" s="8" t="n">
        <f aca="false">AVERAGE(C44:C46)</f>
        <v>0.290666666666667</v>
      </c>
      <c r="D47" s="8" t="n">
        <f aca="false">AVERAGE(D44:D46)</f>
        <v>0.0792</v>
      </c>
      <c r="E47" s="8" t="n">
        <f aca="false">AVERAGE(E44:E46)</f>
        <v>0.0642</v>
      </c>
      <c r="F47" s="8" t="n">
        <f aca="false">AVERAGE(F44:F46)</f>
        <v>0.062</v>
      </c>
      <c r="G47" s="8" t="n">
        <f aca="false">AVERAGE(G44:G46)</f>
        <v>3.43993333333333</v>
      </c>
      <c r="H47" s="8" t="n">
        <f aca="false">AVERAGE(H44:H46)</f>
        <v>0.0836</v>
      </c>
      <c r="I47" s="8" t="n">
        <f aca="false">AVERAGE(I44:I46)</f>
        <v>0.0667</v>
      </c>
      <c r="J47" s="8" t="n">
        <f aca="false">AVERAGE(J44:J46)</f>
        <v>0.0718666666666667</v>
      </c>
      <c r="K47" s="8" t="n">
        <f aca="false">AVERAGE(K44:K46)</f>
        <v>0.0749666666666667</v>
      </c>
      <c r="L47" s="8" t="n">
        <f aca="false">AVERAGE(L44:L46)</f>
        <v>3.82073333333333</v>
      </c>
      <c r="M47" s="8" t="n">
        <f aca="false">AVERAGE(M44:M46)</f>
        <v>3.78113333333333</v>
      </c>
      <c r="N47" s="8" t="n">
        <f aca="false">AVERAGE(N44:N46)</f>
        <v>1.1921</v>
      </c>
    </row>
    <row r="48" customFormat="false" ht="15" hidden="false" customHeight="false" outlineLevel="0" collapsed="false">
      <c r="A48" s="6"/>
      <c r="B48" s="6" t="s">
        <v>16</v>
      </c>
      <c r="C48" s="8" t="n">
        <f aca="false">STDEV(C44:C46)</f>
        <v>0.030110850757382</v>
      </c>
      <c r="D48" s="8" t="n">
        <f aca="false">STDEV(D44:D46)</f>
        <v>0.00321869538788622</v>
      </c>
      <c r="E48" s="8" t="n">
        <f aca="false">STDEV(E44:E46)</f>
        <v>0.0023388031127053</v>
      </c>
      <c r="F48" s="8" t="n">
        <f aca="false">STDEV(F44:F46)</f>
        <v>0.00425793377120875</v>
      </c>
      <c r="G48" s="8" t="n">
        <f aca="false">STDEV(G44:G46)</f>
        <v>0.0362295919564841</v>
      </c>
      <c r="H48" s="8" t="n">
        <f aca="false">STDEV(H44:H46)</f>
        <v>0.00304466746952767</v>
      </c>
      <c r="I48" s="8" t="n">
        <f aca="false">STDEV(I44:I46)</f>
        <v>0.0017</v>
      </c>
      <c r="J48" s="8" t="n">
        <f aca="false">STDEV(J44:J46)</f>
        <v>0.0010785793124909</v>
      </c>
      <c r="K48" s="8" t="n">
        <f aca="false">STDEV(K44:K46)</f>
        <v>0.00315330514434194</v>
      </c>
      <c r="L48" s="8" t="n">
        <f aca="false">STDEV(L44:L46)</f>
        <v>0.0651647399544671</v>
      </c>
      <c r="M48" s="8" t="n">
        <f aca="false">STDEV(M44:M46)</f>
        <v>0.0560036903545948</v>
      </c>
      <c r="N48" s="8" t="n">
        <f aca="false">STDEV(N44:N46)</f>
        <v>0.287766936947246</v>
      </c>
    </row>
    <row r="49" customFormat="false" ht="15" hidden="false" customHeight="false" outlineLevel="0" collapsed="false">
      <c r="A49" s="6"/>
      <c r="B49" s="7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customFormat="false" ht="15" hidden="false" customHeight="false" outlineLevel="0" collapsed="false">
      <c r="A50" s="6" t="s">
        <v>26</v>
      </c>
      <c r="B50" s="7" t="s">
        <v>18</v>
      </c>
      <c r="C50" s="8" t="n">
        <v>0.317</v>
      </c>
      <c r="D50" s="8" t="n">
        <v>0.0803</v>
      </c>
      <c r="E50" s="8" t="n">
        <v>0.0644</v>
      </c>
      <c r="F50" s="8" t="n">
        <v>0.0607</v>
      </c>
      <c r="G50" s="8" t="n">
        <v>3.6558</v>
      </c>
      <c r="H50" s="8" t="n">
        <v>0.073</v>
      </c>
      <c r="I50" s="8" t="n">
        <v>0.063</v>
      </c>
      <c r="J50" s="8" t="n">
        <v>0.0661</v>
      </c>
      <c r="K50" s="8" t="n">
        <v>0.0761</v>
      </c>
      <c r="L50" s="8" t="n">
        <v>4</v>
      </c>
      <c r="M50" s="8" t="n">
        <v>3.8493</v>
      </c>
      <c r="N50" s="8" t="n">
        <v>2.4514</v>
      </c>
    </row>
    <row r="51" customFormat="false" ht="15" hidden="false" customHeight="false" outlineLevel="0" collapsed="false">
      <c r="A51" s="6" t="s">
        <v>26</v>
      </c>
      <c r="B51" s="7" t="s">
        <v>18</v>
      </c>
      <c r="C51" s="8" t="n">
        <v>0.4179</v>
      </c>
      <c r="D51" s="8" t="n">
        <v>0.0829</v>
      </c>
      <c r="E51" s="8" t="n">
        <v>0.0648</v>
      </c>
      <c r="F51" s="8" t="n">
        <v>0.0634</v>
      </c>
      <c r="G51" s="8" t="n">
        <v>3.772</v>
      </c>
      <c r="H51" s="8" t="n">
        <v>0.0821</v>
      </c>
      <c r="I51" s="8" t="n">
        <v>0.0633</v>
      </c>
      <c r="J51" s="8" t="n">
        <v>0.0722</v>
      </c>
      <c r="K51" s="8" t="n">
        <v>0.0761</v>
      </c>
      <c r="L51" s="8" t="n">
        <v>3.9632</v>
      </c>
      <c r="M51" s="8" t="n">
        <v>3.6115</v>
      </c>
      <c r="N51" s="8" t="n">
        <v>2.05</v>
      </c>
    </row>
    <row r="52" customFormat="false" ht="15" hidden="false" customHeight="false" outlineLevel="0" collapsed="false">
      <c r="A52" s="6" t="s">
        <v>26</v>
      </c>
      <c r="B52" s="7" t="s">
        <v>18</v>
      </c>
      <c r="C52" s="8" t="n">
        <v>0.3778</v>
      </c>
      <c r="D52" s="8" t="n">
        <v>0.0903</v>
      </c>
      <c r="E52" s="8" t="n">
        <v>0.061</v>
      </c>
      <c r="F52" s="8" t="n">
        <v>0.0643</v>
      </c>
      <c r="G52" s="8" t="n">
        <v>3.7156</v>
      </c>
      <c r="H52" s="8" t="n">
        <v>0.0832</v>
      </c>
      <c r="I52" s="8" t="n">
        <v>0.0598</v>
      </c>
      <c r="J52" s="8" t="n">
        <v>0.0743</v>
      </c>
      <c r="K52" s="8" t="n">
        <v>0.0778</v>
      </c>
      <c r="L52" s="8" t="n">
        <v>4</v>
      </c>
      <c r="M52" s="8" t="n">
        <v>3.9312</v>
      </c>
      <c r="N52" s="8" t="n">
        <v>1.8901</v>
      </c>
    </row>
    <row r="53" customFormat="false" ht="15" hidden="false" customHeight="false" outlineLevel="0" collapsed="false">
      <c r="A53" s="6"/>
      <c r="B53" s="6" t="s">
        <v>15</v>
      </c>
      <c r="C53" s="8" t="n">
        <f aca="false">AVERAGE(C50:C52)</f>
        <v>0.3709</v>
      </c>
      <c r="D53" s="8" t="n">
        <f aca="false">AVERAGE(D50:D52)</f>
        <v>0.0845</v>
      </c>
      <c r="E53" s="8" t="n">
        <f aca="false">AVERAGE(E50:E52)</f>
        <v>0.0634</v>
      </c>
      <c r="F53" s="8" t="n">
        <f aca="false">AVERAGE(F50:F52)</f>
        <v>0.0628</v>
      </c>
      <c r="G53" s="8" t="n">
        <f aca="false">AVERAGE(G50:G52)</f>
        <v>3.71446666666667</v>
      </c>
      <c r="H53" s="8" t="n">
        <f aca="false">AVERAGE(H50:H52)</f>
        <v>0.0794333333333333</v>
      </c>
      <c r="I53" s="8" t="n">
        <f aca="false">AVERAGE(I50:I52)</f>
        <v>0.0620333333333333</v>
      </c>
      <c r="J53" s="8" t="n">
        <f aca="false">AVERAGE(J50:J52)</f>
        <v>0.0708666666666667</v>
      </c>
      <c r="K53" s="8" t="n">
        <f aca="false">AVERAGE(K50:K52)</f>
        <v>0.0766666666666667</v>
      </c>
      <c r="L53" s="8" t="n">
        <f aca="false">AVERAGE(L50:L52)</f>
        <v>3.98773333333333</v>
      </c>
      <c r="M53" s="8" t="n">
        <f aca="false">AVERAGE(M50:M52)</f>
        <v>3.79733333333333</v>
      </c>
      <c r="N53" s="8" t="n">
        <f aca="false">AVERAGE(N50:N52)</f>
        <v>2.1305</v>
      </c>
    </row>
    <row r="54" customFormat="false" ht="15" hidden="false" customHeight="false" outlineLevel="0" collapsed="false">
      <c r="A54" s="6"/>
      <c r="B54" s="6" t="s">
        <v>16</v>
      </c>
      <c r="C54" s="8" t="n">
        <f aca="false">STDEV(C50:C52)</f>
        <v>0.0508026574108087</v>
      </c>
      <c r="D54" s="8" t="n">
        <f aca="false">STDEV(D50:D52)</f>
        <v>0.00518844870842914</v>
      </c>
      <c r="E54" s="8" t="n">
        <f aca="false">STDEV(E50:E52)</f>
        <v>0.00208806130178211</v>
      </c>
      <c r="F54" s="8" t="n">
        <f aca="false">STDEV(F50:F52)</f>
        <v>0.00187349939951952</v>
      </c>
      <c r="G54" s="8" t="n">
        <f aca="false">STDEV(G50:G52)</f>
        <v>0.0581082897126848</v>
      </c>
      <c r="H54" s="8" t="n">
        <f aca="false">STDEV(H50:H52)</f>
        <v>0.00559851170699262</v>
      </c>
      <c r="I54" s="8" t="n">
        <f aca="false">STDEV(I50:I52)</f>
        <v>0.00193993127026019</v>
      </c>
      <c r="J54" s="8" t="n">
        <f aca="false">STDEV(J50:J52)</f>
        <v>0.00425949918808929</v>
      </c>
      <c r="K54" s="8" t="n">
        <f aca="false">STDEV(K50:K52)</f>
        <v>0.00098149545762236</v>
      </c>
      <c r="L54" s="8" t="n">
        <f aca="false">STDEV(L50:L52)</f>
        <v>0.0212464899061782</v>
      </c>
      <c r="M54" s="8" t="n">
        <f aca="false">STDEV(M50:M52)</f>
        <v>0.166064515575524</v>
      </c>
      <c r="N54" s="8" t="n">
        <f aca="false">STDEV(N50:N52)</f>
        <v>0.289179200496855</v>
      </c>
    </row>
    <row r="55" customFormat="false" ht="15" hidden="false" customHeight="false" outlineLevel="0" collapsed="false">
      <c r="A55" s="6"/>
      <c r="B55" s="7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</row>
    <row r="56" customFormat="false" ht="15" hidden="false" customHeight="false" outlineLevel="0" collapsed="false">
      <c r="A56" s="6"/>
      <c r="B56" s="7" t="s">
        <v>19</v>
      </c>
      <c r="C56" s="8" t="n">
        <v>0.1136</v>
      </c>
      <c r="D56" s="8" t="n">
        <v>0.0706</v>
      </c>
      <c r="E56" s="8" t="n">
        <v>0.0599</v>
      </c>
      <c r="F56" s="8" t="n">
        <v>0.06</v>
      </c>
      <c r="G56" s="8" t="n">
        <v>0.0789</v>
      </c>
      <c r="H56" s="8" t="n">
        <v>0.0819</v>
      </c>
      <c r="I56" s="8" t="n">
        <v>0.0723</v>
      </c>
      <c r="J56" s="8" t="n">
        <v>0.1159</v>
      </c>
      <c r="K56" s="8" t="n">
        <v>0.0707</v>
      </c>
      <c r="L56" s="8" t="n">
        <v>0.0676</v>
      </c>
      <c r="M56" s="8" t="n">
        <v>0.0739</v>
      </c>
      <c r="N56" s="8" t="n">
        <v>0.1315</v>
      </c>
    </row>
    <row r="57" customFormat="false" ht="15" hidden="false" customHeight="false" outlineLevel="0" collapsed="false">
      <c r="A57" s="6"/>
      <c r="B57" s="7" t="s">
        <v>20</v>
      </c>
      <c r="C57" s="8" t="n">
        <v>0.6497</v>
      </c>
      <c r="D57" s="8" t="n">
        <v>0.4537</v>
      </c>
      <c r="E57" s="8" t="n">
        <v>0.4098</v>
      </c>
      <c r="F57" s="8" t="n">
        <v>0.3845</v>
      </c>
      <c r="G57" s="8" t="n">
        <v>0.2841</v>
      </c>
      <c r="H57" s="8" t="n">
        <v>0.3218</v>
      </c>
      <c r="I57" s="8" t="n">
        <v>0.4232</v>
      </c>
      <c r="J57" s="8" t="n">
        <v>0.7608</v>
      </c>
      <c r="K57" s="8" t="n">
        <v>0.2775</v>
      </c>
      <c r="L57" s="8" t="n">
        <v>2.0942</v>
      </c>
      <c r="M57" s="8" t="n">
        <v>0.4367</v>
      </c>
      <c r="N57" s="8" t="n">
        <v>2.1145</v>
      </c>
    </row>
    <row r="58" customFormat="false" ht="15.75" hidden="false" customHeight="false" outlineLevel="0" collapsed="false">
      <c r="A58" s="4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</row>
    <row r="59" customFormat="false" ht="15.75" hidden="false" customHeight="false" outlineLevel="0" collapsed="false">
      <c r="A59" s="2"/>
      <c r="B59" s="3"/>
      <c r="C59" s="10" t="s">
        <v>0</v>
      </c>
      <c r="D59" s="10" t="s">
        <v>1</v>
      </c>
      <c r="E59" s="10" t="s">
        <v>2</v>
      </c>
      <c r="F59" s="10" t="s">
        <v>3</v>
      </c>
      <c r="G59" s="10" t="s">
        <v>4</v>
      </c>
      <c r="H59" s="10" t="s">
        <v>5</v>
      </c>
      <c r="I59" s="10" t="s">
        <v>6</v>
      </c>
      <c r="J59" s="10" t="s">
        <v>7</v>
      </c>
      <c r="K59" s="10" t="s">
        <v>8</v>
      </c>
      <c r="L59" s="10" t="s">
        <v>9</v>
      </c>
      <c r="M59" s="10" t="s">
        <v>10</v>
      </c>
      <c r="N59" s="10" t="s">
        <v>11</v>
      </c>
    </row>
    <row r="60" customFormat="false" ht="15.75" hidden="false" customHeight="false" outlineLevel="0" collapsed="false">
      <c r="A60" s="4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  <row r="61" customFormat="false" ht="23.25" hidden="false" customHeight="false" outlineLevel="0" collapsed="false">
      <c r="A61" s="4"/>
      <c r="B61" s="5" t="s">
        <v>27</v>
      </c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</row>
    <row r="62" customFormat="false" ht="15" hidden="false" customHeight="false" outlineLevel="0" collapsed="false">
      <c r="A62" s="6"/>
      <c r="B62" s="7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customFormat="false" ht="15" hidden="false" customHeight="false" outlineLevel="0" collapsed="false">
      <c r="A63" s="6"/>
      <c r="B63" s="7"/>
      <c r="C63" s="11" t="s">
        <v>0</v>
      </c>
      <c r="D63" s="11" t="s">
        <v>1</v>
      </c>
      <c r="E63" s="11" t="s">
        <v>2</v>
      </c>
      <c r="F63" s="11" t="s">
        <v>3</v>
      </c>
      <c r="G63" s="11" t="s">
        <v>4</v>
      </c>
      <c r="H63" s="11" t="s">
        <v>5</v>
      </c>
      <c r="I63" s="11" t="s">
        <v>6</v>
      </c>
      <c r="J63" s="11" t="s">
        <v>7</v>
      </c>
      <c r="K63" s="11" t="s">
        <v>8</v>
      </c>
      <c r="L63" s="11" t="s">
        <v>9</v>
      </c>
      <c r="M63" s="11" t="s">
        <v>10</v>
      </c>
      <c r="N63" s="11" t="s">
        <v>11</v>
      </c>
    </row>
    <row r="64" customFormat="false" ht="15" hidden="false" customHeight="false" outlineLevel="0" collapsed="false">
      <c r="A64" s="6" t="s">
        <v>28</v>
      </c>
      <c r="B64" s="7" t="s">
        <v>18</v>
      </c>
      <c r="C64" s="8" t="n">
        <v>0.3201</v>
      </c>
      <c r="D64" s="8" t="n">
        <v>0.0839</v>
      </c>
      <c r="E64" s="8" t="n">
        <v>0.0711</v>
      </c>
      <c r="F64" s="8" t="n">
        <v>0.0647</v>
      </c>
      <c r="G64" s="8" t="n">
        <v>3.6215</v>
      </c>
      <c r="H64" s="8" t="n">
        <v>0.0795</v>
      </c>
      <c r="I64" s="8" t="n">
        <v>0.0781</v>
      </c>
      <c r="J64" s="8" t="n">
        <v>0.0653</v>
      </c>
      <c r="K64" s="8" t="n">
        <v>0.0769</v>
      </c>
      <c r="L64" s="8" t="n">
        <v>3.8116</v>
      </c>
      <c r="M64" s="8" t="n">
        <v>3.7746</v>
      </c>
      <c r="N64" s="8" t="n">
        <v>1.8054</v>
      </c>
    </row>
    <row r="65" customFormat="false" ht="15" hidden="false" customHeight="false" outlineLevel="0" collapsed="false">
      <c r="A65" s="6" t="s">
        <v>28</v>
      </c>
      <c r="B65" s="7" t="s">
        <v>18</v>
      </c>
      <c r="C65" s="8" t="n">
        <v>0.2611</v>
      </c>
      <c r="D65" s="8" t="n">
        <v>0.0824</v>
      </c>
      <c r="E65" s="8" t="n">
        <v>0.0701</v>
      </c>
      <c r="F65" s="8" t="n">
        <v>0.072</v>
      </c>
      <c r="G65" s="8" t="n">
        <v>3.6407</v>
      </c>
      <c r="H65" s="8" t="n">
        <v>0.0852</v>
      </c>
      <c r="I65" s="8" t="n">
        <v>0.0702</v>
      </c>
      <c r="J65" s="8" t="n">
        <v>0.0732</v>
      </c>
      <c r="K65" s="8" t="n">
        <v>0.0731</v>
      </c>
      <c r="L65" s="8" t="n">
        <v>3.9665</v>
      </c>
      <c r="M65" s="8" t="n">
        <v>3.8443</v>
      </c>
      <c r="N65" s="8" t="n">
        <v>1.6894</v>
      </c>
    </row>
    <row r="66" customFormat="false" ht="15" hidden="false" customHeight="false" outlineLevel="0" collapsed="false">
      <c r="A66" s="6" t="s">
        <v>28</v>
      </c>
      <c r="B66" s="7" t="s">
        <v>18</v>
      </c>
      <c r="C66" s="8" t="n">
        <v>0.2375</v>
      </c>
      <c r="D66" s="8" t="n">
        <v>0.0806</v>
      </c>
      <c r="E66" s="8" t="n">
        <v>0.0697</v>
      </c>
      <c r="F66" s="8" t="n">
        <v>0.0755</v>
      </c>
      <c r="G66" s="8" t="n">
        <v>3.6702</v>
      </c>
      <c r="H66" s="8" t="n">
        <v>0.0883</v>
      </c>
      <c r="I66" s="8" t="n">
        <v>0.0757</v>
      </c>
      <c r="J66" s="8" t="n">
        <v>0.067</v>
      </c>
      <c r="K66" s="8" t="n">
        <v>0.0721</v>
      </c>
      <c r="L66" s="8" t="n">
        <v>3.9483</v>
      </c>
      <c r="M66" s="8" t="n">
        <v>3.9209</v>
      </c>
      <c r="N66" s="8" t="n">
        <v>1.6648</v>
      </c>
    </row>
    <row r="67" customFormat="false" ht="15" hidden="false" customHeight="false" outlineLevel="0" collapsed="false">
      <c r="A67" s="6"/>
      <c r="B67" s="6" t="s">
        <v>15</v>
      </c>
      <c r="C67" s="8" t="n">
        <f aca="false">AVERAGE(C64:C66)</f>
        <v>0.2729</v>
      </c>
      <c r="D67" s="8" t="n">
        <f aca="false">AVERAGE(D64:D66)</f>
        <v>0.0823</v>
      </c>
      <c r="E67" s="8" t="n">
        <f aca="false">AVERAGE(E64:E66)</f>
        <v>0.0703</v>
      </c>
      <c r="F67" s="8" t="n">
        <f aca="false">AVERAGE(F64:F66)</f>
        <v>0.0707333333333333</v>
      </c>
      <c r="G67" s="8" t="n">
        <f aca="false">AVERAGE(G64:G66)</f>
        <v>3.64413333333333</v>
      </c>
      <c r="H67" s="8" t="n">
        <f aca="false">AVERAGE(H64:H66)</f>
        <v>0.0843333333333333</v>
      </c>
      <c r="I67" s="8" t="n">
        <f aca="false">AVERAGE(I64:I66)</f>
        <v>0.0746666666666667</v>
      </c>
      <c r="J67" s="8" t="n">
        <f aca="false">AVERAGE(J64:J66)</f>
        <v>0.0685</v>
      </c>
      <c r="K67" s="8" t="n">
        <f aca="false">AVERAGE(K64:K66)</f>
        <v>0.0740333333333333</v>
      </c>
      <c r="L67" s="8" t="n">
        <f aca="false">AVERAGE(L64:L66)</f>
        <v>3.9088</v>
      </c>
      <c r="M67" s="8" t="n">
        <f aca="false">AVERAGE(M64:M66)</f>
        <v>3.8466</v>
      </c>
      <c r="N67" s="8" t="n">
        <f aca="false">AVERAGE(N64:N66)</f>
        <v>1.71986666666667</v>
      </c>
    </row>
    <row r="68" customFormat="false" ht="15" hidden="false" customHeight="false" outlineLevel="0" collapsed="false">
      <c r="A68" s="6"/>
      <c r="B68" s="6" t="s">
        <v>16</v>
      </c>
      <c r="C68" s="8" t="n">
        <f aca="false">STDEV(C64:C66)</f>
        <v>0.0425455050504751</v>
      </c>
      <c r="D68" s="8" t="n">
        <f aca="false">STDEV(D64:D66)</f>
        <v>0.00165227116418583</v>
      </c>
      <c r="E68" s="8" t="n">
        <f aca="false">STDEV(E64:E66)</f>
        <v>0.000721110255092797</v>
      </c>
      <c r="F68" s="8" t="n">
        <f aca="false">STDEV(F64:F66)</f>
        <v>0.00551029339811714</v>
      </c>
      <c r="G68" s="8" t="n">
        <f aca="false">STDEV(G64:G66)</f>
        <v>0.0245308649120517</v>
      </c>
      <c r="H68" s="8" t="n">
        <f aca="false">STDEV(H64:H66)</f>
        <v>0.00446355613085949</v>
      </c>
      <c r="I68" s="8" t="n">
        <f aca="false">STDEV(I64:I66)</f>
        <v>0.00405010287935175</v>
      </c>
      <c r="J68" s="8" t="n">
        <f aca="false">STDEV(J64:J66)</f>
        <v>0.00415812457725836</v>
      </c>
      <c r="K68" s="8" t="n">
        <f aca="false">STDEV(K64:K66)</f>
        <v>0.00253245598842968</v>
      </c>
      <c r="L68" s="8" t="n">
        <f aca="false">STDEV(L64:L66)</f>
        <v>0.084668116785482</v>
      </c>
      <c r="M68" s="8" t="n">
        <f aca="false">STDEV(M64:M66)</f>
        <v>0.0731771139086532</v>
      </c>
      <c r="N68" s="8" t="n">
        <f aca="false">STDEV(N64:N66)</f>
        <v>0.0750883035720832</v>
      </c>
    </row>
    <row r="69" customFormat="false" ht="15" hidden="false" customHeight="false" outlineLevel="0" collapsed="false">
      <c r="A69" s="6"/>
      <c r="B69" s="7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</row>
    <row r="70" customFormat="false" ht="15" hidden="false" customHeight="false" outlineLevel="0" collapsed="false">
      <c r="A70" s="6"/>
      <c r="B70" s="7" t="s">
        <v>19</v>
      </c>
      <c r="C70" s="8" t="n">
        <v>0.1186</v>
      </c>
      <c r="D70" s="8" t="n">
        <v>0.0763</v>
      </c>
      <c r="E70" s="8" t="n">
        <v>0.0597</v>
      </c>
      <c r="F70" s="8" t="n">
        <v>0.0635</v>
      </c>
      <c r="G70" s="8" t="n">
        <v>0.0779</v>
      </c>
      <c r="H70" s="8" t="n">
        <v>0.0796</v>
      </c>
      <c r="I70" s="8" t="n">
        <v>0.061</v>
      </c>
      <c r="J70" s="8" t="n">
        <v>0.0681</v>
      </c>
      <c r="K70" s="8" t="n">
        <v>0.0651</v>
      </c>
      <c r="L70" s="8" t="n">
        <v>0.0649</v>
      </c>
      <c r="M70" s="8" t="n">
        <v>0.0634</v>
      </c>
      <c r="N70" s="8" t="n">
        <v>0.1241</v>
      </c>
    </row>
    <row r="71" customFormat="false" ht="15" hidden="false" customHeight="false" outlineLevel="0" collapsed="false">
      <c r="A71" s="6"/>
      <c r="B71" s="7" t="s">
        <v>20</v>
      </c>
      <c r="C71" s="8" t="n">
        <v>0.7122</v>
      </c>
      <c r="D71" s="8" t="n">
        <v>0.4967</v>
      </c>
      <c r="E71" s="8" t="n">
        <v>0.4218</v>
      </c>
      <c r="F71" s="8" t="n">
        <v>0.4344</v>
      </c>
      <c r="G71" s="8" t="n">
        <v>0.3291</v>
      </c>
      <c r="H71" s="8" t="n">
        <v>0.362</v>
      </c>
      <c r="I71" s="8" t="n">
        <v>0.4663</v>
      </c>
      <c r="J71" s="8" t="n">
        <v>0.8199</v>
      </c>
      <c r="K71" s="8" t="n">
        <v>0.2999</v>
      </c>
      <c r="L71" s="8" t="n">
        <v>2.2115</v>
      </c>
      <c r="M71" s="8" t="n">
        <v>0.4489</v>
      </c>
      <c r="N71" s="8" t="n">
        <v>2.0561</v>
      </c>
    </row>
    <row r="72" customFormat="false" ht="15.75" hidden="false" customHeight="false" outlineLevel="0" collapsed="false">
      <c r="A72" s="4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 customFormat="false" ht="15.75" hidden="false" customHeight="false" outlineLevel="0" collapsed="false">
      <c r="A73" s="2"/>
      <c r="B73" s="3"/>
      <c r="C73" s="10" t="s">
        <v>0</v>
      </c>
      <c r="D73" s="10" t="s">
        <v>1</v>
      </c>
      <c r="E73" s="10" t="s">
        <v>2</v>
      </c>
      <c r="F73" s="10" t="s">
        <v>3</v>
      </c>
      <c r="G73" s="10" t="s">
        <v>4</v>
      </c>
      <c r="H73" s="10" t="s">
        <v>5</v>
      </c>
      <c r="I73" s="10" t="s">
        <v>6</v>
      </c>
      <c r="J73" s="10" t="s">
        <v>7</v>
      </c>
      <c r="K73" s="10" t="s">
        <v>8</v>
      </c>
      <c r="L73" s="10" t="s">
        <v>9</v>
      </c>
      <c r="M73" s="10" t="s">
        <v>10</v>
      </c>
      <c r="N73" s="10" t="s">
        <v>11</v>
      </c>
    </row>
    <row r="74" customFormat="false" ht="15.75" hidden="false" customHeight="false" outlineLevel="0" collapsed="false">
      <c r="A74" s="4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</row>
    <row r="75" customFormat="false" ht="23.25" hidden="false" customHeight="false" outlineLevel="0" collapsed="false">
      <c r="A75" s="4"/>
      <c r="B75" s="5" t="s">
        <v>29</v>
      </c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customFormat="false" ht="14.25" hidden="false" customHeight="true" outlineLevel="0" collapsed="false">
      <c r="A76" s="4"/>
      <c r="B76" s="5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</row>
    <row r="77" customFormat="false" ht="15" hidden="false" customHeight="false" outlineLevel="0" collapsed="false">
      <c r="A77" s="6"/>
      <c r="B77" s="7"/>
      <c r="C77" s="11" t="s">
        <v>0</v>
      </c>
      <c r="D77" s="11" t="s">
        <v>1</v>
      </c>
      <c r="E77" s="11" t="s">
        <v>2</v>
      </c>
      <c r="F77" s="11" t="s">
        <v>3</v>
      </c>
      <c r="G77" s="11" t="s">
        <v>4</v>
      </c>
      <c r="H77" s="11" t="s">
        <v>5</v>
      </c>
      <c r="I77" s="11" t="s">
        <v>6</v>
      </c>
      <c r="J77" s="11" t="s">
        <v>7</v>
      </c>
      <c r="K77" s="11" t="s">
        <v>8</v>
      </c>
      <c r="L77" s="11" t="s">
        <v>9</v>
      </c>
      <c r="M77" s="11" t="s">
        <v>10</v>
      </c>
      <c r="N77" s="11" t="s">
        <v>11</v>
      </c>
    </row>
    <row r="78" customFormat="false" ht="15" hidden="false" customHeight="false" outlineLevel="0" collapsed="false">
      <c r="A78" s="6" t="s">
        <v>12</v>
      </c>
      <c r="B78" s="7" t="s">
        <v>19</v>
      </c>
      <c r="C78" s="8" t="n">
        <v>0.1317</v>
      </c>
      <c r="D78" s="8" t="n">
        <v>0.0738</v>
      </c>
      <c r="E78" s="8" t="n">
        <v>0.062</v>
      </c>
      <c r="F78" s="8" t="n">
        <v>0.0555</v>
      </c>
      <c r="G78" s="8" t="n">
        <v>0.0722</v>
      </c>
      <c r="H78" s="8" t="n">
        <v>0.0801</v>
      </c>
      <c r="I78" s="8" t="n">
        <v>0.0634</v>
      </c>
      <c r="J78" s="8" t="n">
        <v>0.0588</v>
      </c>
      <c r="K78" s="8" t="n">
        <v>0.0622</v>
      </c>
      <c r="L78" s="8" t="n">
        <v>0.0667</v>
      </c>
      <c r="M78" s="8" t="n">
        <v>0.0624</v>
      </c>
      <c r="N78" s="8" t="n">
        <v>0.1263</v>
      </c>
    </row>
    <row r="79" customFormat="false" ht="15" hidden="false" customHeight="false" outlineLevel="0" collapsed="false">
      <c r="A79" s="6" t="s">
        <v>21</v>
      </c>
      <c r="B79" s="7" t="s">
        <v>19</v>
      </c>
      <c r="C79" s="8" t="n">
        <v>0.1258</v>
      </c>
      <c r="D79" s="8" t="n">
        <v>0.0919</v>
      </c>
      <c r="E79" s="8" t="n">
        <v>0.0626</v>
      </c>
      <c r="F79" s="8" t="n">
        <v>0.0774</v>
      </c>
      <c r="G79" s="8" t="n">
        <v>0.0976</v>
      </c>
      <c r="H79" s="8" t="n">
        <v>0.0782</v>
      </c>
      <c r="I79" s="8" t="n">
        <v>0.0736</v>
      </c>
      <c r="J79" s="8" t="n">
        <v>0.0827</v>
      </c>
      <c r="K79" s="8" t="n">
        <v>0.0804</v>
      </c>
      <c r="L79" s="8" t="n">
        <v>0.0704</v>
      </c>
      <c r="M79" s="8" t="n">
        <v>0.0773</v>
      </c>
      <c r="N79" s="8" t="n">
        <v>0.1069</v>
      </c>
    </row>
    <row r="80" customFormat="false" ht="15" hidden="false" customHeight="false" outlineLevel="0" collapsed="false">
      <c r="A80" s="6" t="s">
        <v>24</v>
      </c>
      <c r="B80" s="7" t="s">
        <v>19</v>
      </c>
      <c r="C80" s="8" t="n">
        <v>0.1136</v>
      </c>
      <c r="D80" s="8" t="n">
        <v>0.0706</v>
      </c>
      <c r="E80" s="8" t="n">
        <v>0.0599</v>
      </c>
      <c r="F80" s="8" t="n">
        <v>0.06</v>
      </c>
      <c r="G80" s="8" t="n">
        <v>0.0789</v>
      </c>
      <c r="H80" s="8" t="n">
        <v>0.0819</v>
      </c>
      <c r="I80" s="8" t="n">
        <v>0.0723</v>
      </c>
      <c r="J80" s="8" t="n">
        <v>0.1159</v>
      </c>
      <c r="K80" s="8" t="n">
        <v>0.0707</v>
      </c>
      <c r="L80" s="8" t="n">
        <v>0.0676</v>
      </c>
      <c r="M80" s="8" t="n">
        <v>0.0739</v>
      </c>
      <c r="N80" s="8" t="n">
        <v>0.1315</v>
      </c>
    </row>
    <row r="81" customFormat="false" ht="15" hidden="false" customHeight="false" outlineLevel="0" collapsed="false">
      <c r="A81" s="6" t="s">
        <v>27</v>
      </c>
      <c r="B81" s="7" t="s">
        <v>19</v>
      </c>
      <c r="C81" s="8" t="n">
        <v>0.1186</v>
      </c>
      <c r="D81" s="8" t="n">
        <v>0.0763</v>
      </c>
      <c r="E81" s="8" t="n">
        <v>0.0597</v>
      </c>
      <c r="F81" s="8" t="n">
        <v>0.0635</v>
      </c>
      <c r="G81" s="8" t="n">
        <v>0.0779</v>
      </c>
      <c r="H81" s="8" t="n">
        <v>0.0796</v>
      </c>
      <c r="I81" s="8" t="n">
        <v>0.061</v>
      </c>
      <c r="J81" s="8" t="n">
        <v>0.0681</v>
      </c>
      <c r="K81" s="8" t="n">
        <v>0.0651</v>
      </c>
      <c r="L81" s="8" t="n">
        <v>0.0649</v>
      </c>
      <c r="M81" s="8" t="n">
        <v>0.0634</v>
      </c>
      <c r="N81" s="8" t="n">
        <v>0.1241</v>
      </c>
    </row>
    <row r="82" customFormat="false" ht="15" hidden="false" customHeight="false" outlineLevel="0" collapsed="false">
      <c r="A82" s="6"/>
      <c r="B82" s="6" t="s">
        <v>15</v>
      </c>
      <c r="C82" s="8" t="n">
        <f aca="false">AVERAGE(C78:C81)</f>
        <v>0.122425</v>
      </c>
      <c r="D82" s="8" t="n">
        <f aca="false">AVERAGE(D78:D81)</f>
        <v>0.07815</v>
      </c>
      <c r="E82" s="8" t="n">
        <f aca="false">AVERAGE(E78:E81)</f>
        <v>0.06105</v>
      </c>
      <c r="F82" s="8" t="n">
        <f aca="false">AVERAGE(F78:F81)</f>
        <v>0.0641</v>
      </c>
      <c r="G82" s="8" t="n">
        <f aca="false">AVERAGE(G78:G81)</f>
        <v>0.08165</v>
      </c>
      <c r="H82" s="8" t="n">
        <f aca="false">AVERAGE(H78:H81)</f>
        <v>0.07995</v>
      </c>
      <c r="I82" s="8" t="n">
        <f aca="false">AVERAGE(I78:I81)</f>
        <v>0.067575</v>
      </c>
      <c r="J82" s="8" t="n">
        <f aca="false">AVERAGE(J78:J81)</f>
        <v>0.081375</v>
      </c>
      <c r="K82" s="8" t="n">
        <f aca="false">AVERAGE(K78:K81)</f>
        <v>0.0696</v>
      </c>
      <c r="L82" s="8" t="n">
        <f aca="false">AVERAGE(L78:L81)</f>
        <v>0.0674</v>
      </c>
      <c r="M82" s="8" t="n">
        <f aca="false">AVERAGE(M78:M81)</f>
        <v>0.06925</v>
      </c>
      <c r="N82" s="8" t="n">
        <f aca="false">AVERAGE(N78:N81)</f>
        <v>0.1222</v>
      </c>
    </row>
    <row r="83" customFormat="false" ht="15" hidden="false" customHeight="false" outlineLevel="0" collapsed="false">
      <c r="A83" s="6"/>
      <c r="B83" s="6" t="s">
        <v>16</v>
      </c>
      <c r="C83" s="8" t="n">
        <f aca="false">STDEV(C78:C81)</f>
        <v>0.00795670576725486</v>
      </c>
      <c r="D83" s="8" t="n">
        <f aca="false">STDEV(D78:D81)</f>
        <v>0.00945885828205497</v>
      </c>
      <c r="E83" s="8" t="n">
        <f aca="false">STDEV(E78:E81)</f>
        <v>0.00146628782986152</v>
      </c>
      <c r="F83" s="8" t="n">
        <f aca="false">STDEV(F78:F81)</f>
        <v>0.00945198391873368</v>
      </c>
      <c r="G83" s="8" t="n">
        <f aca="false">STDEV(G78:G81)</f>
        <v>0.0110352465612086</v>
      </c>
      <c r="H83" s="8" t="n">
        <f aca="false">STDEV(H78:H81)</f>
        <v>0.00152861593170641</v>
      </c>
      <c r="I83" s="8" t="n">
        <f aca="false">STDEV(I78:I81)</f>
        <v>0.00630575134302012</v>
      </c>
      <c r="J83" s="8" t="n">
        <f aca="false">STDEV(J78:J81)</f>
        <v>0.0250305646493775</v>
      </c>
      <c r="K83" s="8" t="n">
        <f aca="false">STDEV(K78:K81)</f>
        <v>0.00801789664853986</v>
      </c>
      <c r="L83" s="8" t="n">
        <f aca="false">STDEV(L78:L81)</f>
        <v>0.00229346898823595</v>
      </c>
      <c r="M83" s="8" t="n">
        <f aca="false">STDEV(M78:M81)</f>
        <v>0.00747373177647329</v>
      </c>
      <c r="N83" s="8" t="n">
        <f aca="false">STDEV(N78:N81)</f>
        <v>0.0106614570611463</v>
      </c>
    </row>
    <row r="84" customFormat="false" ht="15" hidden="false" customHeight="false" outlineLevel="0" collapsed="false">
      <c r="A84" s="6"/>
      <c r="B84" s="7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</row>
    <row r="85" customFormat="false" ht="15" hidden="false" customHeight="false" outlineLevel="0" collapsed="false">
      <c r="A85" s="6" t="s">
        <v>12</v>
      </c>
      <c r="B85" s="7" t="s">
        <v>20</v>
      </c>
      <c r="C85" s="8" t="n">
        <v>0.5931</v>
      </c>
      <c r="D85" s="8" t="n">
        <v>0.4283</v>
      </c>
      <c r="E85" s="8" t="n">
        <v>0.364</v>
      </c>
      <c r="F85" s="8" t="n">
        <v>0.3539</v>
      </c>
      <c r="G85" s="8" t="n">
        <v>0.2362</v>
      </c>
      <c r="H85" s="8" t="n">
        <v>0.2447</v>
      </c>
      <c r="I85" s="8" t="n">
        <v>0.3459</v>
      </c>
      <c r="J85" s="8" t="n">
        <v>0.548</v>
      </c>
      <c r="K85" s="8" t="n">
        <v>0.153</v>
      </c>
      <c r="L85" s="8" t="n">
        <v>1.5614</v>
      </c>
      <c r="M85" s="8" t="n">
        <v>0.3011</v>
      </c>
      <c r="N85" s="8" t="n">
        <v>1.4471</v>
      </c>
    </row>
    <row r="86" customFormat="false" ht="15" hidden="false" customHeight="false" outlineLevel="0" collapsed="false">
      <c r="A86" s="6" t="s">
        <v>21</v>
      </c>
      <c r="B86" s="7" t="s">
        <v>20</v>
      </c>
      <c r="C86" s="8" t="n">
        <v>0.7741</v>
      </c>
      <c r="D86" s="8" t="n">
        <v>0.55</v>
      </c>
      <c r="E86" s="8" t="n">
        <v>0.4882</v>
      </c>
      <c r="F86" s="8" t="n">
        <v>0.5095</v>
      </c>
      <c r="G86" s="8" t="n">
        <v>0.4156</v>
      </c>
      <c r="H86" s="8" t="n">
        <v>0.2939</v>
      </c>
      <c r="I86" s="8" t="n">
        <v>0.5377</v>
      </c>
      <c r="J86" s="8" t="n">
        <v>0.6791</v>
      </c>
      <c r="K86" s="8" t="n">
        <v>1.9478</v>
      </c>
      <c r="L86" s="8" t="n">
        <v>2.2543</v>
      </c>
      <c r="M86" s="8" t="n">
        <v>0.5735</v>
      </c>
      <c r="N86" s="8" t="n">
        <v>2.2581</v>
      </c>
    </row>
    <row r="87" customFormat="false" ht="15" hidden="false" customHeight="false" outlineLevel="0" collapsed="false">
      <c r="A87" s="6" t="s">
        <v>24</v>
      </c>
      <c r="B87" s="7" t="s">
        <v>20</v>
      </c>
      <c r="C87" s="8" t="n">
        <v>0.6497</v>
      </c>
      <c r="D87" s="8" t="n">
        <v>0.4537</v>
      </c>
      <c r="E87" s="8" t="n">
        <v>0.4098</v>
      </c>
      <c r="F87" s="8" t="n">
        <v>0.3845</v>
      </c>
      <c r="G87" s="8" t="n">
        <v>0.2841</v>
      </c>
      <c r="H87" s="8" t="n">
        <v>0.3218</v>
      </c>
      <c r="I87" s="8" t="n">
        <v>0.4232</v>
      </c>
      <c r="J87" s="8" t="n">
        <v>0.7608</v>
      </c>
      <c r="K87" s="8" t="n">
        <v>0.2775</v>
      </c>
      <c r="L87" s="8" t="n">
        <v>2.0942</v>
      </c>
      <c r="M87" s="8" t="n">
        <v>0.4367</v>
      </c>
      <c r="N87" s="8" t="n">
        <v>2.1145</v>
      </c>
    </row>
    <row r="88" customFormat="false" ht="15" hidden="false" customHeight="false" outlineLevel="0" collapsed="false">
      <c r="A88" s="6" t="s">
        <v>27</v>
      </c>
      <c r="B88" s="7" t="s">
        <v>20</v>
      </c>
      <c r="C88" s="8" t="n">
        <v>0.7122</v>
      </c>
      <c r="D88" s="8" t="n">
        <v>0.4967</v>
      </c>
      <c r="E88" s="8" t="n">
        <v>0.4218</v>
      </c>
      <c r="F88" s="8" t="n">
        <v>0.4344</v>
      </c>
      <c r="G88" s="8" t="n">
        <v>0.3291</v>
      </c>
      <c r="H88" s="8" t="n">
        <v>0.362</v>
      </c>
      <c r="I88" s="8" t="n">
        <v>0.4663</v>
      </c>
      <c r="J88" s="8" t="n">
        <v>0.8199</v>
      </c>
      <c r="K88" s="8" t="n">
        <v>0.2999</v>
      </c>
      <c r="L88" s="8" t="n">
        <v>2.2115</v>
      </c>
      <c r="M88" s="8" t="n">
        <v>0.4489</v>
      </c>
      <c r="N88" s="8" t="n">
        <v>2.0561</v>
      </c>
    </row>
    <row r="89" customFormat="false" ht="15" hidden="false" customHeight="false" outlineLevel="0" collapsed="false">
      <c r="A89" s="6"/>
      <c r="B89" s="6" t="s">
        <v>15</v>
      </c>
      <c r="C89" s="8" t="n">
        <f aca="false">AVERAGE(C85:C88)</f>
        <v>0.682275</v>
      </c>
      <c r="D89" s="8" t="n">
        <f aca="false">AVERAGE(D85:D88)</f>
        <v>0.482175</v>
      </c>
      <c r="E89" s="8" t="n">
        <f aca="false">AVERAGE(E85:E88)</f>
        <v>0.42095</v>
      </c>
      <c r="F89" s="8" t="n">
        <f aca="false">AVERAGE(F85:F88)</f>
        <v>0.420575</v>
      </c>
      <c r="G89" s="8" t="n">
        <f aca="false">AVERAGE(G85:G88)</f>
        <v>0.31625</v>
      </c>
      <c r="H89" s="8" t="n">
        <f aca="false">AVERAGE(H85:H88)</f>
        <v>0.3056</v>
      </c>
      <c r="I89" s="8" t="n">
        <f aca="false">AVERAGE(I85:I88)</f>
        <v>0.443275</v>
      </c>
      <c r="J89" s="8" t="n">
        <f aca="false">AVERAGE(J85:J88)</f>
        <v>0.70195</v>
      </c>
      <c r="K89" s="8" t="n">
        <f aca="false">AVERAGE(K85:K88)</f>
        <v>0.66955</v>
      </c>
      <c r="L89" s="8" t="n">
        <f aca="false">AVERAGE(L85:L88)</f>
        <v>2.03035</v>
      </c>
      <c r="M89" s="8" t="n">
        <f aca="false">AVERAGE(M85:M88)</f>
        <v>0.44005</v>
      </c>
      <c r="N89" s="8" t="n">
        <f aca="false">AVERAGE(N85:N88)</f>
        <v>1.96895</v>
      </c>
    </row>
    <row r="90" customFormat="false" ht="15" hidden="false" customHeight="false" outlineLevel="0" collapsed="false">
      <c r="A90" s="6"/>
      <c r="B90" s="6" t="s">
        <v>16</v>
      </c>
      <c r="C90" s="8" t="n">
        <f aca="false">STDEV(C85:C88)</f>
        <v>0.0781891882977862</v>
      </c>
      <c r="D90" s="8" t="n">
        <f aca="false">STDEV(D85:D88)</f>
        <v>0.0533058705334913</v>
      </c>
      <c r="E90" s="8" t="n">
        <f aca="false">STDEV(E85:E88)</f>
        <v>0.0512864829495388</v>
      </c>
      <c r="F90" s="8" t="n">
        <f aca="false">STDEV(F85:F88)</f>
        <v>0.0679356251657896</v>
      </c>
      <c r="G90" s="8" t="n">
        <f aca="false">STDEV(G85:G88)</f>
        <v>0.0763264261794913</v>
      </c>
      <c r="H90" s="8" t="n">
        <f aca="false">STDEV(H85:H88)</f>
        <v>0.0492919871784451</v>
      </c>
      <c r="I90" s="8" t="n">
        <f aca="false">STDEV(I85:I88)</f>
        <v>0.0802727174491225</v>
      </c>
      <c r="J90" s="8" t="n">
        <f aca="false">STDEV(J85:J88)</f>
        <v>0.117754334668977</v>
      </c>
      <c r="K90" s="8" t="n">
        <f aca="false">STDEV(K85:K88)</f>
        <v>0.854613224408172</v>
      </c>
      <c r="L90" s="8" t="n">
        <f aca="false">STDEV(L85:L88)</f>
        <v>0.319874897420851</v>
      </c>
      <c r="M90" s="8" t="n">
        <f aca="false">STDEV(M85:M88)</f>
        <v>0.111363593692014</v>
      </c>
      <c r="N90" s="8" t="n">
        <f aca="false">STDEV(N85:N88)</f>
        <v>0.35810383503485</v>
      </c>
    </row>
    <row r="91" customFormat="false" ht="15.75" hidden="false" customHeight="false" outlineLevel="0" collapsed="false">
      <c r="A91" s="4"/>
    </row>
    <row r="92" customFormat="false" ht="15.75" hidden="false" customHeight="false" outlineLevel="0" collapsed="false">
      <c r="A92" s="2"/>
      <c r="B92" s="3"/>
      <c r="C92" s="2" t="s">
        <v>0</v>
      </c>
      <c r="D92" s="2" t="s">
        <v>1</v>
      </c>
      <c r="E92" s="2" t="s">
        <v>2</v>
      </c>
      <c r="F92" s="2" t="s">
        <v>3</v>
      </c>
      <c r="G92" s="2" t="s">
        <v>4</v>
      </c>
      <c r="H92" s="2" t="s">
        <v>5</v>
      </c>
      <c r="I92" s="2" t="s">
        <v>6</v>
      </c>
      <c r="J92" s="2" t="s">
        <v>7</v>
      </c>
      <c r="K92" s="2" t="s">
        <v>8</v>
      </c>
      <c r="L92" s="2" t="s">
        <v>9</v>
      </c>
      <c r="M92" s="2" t="s">
        <v>10</v>
      </c>
      <c r="N92" s="2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6" width="8.99"/>
    <col collapsed="false" customWidth="true" hidden="false" outlineLevel="0" max="4" min="4" style="0" width="12.99"/>
    <col collapsed="false" customWidth="true" hidden="false" outlineLevel="0" max="5" min="5" style="0" width="11.87"/>
    <col collapsed="false" customWidth="true" hidden="false" outlineLevel="0" max="6" min="6" style="16" width="5.87"/>
    <col collapsed="false" customWidth="true" hidden="false" outlineLevel="0" max="7" min="7" style="16" width="8.99"/>
    <col collapsed="false" customWidth="true" hidden="false" outlineLevel="0" max="10" min="10" style="0" width="11.49"/>
    <col collapsed="false" customWidth="true" hidden="false" outlineLevel="0" max="11" min="11" style="0" width="11.87"/>
    <col collapsed="false" customWidth="true" hidden="false" outlineLevel="0" max="39" min="12" style="16" width="8.99"/>
  </cols>
  <sheetData>
    <row r="1" s="16" customFormat="true" ht="15.75" hidden="false" customHeight="false" outlineLevel="0" collapsed="false"/>
    <row r="2" customFormat="false" ht="15.75" hidden="false" customHeight="false" outlineLevel="0" collapsed="false">
      <c r="A2" s="147"/>
      <c r="B2" s="148" t="s">
        <v>617</v>
      </c>
      <c r="C2" s="148"/>
      <c r="D2" s="148"/>
      <c r="E2" s="148"/>
      <c r="F2" s="149"/>
      <c r="G2" s="149"/>
      <c r="H2" s="150" t="s">
        <v>618</v>
      </c>
      <c r="I2" s="150"/>
      <c r="J2" s="150"/>
      <c r="K2" s="150"/>
      <c r="L2" s="149"/>
      <c r="M2" s="149"/>
    </row>
    <row r="3" customFormat="false" ht="34.5" hidden="false" customHeight="true" outlineLevel="0" collapsed="false">
      <c r="A3" s="147"/>
      <c r="B3" s="151" t="s">
        <v>619</v>
      </c>
      <c r="C3" s="151" t="s">
        <v>620</v>
      </c>
      <c r="D3" s="152" t="s">
        <v>621</v>
      </c>
      <c r="E3" s="152" t="s">
        <v>622</v>
      </c>
      <c r="F3" s="153"/>
      <c r="G3" s="153"/>
      <c r="H3" s="154" t="s">
        <v>619</v>
      </c>
      <c r="I3" s="154" t="s">
        <v>620</v>
      </c>
      <c r="J3" s="155" t="s">
        <v>621</v>
      </c>
      <c r="K3" s="155" t="s">
        <v>622</v>
      </c>
    </row>
    <row r="4" s="16" customFormat="true" ht="15.75" hidden="false" customHeight="false" outlineLevel="0" collapsed="false">
      <c r="B4" s="156" t="n">
        <v>1</v>
      </c>
      <c r="C4" s="156" t="n">
        <v>2</v>
      </c>
      <c r="D4" s="156" t="n">
        <v>3</v>
      </c>
      <c r="E4" s="156" t="n">
        <v>4</v>
      </c>
      <c r="F4" s="156" t="n">
        <v>5</v>
      </c>
      <c r="G4" s="156" t="n">
        <v>6</v>
      </c>
      <c r="H4" s="156" t="n">
        <v>8</v>
      </c>
      <c r="I4" s="156" t="n">
        <v>7</v>
      </c>
      <c r="J4" s="156" t="n">
        <v>9</v>
      </c>
      <c r="K4" s="156" t="n">
        <v>10</v>
      </c>
      <c r="L4" s="156" t="n">
        <v>11</v>
      </c>
      <c r="M4" s="156" t="n">
        <v>12</v>
      </c>
    </row>
    <row r="5" customFormat="false" ht="15.75" hidden="false" customHeight="false" outlineLevel="0" collapsed="false">
      <c r="A5" s="157" t="s">
        <v>623</v>
      </c>
      <c r="B5" s="158" t="n">
        <v>0.0463</v>
      </c>
      <c r="C5" s="158" t="n">
        <v>0.0474</v>
      </c>
      <c r="D5" s="158" t="n">
        <v>0.5687</v>
      </c>
      <c r="E5" s="158" t="n">
        <v>2.9162</v>
      </c>
      <c r="F5" s="149"/>
      <c r="G5" s="149"/>
      <c r="H5" s="159" t="n">
        <v>0.0535</v>
      </c>
      <c r="I5" s="159" t="n">
        <v>0.0525</v>
      </c>
      <c r="J5" s="159" t="n">
        <v>0.3412</v>
      </c>
      <c r="K5" s="159" t="n">
        <v>2.6336</v>
      </c>
      <c r="L5" s="160"/>
      <c r="M5" s="160"/>
    </row>
    <row r="6" customFormat="false" ht="15.75" hidden="false" customHeight="false" outlineLevel="0" collapsed="false">
      <c r="A6" s="157" t="s">
        <v>624</v>
      </c>
      <c r="B6" s="158" t="n">
        <v>0.0476</v>
      </c>
      <c r="C6" s="158" t="n">
        <v>0.0439</v>
      </c>
      <c r="D6" s="158" t="n">
        <v>0.3987</v>
      </c>
      <c r="E6" s="158" t="n">
        <v>2.6888</v>
      </c>
      <c r="F6" s="149"/>
      <c r="G6" s="149"/>
      <c r="H6" s="159" t="n">
        <v>0.0478</v>
      </c>
      <c r="I6" s="159" t="n">
        <v>0.0475</v>
      </c>
      <c r="J6" s="159" t="n">
        <v>0.3189</v>
      </c>
      <c r="K6" s="159" t="n">
        <v>2.8975</v>
      </c>
      <c r="L6" s="160"/>
      <c r="M6" s="160"/>
    </row>
    <row r="7" customFormat="false" ht="15.75" hidden="false" customHeight="false" outlineLevel="0" collapsed="false">
      <c r="A7" s="157" t="s">
        <v>625</v>
      </c>
      <c r="B7" s="158" t="n">
        <v>0.0453</v>
      </c>
      <c r="C7" s="158" t="n">
        <v>0.0455</v>
      </c>
      <c r="D7" s="158" t="n">
        <v>0.4424</v>
      </c>
      <c r="E7" s="158" t="n">
        <v>2.7815</v>
      </c>
      <c r="F7" s="149"/>
      <c r="G7" s="149"/>
      <c r="H7" s="159" t="n">
        <v>0.0511</v>
      </c>
      <c r="I7" s="159" t="n">
        <v>0.0519</v>
      </c>
      <c r="J7" s="159" t="n">
        <v>0.4977</v>
      </c>
      <c r="K7" s="159" t="n">
        <v>2.6348</v>
      </c>
      <c r="L7" s="160"/>
      <c r="M7" s="160"/>
    </row>
    <row r="8" customFormat="false" ht="15.75" hidden="false" customHeight="false" outlineLevel="0" collapsed="false">
      <c r="A8" s="157" t="s">
        <v>626</v>
      </c>
      <c r="B8" s="158" t="n">
        <v>0.0453</v>
      </c>
      <c r="C8" s="158" t="n">
        <v>0.0448</v>
      </c>
      <c r="D8" s="158" t="n">
        <v>0.4621</v>
      </c>
      <c r="E8" s="158" t="n">
        <v>2.6963</v>
      </c>
      <c r="F8" s="149"/>
      <c r="G8" s="149"/>
      <c r="H8" s="159" t="n">
        <v>0.0445</v>
      </c>
      <c r="I8" s="159" t="n">
        <v>0.0454</v>
      </c>
      <c r="J8" s="159" t="n">
        <v>0.4744</v>
      </c>
      <c r="K8" s="159" t="n">
        <v>2.8679</v>
      </c>
      <c r="L8" s="160"/>
      <c r="M8" s="160"/>
    </row>
    <row r="9" customFormat="false" ht="15.75" hidden="false" customHeight="false" outlineLevel="0" collapsed="false">
      <c r="A9" s="157" t="s">
        <v>627</v>
      </c>
      <c r="B9" s="158" t="n">
        <v>0.0478</v>
      </c>
      <c r="C9" s="158" t="n">
        <v>0.0457</v>
      </c>
      <c r="D9" s="158" t="n">
        <v>0.4679</v>
      </c>
      <c r="E9" s="158" t="n">
        <v>3.0669</v>
      </c>
      <c r="F9" s="149"/>
      <c r="G9" s="149"/>
      <c r="H9" s="159" t="n">
        <v>0.0451</v>
      </c>
      <c r="I9" s="159" t="n">
        <v>0.0452</v>
      </c>
      <c r="J9" s="159" t="n">
        <v>0.4311</v>
      </c>
      <c r="K9" s="159" t="n">
        <v>2.6744</v>
      </c>
      <c r="L9" s="160"/>
      <c r="M9" s="160"/>
    </row>
    <row r="10" customFormat="false" ht="15.75" hidden="false" customHeight="false" outlineLevel="0" collapsed="false">
      <c r="A10" s="157" t="s">
        <v>628</v>
      </c>
      <c r="B10" s="158" t="n">
        <v>0.0442</v>
      </c>
      <c r="C10" s="158" t="n">
        <v>0.0448</v>
      </c>
      <c r="D10" s="158" t="n">
        <v>0.4044</v>
      </c>
      <c r="E10" s="158" t="n">
        <v>3.2509</v>
      </c>
      <c r="F10" s="149"/>
      <c r="G10" s="149"/>
      <c r="H10" s="159" t="n">
        <v>0.0443</v>
      </c>
      <c r="I10" s="159" t="n">
        <v>0.0465</v>
      </c>
      <c r="J10" s="159" t="n">
        <v>0.3561</v>
      </c>
      <c r="K10" s="159" t="n">
        <v>2.6326</v>
      </c>
      <c r="L10" s="160"/>
      <c r="M10" s="160"/>
    </row>
    <row r="11" s="16" customFormat="true" ht="15.75" hidden="false" customHeight="false" outlineLevel="0" collapsed="false">
      <c r="A11" s="161" t="s">
        <v>607</v>
      </c>
      <c r="B11" s="64" t="n">
        <v>0.0460833333333333</v>
      </c>
      <c r="C11" s="64" t="n">
        <v>0.04535</v>
      </c>
      <c r="D11" s="64" t="n">
        <v>0.457366666666667</v>
      </c>
      <c r="E11" s="64" t="n">
        <v>2.9001</v>
      </c>
      <c r="F11" s="149"/>
      <c r="G11" s="161" t="s">
        <v>607</v>
      </c>
      <c r="H11" s="64" t="n">
        <v>0.0477166666666667</v>
      </c>
      <c r="I11" s="64" t="n">
        <v>0.0481666666666667</v>
      </c>
      <c r="J11" s="64" t="n">
        <v>0.403233333333333</v>
      </c>
      <c r="K11" s="64" t="n">
        <v>2.72346666666667</v>
      </c>
      <c r="L11" s="160"/>
      <c r="M11" s="160"/>
    </row>
    <row r="12" s="16" customFormat="true" ht="15.75" hidden="false" customHeight="false" outlineLevel="0" collapsed="false">
      <c r="A12" s="161" t="s">
        <v>629</v>
      </c>
      <c r="B12" s="64" t="n">
        <f aca="false">_xlfn.STDEV.S(B5:B10)</f>
        <v>0.00141903723230459</v>
      </c>
      <c r="C12" s="64" t="n">
        <f aca="false">_xlfn.STDEV.S(C5:C10)</f>
        <v>0.00118785521003193</v>
      </c>
      <c r="D12" s="64" t="n">
        <f aca="false">_xlfn.STDEV.S(D5:D10)</f>
        <v>0.0616436749931951</v>
      </c>
      <c r="E12" s="64" t="n">
        <f aca="false">_xlfn.STDEV.S(E5:E10)</f>
        <v>0.224227643255688</v>
      </c>
      <c r="F12" s="149"/>
      <c r="G12" s="161" t="s">
        <v>629</v>
      </c>
      <c r="H12" s="64" t="n">
        <f aca="false">_xlfn.STDEV.S(H5:H10)</f>
        <v>0.00384105020361185</v>
      </c>
      <c r="I12" s="64" t="n">
        <f aca="false">_xlfn.STDEV.S(I5:I10)</f>
        <v>0.00323707687067618</v>
      </c>
      <c r="J12" s="64" t="n">
        <f aca="false">_xlfn.STDEV.S(J5:J10)</f>
        <v>0.0747622810424258</v>
      </c>
      <c r="K12" s="64" t="n">
        <f aca="false">_xlfn.STDEV.S(K5:K10)</f>
        <v>0.12470017909637</v>
      </c>
      <c r="L12" s="160"/>
      <c r="M12" s="160"/>
    </row>
    <row r="13" s="16" customFormat="true" ht="15.75" hidden="false" customHeight="false" outlineLevel="0" collapsed="false">
      <c r="A13" s="161" t="s">
        <v>608</v>
      </c>
      <c r="B13" s="64" t="n">
        <f aca="false">B12/SQRT(6)</f>
        <v>0.00057931952419292</v>
      </c>
      <c r="C13" s="64" t="n">
        <f aca="false">C12/SQRT(6)</f>
        <v>0.000484939858814128</v>
      </c>
      <c r="D13" s="64" t="n">
        <f aca="false">D12/SQRT(6)</f>
        <v>0.0251659249338819</v>
      </c>
      <c r="E13" s="64" t="n">
        <f aca="false">E12/SQRT(6)</f>
        <v>0.0915405520338755</v>
      </c>
      <c r="F13" s="149"/>
      <c r="G13" s="161" t="s">
        <v>608</v>
      </c>
      <c r="H13" s="64" t="n">
        <f aca="false">H12/SQRT(6)</f>
        <v>0.00156810217921041</v>
      </c>
      <c r="I13" s="64" t="n">
        <f aca="false">I12/SQRT(6)</f>
        <v>0.00132153109855366</v>
      </c>
      <c r="J13" s="64" t="n">
        <f aca="false">J12/SQRT(6)</f>
        <v>0.0305215734267492</v>
      </c>
      <c r="K13" s="64" t="n">
        <f aca="false">K12/SQRT(6)</f>
        <v>0.0509086349366305</v>
      </c>
    </row>
    <row r="14" s="16" customFormat="true" ht="15" hidden="false" customHeight="true" outlineLevel="0" collapsed="false">
      <c r="A14" s="161" t="s">
        <v>609</v>
      </c>
      <c r="B14" s="64"/>
      <c r="C14" s="64" t="n">
        <f aca="false">_xlfn.T.TEST(B5:B10,C5:C10,2,2)</f>
        <v>0.354608591696338</v>
      </c>
      <c r="D14" s="64" t="n">
        <f aca="false">_xlfn.T.TEST(B5:B10,D5:D10,2,2)</f>
        <v>1.53373276904435E-008</v>
      </c>
      <c r="E14" s="64" t="n">
        <f aca="false">_xlfn.T.TEST(B5:B10,E5:E10,2,2)</f>
        <v>2.70634213357778E-011</v>
      </c>
      <c r="F14" s="149"/>
      <c r="G14" s="161" t="s">
        <v>609</v>
      </c>
      <c r="H14" s="64"/>
      <c r="I14" s="64" t="n">
        <f aca="false">_xlfn.T.TEST(H5:H10,I5:I10,2,2)</f>
        <v>0.830724124592529</v>
      </c>
      <c r="J14" s="64" t="n">
        <f aca="false">_xlfn.T.TEST(H5:H10,J5:J10,2,2)</f>
        <v>3.91126912995343E-007</v>
      </c>
      <c r="K14" s="64" t="n">
        <f aca="false">_xlfn.T.TEST(H5:H10,K5:K10,2,2)</f>
        <v>1.51154015571112E-013</v>
      </c>
      <c r="L14" s="149"/>
      <c r="M14" s="149"/>
    </row>
    <row r="15" s="16" customFormat="true" ht="20.25" hidden="false" customHeight="true" outlineLevel="0" collapsed="false">
      <c r="A15" s="161"/>
      <c r="B15" s="43"/>
      <c r="C15" s="43"/>
      <c r="D15" s="43"/>
      <c r="E15" s="43"/>
      <c r="F15" s="149"/>
      <c r="G15" s="161"/>
      <c r="H15" s="43"/>
      <c r="I15" s="43"/>
      <c r="J15" s="43"/>
      <c r="K15" s="43"/>
      <c r="L15" s="149"/>
      <c r="M15" s="149"/>
    </row>
    <row r="16" s="16" customFormat="true" ht="15.75" hidden="false" customHeight="true" outlineLevel="0" collapsed="false">
      <c r="A16" s="147"/>
      <c r="B16" s="149"/>
      <c r="C16" s="162" t="s">
        <v>610</v>
      </c>
      <c r="D16" s="163" t="s">
        <v>630</v>
      </c>
      <c r="E16" s="149" t="s">
        <v>631</v>
      </c>
      <c r="F16" s="149"/>
      <c r="G16" s="162"/>
      <c r="H16" s="149"/>
      <c r="I16" s="149"/>
      <c r="J16" s="149"/>
      <c r="K16" s="149"/>
      <c r="L16" s="149"/>
      <c r="M16" s="149"/>
    </row>
    <row r="17" s="16" customFormat="true" ht="15.75" hidden="false" customHeight="false" outlineLevel="0" collapsed="false">
      <c r="A17" s="147"/>
      <c r="B17" s="149"/>
      <c r="C17" s="149"/>
      <c r="D17" s="149"/>
      <c r="E17" s="149"/>
      <c r="F17" s="149"/>
      <c r="G17" s="149"/>
      <c r="H17" s="149"/>
      <c r="I17" s="149"/>
      <c r="J17" s="149"/>
      <c r="K17" s="149"/>
      <c r="L17" s="149"/>
      <c r="M17" s="149"/>
    </row>
    <row r="18" s="16" customFormat="true" ht="15.75" hidden="false" customHeight="false" outlineLevel="0" collapsed="false">
      <c r="A18" s="147"/>
      <c r="B18" s="149"/>
      <c r="C18" s="164" t="s">
        <v>632</v>
      </c>
      <c r="D18" s="149"/>
      <c r="E18" s="149" t="n">
        <v>6.34086436848626</v>
      </c>
      <c r="F18" s="149"/>
      <c r="G18" s="149"/>
      <c r="H18" s="149"/>
      <c r="I18" s="164" t="s">
        <v>632</v>
      </c>
      <c r="J18" s="149"/>
      <c r="K18" s="149" t="n">
        <v>6.75407125733653</v>
      </c>
      <c r="L18" s="149"/>
      <c r="M18" s="149"/>
    </row>
    <row r="19" s="16" customFormat="true" ht="15.75" hidden="false" customHeight="false" outlineLevel="0" collapsed="false">
      <c r="L19" s="149"/>
      <c r="M19" s="149"/>
    </row>
    <row r="20" s="16" customFormat="true" ht="15.75" hidden="false" customHeight="false" outlineLevel="0" collapsed="false">
      <c r="L20" s="149"/>
      <c r="M20" s="149"/>
    </row>
    <row r="21" s="16" customFormat="true" ht="15.75" hidden="false" customHeight="false" outlineLevel="0" collapsed="false">
      <c r="L21" s="149"/>
      <c r="M21" s="149"/>
    </row>
    <row r="22" s="16" customFormat="true" ht="15.75" hidden="false" customHeight="false" outlineLevel="0" collapsed="false">
      <c r="L22" s="149"/>
      <c r="M22" s="149"/>
    </row>
    <row r="23" s="16" customFormat="true" ht="15.75" hidden="false" customHeight="false" outlineLevel="0" collapsed="false">
      <c r="L23" s="149"/>
      <c r="M23" s="149"/>
    </row>
    <row r="24" s="16" customFormat="true" ht="15.75" hidden="false" customHeight="false" outlineLevel="0" collapsed="false">
      <c r="L24" s="149"/>
      <c r="M24" s="149"/>
    </row>
    <row r="25" s="16" customFormat="true" ht="15.75" hidden="false" customHeight="false" outlineLevel="0" collapsed="false">
      <c r="L25" s="149"/>
      <c r="M25" s="149"/>
    </row>
    <row r="26" s="16" customFormat="true" ht="15.75" hidden="false" customHeight="false" outlineLevel="0" collapsed="false">
      <c r="L26" s="149"/>
      <c r="M26" s="149"/>
    </row>
    <row r="27" s="16" customFormat="true" ht="15.75" hidden="false" customHeight="false" outlineLevel="0" collapsed="false">
      <c r="L27" s="149"/>
      <c r="M27" s="149"/>
    </row>
    <row r="28" s="16" customFormat="true" ht="15.75" hidden="false" customHeight="false" outlineLevel="0" collapsed="false">
      <c r="L28" s="149"/>
      <c r="M28" s="149"/>
    </row>
    <row r="29" s="16" customFormat="true" ht="15.75" hidden="false" customHeight="false" outlineLevel="0" collapsed="false">
      <c r="M29" s="149"/>
    </row>
    <row r="30" s="16" customFormat="true" ht="15.75" hidden="false" customHeight="false" outlineLevel="0" collapsed="false"/>
    <row r="31" s="16" customFormat="true" ht="15.75" hidden="false" customHeight="false" outlineLevel="0" collapsed="false"/>
    <row r="32" s="16" customFormat="true" ht="15.75" hidden="false" customHeight="false" outlineLevel="0" collapsed="false"/>
    <row r="33" s="16" customFormat="true" ht="15.75" hidden="false" customHeight="false" outlineLevel="0" collapsed="false"/>
    <row r="34" s="16" customFormat="true" ht="15.75" hidden="false" customHeight="false" outlineLevel="0" collapsed="false"/>
    <row r="35" s="16" customFormat="true" ht="15.75" hidden="false" customHeight="false" outlineLevel="0" collapsed="false"/>
    <row r="36" s="16" customFormat="true" ht="15.75" hidden="false" customHeight="false" outlineLevel="0" collapsed="false"/>
    <row r="37" s="16" customFormat="true" ht="15.75" hidden="false" customHeight="false" outlineLevel="0" collapsed="false"/>
    <row r="38" s="16" customFormat="true" ht="15.75" hidden="false" customHeight="false" outlineLevel="0" collapsed="false"/>
    <row r="39" s="16" customFormat="true" ht="15.75" hidden="false" customHeight="false" outlineLevel="0" collapsed="false"/>
    <row r="40" s="16" customFormat="true" ht="15.75" hidden="false" customHeight="false" outlineLevel="0" collapsed="false"/>
    <row r="41" s="16" customFormat="true" ht="15.75" hidden="false" customHeight="false" outlineLevel="0" collapsed="false"/>
    <row r="42" s="16" customFormat="true" ht="15.75" hidden="false" customHeight="false" outlineLevel="0" collapsed="false"/>
    <row r="43" s="16" customFormat="true" ht="15.75" hidden="false" customHeight="false" outlineLevel="0" collapsed="false"/>
    <row r="44" s="16" customFormat="true" ht="15.75" hidden="false" customHeight="false" outlineLevel="0" collapsed="false"/>
    <row r="45" s="16" customFormat="true" ht="15.75" hidden="false" customHeight="false" outlineLevel="0" collapsed="false"/>
    <row r="46" s="16" customFormat="true" ht="15.75" hidden="false" customHeight="false" outlineLevel="0" collapsed="false"/>
    <row r="47" s="16" customFormat="true" ht="15.75" hidden="false" customHeight="false" outlineLevel="0" collapsed="false"/>
    <row r="48" s="16" customFormat="true" ht="15.75" hidden="false" customHeight="false" outlineLevel="0" collapsed="false"/>
    <row r="49" s="16" customFormat="true" ht="15.75" hidden="false" customHeight="false" outlineLevel="0" collapsed="false"/>
    <row r="50" s="16" customFormat="true" ht="15.75" hidden="false" customHeight="false" outlineLevel="0" collapsed="false"/>
    <row r="51" s="16" customFormat="true" ht="15.75" hidden="false" customHeight="false" outlineLevel="0" collapsed="false"/>
    <row r="52" s="16" customFormat="true" ht="15.75" hidden="false" customHeight="false" outlineLevel="0" collapsed="false"/>
    <row r="53" s="16" customFormat="true" ht="15.75" hidden="false" customHeight="false" outlineLevel="0" collapsed="false"/>
    <row r="54" s="16" customFormat="true" ht="15.75" hidden="false" customHeight="false" outlineLevel="0" collapsed="false"/>
    <row r="55" s="16" customFormat="true" ht="15.75" hidden="false" customHeight="false" outlineLevel="0" collapsed="false"/>
    <row r="56" s="16" customFormat="true" ht="15.75" hidden="false" customHeight="false" outlineLevel="0" collapsed="false"/>
    <row r="57" s="16" customFormat="true" ht="15.75" hidden="false" customHeight="false" outlineLevel="0" collapsed="false"/>
    <row r="58" s="16" customFormat="true" ht="15.75" hidden="false" customHeight="false" outlineLevel="0" collapsed="false"/>
    <row r="59" s="16" customFormat="true" ht="15.75" hidden="false" customHeight="false" outlineLevel="0" collapsed="false"/>
    <row r="60" s="16" customFormat="true" ht="15.75" hidden="false" customHeight="false" outlineLevel="0" collapsed="false"/>
    <row r="61" s="16" customFormat="true" ht="15.75" hidden="false" customHeight="false" outlineLevel="0" collapsed="false"/>
    <row r="62" s="16" customFormat="true" ht="15.75" hidden="false" customHeight="false" outlineLevel="0" collapsed="false"/>
    <row r="63" s="16" customFormat="true" ht="15.75" hidden="false" customHeight="false" outlineLevel="0" collapsed="false"/>
    <row r="64" s="16" customFormat="true" ht="15.75" hidden="false" customHeight="false" outlineLevel="0" collapsed="false"/>
    <row r="65" s="16" customFormat="true" ht="15.75" hidden="false" customHeight="false" outlineLevel="0" collapsed="false"/>
    <row r="66" s="16" customFormat="true" ht="15.75" hidden="false" customHeight="false" outlineLevel="0" collapsed="false"/>
    <row r="67" s="16" customFormat="true" ht="15.75" hidden="false" customHeight="false" outlineLevel="0" collapsed="false"/>
    <row r="68" s="16" customFormat="true" ht="15.75" hidden="false" customHeight="false" outlineLevel="0" collapsed="false"/>
    <row r="69" s="16" customFormat="true" ht="15.75" hidden="false" customHeight="false" outlineLevel="0" collapsed="false"/>
    <row r="70" s="16" customFormat="true" ht="15.75" hidden="false" customHeight="false" outlineLevel="0" collapsed="false"/>
    <row r="71" s="16" customFormat="true" ht="15.75" hidden="false" customHeight="false" outlineLevel="0" collapsed="false"/>
    <row r="72" s="16" customFormat="true" ht="15.75" hidden="false" customHeight="false" outlineLevel="0" collapsed="false"/>
    <row r="73" s="16" customFormat="true" ht="15.75" hidden="false" customHeight="false" outlineLevel="0" collapsed="false"/>
    <row r="74" s="16" customFormat="true" ht="15.75" hidden="false" customHeight="false" outlineLevel="0" collapsed="false"/>
    <row r="75" s="16" customFormat="true" ht="15.75" hidden="false" customHeight="false" outlineLevel="0" collapsed="false"/>
    <row r="76" s="16" customFormat="true" ht="15.75" hidden="false" customHeight="false" outlineLevel="0" collapsed="false"/>
    <row r="77" s="16" customFormat="true" ht="15.75" hidden="false" customHeight="false" outlineLevel="0" collapsed="false"/>
    <row r="78" s="16" customFormat="true" ht="15.75" hidden="false" customHeight="false" outlineLevel="0" collapsed="false"/>
    <row r="79" s="16" customFormat="true" ht="15.75" hidden="false" customHeight="false" outlineLevel="0" collapsed="false"/>
    <row r="80" s="16" customFormat="true" ht="15.75" hidden="false" customHeight="false" outlineLevel="0" collapsed="false"/>
    <row r="81" s="16" customFormat="true" ht="15.75" hidden="false" customHeight="false" outlineLevel="0" collapsed="false"/>
    <row r="82" s="16" customFormat="true" ht="15.75" hidden="false" customHeight="false" outlineLevel="0" collapsed="false"/>
    <row r="83" s="16" customFormat="true" ht="15.75" hidden="false" customHeight="false" outlineLevel="0" collapsed="false"/>
    <row r="84" s="16" customFormat="true" ht="15.75" hidden="false" customHeight="false" outlineLevel="0" collapsed="false"/>
    <row r="85" s="16" customFormat="true" ht="15.75" hidden="false" customHeight="false" outlineLevel="0" collapsed="false"/>
    <row r="86" s="16" customFormat="true" ht="15.75" hidden="false" customHeight="false" outlineLevel="0" collapsed="false"/>
    <row r="87" s="16" customFormat="true" ht="15.75" hidden="false" customHeight="false" outlineLevel="0" collapsed="false"/>
    <row r="88" s="16" customFormat="true" ht="15.75" hidden="false" customHeight="false" outlineLevel="0" collapsed="false"/>
    <row r="89" s="16" customFormat="true" ht="15.75" hidden="false" customHeight="false" outlineLevel="0" collapsed="false"/>
    <row r="90" s="16" customFormat="true" ht="15.75" hidden="false" customHeight="false" outlineLevel="0" collapsed="false"/>
    <row r="91" s="16" customFormat="true" ht="15.75" hidden="false" customHeight="false" outlineLevel="0" collapsed="false"/>
    <row r="92" s="16" customFormat="true" ht="15.75" hidden="false" customHeight="false" outlineLevel="0" collapsed="false"/>
    <row r="93" s="16" customFormat="true" ht="15.75" hidden="false" customHeight="false" outlineLevel="0" collapsed="false"/>
    <row r="94" s="16" customFormat="true" ht="15.75" hidden="false" customHeight="false" outlineLevel="0" collapsed="false"/>
    <row r="95" s="16" customFormat="true" ht="15.75" hidden="false" customHeight="false" outlineLevel="0" collapsed="false"/>
    <row r="96" s="16" customFormat="true" ht="15.75" hidden="false" customHeight="false" outlineLevel="0" collapsed="false"/>
    <row r="97" s="16" customFormat="true" ht="15.75" hidden="false" customHeight="false" outlineLevel="0" collapsed="false"/>
    <row r="98" s="16" customFormat="true" ht="15.75" hidden="false" customHeight="false" outlineLevel="0" collapsed="false"/>
    <row r="99" s="16" customFormat="true" ht="15.75" hidden="false" customHeight="false" outlineLevel="0" collapsed="false"/>
    <row r="100" s="16" customFormat="true" ht="15.75" hidden="false" customHeight="false" outlineLevel="0" collapsed="false"/>
    <row r="101" s="16" customFormat="true" ht="15.75" hidden="false" customHeight="false" outlineLevel="0" collapsed="false"/>
    <row r="102" s="16" customFormat="true" ht="15.75" hidden="false" customHeight="false" outlineLevel="0" collapsed="false"/>
    <row r="103" s="16" customFormat="true" ht="15.75" hidden="false" customHeight="false" outlineLevel="0" collapsed="false"/>
    <row r="104" s="16" customFormat="true" ht="15.75" hidden="false" customHeight="false" outlineLevel="0" collapsed="false"/>
    <row r="105" s="16" customFormat="true" ht="15.75" hidden="false" customHeight="false" outlineLevel="0" collapsed="false"/>
    <row r="106" s="16" customFormat="true" ht="15.75" hidden="false" customHeight="false" outlineLevel="0" collapsed="false"/>
    <row r="107" s="16" customFormat="true" ht="15.75" hidden="false" customHeight="false" outlineLevel="0" collapsed="false"/>
    <row r="108" s="16" customFormat="true" ht="15.75" hidden="false" customHeight="false" outlineLevel="0" collapsed="false"/>
    <row r="109" s="16" customFormat="true" ht="15.75" hidden="false" customHeight="false" outlineLevel="0" collapsed="false"/>
    <row r="110" s="16" customFormat="true" ht="15.75" hidden="false" customHeight="false" outlineLevel="0" collapsed="false"/>
    <row r="111" s="16" customFormat="true" ht="15.75" hidden="false" customHeight="false" outlineLevel="0" collapsed="false"/>
    <row r="112" s="16" customFormat="true" ht="15.75" hidden="false" customHeight="false" outlineLevel="0" collapsed="false"/>
    <row r="113" s="16" customFormat="true" ht="15.75" hidden="false" customHeight="false" outlineLevel="0" collapsed="false"/>
    <row r="114" s="16" customFormat="true" ht="15.75" hidden="false" customHeight="false" outlineLevel="0" collapsed="false"/>
    <row r="115" s="16" customFormat="true" ht="15.75" hidden="false" customHeight="false" outlineLevel="0" collapsed="false"/>
    <row r="116" s="16" customFormat="true" ht="15.75" hidden="false" customHeight="false" outlineLevel="0" collapsed="false"/>
    <row r="117" s="16" customFormat="true" ht="15.75" hidden="false" customHeight="false" outlineLevel="0" collapsed="false"/>
    <row r="118" s="16" customFormat="true" ht="15.75" hidden="false" customHeight="false" outlineLevel="0" collapsed="false"/>
    <row r="119" s="16" customFormat="true" ht="15.75" hidden="false" customHeight="false" outlineLevel="0" collapsed="false"/>
    <row r="120" s="16" customFormat="true" ht="15.75" hidden="false" customHeight="false" outlineLevel="0" collapsed="false"/>
    <row r="121" s="16" customFormat="true" ht="15.75" hidden="false" customHeight="false" outlineLevel="0" collapsed="false"/>
    <row r="122" s="16" customFormat="true" ht="15.75" hidden="false" customHeight="false" outlineLevel="0" collapsed="false"/>
    <row r="123" s="16" customFormat="true" ht="15.75" hidden="false" customHeight="false" outlineLevel="0" collapsed="false"/>
    <row r="124" s="16" customFormat="true" ht="15.75" hidden="false" customHeight="false" outlineLevel="0" collapsed="false"/>
    <row r="125" s="16" customFormat="true" ht="15.75" hidden="false" customHeight="false" outlineLevel="0" collapsed="false"/>
    <row r="126" s="16" customFormat="true" ht="15.75" hidden="false" customHeight="false" outlineLevel="0" collapsed="false"/>
    <row r="127" s="16" customFormat="true" ht="15.75" hidden="false" customHeight="false" outlineLevel="0" collapsed="false"/>
    <row r="128" s="16" customFormat="true" ht="15.75" hidden="false" customHeight="false" outlineLevel="0" collapsed="false"/>
    <row r="129" s="16" customFormat="true" ht="15.75" hidden="false" customHeight="false" outlineLevel="0" collapsed="false"/>
    <row r="130" s="16" customFormat="true" ht="15.75" hidden="false" customHeight="false" outlineLevel="0" collapsed="false"/>
    <row r="131" s="16" customFormat="true" ht="15.75" hidden="false" customHeight="false" outlineLevel="0" collapsed="false"/>
    <row r="132" s="16" customFormat="true" ht="15.75" hidden="false" customHeight="false" outlineLevel="0" collapsed="false"/>
  </sheetData>
  <mergeCells count="2">
    <mergeCell ref="B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0234375" defaultRowHeight="15.75" zeroHeight="false" outlineLevelRow="0" outlineLevelCol="0"/>
  <cols>
    <col collapsed="false" customWidth="true" hidden="false" outlineLevel="0" max="4" min="4" style="0" width="11.87"/>
    <col collapsed="false" customWidth="true" hidden="false" outlineLevel="0" max="7" min="7" style="16" width="8.99"/>
    <col collapsed="false" customWidth="true" hidden="false" outlineLevel="0" max="8" min="8" style="165" width="8.99"/>
    <col collapsed="false" customWidth="true" hidden="false" outlineLevel="0" max="10" min="10" style="0" width="8.99"/>
    <col collapsed="false" customWidth="true" hidden="false" outlineLevel="0" max="11" min="11" style="0" width="18.62"/>
    <col collapsed="false" customWidth="true" hidden="false" outlineLevel="0" max="12" min="12" style="0" width="17.37"/>
  </cols>
  <sheetData>
    <row r="1" s="16" customFormat="true" ht="15.75" hidden="false" customHeight="false" outlineLevel="0" collapsed="false">
      <c r="H1" s="165"/>
    </row>
    <row r="2" customFormat="false" ht="47.25" hidden="false" customHeight="false" outlineLevel="0" collapsed="false">
      <c r="A2" s="16"/>
      <c r="B2" s="16"/>
      <c r="C2" s="166" t="s">
        <v>633</v>
      </c>
      <c r="D2" s="167" t="s">
        <v>634</v>
      </c>
      <c r="E2" s="168" t="s">
        <v>635</v>
      </c>
      <c r="F2" s="168" t="s">
        <v>636</v>
      </c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</row>
    <row r="3" customFormat="false" ht="15.75" hidden="false" customHeight="false" outlineLevel="0" collapsed="false">
      <c r="A3" s="16"/>
      <c r="B3" s="147"/>
      <c r="C3" s="156" t="n">
        <v>1</v>
      </c>
      <c r="D3" s="156" t="n">
        <v>2</v>
      </c>
      <c r="E3" s="156" t="n">
        <v>3</v>
      </c>
      <c r="F3" s="156" t="n">
        <v>4</v>
      </c>
      <c r="H3" s="169"/>
      <c r="I3" s="156"/>
      <c r="J3" s="156"/>
      <c r="K3" s="156"/>
      <c r="L3" s="15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</row>
    <row r="4" customFormat="false" ht="20.1" hidden="false" customHeight="true" outlineLevel="0" collapsed="false">
      <c r="A4" s="16"/>
      <c r="B4" s="157" t="s">
        <v>623</v>
      </c>
      <c r="C4" s="170" t="n">
        <v>1.8749</v>
      </c>
      <c r="D4" s="171" t="n">
        <v>0.0529</v>
      </c>
      <c r="E4" s="172" t="n">
        <v>0.0725</v>
      </c>
      <c r="F4" s="172" t="n">
        <v>0.0449</v>
      </c>
      <c r="H4" s="157"/>
      <c r="I4" s="173"/>
      <c r="J4" s="173"/>
      <c r="K4" s="173"/>
      <c r="L4" s="173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</row>
    <row r="5" customFormat="false" ht="20.1" hidden="false" customHeight="true" outlineLevel="0" collapsed="false">
      <c r="A5" s="16"/>
      <c r="B5" s="157" t="s">
        <v>624</v>
      </c>
      <c r="C5" s="170" t="n">
        <v>1.9998</v>
      </c>
      <c r="D5" s="171" t="n">
        <v>0.0483</v>
      </c>
      <c r="E5" s="172" t="n">
        <v>0.0582</v>
      </c>
      <c r="F5" s="172" t="n">
        <v>0.0467</v>
      </c>
      <c r="H5" s="157"/>
      <c r="I5" s="173"/>
      <c r="J5" s="173"/>
      <c r="K5" s="173"/>
      <c r="L5" s="173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</row>
    <row r="6" customFormat="false" ht="20.1" hidden="false" customHeight="true" outlineLevel="0" collapsed="false">
      <c r="A6" s="16"/>
      <c r="B6" s="157" t="s">
        <v>625</v>
      </c>
      <c r="C6" s="170" t="n">
        <v>1.8852</v>
      </c>
      <c r="D6" s="171" t="n">
        <v>0.0484</v>
      </c>
      <c r="E6" s="172" t="n">
        <v>0.0604</v>
      </c>
      <c r="F6" s="172" t="n">
        <v>0.048</v>
      </c>
      <c r="H6" s="157"/>
      <c r="I6" s="173"/>
      <c r="J6" s="173"/>
      <c r="K6" s="173"/>
      <c r="L6" s="173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</row>
    <row r="7" customFormat="false" ht="20.1" hidden="false" customHeight="true" outlineLevel="0" collapsed="false">
      <c r="A7" s="16"/>
      <c r="B7" s="157" t="s">
        <v>626</v>
      </c>
      <c r="C7" s="170" t="n">
        <v>1.8671</v>
      </c>
      <c r="D7" s="171" t="n">
        <v>0.0487</v>
      </c>
      <c r="E7" s="172" t="n">
        <v>0.0641</v>
      </c>
      <c r="F7" s="172" t="n">
        <v>0.0473</v>
      </c>
      <c r="H7" s="157"/>
      <c r="I7" s="173"/>
      <c r="J7" s="173"/>
      <c r="K7" s="173"/>
      <c r="L7" s="173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</row>
    <row r="8" customFormat="false" ht="20.1" hidden="false" customHeight="true" outlineLevel="0" collapsed="false">
      <c r="A8" s="16"/>
      <c r="B8" s="157" t="s">
        <v>627</v>
      </c>
      <c r="C8" s="170" t="n">
        <v>1.733</v>
      </c>
      <c r="D8" s="171" t="n">
        <v>0.0499</v>
      </c>
      <c r="E8" s="172" t="n">
        <v>0.072</v>
      </c>
      <c r="F8" s="172" t="n">
        <v>0.0552</v>
      </c>
      <c r="H8" s="157"/>
      <c r="I8" s="173"/>
      <c r="J8" s="173"/>
      <c r="K8" s="173"/>
      <c r="L8" s="173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</row>
    <row r="9" customFormat="false" ht="20.1" hidden="false" customHeight="true" outlineLevel="0" collapsed="false">
      <c r="A9" s="16"/>
      <c r="B9" s="157" t="s">
        <v>628</v>
      </c>
      <c r="C9" s="170" t="n">
        <v>1.8277</v>
      </c>
      <c r="D9" s="171" t="n">
        <v>0.0599</v>
      </c>
      <c r="E9" s="172" t="n">
        <v>0.0621</v>
      </c>
      <c r="F9" s="172" t="n">
        <v>0.069</v>
      </c>
      <c r="H9" s="157"/>
      <c r="I9" s="173"/>
      <c r="J9" s="173"/>
      <c r="K9" s="173"/>
      <c r="L9" s="173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</row>
    <row r="10" s="16" customFormat="true" ht="15.75" hidden="false" customHeight="false" outlineLevel="0" collapsed="false">
      <c r="B10" s="147" t="s">
        <v>637</v>
      </c>
      <c r="C10" s="16" t="n">
        <f aca="false">AVERAGE(C4:C9)</f>
        <v>1.86461666666667</v>
      </c>
      <c r="D10" s="16" t="n">
        <f aca="false">AVERAGE(D4:D9)</f>
        <v>0.05135</v>
      </c>
      <c r="E10" s="16" t="n">
        <f aca="false">AVERAGE(E4:E9)</f>
        <v>0.0648833333333333</v>
      </c>
      <c r="F10" s="16" t="n">
        <f aca="false">AVERAGE(F4:F9)</f>
        <v>0.05185</v>
      </c>
      <c r="H10" s="165"/>
    </row>
    <row r="11" s="16" customFormat="true" ht="15.75" hidden="false" customHeight="false" outlineLevel="0" collapsed="false">
      <c r="B11" s="174" t="s">
        <v>638</v>
      </c>
      <c r="C11" s="16" t="n">
        <f aca="false">_xlfn.STDEV.S(C4:C9)</f>
        <v>0.086597815599856</v>
      </c>
      <c r="D11" s="16" t="n">
        <f aca="false">_xlfn.STDEV.S(D4:D9)</f>
        <v>0.00453067323915552</v>
      </c>
      <c r="E11" s="16" t="n">
        <f aca="false">_xlfn.STDEV.S(E4:E9)</f>
        <v>0.00602973189011474</v>
      </c>
      <c r="F11" s="16" t="n">
        <f aca="false">_xlfn.STDEV.S(F4:F9)</f>
        <v>0.00911805900397667</v>
      </c>
      <c r="H11" s="165"/>
    </row>
    <row r="12" s="16" customFormat="true" ht="15.75" hidden="false" customHeight="false" outlineLevel="0" collapsed="false">
      <c r="B12" s="174" t="s">
        <v>608</v>
      </c>
      <c r="C12" s="16" t="n">
        <f aca="false">C11/SQRT(6)</f>
        <v>0.0353534101765461</v>
      </c>
      <c r="D12" s="16" t="n">
        <f aca="false">D11/SQRT(6)</f>
        <v>0.00184963960453562</v>
      </c>
      <c r="E12" s="16" t="n">
        <f aca="false">E11/SQRT(6)</f>
        <v>0.00246162773609478</v>
      </c>
      <c r="F12" s="16" t="n">
        <f aca="false">F11/SQRT(6)</f>
        <v>0.00372243200072211</v>
      </c>
      <c r="H12" s="165"/>
    </row>
    <row r="13" s="16" customFormat="true" ht="15.75" hidden="false" customHeight="false" outlineLevel="0" collapsed="false">
      <c r="B13" s="174" t="s">
        <v>609</v>
      </c>
      <c r="C13" s="16" t="n">
        <f aca="false">_xlfn.T.TEST(D4:D9,C4:C9,2,2)</f>
        <v>1.94607464877923E-013</v>
      </c>
      <c r="E13" s="16" t="n">
        <f aca="false">_xlfn.T.TEST(E4:E9,D4:D9,2,2)</f>
        <v>0.00134501369668384</v>
      </c>
      <c r="F13" s="16" t="n">
        <f aca="false">_xlfn.T.TEST(F4:F9,D4:D9,2,2)</f>
        <v>0.90663637871627</v>
      </c>
      <c r="H13" s="165"/>
    </row>
    <row r="14" s="16" customFormat="true" ht="15.75" hidden="false" customHeight="false" outlineLevel="0" collapsed="false">
      <c r="C14" s="16" t="s">
        <v>639</v>
      </c>
      <c r="H14" s="165"/>
    </row>
    <row r="15" s="16" customFormat="true" ht="15.75" hidden="false" customHeight="false" outlineLevel="0" collapsed="false">
      <c r="H15" s="165"/>
    </row>
    <row r="16" s="16" customFormat="true" ht="15.75" hidden="false" customHeight="false" outlineLevel="0" collapsed="false">
      <c r="H16" s="165"/>
    </row>
    <row r="17" s="16" customFormat="true" ht="15.75" hidden="false" customHeight="false" outlineLevel="0" collapsed="false">
      <c r="B17" s="147"/>
      <c r="H17" s="165"/>
    </row>
    <row r="18" s="16" customFormat="true" ht="15.75" hidden="false" customHeight="false" outlineLevel="0" collapsed="false">
      <c r="B18" s="174"/>
      <c r="C18" s="173"/>
      <c r="D18" s="173"/>
      <c r="E18" s="173"/>
      <c r="F18" s="173"/>
      <c r="H18" s="165"/>
    </row>
    <row r="19" s="16" customFormat="true" ht="15.75" hidden="false" customHeight="false" outlineLevel="0" collapsed="false">
      <c r="B19" s="174"/>
      <c r="C19" s="173"/>
      <c r="D19" s="173"/>
      <c r="E19" s="173"/>
      <c r="F19" s="173"/>
      <c r="H19" s="165"/>
    </row>
    <row r="20" s="16" customFormat="true" ht="15.75" hidden="false" customHeight="false" outlineLevel="0" collapsed="false">
      <c r="B20" s="174"/>
      <c r="C20" s="173"/>
      <c r="D20" s="173"/>
      <c r="E20" s="173"/>
      <c r="F20" s="173"/>
      <c r="H20" s="165"/>
    </row>
    <row r="21" s="16" customFormat="true" ht="15.75" hidden="false" customHeight="false" outlineLevel="0" collapsed="false">
      <c r="B21" s="174"/>
      <c r="C21" s="173"/>
      <c r="D21" s="173"/>
      <c r="E21" s="173"/>
      <c r="F21" s="173"/>
      <c r="H21" s="165"/>
    </row>
    <row r="22" s="16" customFormat="true" ht="15.75" hidden="false" customHeight="false" outlineLevel="0" collapsed="false">
      <c r="B22" s="174"/>
      <c r="C22" s="173"/>
      <c r="D22" s="173"/>
      <c r="E22" s="173"/>
      <c r="F22" s="173"/>
      <c r="H22" s="165"/>
    </row>
    <row r="23" s="16" customFormat="true" ht="15.75" hidden="false" customHeight="false" outlineLevel="0" collapsed="false">
      <c r="B23" s="174"/>
      <c r="C23" s="173"/>
      <c r="D23" s="173"/>
      <c r="E23" s="173"/>
      <c r="F23" s="173"/>
      <c r="H23" s="165"/>
    </row>
    <row r="24" s="16" customFormat="true" ht="15.75" hidden="false" customHeight="false" outlineLevel="0" collapsed="false">
      <c r="B24" s="161"/>
      <c r="C24" s="50"/>
      <c r="D24" s="50"/>
      <c r="E24" s="175"/>
      <c r="F24" s="175"/>
      <c r="H24" s="165"/>
    </row>
    <row r="25" s="16" customFormat="true" ht="15.75" hidden="false" customHeight="false" outlineLevel="0" collapsed="false">
      <c r="B25" s="161"/>
      <c r="C25" s="50"/>
      <c r="D25" s="50"/>
      <c r="E25" s="175"/>
      <c r="F25" s="175"/>
      <c r="H25" s="165"/>
    </row>
    <row r="26" s="16" customFormat="true" ht="15.75" hidden="false" customHeight="false" outlineLevel="0" collapsed="false">
      <c r="B26" s="161"/>
      <c r="C26" s="50"/>
      <c r="D26" s="50"/>
      <c r="E26" s="175"/>
      <c r="F26" s="175"/>
      <c r="H26" s="165"/>
    </row>
    <row r="27" s="16" customFormat="true" ht="15.75" hidden="false" customHeight="false" outlineLevel="0" collapsed="false">
      <c r="B27" s="174"/>
      <c r="C27" s="44"/>
      <c r="D27" s="162"/>
      <c r="E27" s="176"/>
      <c r="F27" s="173"/>
      <c r="H27" s="165"/>
    </row>
    <row r="28" s="16" customFormat="true" ht="15.75" hidden="false" customHeight="false" outlineLevel="0" collapsed="false">
      <c r="H28" s="165"/>
    </row>
    <row r="31" s="16" customFormat="true" ht="15.75" hidden="false" customHeight="false" outlineLevel="0" collapsed="false">
      <c r="H31" s="16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6" width="8.99"/>
    <col collapsed="false" customWidth="true" hidden="false" outlineLevel="0" max="2" min="2" style="0" width="12.24"/>
    <col collapsed="false" customWidth="true" hidden="false" outlineLevel="0" max="3" min="3" style="0" width="24.75"/>
    <col collapsed="false" customWidth="true" hidden="false" outlineLevel="0" max="4" min="4" style="0" width="14.74"/>
    <col collapsed="false" customWidth="true" hidden="false" outlineLevel="0" max="5" min="5" style="0" width="17.87"/>
    <col collapsed="false" customWidth="true" hidden="false" outlineLevel="0" max="6" min="6" style="0" width="13.87"/>
    <col collapsed="false" customWidth="true" hidden="false" outlineLevel="0" max="7" min="7" style="0" width="15.25"/>
    <col collapsed="false" customWidth="true" hidden="false" outlineLevel="0" max="50" min="8" style="16" width="8.99"/>
  </cols>
  <sheetData>
    <row r="1" customFormat="false" ht="31.5" hidden="false" customHeight="false" outlineLevel="0" collapsed="false">
      <c r="A1" s="147"/>
      <c r="B1" s="166" t="s">
        <v>633</v>
      </c>
      <c r="C1" s="167" t="s">
        <v>634</v>
      </c>
      <c r="D1" s="177" t="s">
        <v>640</v>
      </c>
      <c r="E1" s="177" t="s">
        <v>641</v>
      </c>
      <c r="F1" s="178" t="s">
        <v>642</v>
      </c>
      <c r="G1" s="179" t="s">
        <v>643</v>
      </c>
    </row>
    <row r="2" customFormat="false" ht="15.75" hidden="false" customHeight="false" outlineLevel="0" collapsed="false">
      <c r="A2" s="147"/>
      <c r="B2" s="170" t="n">
        <v>1.5389</v>
      </c>
      <c r="C2" s="171" t="n">
        <v>0.0442</v>
      </c>
      <c r="D2" s="180" t="n">
        <v>0.0845</v>
      </c>
      <c r="E2" s="180" t="n">
        <v>0.0968</v>
      </c>
      <c r="F2" s="181" t="n">
        <v>0.077</v>
      </c>
      <c r="G2" s="182" t="n">
        <v>0.0736</v>
      </c>
    </row>
    <row r="3" customFormat="false" ht="15.75" hidden="false" customHeight="false" outlineLevel="0" collapsed="false">
      <c r="A3" s="147"/>
      <c r="B3" s="170" t="n">
        <v>1.6114</v>
      </c>
      <c r="C3" s="171" t="n">
        <v>0.047</v>
      </c>
      <c r="D3" s="180" t="n">
        <v>0.094</v>
      </c>
      <c r="E3" s="180" t="n">
        <v>0.0907</v>
      </c>
      <c r="F3" s="181" t="n">
        <v>0.069</v>
      </c>
      <c r="G3" s="182" t="n">
        <v>0.0842</v>
      </c>
    </row>
    <row r="4" customFormat="false" ht="15.75" hidden="false" customHeight="false" outlineLevel="0" collapsed="false">
      <c r="A4" s="147"/>
      <c r="B4" s="170" t="n">
        <v>1.6365</v>
      </c>
      <c r="C4" s="171" t="n">
        <v>0.0448</v>
      </c>
      <c r="D4" s="180" t="n">
        <v>0.0893</v>
      </c>
      <c r="E4" s="180" t="n">
        <v>0.0936</v>
      </c>
      <c r="F4" s="181" t="n">
        <v>0.0684</v>
      </c>
      <c r="G4" s="182" t="n">
        <v>0.0894</v>
      </c>
    </row>
    <row r="5" customFormat="false" ht="15.75" hidden="false" customHeight="false" outlineLevel="0" collapsed="false">
      <c r="A5" s="147"/>
      <c r="B5" s="170" t="n">
        <v>1.7915</v>
      </c>
      <c r="C5" s="171" t="n">
        <v>0.0462</v>
      </c>
      <c r="D5" s="180" t="n">
        <v>0.0846</v>
      </c>
      <c r="E5" s="180" t="n">
        <v>0.0898</v>
      </c>
      <c r="F5" s="181" t="n">
        <v>0.0677</v>
      </c>
      <c r="G5" s="182" t="n">
        <v>0.0793</v>
      </c>
    </row>
    <row r="6" customFormat="false" ht="15.75" hidden="false" customHeight="false" outlineLevel="0" collapsed="false">
      <c r="A6" s="147"/>
      <c r="B6" s="170" t="n">
        <v>1.5584</v>
      </c>
      <c r="C6" s="171" t="n">
        <v>0.0469</v>
      </c>
      <c r="D6" s="180" t="n">
        <v>0.0979</v>
      </c>
      <c r="E6" s="180" t="n">
        <v>0.0999</v>
      </c>
      <c r="F6" s="181" t="n">
        <v>0.0739</v>
      </c>
      <c r="G6" s="182" t="n">
        <v>0.0836</v>
      </c>
    </row>
    <row r="7" customFormat="false" ht="15.75" hidden="false" customHeight="false" outlineLevel="0" collapsed="false">
      <c r="A7" s="147"/>
      <c r="B7" s="170" t="n">
        <v>1.5952</v>
      </c>
      <c r="C7" s="171" t="n">
        <v>0.0458</v>
      </c>
      <c r="D7" s="180" t="n">
        <v>0.0863</v>
      </c>
      <c r="E7" s="180" t="n">
        <v>0.0822</v>
      </c>
      <c r="F7" s="181" t="n">
        <v>0.0693</v>
      </c>
      <c r="G7" s="182" t="n">
        <v>0.073</v>
      </c>
    </row>
    <row r="8" customFormat="false" ht="15.75" hidden="false" customHeight="false" outlineLevel="0" collapsed="false">
      <c r="A8" s="161" t="s">
        <v>607</v>
      </c>
      <c r="B8" s="183" t="n">
        <v>1.62198333333333</v>
      </c>
      <c r="C8" s="183" t="n">
        <v>0.0458166666666667</v>
      </c>
      <c r="D8" s="184" t="n">
        <v>0.0894333333333333</v>
      </c>
      <c r="E8" s="184" t="n">
        <v>0.0921666666666667</v>
      </c>
      <c r="F8" s="184" t="n">
        <v>0.0708833333333333</v>
      </c>
      <c r="G8" s="184" t="n">
        <v>0.0805166666666667</v>
      </c>
    </row>
    <row r="9" customFormat="false" ht="15.75" hidden="false" customHeight="false" outlineLevel="0" collapsed="false">
      <c r="A9" s="161" t="s">
        <v>629</v>
      </c>
      <c r="B9" s="183" t="n">
        <f aca="false">_xlfn.STDEV.S(B2:B7)</f>
        <v>0.0902459620518651</v>
      </c>
      <c r="C9" s="183" t="n">
        <f aca="false">_xlfn.STDEV.S(C2:C7)</f>
        <v>0.00112856841470363</v>
      </c>
      <c r="D9" s="183" t="n">
        <f aca="false">_xlfn.STDEV.S(D2:D7)</f>
        <v>0.00547856428881387</v>
      </c>
      <c r="E9" s="183" t="n">
        <f aca="false">_xlfn.STDEV.S(E2:E7)</f>
        <v>0.00617111551234189</v>
      </c>
      <c r="F9" s="183" t="n">
        <f aca="false">_xlfn.STDEV.S(F2:F7)</f>
        <v>0.00371128908422217</v>
      </c>
      <c r="G9" s="183" t="n">
        <f aca="false">_xlfn.STDEV.S(G2:G7)</f>
        <v>0.00644683384822865</v>
      </c>
    </row>
    <row r="10" customFormat="false" ht="15.75" hidden="false" customHeight="false" outlineLevel="0" collapsed="false">
      <c r="A10" s="161" t="s">
        <v>608</v>
      </c>
      <c r="B10" s="79" t="n">
        <f aca="false">B9/SQRT(6)</f>
        <v>0.0368427597289406</v>
      </c>
      <c r="C10" s="79" t="n">
        <f aca="false">C9/SQRT(6)</f>
        <v>0.000460736125974269</v>
      </c>
      <c r="D10" s="79" t="n">
        <f aca="false">D9/SQRT(6)</f>
        <v>0.00223661450510463</v>
      </c>
      <c r="E10" s="79" t="n">
        <f aca="false">E9/SQRT(6)</f>
        <v>0.0025193473581686</v>
      </c>
      <c r="F10" s="79" t="n">
        <f aca="false">F9/SQRT(6)</f>
        <v>0.0015151274240509</v>
      </c>
      <c r="G10" s="79" t="n">
        <f aca="false">G9/SQRT(6)</f>
        <v>0.00263190889744391</v>
      </c>
    </row>
    <row r="11" customFormat="false" ht="15.75" hidden="false" customHeight="false" outlineLevel="0" collapsed="false">
      <c r="A11" s="161" t="s">
        <v>609</v>
      </c>
      <c r="B11" s="183" t="n">
        <f aca="false">_xlfn.T.TEST(C2:C7,B2:B7,2,2)</f>
        <v>1.16974701412927E-012</v>
      </c>
      <c r="C11" s="183"/>
      <c r="D11" s="183" t="n">
        <f aca="false">_xlfn.T.TEST(C2:C7,D2:D7,2,2)</f>
        <v>3.36430422683029E-009</v>
      </c>
      <c r="E11" s="183" t="n">
        <f aca="false">_xlfn.T.TEST(C2:C7,E2:E7,2,2)</f>
        <v>5.68909303668034E-009</v>
      </c>
      <c r="F11" s="183" t="n">
        <f aca="false">_xlfn.T.TEST(C2:C7,F2:F7,2,2)</f>
        <v>2.0833145804798E-008</v>
      </c>
      <c r="G11" s="183" t="n">
        <f aca="false">_xlfn.T.TEST(C2:C7,G2:G7,2,2)</f>
        <v>1.38473453012964E-007</v>
      </c>
    </row>
    <row r="12" s="16" customFormat="true" ht="15.75" hidden="false" customHeight="false" outlineLevel="0" collapsed="false">
      <c r="A12" s="147"/>
      <c r="B12" s="149"/>
      <c r="C12" s="50" t="s">
        <v>610</v>
      </c>
      <c r="D12" s="176" t="s">
        <v>630</v>
      </c>
      <c r="E12" s="185" t="s">
        <v>631</v>
      </c>
      <c r="F12" s="185"/>
      <c r="G12" s="185"/>
    </row>
    <row r="13" s="16" customFormat="true" ht="15.75" hidden="false" customHeight="false" outlineLevel="0" collapsed="false"/>
    <row r="14" s="16" customFormat="true" ht="15.75" hidden="false" customHeight="false" outlineLevel="0" collapsed="false"/>
    <row r="15" s="16" customFormat="true" ht="15.75" hidden="false" customHeight="false" outlineLevel="0" collapsed="false"/>
    <row r="16" s="16" customFormat="true" ht="15.75" hidden="false" customHeight="false" outlineLevel="0" collapsed="false"/>
    <row r="17" s="16" customFormat="true" ht="15.75" hidden="false" customHeight="false" outlineLevel="0" collapsed="false"/>
    <row r="18" s="16" customFormat="true" ht="15.75" hidden="false" customHeight="false" outlineLevel="0" collapsed="false"/>
    <row r="19" s="16" customFormat="true" ht="15.75" hidden="false" customHeight="false" outlineLevel="0" collapsed="false"/>
    <row r="20" s="16" customFormat="true" ht="15.75" hidden="false" customHeight="false" outlineLevel="0" collapsed="false"/>
    <row r="21" s="16" customFormat="true" ht="15.75" hidden="false" customHeight="false" outlineLevel="0" collapsed="false"/>
    <row r="22" s="16" customFormat="true" ht="15.75" hidden="false" customHeight="false" outlineLevel="0" collapsed="false"/>
    <row r="23" s="16" customFormat="true" ht="15.75" hidden="false" customHeight="false" outlineLevel="0" collapsed="false"/>
    <row r="24" s="16" customFormat="true" ht="15.75" hidden="false" customHeight="false" outlineLevel="0" collapsed="false"/>
    <row r="25" s="16" customFormat="true" ht="15.75" hidden="false" customHeight="false" outlineLevel="0" collapsed="false"/>
    <row r="26" s="16" customFormat="true" ht="15.75" hidden="false" customHeight="false" outlineLevel="0" collapsed="false"/>
    <row r="27" s="16" customFormat="true" ht="15.75" hidden="false" customHeight="false" outlineLevel="0" collapsed="false"/>
    <row r="28" s="16" customFormat="true" ht="15.75" hidden="false" customHeight="false" outlineLevel="0" collapsed="false"/>
    <row r="29" s="16" customFormat="true" ht="15.75" hidden="false" customHeight="false" outlineLevel="0" collapsed="false"/>
    <row r="30" s="16" customFormat="true" ht="15.75" hidden="false" customHeight="false" outlineLevel="0" collapsed="false"/>
    <row r="31" s="16" customFormat="true" ht="15.75" hidden="false" customHeight="false" outlineLevel="0" collapsed="false"/>
    <row r="32" s="16" customFormat="true" ht="15.75" hidden="false" customHeight="false" outlineLevel="0" collapsed="false"/>
    <row r="33" s="16" customFormat="true" ht="15.75" hidden="false" customHeight="false" outlineLevel="0" collapsed="false"/>
    <row r="34" s="16" customFormat="true" ht="15.75" hidden="false" customHeight="false" outlineLevel="0" collapsed="false"/>
    <row r="35" s="16" customFormat="true" ht="15.75" hidden="false" customHeight="false" outlineLevel="0" collapsed="false"/>
    <row r="36" s="16" customFormat="true" ht="15.75" hidden="false" customHeight="false" outlineLevel="0" collapsed="false"/>
    <row r="37" s="16" customFormat="true" ht="15.75" hidden="false" customHeight="false" outlineLevel="0" collapsed="false"/>
    <row r="38" s="16" customFormat="true" ht="15.75" hidden="false" customHeight="false" outlineLevel="0" collapsed="false"/>
    <row r="39" s="16" customFormat="true" ht="15.75" hidden="false" customHeight="false" outlineLevel="0" collapsed="false"/>
    <row r="40" s="16" customFormat="true" ht="15.75" hidden="false" customHeight="false" outlineLevel="0" collapsed="false"/>
    <row r="41" s="16" customFormat="true" ht="15.75" hidden="false" customHeight="false" outlineLevel="0" collapsed="false"/>
    <row r="42" s="16" customFormat="true" ht="15.75" hidden="false" customHeight="false" outlineLevel="0" collapsed="false"/>
    <row r="43" s="16" customFormat="true" ht="15.75" hidden="false" customHeight="false" outlineLevel="0" collapsed="false"/>
    <row r="44" s="16" customFormat="true" ht="15.75" hidden="false" customHeight="false" outlineLevel="0" collapsed="false"/>
    <row r="45" s="16" customFormat="true" ht="15.75" hidden="false" customHeight="false" outlineLevel="0" collapsed="false"/>
    <row r="46" s="16" customFormat="true" ht="15.75" hidden="false" customHeight="false" outlineLevel="0" collapsed="false"/>
    <row r="47" s="16" customFormat="true" ht="15.75" hidden="false" customHeight="false" outlineLevel="0" collapsed="false"/>
    <row r="48" s="16" customFormat="true" ht="15.75" hidden="false" customHeight="false" outlineLevel="0" collapsed="false"/>
    <row r="49" s="16" customFormat="true" ht="15.75" hidden="false" customHeight="false" outlineLevel="0" collapsed="false"/>
    <row r="50" s="16" customFormat="true" ht="15.75" hidden="false" customHeight="false" outlineLevel="0" collapsed="false"/>
    <row r="51" s="16" customFormat="true" ht="15.75" hidden="false" customHeight="false" outlineLevel="0" collapsed="false"/>
    <row r="52" s="16" customFormat="true" ht="15.75" hidden="false" customHeight="false" outlineLevel="0" collapsed="false"/>
    <row r="53" s="16" customFormat="true" ht="15.75" hidden="false" customHeight="false" outlineLevel="0" collapsed="false"/>
    <row r="54" s="16" customFormat="true" ht="15.75" hidden="false" customHeight="false" outlineLevel="0" collapsed="false"/>
    <row r="55" s="16" customFormat="true" ht="15.75" hidden="false" customHeight="false" outlineLevel="0" collapsed="false"/>
    <row r="56" s="16" customFormat="true" ht="15.75" hidden="false" customHeight="false" outlineLevel="0" collapsed="false"/>
    <row r="57" s="16" customFormat="true" ht="15.75" hidden="false" customHeight="false" outlineLevel="0" collapsed="false"/>
    <row r="58" s="16" customFormat="true" ht="15.75" hidden="false" customHeight="false" outlineLevel="0" collapsed="false"/>
    <row r="59" s="16" customFormat="true" ht="15.75" hidden="false" customHeight="false" outlineLevel="0" collapsed="false"/>
    <row r="60" s="16" customFormat="true" ht="15.75" hidden="false" customHeight="false" outlineLevel="0" collapsed="false"/>
    <row r="61" s="16" customFormat="true" ht="15.75" hidden="false" customHeight="false" outlineLevel="0" collapsed="false"/>
    <row r="62" s="16" customFormat="true" ht="15.75" hidden="false" customHeight="false" outlineLevel="0" collapsed="false"/>
    <row r="63" s="16" customFormat="true" ht="15.75" hidden="false" customHeight="false" outlineLevel="0" collapsed="false"/>
    <row r="64" s="16" customFormat="true" ht="15.75" hidden="false" customHeight="false" outlineLevel="0" collapsed="false"/>
    <row r="65" s="16" customFormat="true" ht="15.75" hidden="false" customHeight="false" outlineLevel="0" collapsed="false"/>
    <row r="66" s="16" customFormat="true" ht="15.75" hidden="false" customHeight="false" outlineLevel="0" collapsed="false"/>
    <row r="67" s="16" customFormat="true" ht="15.75" hidden="false" customHeight="false" outlineLevel="0" collapsed="false"/>
    <row r="68" s="16" customFormat="true" ht="15.75" hidden="false" customHeight="false" outlineLevel="0" collapsed="false"/>
    <row r="69" s="16" customFormat="true" ht="15.75" hidden="false" customHeight="false" outlineLevel="0" collapsed="false"/>
    <row r="70" s="16" customFormat="true" ht="15.75" hidden="false" customHeight="false" outlineLevel="0" collapsed="false"/>
    <row r="71" s="16" customFormat="true" ht="15.75" hidden="false" customHeight="false" outlineLevel="0" collapsed="false"/>
    <row r="72" s="16" customFormat="true" ht="15.75" hidden="false" customHeight="false" outlineLevel="0" collapsed="false"/>
    <row r="73" s="16" customFormat="true" ht="15.75" hidden="false" customHeight="false" outlineLevel="0" collapsed="false"/>
    <row r="74" s="16" customFormat="true" ht="15.75" hidden="false" customHeight="false" outlineLevel="0" collapsed="false"/>
    <row r="75" s="16" customFormat="true" ht="15.75" hidden="false" customHeight="false" outlineLevel="0" collapsed="false"/>
    <row r="76" s="16" customFormat="true" ht="15.75" hidden="false" customHeight="false" outlineLevel="0" collapsed="false"/>
    <row r="77" s="16" customFormat="true" ht="15.75" hidden="false" customHeight="false" outlineLevel="0" collapsed="false"/>
    <row r="78" s="16" customFormat="true" ht="15.75" hidden="false" customHeight="false" outlineLevel="0" collapsed="false"/>
    <row r="79" s="16" customFormat="true" ht="15.75" hidden="false" customHeight="false" outlineLevel="0" collapsed="false"/>
    <row r="80" s="16" customFormat="true" ht="15.75" hidden="false" customHeight="false" outlineLevel="0" collapsed="false"/>
    <row r="81" s="16" customFormat="true" ht="15.75" hidden="false" customHeight="false" outlineLevel="0" collapsed="false"/>
    <row r="82" s="16" customFormat="true" ht="15.75" hidden="false" customHeight="false" outlineLevel="0" collapsed="false"/>
    <row r="83" s="16" customFormat="true" ht="15.75" hidden="false" customHeight="false" outlineLevel="0" collapsed="false"/>
    <row r="84" s="16" customFormat="true" ht="15.75" hidden="false" customHeight="false" outlineLevel="0" collapsed="false"/>
    <row r="85" s="16" customFormat="true" ht="15.75" hidden="false" customHeight="false" outlineLevel="0" collapsed="false"/>
    <row r="86" s="16" customFormat="true" ht="15.75" hidden="false" customHeight="false" outlineLevel="0" collapsed="false"/>
    <row r="87" s="16" customFormat="true" ht="15.75" hidden="false" customHeight="false" outlineLevel="0" collapsed="false"/>
    <row r="88" s="16" customFormat="true" ht="15.75" hidden="false" customHeight="false" outlineLevel="0" collapsed="false"/>
    <row r="89" s="16" customFormat="true" ht="15.75" hidden="false" customHeight="false" outlineLevel="0" collapsed="false"/>
    <row r="90" s="16" customFormat="true" ht="15.75" hidden="false" customHeight="false" outlineLevel="0" collapsed="false"/>
    <row r="91" s="16" customFormat="true" ht="15.75" hidden="false" customHeight="false" outlineLevel="0" collapsed="false"/>
    <row r="92" s="16" customFormat="true" ht="15.75" hidden="false" customHeight="false" outlineLevel="0" collapsed="false"/>
    <row r="93" s="16" customFormat="true" ht="15.75" hidden="false" customHeight="false" outlineLevel="0" collapsed="false"/>
    <row r="94" s="16" customFormat="true" ht="15.75" hidden="false" customHeight="false" outlineLevel="0" collapsed="false"/>
    <row r="95" s="16" customFormat="true" ht="15.75" hidden="false" customHeight="false" outlineLevel="0" collapsed="false"/>
    <row r="96" s="16" customFormat="true" ht="15.75" hidden="false" customHeight="false" outlineLevel="0" collapsed="false"/>
    <row r="97" s="16" customFormat="true" ht="15.75" hidden="false" customHeight="false" outlineLevel="0" collapsed="false"/>
    <row r="98" s="16" customFormat="true" ht="15.75" hidden="false" customHeight="false" outlineLevel="0" collapsed="false"/>
    <row r="99" s="16" customFormat="true" ht="15.75" hidden="false" customHeight="false" outlineLevel="0" collapsed="false"/>
    <row r="100" s="16" customFormat="true" ht="15.75" hidden="false" customHeight="false" outlineLevel="0" collapsed="false"/>
    <row r="101" s="16" customFormat="true" ht="15.75" hidden="false" customHeight="false" outlineLevel="0" collapsed="false"/>
    <row r="102" s="16" customFormat="true" ht="15.75" hidden="false" customHeight="false" outlineLevel="0" collapsed="false"/>
    <row r="103" s="16" customFormat="true" ht="15.75" hidden="false" customHeight="false" outlineLevel="0" collapsed="false"/>
    <row r="104" s="16" customFormat="true" ht="15.75" hidden="false" customHeight="false" outlineLevel="0" collapsed="false"/>
    <row r="105" s="16" customFormat="true" ht="15.75" hidden="false" customHeight="false" outlineLevel="0" collapsed="false"/>
    <row r="106" s="16" customFormat="true" ht="15.75" hidden="false" customHeight="false" outlineLevel="0" collapsed="false"/>
    <row r="107" s="16" customFormat="true" ht="15.75" hidden="false" customHeight="false" outlineLevel="0" collapsed="false"/>
    <row r="108" s="16" customFormat="true" ht="15.75" hidden="false" customHeight="false" outlineLevel="0" collapsed="false"/>
    <row r="109" s="16" customFormat="true" ht="15.75" hidden="false" customHeight="false" outlineLevel="0" collapsed="false"/>
    <row r="110" s="16" customFormat="true" ht="15.75" hidden="false" customHeight="false" outlineLevel="0" collapsed="false"/>
    <row r="111" s="16" customFormat="true" ht="15.75" hidden="false" customHeight="false" outlineLevel="0" collapsed="false"/>
    <row r="112" s="16" customFormat="true" ht="15.75" hidden="false" customHeight="false" outlineLevel="0" collapsed="false"/>
    <row r="113" s="16" customFormat="true" ht="15.75" hidden="false" customHeight="false" outlineLevel="0" collapsed="false"/>
    <row r="114" s="16" customFormat="true" ht="15.75" hidden="false" customHeight="false" outlineLevel="0" collapsed="false"/>
    <row r="115" s="16" customFormat="true" ht="15.75" hidden="false" customHeight="false" outlineLevel="0" collapsed="false"/>
    <row r="116" s="16" customFormat="true" ht="15.75" hidden="false" customHeight="false" outlineLevel="0" collapsed="false"/>
    <row r="117" s="16" customFormat="true" ht="15.75" hidden="false" customHeight="false" outlineLevel="0" collapsed="false"/>
    <row r="118" s="16" customFormat="true" ht="15.75" hidden="false" customHeight="false" outlineLevel="0" collapsed="false"/>
    <row r="119" s="16" customFormat="true" ht="15.75" hidden="false" customHeight="false" outlineLevel="0" collapsed="false"/>
    <row r="120" s="16" customFormat="true" ht="15.75" hidden="false" customHeight="false" outlineLevel="0" collapsed="false"/>
    <row r="121" s="16" customFormat="true" ht="15.75" hidden="false" customHeight="false" outlineLevel="0" collapsed="false"/>
    <row r="122" s="16" customFormat="true" ht="15.75" hidden="false" customHeight="false" outlineLevel="0" collapsed="false"/>
    <row r="123" s="16" customFormat="true" ht="15.75" hidden="false" customHeight="false" outlineLevel="0" collapsed="false"/>
    <row r="124" s="16" customFormat="true" ht="15.75" hidden="false" customHeight="false" outlineLevel="0" collapsed="false"/>
    <row r="125" s="16" customFormat="true" ht="15.75" hidden="false" customHeight="false" outlineLevel="0" collapsed="false"/>
    <row r="126" s="16" customFormat="true" ht="15.75" hidden="false" customHeight="false" outlineLevel="0" collapsed="false"/>
    <row r="127" s="16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4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D11" activeCellId="0" sqref="D11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25.49"/>
    <col collapsed="false" customWidth="true" hidden="false" outlineLevel="0" max="2" min="2" style="0" width="17.24"/>
    <col collapsed="false" customWidth="true" hidden="false" outlineLevel="0" max="3" min="3" style="0" width="14.74"/>
    <col collapsed="false" customWidth="true" hidden="false" outlineLevel="0" max="5" min="5" style="0" width="13.75"/>
    <col collapsed="false" customWidth="true" hidden="false" outlineLevel="0" max="6" min="6" style="0" width="13.62"/>
  </cols>
  <sheetData>
    <row r="1" s="14" customFormat="true" ht="15.75" hidden="false" customHeight="false" outlineLevel="0" collapsed="false">
      <c r="A1" s="12"/>
      <c r="B1" s="13"/>
    </row>
    <row r="2" customFormat="false" ht="15.75" hidden="false" customHeight="false" outlineLevel="0" collapsed="false">
      <c r="A2" s="15" t="s">
        <v>30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6"/>
      <c r="P2" s="16"/>
      <c r="Q2" s="16"/>
      <c r="R2" s="16"/>
      <c r="S2" s="16"/>
      <c r="T2" s="16"/>
    </row>
    <row r="3" customFormat="false" ht="15.75" hidden="false" customHeight="false" outlineLevel="0" collapsed="false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6"/>
      <c r="P3" s="16"/>
      <c r="Q3" s="16"/>
      <c r="R3" s="16"/>
      <c r="S3" s="16"/>
      <c r="T3" s="16"/>
    </row>
    <row r="4" customFormat="false" ht="15.75" hidden="false" customHeight="false" outlineLevel="0" collapsed="false">
      <c r="A4" s="15" t="s">
        <v>31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6"/>
      <c r="P4" s="16"/>
      <c r="Q4" s="16"/>
      <c r="R4" s="16"/>
      <c r="S4" s="16"/>
      <c r="T4" s="16"/>
    </row>
    <row r="5" customFormat="false" ht="15.75" hidden="false" customHeight="false" outlineLevel="0" collapsed="false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6"/>
      <c r="P5" s="16"/>
      <c r="Q5" s="16"/>
      <c r="R5" s="16"/>
      <c r="S5" s="16"/>
      <c r="T5" s="16"/>
    </row>
    <row r="6" customFormat="false" ht="15.75" hidden="false" customHeight="false" outlineLevel="0" collapsed="false">
      <c r="A6" s="15"/>
      <c r="B6" s="15"/>
      <c r="C6" s="17" t="s">
        <v>0</v>
      </c>
      <c r="D6" s="17" t="s">
        <v>1</v>
      </c>
      <c r="E6" s="17" t="s">
        <v>2</v>
      </c>
      <c r="F6" s="17" t="s">
        <v>3</v>
      </c>
      <c r="G6" s="17" t="s">
        <v>4</v>
      </c>
      <c r="H6" s="17" t="s">
        <v>5</v>
      </c>
      <c r="I6" s="17" t="s">
        <v>6</v>
      </c>
      <c r="J6" s="17" t="s">
        <v>7</v>
      </c>
      <c r="K6" s="17" t="s">
        <v>8</v>
      </c>
      <c r="L6" s="17" t="s">
        <v>9</v>
      </c>
      <c r="M6" s="17" t="s">
        <v>10</v>
      </c>
      <c r="N6" s="17" t="s">
        <v>11</v>
      </c>
      <c r="O6" s="16"/>
      <c r="P6" s="16"/>
      <c r="Q6" s="16"/>
      <c r="R6" s="16"/>
      <c r="S6" s="16"/>
      <c r="T6" s="16"/>
    </row>
    <row r="7" customFormat="false" ht="15.75" hidden="false" customHeight="false" outlineLevel="0" collapsed="false">
      <c r="A7" s="18" t="s">
        <v>22</v>
      </c>
      <c r="B7" s="19" t="s">
        <v>32</v>
      </c>
      <c r="C7" s="20" t="n">
        <v>0.328</v>
      </c>
      <c r="D7" s="20" t="n">
        <v>0.2629</v>
      </c>
      <c r="E7" s="20" t="n">
        <v>0.0732</v>
      </c>
      <c r="F7" s="20" t="n">
        <v>0.0733</v>
      </c>
      <c r="G7" s="20" t="n">
        <v>0.3971</v>
      </c>
      <c r="H7" s="20" t="n">
        <v>0.1418</v>
      </c>
      <c r="I7" s="20" t="n">
        <v>0.1033</v>
      </c>
      <c r="J7" s="20" t="n">
        <v>0.1399</v>
      </c>
      <c r="K7" s="20" t="n">
        <v>0.0799</v>
      </c>
      <c r="L7" s="20" t="n">
        <v>0.0718</v>
      </c>
      <c r="M7" s="20" t="n">
        <v>0.4634</v>
      </c>
      <c r="N7" s="20" t="n">
        <v>0.4039</v>
      </c>
      <c r="O7" s="16"/>
      <c r="P7" s="16"/>
      <c r="Q7" s="16"/>
      <c r="R7" s="16"/>
      <c r="S7" s="16"/>
      <c r="T7" s="16"/>
    </row>
    <row r="8" customFormat="false" ht="15.75" hidden="false" customHeight="false" outlineLevel="0" collapsed="false">
      <c r="A8" s="18" t="s">
        <v>22</v>
      </c>
      <c r="B8" s="19" t="s">
        <v>32</v>
      </c>
      <c r="C8" s="20" t="n">
        <v>0.3141</v>
      </c>
      <c r="D8" s="20" t="n">
        <v>0.2724</v>
      </c>
      <c r="E8" s="20" t="n">
        <v>0.0729</v>
      </c>
      <c r="F8" s="20" t="n">
        <v>0.0737</v>
      </c>
      <c r="G8" s="20" t="n">
        <v>0.3988</v>
      </c>
      <c r="H8" s="20" t="n">
        <v>0.1481</v>
      </c>
      <c r="I8" s="20" t="n">
        <v>0.1021</v>
      </c>
      <c r="J8" s="20" t="n">
        <v>0.1335</v>
      </c>
      <c r="K8" s="20" t="n">
        <v>0.0815</v>
      </c>
      <c r="L8" s="20" t="n">
        <v>0.0792</v>
      </c>
      <c r="M8" s="20" t="n">
        <v>0.4541</v>
      </c>
      <c r="N8" s="20" t="n">
        <v>0.4053</v>
      </c>
      <c r="O8" s="16"/>
      <c r="P8" s="16"/>
      <c r="Q8" s="16"/>
      <c r="R8" s="16"/>
      <c r="S8" s="16"/>
      <c r="T8" s="16"/>
    </row>
    <row r="9" customFormat="false" ht="15.75" hidden="false" customHeight="false" outlineLevel="0" collapsed="false">
      <c r="A9" s="18" t="s">
        <v>22</v>
      </c>
      <c r="B9" s="19" t="s">
        <v>32</v>
      </c>
      <c r="C9" s="20" t="n">
        <v>0.3129</v>
      </c>
      <c r="D9" s="20" t="n">
        <v>0.2555</v>
      </c>
      <c r="E9" s="20" t="n">
        <v>0.071</v>
      </c>
      <c r="F9" s="20" t="n">
        <v>0.0735</v>
      </c>
      <c r="G9" s="20" t="n">
        <v>0.3701</v>
      </c>
      <c r="H9" s="20" t="n">
        <v>0.1417</v>
      </c>
      <c r="I9" s="20" t="n">
        <v>0.0968</v>
      </c>
      <c r="J9" s="20" t="n">
        <v>0.1317</v>
      </c>
      <c r="K9" s="20" t="n">
        <v>0.0749</v>
      </c>
      <c r="L9" s="20" t="n">
        <v>0.076</v>
      </c>
      <c r="M9" s="20" t="n">
        <v>0.4827</v>
      </c>
      <c r="N9" s="20" t="n">
        <v>0.4146</v>
      </c>
      <c r="O9" s="16"/>
      <c r="P9" s="16"/>
      <c r="Q9" s="16"/>
      <c r="R9" s="16"/>
      <c r="S9" s="16"/>
      <c r="T9" s="16"/>
    </row>
    <row r="10" customFormat="false" ht="15.75" hidden="false" customHeight="false" outlineLevel="0" collapsed="false">
      <c r="A10" s="21"/>
      <c r="B10" s="22" t="s">
        <v>15</v>
      </c>
      <c r="C10" s="20" t="n">
        <f aca="false">AVERAGE(C7:C9)</f>
        <v>0.318333333333333</v>
      </c>
      <c r="D10" s="20" t="n">
        <f aca="false">AVERAGE(D7:D9)</f>
        <v>0.2636</v>
      </c>
      <c r="E10" s="20" t="n">
        <f aca="false">AVERAGE(E7:E9)</f>
        <v>0.0723666666666667</v>
      </c>
      <c r="F10" s="20" t="n">
        <f aca="false">AVERAGE(F7:F9)</f>
        <v>0.0735</v>
      </c>
      <c r="G10" s="20" t="n">
        <f aca="false">AVERAGE(G7:G9)</f>
        <v>0.388666666666667</v>
      </c>
      <c r="H10" s="20" t="n">
        <f aca="false">AVERAGE(H7:H9)</f>
        <v>0.143866666666667</v>
      </c>
      <c r="I10" s="20" t="n">
        <f aca="false">AVERAGE(I7:I9)</f>
        <v>0.100733333333333</v>
      </c>
      <c r="J10" s="20" t="n">
        <f aca="false">AVERAGE(J7:J9)</f>
        <v>0.135033333333333</v>
      </c>
      <c r="K10" s="20" t="n">
        <f aca="false">AVERAGE(K7:K9)</f>
        <v>0.0787666666666667</v>
      </c>
      <c r="L10" s="20" t="n">
        <f aca="false">AVERAGE(L7:L9)</f>
        <v>0.0756666666666667</v>
      </c>
      <c r="M10" s="20" t="n">
        <f aca="false">AVERAGE(M7:M9)</f>
        <v>0.466733333333333</v>
      </c>
      <c r="N10" s="20" t="n">
        <f aca="false">AVERAGE(N7:N9)</f>
        <v>0.407933333333333</v>
      </c>
      <c r="O10" s="16"/>
      <c r="P10" s="16"/>
      <c r="Q10" s="16"/>
      <c r="R10" s="16"/>
      <c r="S10" s="16"/>
      <c r="T10" s="16"/>
    </row>
    <row r="11" customFormat="false" ht="15.75" hidden="false" customHeight="false" outlineLevel="0" collapsed="false">
      <c r="A11" s="21"/>
      <c r="B11" s="22" t="s">
        <v>16</v>
      </c>
      <c r="C11" s="20" t="n">
        <f aca="false">STDEV(C7:C9)</f>
        <v>0.00839305268262588</v>
      </c>
      <c r="D11" s="20" t="n">
        <f aca="false">STDEV(D7:D9)</f>
        <v>0.00847171765346318</v>
      </c>
      <c r="E11" s="20" t="n">
        <f aca="false">STDEV(E7:E9)</f>
        <v>0.00119303534454489</v>
      </c>
      <c r="F11" s="20" t="n">
        <f aca="false">STDEV(F7:F9)</f>
        <v>0.000199999999999999</v>
      </c>
      <c r="G11" s="20" t="n">
        <f aca="false">STDEV(G7:G9)</f>
        <v>0.0161016562295105</v>
      </c>
      <c r="H11" s="20" t="n">
        <f aca="false">STDEV(H7:H9)</f>
        <v>0.00366651514838455</v>
      </c>
      <c r="I11" s="20" t="n">
        <f aca="false">STDEV(I7:I9)</f>
        <v>0.00345880518869354</v>
      </c>
      <c r="J11" s="20" t="n">
        <f aca="false">STDEV(J7:J9)</f>
        <v>0.00430967902903839</v>
      </c>
      <c r="K11" s="20" t="n">
        <f aca="false">STDEV(K7:K9)</f>
        <v>0.00344286702231343</v>
      </c>
      <c r="L11" s="20" t="n">
        <f aca="false">STDEV(L7:L9)</f>
        <v>0.00371124417592448</v>
      </c>
      <c r="M11" s="20" t="n">
        <f aca="false">STDEV(M7:M9)</f>
        <v>0.0145884657635179</v>
      </c>
      <c r="N11" s="20" t="n">
        <f aca="false">STDEV(N7:N9)</f>
        <v>0.00581578312296234</v>
      </c>
      <c r="O11" s="16"/>
      <c r="P11" s="16"/>
      <c r="Q11" s="16"/>
      <c r="R11" s="16"/>
      <c r="S11" s="16"/>
      <c r="T11" s="16"/>
    </row>
    <row r="12" customFormat="false" ht="15.75" hidden="false" customHeight="false" outlineLevel="0" collapsed="false">
      <c r="A12" s="21"/>
      <c r="B12" s="19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16"/>
      <c r="P12" s="16"/>
      <c r="Q12" s="16"/>
      <c r="R12" s="16"/>
      <c r="S12" s="16"/>
      <c r="T12" s="16"/>
    </row>
    <row r="13" customFormat="false" ht="15.75" hidden="false" customHeight="false" outlineLevel="0" collapsed="false">
      <c r="A13" s="18" t="s">
        <v>22</v>
      </c>
      <c r="B13" s="19" t="s">
        <v>33</v>
      </c>
      <c r="C13" s="20" t="n">
        <v>0.3382</v>
      </c>
      <c r="D13" s="20" t="n">
        <v>0.2806</v>
      </c>
      <c r="E13" s="20" t="n">
        <v>0.0764</v>
      </c>
      <c r="F13" s="20" t="n">
        <v>0.0738</v>
      </c>
      <c r="G13" s="20" t="n">
        <v>0.4329</v>
      </c>
      <c r="H13" s="20" t="n">
        <v>0.1525</v>
      </c>
      <c r="I13" s="20" t="n">
        <v>0.1083</v>
      </c>
      <c r="J13" s="20" t="n">
        <v>0.1395</v>
      </c>
      <c r="K13" s="20" t="n">
        <v>0.0846</v>
      </c>
      <c r="L13" s="20" t="n">
        <v>0.0707</v>
      </c>
      <c r="M13" s="20" t="n">
        <v>0.4883</v>
      </c>
      <c r="N13" s="20" t="n">
        <v>0.46</v>
      </c>
      <c r="O13" s="16"/>
      <c r="P13" s="16"/>
      <c r="Q13" s="16"/>
      <c r="R13" s="16"/>
      <c r="S13" s="16"/>
      <c r="T13" s="16"/>
    </row>
    <row r="14" customFormat="false" ht="15.75" hidden="false" customHeight="false" outlineLevel="0" collapsed="false">
      <c r="A14" s="18" t="s">
        <v>22</v>
      </c>
      <c r="B14" s="19" t="s">
        <v>33</v>
      </c>
      <c r="C14" s="20" t="n">
        <v>0.3232</v>
      </c>
      <c r="D14" s="20" t="n">
        <v>0.2845</v>
      </c>
      <c r="E14" s="20" t="n">
        <v>0.0753</v>
      </c>
      <c r="F14" s="20" t="n">
        <v>0.0692</v>
      </c>
      <c r="G14" s="20" t="n">
        <v>0.4073</v>
      </c>
      <c r="H14" s="20" t="n">
        <v>0.1415</v>
      </c>
      <c r="I14" s="20" t="n">
        <v>0.1098</v>
      </c>
      <c r="J14" s="20" t="n">
        <v>0.141</v>
      </c>
      <c r="K14" s="20" t="n">
        <v>0.0854</v>
      </c>
      <c r="L14" s="20" t="n">
        <v>0.0648</v>
      </c>
      <c r="M14" s="20" t="n">
        <v>0.4798</v>
      </c>
      <c r="N14" s="20" t="n">
        <v>0.428</v>
      </c>
      <c r="O14" s="16"/>
      <c r="P14" s="16"/>
      <c r="Q14" s="16"/>
      <c r="R14" s="16"/>
      <c r="S14" s="16"/>
      <c r="T14" s="16"/>
    </row>
    <row r="15" customFormat="false" ht="15.75" hidden="false" customHeight="false" outlineLevel="0" collapsed="false">
      <c r="A15" s="18" t="s">
        <v>22</v>
      </c>
      <c r="B15" s="19" t="s">
        <v>33</v>
      </c>
      <c r="C15" s="20" t="n">
        <v>0.3123</v>
      </c>
      <c r="D15" s="20" t="n">
        <v>0.2785</v>
      </c>
      <c r="E15" s="20" t="n">
        <v>0.0739</v>
      </c>
      <c r="F15" s="20" t="n">
        <v>0.0797</v>
      </c>
      <c r="G15" s="20" t="n">
        <v>0.4267</v>
      </c>
      <c r="H15" s="20" t="n">
        <v>0.1415</v>
      </c>
      <c r="I15" s="20" t="n">
        <v>0.1046</v>
      </c>
      <c r="J15" s="20" t="n">
        <v>0.1431</v>
      </c>
      <c r="K15" s="20" t="n">
        <v>0.0832</v>
      </c>
      <c r="L15" s="20" t="n">
        <v>0.0683</v>
      </c>
      <c r="M15" s="20" t="n">
        <v>0.4149</v>
      </c>
      <c r="N15" s="20" t="n">
        <v>0.4203</v>
      </c>
      <c r="O15" s="16"/>
      <c r="P15" s="16"/>
      <c r="Q15" s="16"/>
      <c r="R15" s="16"/>
      <c r="S15" s="16"/>
      <c r="T15" s="16"/>
    </row>
    <row r="16" customFormat="false" ht="15.75" hidden="false" customHeight="false" outlineLevel="0" collapsed="false">
      <c r="A16" s="21"/>
      <c r="B16" s="22" t="s">
        <v>15</v>
      </c>
      <c r="C16" s="20" t="n">
        <f aca="false">AVERAGE(C13:C15)</f>
        <v>0.324566666666667</v>
      </c>
      <c r="D16" s="20" t="n">
        <f aca="false">AVERAGE(D13:D15)</f>
        <v>0.2812</v>
      </c>
      <c r="E16" s="20" t="n">
        <f aca="false">AVERAGE(E13:E15)</f>
        <v>0.0752</v>
      </c>
      <c r="F16" s="20" t="n">
        <f aca="false">AVERAGE(F13:F15)</f>
        <v>0.0742333333333333</v>
      </c>
      <c r="G16" s="20" t="n">
        <f aca="false">AVERAGE(G13:G15)</f>
        <v>0.4223</v>
      </c>
      <c r="H16" s="20" t="n">
        <f aca="false">AVERAGE(H13:H15)</f>
        <v>0.145166666666667</v>
      </c>
      <c r="I16" s="20" t="n">
        <f aca="false">AVERAGE(I13:I15)</f>
        <v>0.107566666666667</v>
      </c>
      <c r="J16" s="20" t="n">
        <f aca="false">AVERAGE(J13:J15)</f>
        <v>0.1412</v>
      </c>
      <c r="K16" s="20" t="n">
        <f aca="false">AVERAGE(K13:K15)</f>
        <v>0.0844</v>
      </c>
      <c r="L16" s="20" t="n">
        <f aca="false">AVERAGE(L13:L15)</f>
        <v>0.0679333333333333</v>
      </c>
      <c r="M16" s="20" t="n">
        <f aca="false">AVERAGE(M13:M15)</f>
        <v>0.461</v>
      </c>
      <c r="N16" s="20" t="n">
        <f aca="false">AVERAGE(N13:N15)</f>
        <v>0.4361</v>
      </c>
      <c r="O16" s="16"/>
      <c r="P16" s="16"/>
      <c r="Q16" s="16"/>
      <c r="R16" s="16"/>
      <c r="S16" s="16"/>
      <c r="T16" s="16"/>
    </row>
    <row r="17" customFormat="false" ht="15.75" hidden="false" customHeight="false" outlineLevel="0" collapsed="false">
      <c r="A17" s="19"/>
      <c r="B17" s="22" t="s">
        <v>16</v>
      </c>
      <c r="C17" s="20" t="n">
        <f aca="false">STDEV(C13:C15)</f>
        <v>0.0130039737516397</v>
      </c>
      <c r="D17" s="20" t="n">
        <f aca="false">STDEV(D13:D15)</f>
        <v>0.00304466746952764</v>
      </c>
      <c r="E17" s="20" t="n">
        <f aca="false">STDEV(E13:E15)</f>
        <v>0.00125299640861417</v>
      </c>
      <c r="F17" s="20" t="n">
        <f aca="false">STDEV(F13:F15)</f>
        <v>0.00526339560866683</v>
      </c>
      <c r="G17" s="20" t="n">
        <f aca="false">STDEV(G13:G15)</f>
        <v>0.0133551488198372</v>
      </c>
      <c r="H17" s="20" t="n">
        <f aca="false">STDEV(H13:H15)</f>
        <v>0.00635085296108589</v>
      </c>
      <c r="I17" s="20" t="n">
        <f aca="false">STDEV(I13:I15)</f>
        <v>0.00267644042215277</v>
      </c>
      <c r="J17" s="20" t="n">
        <f aca="false">STDEV(J13:J15)</f>
        <v>0.00180831413200251</v>
      </c>
      <c r="K17" s="20" t="n">
        <f aca="false">STDEV(K13:K15)</f>
        <v>0.00111355287256601</v>
      </c>
      <c r="L17" s="20" t="n">
        <f aca="false">STDEV(L13:L15)</f>
        <v>0.00296704117486316</v>
      </c>
      <c r="M17" s="20" t="n">
        <f aca="false">STDEV(M13:M15)</f>
        <v>0.0401493461964202</v>
      </c>
      <c r="N17" s="20" t="n">
        <f aca="false">STDEV(N13:N15)</f>
        <v>0.021053028285736</v>
      </c>
      <c r="O17" s="16"/>
      <c r="P17" s="16"/>
      <c r="Q17" s="16"/>
      <c r="R17" s="16"/>
      <c r="S17" s="16"/>
      <c r="T17" s="16"/>
    </row>
    <row r="18" customFormat="false" ht="15.75" hidden="false" customHeight="false" outlineLevel="0" collapsed="false">
      <c r="A18" s="19"/>
      <c r="B18" s="19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16"/>
      <c r="P18" s="16"/>
      <c r="Q18" s="16"/>
      <c r="R18" s="16"/>
      <c r="S18" s="16"/>
      <c r="T18" s="16"/>
    </row>
    <row r="19" customFormat="false" ht="15.75" hidden="false" customHeight="false" outlineLevel="0" collapsed="false">
      <c r="A19" s="19"/>
      <c r="B19" s="19" t="s">
        <v>19</v>
      </c>
      <c r="C19" s="20" t="n">
        <v>0.1805</v>
      </c>
      <c r="D19" s="20" t="n">
        <v>0.2356</v>
      </c>
      <c r="E19" s="20" t="n">
        <v>0.0711</v>
      </c>
      <c r="F19" s="20" t="n">
        <v>0.066</v>
      </c>
      <c r="G19" s="20" t="n">
        <v>0.4091</v>
      </c>
      <c r="H19" s="20" t="n">
        <v>0.1558</v>
      </c>
      <c r="I19" s="20" t="n">
        <v>0.0901</v>
      </c>
      <c r="J19" s="20" t="n">
        <v>0.0792</v>
      </c>
      <c r="K19" s="20" t="n">
        <v>0.0851</v>
      </c>
      <c r="L19" s="20" t="n">
        <v>0.0662</v>
      </c>
      <c r="M19" s="20" t="n">
        <v>0.0818</v>
      </c>
      <c r="N19" s="20" t="n">
        <v>0.6912</v>
      </c>
      <c r="O19" s="16"/>
      <c r="P19" s="16"/>
      <c r="Q19" s="16"/>
      <c r="R19" s="16"/>
      <c r="S19" s="16"/>
      <c r="T19" s="16"/>
    </row>
    <row r="20" customFormat="false" ht="15.75" hidden="false" customHeight="false" outlineLevel="0" collapsed="false">
      <c r="A20" s="19"/>
      <c r="B20" s="19" t="s">
        <v>20</v>
      </c>
      <c r="C20" s="20" t="n">
        <v>3.7389</v>
      </c>
      <c r="D20" s="20" t="n">
        <v>3.0287</v>
      </c>
      <c r="E20" s="20" t="n">
        <v>3.8046</v>
      </c>
      <c r="F20" s="20" t="n">
        <v>3.4338</v>
      </c>
      <c r="G20" s="20" t="n">
        <v>2.7589</v>
      </c>
      <c r="H20" s="20" t="n">
        <v>2.107</v>
      </c>
      <c r="I20" s="20" t="n">
        <v>3.0158</v>
      </c>
      <c r="J20" s="20" t="n">
        <v>3.8595</v>
      </c>
      <c r="K20" s="20" t="n">
        <v>1.216</v>
      </c>
      <c r="L20" s="20" t="n">
        <v>4</v>
      </c>
      <c r="M20" s="20" t="n">
        <v>0.9204</v>
      </c>
      <c r="N20" s="20" t="n">
        <v>3.2481</v>
      </c>
      <c r="O20" s="16"/>
      <c r="P20" s="16"/>
      <c r="Q20" s="16"/>
      <c r="R20" s="16"/>
      <c r="S20" s="16"/>
      <c r="T20" s="16"/>
    </row>
    <row r="21" customFormat="false" ht="15.75" hidden="false" customHeight="false" outlineLevel="0" collapsed="false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6"/>
      <c r="P21" s="16"/>
      <c r="Q21" s="16"/>
      <c r="R21" s="16"/>
      <c r="S21" s="16"/>
      <c r="T21" s="16"/>
    </row>
    <row r="22" s="14" customFormat="true" ht="15.75" hidden="false" customHeight="false" outlineLevel="0" collapsed="false">
      <c r="A22" s="12"/>
      <c r="B22" s="13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</row>
    <row r="23" customFormat="false" ht="15.75" hidden="false" customHeight="false" outlineLevel="0" collapsed="false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</row>
    <row r="24" customFormat="false" ht="15.75" hidden="false" customHeight="false" outlineLevel="0" collapsed="false">
      <c r="A24" s="23" t="s">
        <v>34</v>
      </c>
      <c r="B24" s="24" t="s">
        <v>35</v>
      </c>
      <c r="C24" s="24"/>
      <c r="D24" s="24"/>
      <c r="E24" s="24"/>
      <c r="F24" s="24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</row>
    <row r="25" customFormat="false" ht="15.75" hidden="false" customHeight="false" outlineLevel="0" collapsed="false">
      <c r="A25" s="23"/>
      <c r="B25" s="24"/>
      <c r="C25" s="24"/>
      <c r="D25" s="24"/>
      <c r="E25" s="24"/>
      <c r="F25" s="24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</row>
    <row r="26" customFormat="false" ht="15.75" hidden="false" customHeight="false" outlineLevel="0" collapsed="false">
      <c r="A26" s="23" t="s">
        <v>36</v>
      </c>
      <c r="B26" s="24" t="s">
        <v>37</v>
      </c>
      <c r="C26" s="24"/>
      <c r="D26" s="24"/>
      <c r="E26" s="24"/>
      <c r="F26" s="24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</row>
    <row r="27" customFormat="false" ht="15.75" hidden="false" customHeight="false" outlineLevel="0" collapsed="false">
      <c r="A27" s="23" t="s">
        <v>38</v>
      </c>
      <c r="B27" s="24" t="n">
        <v>0.05</v>
      </c>
      <c r="C27" s="24"/>
      <c r="D27" s="24"/>
      <c r="E27" s="24"/>
      <c r="F27" s="24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</row>
    <row r="28" customFormat="false" ht="15.75" hidden="false" customHeight="true" outlineLevel="0" collapsed="false">
      <c r="A28" s="23"/>
      <c r="B28" s="24"/>
      <c r="C28" s="24"/>
      <c r="D28" s="24"/>
      <c r="E28" s="24"/>
      <c r="F28" s="24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customFormat="false" ht="15.75" hidden="false" customHeight="true" outlineLevel="0" collapsed="false">
      <c r="A29" s="25" t="s">
        <v>39</v>
      </c>
      <c r="B29" s="26" t="s">
        <v>40</v>
      </c>
      <c r="C29" s="25" t="s">
        <v>41</v>
      </c>
      <c r="D29" s="26" t="s">
        <v>42</v>
      </c>
      <c r="E29" s="25" t="s">
        <v>43</v>
      </c>
      <c r="F29" s="24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</row>
    <row r="30" customFormat="false" ht="15.75" hidden="false" customHeight="false" outlineLevel="0" collapsed="false">
      <c r="A30" s="25"/>
      <c r="B30" s="26"/>
      <c r="C30" s="25"/>
      <c r="D30" s="26"/>
      <c r="E30" s="25"/>
      <c r="F30" s="27"/>
      <c r="G30" s="16"/>
      <c r="H30" s="16"/>
      <c r="I30" s="16"/>
      <c r="J30" s="16"/>
      <c r="K30" s="16"/>
      <c r="L30" s="16"/>
      <c r="M30" s="16"/>
      <c r="N30" s="16"/>
      <c r="O30" s="28"/>
      <c r="P30" s="16"/>
      <c r="Q30" s="16"/>
      <c r="R30" s="16"/>
      <c r="S30" s="16"/>
    </row>
    <row r="31" customFormat="false" ht="15.75" hidden="false" customHeight="false" outlineLevel="0" collapsed="false">
      <c r="A31" s="23" t="s">
        <v>44</v>
      </c>
      <c r="B31" s="27" t="n">
        <v>36.57</v>
      </c>
      <c r="C31" s="27" t="s">
        <v>45</v>
      </c>
      <c r="D31" s="27" t="s">
        <v>46</v>
      </c>
      <c r="E31" s="27" t="s">
        <v>47</v>
      </c>
      <c r="F31" s="27"/>
      <c r="G31" s="16"/>
      <c r="H31" s="16"/>
      <c r="I31" s="28"/>
      <c r="J31" s="28"/>
      <c r="K31" s="28"/>
      <c r="L31" s="28"/>
      <c r="M31" s="28"/>
      <c r="N31" s="28"/>
      <c r="O31" s="16"/>
      <c r="P31" s="16"/>
      <c r="Q31" s="16"/>
      <c r="R31" s="16"/>
      <c r="S31" s="16"/>
    </row>
    <row r="32" customFormat="false" ht="15.75" hidden="false" customHeight="false" outlineLevel="0" collapsed="false">
      <c r="A32" s="23" t="s">
        <v>48</v>
      </c>
      <c r="B32" s="27" t="n">
        <v>37.71</v>
      </c>
      <c r="C32" s="27" t="s">
        <v>45</v>
      </c>
      <c r="D32" s="27" t="s">
        <v>46</v>
      </c>
      <c r="E32" s="27" t="s">
        <v>47</v>
      </c>
      <c r="F32" s="27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</row>
    <row r="33" customFormat="false" ht="15.75" hidden="false" customHeight="false" outlineLevel="0" collapsed="false">
      <c r="A33" s="23" t="s">
        <v>49</v>
      </c>
      <c r="B33" s="27" t="n">
        <v>25.25</v>
      </c>
      <c r="C33" s="27" t="s">
        <v>45</v>
      </c>
      <c r="D33" s="27" t="s">
        <v>46</v>
      </c>
      <c r="E33" s="27" t="s">
        <v>47</v>
      </c>
      <c r="F33" s="27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</row>
    <row r="34" customFormat="false" ht="15.75" hidden="false" customHeight="false" outlineLevel="0" collapsed="false">
      <c r="A34" s="23"/>
      <c r="B34" s="27"/>
      <c r="C34" s="27"/>
      <c r="D34" s="27"/>
      <c r="E34" s="27"/>
      <c r="F34" s="27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</row>
    <row r="35" customFormat="false" ht="15.75" hidden="false" customHeight="false" outlineLevel="0" collapsed="false">
      <c r="A35" s="23" t="s">
        <v>50</v>
      </c>
      <c r="B35" s="27" t="s">
        <v>51</v>
      </c>
      <c r="C35" s="27" t="s">
        <v>52</v>
      </c>
      <c r="D35" s="27" t="s">
        <v>53</v>
      </c>
      <c r="E35" s="27" t="s">
        <v>54</v>
      </c>
      <c r="F35" s="27" t="s">
        <v>41</v>
      </c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</row>
    <row r="36" customFormat="false" ht="15.75" hidden="false" customHeight="false" outlineLevel="0" collapsed="false">
      <c r="A36" s="23" t="s">
        <v>44</v>
      </c>
      <c r="B36" s="27" t="n">
        <v>24.48</v>
      </c>
      <c r="C36" s="27" t="n">
        <v>6</v>
      </c>
      <c r="D36" s="27" t="n">
        <v>4.08</v>
      </c>
      <c r="E36" s="27" t="s">
        <v>55</v>
      </c>
      <c r="F36" s="27" t="s">
        <v>56</v>
      </c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</row>
    <row r="37" customFormat="false" ht="15.75" hidden="false" customHeight="false" outlineLevel="0" collapsed="false">
      <c r="A37" s="23" t="s">
        <v>48</v>
      </c>
      <c r="B37" s="27" t="n">
        <v>25.24</v>
      </c>
      <c r="C37" s="27" t="n">
        <v>6</v>
      </c>
      <c r="D37" s="27" t="n">
        <v>4.207</v>
      </c>
      <c r="E37" s="27" t="s">
        <v>57</v>
      </c>
      <c r="F37" s="27" t="s">
        <v>56</v>
      </c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</row>
    <row r="38" customFormat="false" ht="15.75" hidden="false" customHeight="false" outlineLevel="0" collapsed="false">
      <c r="A38" s="23" t="s">
        <v>49</v>
      </c>
      <c r="B38" s="27" t="n">
        <v>16.9</v>
      </c>
      <c r="C38" s="27" t="n">
        <v>1</v>
      </c>
      <c r="D38" s="27" t="n">
        <v>16.9</v>
      </c>
      <c r="E38" s="27" t="s">
        <v>58</v>
      </c>
      <c r="F38" s="27" t="s">
        <v>56</v>
      </c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</row>
    <row r="39" customFormat="false" ht="15.75" hidden="false" customHeight="false" outlineLevel="0" collapsed="false">
      <c r="A39" s="23" t="s">
        <v>59</v>
      </c>
      <c r="B39" s="27" t="n">
        <v>0.3103</v>
      </c>
      <c r="C39" s="27" t="n">
        <v>28</v>
      </c>
      <c r="D39" s="27" t="n">
        <v>0.01108</v>
      </c>
      <c r="E39" s="27"/>
      <c r="F39" s="27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</row>
    <row r="40" customFormat="false" ht="15.75" hidden="false" customHeight="false" outlineLevel="0" collapsed="false">
      <c r="A40" s="23"/>
      <c r="B40" s="27"/>
      <c r="C40" s="27"/>
      <c r="D40" s="27"/>
      <c r="E40" s="27"/>
      <c r="F40" s="27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</row>
    <row r="41" customFormat="false" ht="15.75" hidden="false" customHeight="false" outlineLevel="0" collapsed="false">
      <c r="A41" s="23" t="s">
        <v>60</v>
      </c>
      <c r="B41" s="27" t="n">
        <v>0</v>
      </c>
      <c r="C41" s="27"/>
      <c r="D41" s="27"/>
      <c r="E41" s="27"/>
      <c r="F41" s="27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</row>
    <row r="42" customFormat="false" ht="15.75" hidden="false" customHeight="false" outlineLevel="0" collapsed="false">
      <c r="A42" s="16"/>
      <c r="B42" s="23"/>
      <c r="C42" s="24"/>
      <c r="D42" s="24"/>
      <c r="E42" s="24"/>
      <c r="F42" s="24"/>
      <c r="G42" s="24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</row>
    <row r="43" s="14" customFormat="true" ht="15.75" hidden="false" customHeight="false" outlineLevel="0" collapsed="false">
      <c r="B43" s="29"/>
      <c r="C43" s="30"/>
      <c r="D43" s="30"/>
      <c r="E43" s="30"/>
      <c r="F43" s="30"/>
      <c r="G43" s="30"/>
    </row>
    <row r="44" customFormat="false" ht="15.75" hidden="false" customHeight="false" outlineLevel="0" collapsed="false">
      <c r="A44" s="16"/>
      <c r="B44" s="28"/>
      <c r="C44" s="28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</row>
    <row r="45" customFormat="false" ht="15.75" hidden="false" customHeight="false" outlineLevel="0" collapsed="false">
      <c r="A45" s="23" t="s">
        <v>61</v>
      </c>
      <c r="B45" s="24"/>
      <c r="C45" s="24"/>
      <c r="D45" s="24"/>
      <c r="E45" s="24"/>
      <c r="F45" s="24"/>
      <c r="G45" s="24"/>
      <c r="H45" s="24"/>
      <c r="I45" s="24"/>
      <c r="J45" s="16"/>
      <c r="K45" s="16"/>
      <c r="L45" s="16"/>
      <c r="M45" s="16"/>
      <c r="N45" s="16"/>
      <c r="O45" s="16"/>
      <c r="P45" s="16"/>
      <c r="Q45" s="16"/>
      <c r="R45" s="16"/>
      <c r="S45" s="16"/>
    </row>
    <row r="46" customFormat="false" ht="15.75" hidden="false" customHeight="false" outlineLevel="0" collapsed="false">
      <c r="A46" s="23"/>
      <c r="B46" s="24"/>
      <c r="C46" s="24"/>
      <c r="D46" s="24"/>
      <c r="E46" s="24"/>
      <c r="F46" s="24"/>
      <c r="G46" s="24"/>
      <c r="H46" s="24"/>
      <c r="I46" s="24"/>
      <c r="J46" s="16"/>
      <c r="K46" s="16"/>
      <c r="L46" s="16"/>
      <c r="M46" s="16"/>
      <c r="N46" s="16"/>
      <c r="O46" s="16"/>
      <c r="P46" s="16"/>
      <c r="Q46" s="16"/>
      <c r="R46" s="16"/>
      <c r="S46" s="16"/>
    </row>
    <row r="47" customFormat="false" ht="15.75" hidden="false" customHeight="false" outlineLevel="0" collapsed="false">
      <c r="A47" s="23" t="s">
        <v>62</v>
      </c>
      <c r="B47" s="24" t="n">
        <v>1</v>
      </c>
      <c r="C47" s="24"/>
      <c r="D47" s="24"/>
      <c r="E47" s="24"/>
      <c r="F47" s="24"/>
      <c r="G47" s="24"/>
      <c r="H47" s="24"/>
      <c r="I47" s="24"/>
      <c r="J47" s="16"/>
      <c r="K47" s="16"/>
      <c r="L47" s="16"/>
      <c r="M47" s="16"/>
      <c r="N47" s="16"/>
      <c r="O47" s="16"/>
      <c r="P47" s="16"/>
      <c r="Q47" s="16"/>
      <c r="R47" s="16"/>
      <c r="S47" s="16"/>
    </row>
    <row r="48" customFormat="false" ht="15.75" hidden="false" customHeight="false" outlineLevel="0" collapsed="false">
      <c r="A48" s="23" t="s">
        <v>63</v>
      </c>
      <c r="B48" s="24" t="n">
        <v>7</v>
      </c>
      <c r="C48" s="24"/>
      <c r="D48" s="24"/>
      <c r="E48" s="24"/>
      <c r="F48" s="24"/>
      <c r="G48" s="24"/>
      <c r="H48" s="24"/>
      <c r="I48" s="24"/>
      <c r="J48" s="16"/>
      <c r="K48" s="16"/>
      <c r="L48" s="16"/>
      <c r="M48" s="16"/>
      <c r="N48" s="16"/>
      <c r="O48" s="16"/>
      <c r="P48" s="16"/>
      <c r="Q48" s="16"/>
      <c r="R48" s="16"/>
      <c r="S48" s="16"/>
    </row>
    <row r="49" customFormat="false" ht="15.75" hidden="false" customHeight="false" outlineLevel="0" collapsed="false">
      <c r="A49" s="23" t="s">
        <v>38</v>
      </c>
      <c r="B49" s="24" t="n">
        <v>0.05</v>
      </c>
      <c r="C49" s="24"/>
      <c r="D49" s="24"/>
      <c r="E49" s="24"/>
      <c r="F49" s="24"/>
      <c r="G49" s="24"/>
      <c r="H49" s="24"/>
      <c r="I49" s="24"/>
      <c r="J49" s="16"/>
      <c r="K49" s="16"/>
      <c r="L49" s="16"/>
      <c r="M49" s="16"/>
      <c r="N49" s="16"/>
      <c r="O49" s="16"/>
      <c r="P49" s="16"/>
      <c r="Q49" s="16"/>
      <c r="R49" s="16"/>
      <c r="S49" s="16"/>
    </row>
    <row r="50" customFormat="false" ht="15.75" hidden="false" customHeight="false" outlineLevel="0" collapsed="false">
      <c r="A50" s="23"/>
      <c r="B50" s="24"/>
      <c r="C50" s="24"/>
      <c r="D50" s="24"/>
      <c r="E50" s="24"/>
      <c r="F50" s="24"/>
      <c r="G50" s="24"/>
      <c r="H50" s="24"/>
      <c r="I50" s="24"/>
      <c r="J50" s="16"/>
      <c r="K50" s="16"/>
      <c r="L50" s="16"/>
      <c r="M50" s="16"/>
      <c r="N50" s="16"/>
      <c r="O50" s="16"/>
      <c r="P50" s="16"/>
      <c r="Q50" s="16"/>
      <c r="R50" s="16"/>
      <c r="S50" s="16"/>
    </row>
    <row r="51" customFormat="false" ht="15.75" hidden="false" customHeight="false" outlineLevel="0" collapsed="false">
      <c r="A51" s="23" t="s">
        <v>64</v>
      </c>
      <c r="B51" s="27" t="s">
        <v>65</v>
      </c>
      <c r="C51" s="27" t="s">
        <v>66</v>
      </c>
      <c r="D51" s="27" t="s">
        <v>43</v>
      </c>
      <c r="E51" s="27" t="s">
        <v>67</v>
      </c>
      <c r="F51" s="27" t="s">
        <v>68</v>
      </c>
      <c r="G51" s="27"/>
      <c r="H51" s="27"/>
      <c r="I51" s="27"/>
      <c r="J51" s="16"/>
      <c r="K51" s="16"/>
      <c r="L51" s="16"/>
      <c r="M51" s="16"/>
      <c r="N51" s="16"/>
      <c r="O51" s="16"/>
      <c r="P51" s="16"/>
      <c r="Q51" s="16"/>
      <c r="R51" s="16"/>
      <c r="S51" s="16"/>
    </row>
    <row r="52" customFormat="false" ht="15.75" hidden="false" customHeight="false" outlineLevel="0" collapsed="false">
      <c r="A52" s="23"/>
      <c r="B52" s="27"/>
      <c r="C52" s="27"/>
      <c r="D52" s="27"/>
      <c r="E52" s="27"/>
      <c r="F52" s="27"/>
      <c r="G52" s="27"/>
      <c r="H52" s="27"/>
      <c r="I52" s="27"/>
      <c r="J52" s="16"/>
      <c r="K52" s="16"/>
      <c r="L52" s="16"/>
      <c r="M52" s="16"/>
      <c r="N52" s="16"/>
      <c r="O52" s="16"/>
      <c r="P52" s="16"/>
      <c r="Q52" s="16"/>
      <c r="R52" s="16"/>
      <c r="S52" s="16"/>
    </row>
    <row r="53" customFormat="false" ht="15.75" hidden="false" customHeight="false" outlineLevel="0" collapsed="false">
      <c r="A53" s="27" t="s">
        <v>69</v>
      </c>
      <c r="B53" s="27"/>
      <c r="C53" s="27"/>
      <c r="D53" s="27"/>
      <c r="E53" s="27"/>
      <c r="F53" s="27"/>
      <c r="G53" s="27"/>
      <c r="H53" s="27"/>
      <c r="I53" s="27"/>
      <c r="J53" s="16"/>
      <c r="K53" s="16"/>
      <c r="L53" s="16"/>
      <c r="M53" s="16"/>
      <c r="N53" s="16"/>
      <c r="O53" s="16"/>
      <c r="P53" s="16"/>
      <c r="Q53" s="16"/>
      <c r="R53" s="16"/>
      <c r="S53" s="16"/>
    </row>
    <row r="54" customFormat="false" ht="15.75" hidden="false" customHeight="false" outlineLevel="0" collapsed="false">
      <c r="A54" s="27" t="s">
        <v>0</v>
      </c>
      <c r="B54" s="27" t="n">
        <v>-0.1632</v>
      </c>
      <c r="C54" s="27" t="s">
        <v>70</v>
      </c>
      <c r="D54" s="27" t="s">
        <v>71</v>
      </c>
      <c r="E54" s="27" t="s">
        <v>72</v>
      </c>
      <c r="F54" s="27" t="n">
        <v>0.3892</v>
      </c>
      <c r="G54" s="27"/>
      <c r="H54" s="27"/>
      <c r="I54" s="27"/>
      <c r="J54" s="16"/>
      <c r="K54" s="16"/>
      <c r="L54" s="16"/>
      <c r="M54" s="16"/>
      <c r="N54" s="16"/>
      <c r="O54" s="16"/>
      <c r="P54" s="16"/>
      <c r="Q54" s="16"/>
      <c r="R54" s="16"/>
      <c r="S54" s="16"/>
    </row>
    <row r="55" customFormat="false" ht="15.75" hidden="false" customHeight="false" outlineLevel="0" collapsed="false">
      <c r="A55" s="27" t="s">
        <v>73</v>
      </c>
      <c r="B55" s="27" t="n">
        <v>-0.1952</v>
      </c>
      <c r="C55" s="27" t="s">
        <v>74</v>
      </c>
      <c r="D55" s="27" t="s">
        <v>71</v>
      </c>
      <c r="E55" s="27" t="s">
        <v>72</v>
      </c>
      <c r="F55" s="27" t="n">
        <v>0.1978</v>
      </c>
      <c r="G55" s="27"/>
      <c r="H55" s="27"/>
      <c r="I55" s="27"/>
      <c r="J55" s="16"/>
      <c r="K55" s="16"/>
      <c r="L55" s="16"/>
      <c r="M55" s="16"/>
      <c r="N55" s="16"/>
      <c r="O55" s="16"/>
      <c r="P55" s="16"/>
      <c r="Q55" s="16"/>
      <c r="R55" s="16"/>
      <c r="S55" s="16"/>
    </row>
    <row r="56" customFormat="false" ht="15.75" hidden="false" customHeight="false" outlineLevel="0" collapsed="false">
      <c r="A56" s="27" t="s">
        <v>4</v>
      </c>
      <c r="B56" s="27" t="n">
        <v>2.199</v>
      </c>
      <c r="C56" s="27" t="s">
        <v>75</v>
      </c>
      <c r="D56" s="27" t="s">
        <v>47</v>
      </c>
      <c r="E56" s="27" t="s">
        <v>46</v>
      </c>
      <c r="F56" s="27" t="s">
        <v>45</v>
      </c>
      <c r="G56" s="27"/>
      <c r="H56" s="27"/>
      <c r="I56" s="27"/>
      <c r="J56" s="16"/>
      <c r="K56" s="16"/>
      <c r="L56" s="16"/>
      <c r="M56" s="16"/>
      <c r="N56" s="16"/>
      <c r="O56" s="16"/>
      <c r="P56" s="16"/>
      <c r="Q56" s="16"/>
      <c r="R56" s="16"/>
      <c r="S56" s="16"/>
    </row>
    <row r="57" customFormat="false" ht="15.75" hidden="false" customHeight="false" outlineLevel="0" collapsed="false">
      <c r="A57" s="27" t="s">
        <v>9</v>
      </c>
      <c r="B57" s="27" t="n">
        <v>3.713</v>
      </c>
      <c r="C57" s="27" t="s">
        <v>76</v>
      </c>
      <c r="D57" s="27" t="s">
        <v>47</v>
      </c>
      <c r="E57" s="27" t="s">
        <v>46</v>
      </c>
      <c r="F57" s="27" t="s">
        <v>45</v>
      </c>
      <c r="G57" s="27"/>
      <c r="H57" s="27"/>
      <c r="I57" s="27"/>
      <c r="J57" s="16"/>
      <c r="K57" s="16"/>
      <c r="L57" s="16"/>
      <c r="M57" s="16"/>
      <c r="N57" s="16"/>
      <c r="O57" s="16"/>
      <c r="P57" s="16"/>
      <c r="Q57" s="16"/>
      <c r="R57" s="16"/>
      <c r="S57" s="16"/>
    </row>
    <row r="58" customFormat="false" ht="15.75" hidden="false" customHeight="false" outlineLevel="0" collapsed="false">
      <c r="A58" s="27" t="s">
        <v>10</v>
      </c>
      <c r="B58" s="27" t="n">
        <v>2.96</v>
      </c>
      <c r="C58" s="27" t="s">
        <v>77</v>
      </c>
      <c r="D58" s="27" t="s">
        <v>47</v>
      </c>
      <c r="E58" s="27" t="s">
        <v>46</v>
      </c>
      <c r="F58" s="27" t="s">
        <v>45</v>
      </c>
      <c r="G58" s="27"/>
      <c r="H58" s="27"/>
      <c r="I58" s="27"/>
      <c r="J58" s="16"/>
      <c r="K58" s="16"/>
      <c r="L58" s="16"/>
      <c r="M58" s="16"/>
      <c r="N58" s="16"/>
      <c r="O58" s="16"/>
      <c r="P58" s="16"/>
      <c r="Q58" s="16"/>
      <c r="R58" s="16"/>
      <c r="S58" s="16"/>
    </row>
    <row r="59" customFormat="false" ht="15.75" hidden="false" customHeight="false" outlineLevel="0" collapsed="false">
      <c r="A59" s="27" t="s">
        <v>11</v>
      </c>
      <c r="B59" s="27" t="n">
        <v>0.3794</v>
      </c>
      <c r="C59" s="27" t="s">
        <v>78</v>
      </c>
      <c r="D59" s="27" t="s">
        <v>47</v>
      </c>
      <c r="E59" s="27" t="s">
        <v>79</v>
      </c>
      <c r="F59" s="27" t="n">
        <v>0.001</v>
      </c>
      <c r="G59" s="27"/>
      <c r="H59" s="27"/>
      <c r="I59" s="27"/>
      <c r="J59" s="16"/>
      <c r="K59" s="16"/>
      <c r="L59" s="16"/>
      <c r="M59" s="16"/>
      <c r="N59" s="16"/>
      <c r="O59" s="16"/>
      <c r="P59" s="16"/>
      <c r="Q59" s="16"/>
      <c r="R59" s="16"/>
      <c r="S59" s="16"/>
    </row>
    <row r="60" customFormat="false" ht="15.75" hidden="false" customHeight="false" outlineLevel="0" collapsed="false">
      <c r="A60" s="27" t="s">
        <v>8</v>
      </c>
      <c r="B60" s="27" t="n">
        <v>-0.01097</v>
      </c>
      <c r="C60" s="27" t="s">
        <v>80</v>
      </c>
      <c r="D60" s="27" t="s">
        <v>71</v>
      </c>
      <c r="E60" s="27" t="s">
        <v>72</v>
      </c>
      <c r="F60" s="27" t="s">
        <v>81</v>
      </c>
      <c r="G60" s="27"/>
      <c r="H60" s="27"/>
      <c r="I60" s="27"/>
      <c r="J60" s="16"/>
      <c r="K60" s="16"/>
      <c r="L60" s="16"/>
      <c r="M60" s="16"/>
      <c r="N60" s="16"/>
      <c r="O60" s="16"/>
      <c r="P60" s="16"/>
      <c r="Q60" s="16"/>
      <c r="R60" s="16"/>
      <c r="S60" s="16"/>
    </row>
    <row r="61" customFormat="false" ht="15.75" hidden="false" customHeight="false" outlineLevel="0" collapsed="false">
      <c r="A61" s="27"/>
      <c r="B61" s="27"/>
      <c r="C61" s="27"/>
      <c r="D61" s="27"/>
      <c r="E61" s="27"/>
      <c r="F61" s="27"/>
      <c r="G61" s="27"/>
      <c r="H61" s="27"/>
      <c r="I61" s="27"/>
      <c r="J61" s="16"/>
      <c r="K61" s="16"/>
      <c r="L61" s="16"/>
      <c r="M61" s="16"/>
      <c r="N61" s="16"/>
      <c r="O61" s="16"/>
      <c r="P61" s="16"/>
      <c r="Q61" s="16"/>
      <c r="R61" s="16"/>
      <c r="S61" s="16"/>
    </row>
    <row r="62" customFormat="false" ht="15.75" hidden="false" customHeight="false" outlineLevel="0" collapsed="false">
      <c r="A62" s="27"/>
      <c r="B62" s="27"/>
      <c r="C62" s="27"/>
      <c r="D62" s="27"/>
      <c r="E62" s="27"/>
      <c r="F62" s="27"/>
      <c r="G62" s="27"/>
      <c r="H62" s="27"/>
      <c r="I62" s="27"/>
      <c r="J62" s="16"/>
      <c r="K62" s="16"/>
      <c r="L62" s="16"/>
      <c r="M62" s="16"/>
      <c r="N62" s="16"/>
      <c r="O62" s="16"/>
      <c r="P62" s="16"/>
      <c r="Q62" s="16"/>
      <c r="R62" s="16"/>
      <c r="S62" s="16"/>
    </row>
    <row r="63" customFormat="false" ht="15.75" hidden="false" customHeight="false" outlineLevel="0" collapsed="false">
      <c r="A63" s="27" t="s">
        <v>82</v>
      </c>
      <c r="B63" s="27" t="s">
        <v>83</v>
      </c>
      <c r="C63" s="27" t="s">
        <v>84</v>
      </c>
      <c r="D63" s="27" t="s">
        <v>65</v>
      </c>
      <c r="E63" s="27" t="s">
        <v>85</v>
      </c>
      <c r="F63" s="27" t="s">
        <v>86</v>
      </c>
      <c r="G63" s="27" t="s">
        <v>87</v>
      </c>
      <c r="H63" s="27" t="s">
        <v>88</v>
      </c>
      <c r="I63" s="27" t="s">
        <v>52</v>
      </c>
      <c r="J63" s="16"/>
      <c r="K63" s="16"/>
      <c r="L63" s="16"/>
      <c r="M63" s="16"/>
      <c r="N63" s="16"/>
      <c r="O63" s="16"/>
      <c r="P63" s="16"/>
      <c r="Q63" s="16"/>
      <c r="R63" s="16"/>
      <c r="S63" s="16"/>
    </row>
    <row r="64" customFormat="false" ht="15.75" hidden="false" customHeight="false" outlineLevel="0" collapsed="false">
      <c r="A64" s="27"/>
      <c r="B64" s="27"/>
      <c r="C64" s="27"/>
      <c r="D64" s="27"/>
      <c r="E64" s="27"/>
      <c r="F64" s="27"/>
      <c r="G64" s="27"/>
      <c r="H64" s="27"/>
      <c r="I64" s="27"/>
      <c r="J64" s="16"/>
      <c r="K64" s="16"/>
      <c r="L64" s="16"/>
      <c r="M64" s="16"/>
      <c r="N64" s="16"/>
      <c r="O64" s="16"/>
      <c r="P64" s="16"/>
      <c r="Q64" s="16"/>
      <c r="R64" s="16"/>
      <c r="S64" s="16"/>
    </row>
    <row r="65" customFormat="false" ht="15.75" hidden="false" customHeight="false" outlineLevel="0" collapsed="false">
      <c r="A65" s="27" t="s">
        <v>69</v>
      </c>
      <c r="B65" s="27"/>
      <c r="C65" s="27"/>
      <c r="D65" s="27"/>
      <c r="E65" s="27"/>
      <c r="F65" s="27"/>
      <c r="G65" s="27"/>
      <c r="H65" s="27"/>
      <c r="I65" s="27"/>
      <c r="J65" s="16"/>
      <c r="K65" s="16"/>
      <c r="L65" s="16"/>
      <c r="M65" s="16"/>
      <c r="N65" s="16"/>
      <c r="O65" s="16"/>
      <c r="P65" s="16"/>
      <c r="Q65" s="16"/>
      <c r="R65" s="16"/>
      <c r="S65" s="16"/>
    </row>
    <row r="66" customFormat="false" ht="15.75" hidden="false" customHeight="false" outlineLevel="0" collapsed="false">
      <c r="A66" s="27" t="s">
        <v>0</v>
      </c>
      <c r="B66" s="27" t="n">
        <v>0.1614</v>
      </c>
      <c r="C66" s="27" t="n">
        <v>0.3246</v>
      </c>
      <c r="D66" s="27" t="n">
        <v>-0.1632</v>
      </c>
      <c r="E66" s="27" t="n">
        <v>0.08595</v>
      </c>
      <c r="F66" s="27" t="n">
        <v>3</v>
      </c>
      <c r="G66" s="27" t="n">
        <v>3</v>
      </c>
      <c r="H66" s="27" t="n">
        <v>1.898</v>
      </c>
      <c r="I66" s="27" t="n">
        <v>28</v>
      </c>
      <c r="J66" s="16"/>
      <c r="K66" s="16"/>
      <c r="L66" s="16"/>
      <c r="M66" s="16"/>
      <c r="N66" s="16"/>
      <c r="O66" s="16"/>
      <c r="P66" s="16"/>
      <c r="Q66" s="16"/>
      <c r="R66" s="16"/>
      <c r="S66" s="16"/>
    </row>
    <row r="67" customFormat="false" ht="15.75" hidden="false" customHeight="false" outlineLevel="0" collapsed="false">
      <c r="A67" s="27" t="s">
        <v>73</v>
      </c>
      <c r="B67" s="27" t="n">
        <v>0.08597</v>
      </c>
      <c r="C67" s="27" t="n">
        <v>0.2812</v>
      </c>
      <c r="D67" s="27" t="n">
        <v>-0.1952</v>
      </c>
      <c r="E67" s="27" t="n">
        <v>0.08595</v>
      </c>
      <c r="F67" s="27" t="n">
        <v>3</v>
      </c>
      <c r="G67" s="27" t="n">
        <v>3</v>
      </c>
      <c r="H67" s="27" t="n">
        <v>2.271</v>
      </c>
      <c r="I67" s="27" t="n">
        <v>28</v>
      </c>
      <c r="J67" s="16"/>
      <c r="K67" s="16"/>
      <c r="L67" s="16"/>
      <c r="M67" s="16"/>
      <c r="N67" s="16"/>
      <c r="O67" s="16"/>
      <c r="P67" s="16"/>
      <c r="Q67" s="16"/>
      <c r="R67" s="16"/>
      <c r="S67" s="16"/>
    </row>
    <row r="68" customFormat="false" ht="15.75" hidden="false" customHeight="false" outlineLevel="0" collapsed="false">
      <c r="A68" s="27" t="s">
        <v>4</v>
      </c>
      <c r="B68" s="27" t="n">
        <v>2.621</v>
      </c>
      <c r="C68" s="27" t="n">
        <v>0.4223</v>
      </c>
      <c r="D68" s="27" t="n">
        <v>2.199</v>
      </c>
      <c r="E68" s="27" t="n">
        <v>0.08595</v>
      </c>
      <c r="F68" s="27" t="n">
        <v>3</v>
      </c>
      <c r="G68" s="27" t="n">
        <v>3</v>
      </c>
      <c r="H68" s="27" t="n">
        <v>25.58</v>
      </c>
      <c r="I68" s="27" t="n">
        <v>28</v>
      </c>
      <c r="J68" s="16"/>
      <c r="K68" s="16"/>
      <c r="L68" s="16"/>
      <c r="M68" s="16"/>
      <c r="N68" s="16"/>
      <c r="O68" s="16"/>
      <c r="P68" s="16"/>
      <c r="Q68" s="16"/>
      <c r="R68" s="16"/>
      <c r="S68" s="16"/>
    </row>
    <row r="69" customFormat="false" ht="15.75" hidden="false" customHeight="false" outlineLevel="0" collapsed="false">
      <c r="A69" s="27" t="s">
        <v>9</v>
      </c>
      <c r="B69" s="27" t="n">
        <v>3.781</v>
      </c>
      <c r="C69" s="27" t="n">
        <v>0.06793</v>
      </c>
      <c r="D69" s="27" t="n">
        <v>3.713</v>
      </c>
      <c r="E69" s="27" t="n">
        <v>0.08595</v>
      </c>
      <c r="F69" s="27" t="n">
        <v>3</v>
      </c>
      <c r="G69" s="27" t="n">
        <v>3</v>
      </c>
      <c r="H69" s="27" t="n">
        <v>43.2</v>
      </c>
      <c r="I69" s="27" t="n">
        <v>28</v>
      </c>
      <c r="J69" s="16"/>
      <c r="K69" s="16"/>
      <c r="L69" s="16"/>
      <c r="M69" s="16"/>
      <c r="N69" s="16"/>
      <c r="O69" s="16"/>
      <c r="P69" s="16"/>
      <c r="Q69" s="16"/>
      <c r="R69" s="16"/>
      <c r="S69" s="16"/>
    </row>
    <row r="70" customFormat="false" ht="15.75" hidden="false" customHeight="false" outlineLevel="0" collapsed="false">
      <c r="A70" s="27" t="s">
        <v>10</v>
      </c>
      <c r="B70" s="27" t="n">
        <v>3.421</v>
      </c>
      <c r="C70" s="27" t="n">
        <v>0.461</v>
      </c>
      <c r="D70" s="27" t="n">
        <v>2.96</v>
      </c>
      <c r="E70" s="27" t="n">
        <v>0.08595</v>
      </c>
      <c r="F70" s="27" t="n">
        <v>3</v>
      </c>
      <c r="G70" s="27" t="n">
        <v>3</v>
      </c>
      <c r="H70" s="27" t="n">
        <v>34.44</v>
      </c>
      <c r="I70" s="27" t="n">
        <v>28</v>
      </c>
      <c r="J70" s="16"/>
      <c r="K70" s="16"/>
      <c r="L70" s="16"/>
      <c r="M70" s="16"/>
      <c r="N70" s="16"/>
      <c r="O70" s="16"/>
      <c r="P70" s="16"/>
      <c r="Q70" s="16"/>
      <c r="R70" s="16"/>
      <c r="S70" s="16"/>
    </row>
    <row r="71" customFormat="false" ht="15.75" hidden="false" customHeight="false" outlineLevel="0" collapsed="false">
      <c r="A71" s="27" t="s">
        <v>11</v>
      </c>
      <c r="B71" s="27" t="n">
        <v>0.8155</v>
      </c>
      <c r="C71" s="27" t="n">
        <v>0.4361</v>
      </c>
      <c r="D71" s="27" t="n">
        <v>0.3794</v>
      </c>
      <c r="E71" s="27" t="n">
        <v>0.08595</v>
      </c>
      <c r="F71" s="27" t="n">
        <v>3</v>
      </c>
      <c r="G71" s="27" t="n">
        <v>3</v>
      </c>
      <c r="H71" s="27" t="n">
        <v>4.415</v>
      </c>
      <c r="I71" s="27" t="n">
        <v>28</v>
      </c>
      <c r="J71" s="16"/>
      <c r="K71" s="16"/>
      <c r="L71" s="16"/>
      <c r="M71" s="16"/>
      <c r="N71" s="16"/>
      <c r="O71" s="16"/>
      <c r="P71" s="16"/>
      <c r="Q71" s="16"/>
      <c r="R71" s="16"/>
      <c r="S71" s="16"/>
    </row>
    <row r="72" customFormat="false" ht="15.75" hidden="false" customHeight="false" outlineLevel="0" collapsed="false">
      <c r="A72" s="27" t="s">
        <v>8</v>
      </c>
      <c r="B72" s="27" t="n">
        <v>0.07343</v>
      </c>
      <c r="C72" s="27" t="n">
        <v>0.0844</v>
      </c>
      <c r="D72" s="27" t="n">
        <v>-0.01097</v>
      </c>
      <c r="E72" s="27" t="n">
        <v>0.08595</v>
      </c>
      <c r="F72" s="27" t="n">
        <v>3</v>
      </c>
      <c r="G72" s="27" t="n">
        <v>3</v>
      </c>
      <c r="H72" s="27" t="n">
        <v>0.1276</v>
      </c>
      <c r="I72" s="27" t="n">
        <v>28</v>
      </c>
      <c r="J72" s="16"/>
      <c r="K72" s="16"/>
      <c r="L72" s="16"/>
      <c r="M72" s="16"/>
      <c r="N72" s="16"/>
      <c r="O72" s="16"/>
      <c r="P72" s="16"/>
      <c r="Q72" s="16"/>
      <c r="R72" s="16"/>
      <c r="S72" s="16"/>
    </row>
    <row r="73" customFormat="false" ht="15.75" hidden="false" customHeight="false" outlineLevel="0" collapsed="false">
      <c r="A73" s="23"/>
      <c r="B73" s="24"/>
      <c r="C73" s="24"/>
      <c r="D73" s="24"/>
      <c r="E73" s="24"/>
      <c r="F73" s="24"/>
      <c r="G73" s="24"/>
      <c r="H73" s="24"/>
      <c r="I73" s="24"/>
      <c r="J73" s="16"/>
      <c r="K73" s="16"/>
      <c r="L73" s="16"/>
      <c r="M73" s="16"/>
      <c r="N73" s="16"/>
      <c r="O73" s="16"/>
      <c r="P73" s="16"/>
      <c r="Q73" s="16"/>
      <c r="R73" s="16"/>
      <c r="S73" s="16"/>
    </row>
    <row r="74" s="14" customFormat="true" ht="15.75" hidden="false" customHeight="false" outlineLevel="0" collapsed="false">
      <c r="B74" s="29"/>
      <c r="C74" s="30"/>
      <c r="D74" s="30"/>
      <c r="E74" s="30"/>
      <c r="F74" s="30"/>
      <c r="G74" s="30"/>
    </row>
  </sheetData>
  <mergeCells count="5">
    <mergeCell ref="A29:A30"/>
    <mergeCell ref="B29:B30"/>
    <mergeCell ref="C29:C30"/>
    <mergeCell ref="D29:D30"/>
    <mergeCell ref="E29:E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H49" activeCellId="0" sqref="H49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27.62"/>
    <col collapsed="false" customWidth="true" hidden="false" outlineLevel="0" max="3" min="3" style="31" width="5.99"/>
    <col collapsed="false" customWidth="true" hidden="false" outlineLevel="0" max="4" min="4" style="31" width="7.11"/>
    <col collapsed="false" customWidth="true" hidden="false" outlineLevel="0" max="5" min="5" style="31" width="6.99"/>
    <col collapsed="false" customWidth="true" hidden="false" outlineLevel="0" max="7" min="6" style="31" width="5.99"/>
    <col collapsed="false" customWidth="true" hidden="false" outlineLevel="0" max="9" min="8" style="31" width="6.75"/>
    <col collapsed="false" customWidth="true" hidden="false" outlineLevel="0" max="10" min="10" style="31" width="6.49"/>
    <col collapsed="false" customWidth="true" hidden="false" outlineLevel="0" max="11" min="11" style="31" width="6.25"/>
    <col collapsed="false" customWidth="true" hidden="false" outlineLevel="0" max="12" min="12" style="31" width="6.12"/>
    <col collapsed="false" customWidth="true" hidden="false" outlineLevel="0" max="13" min="13" style="31" width="5.87"/>
    <col collapsed="false" customWidth="true" hidden="false" outlineLevel="0" max="14" min="14" style="31" width="5.99"/>
    <col collapsed="false" customWidth="true" hidden="false" outlineLevel="0" max="15" min="15" style="31" width="6.99"/>
    <col collapsed="false" customWidth="true" hidden="false" outlineLevel="0" max="16" min="16" style="31" width="5.61"/>
    <col collapsed="false" customWidth="true" hidden="false" outlineLevel="0" max="17" min="17" style="31" width="6.25"/>
    <col collapsed="false" customWidth="true" hidden="false" outlineLevel="0" max="18" min="18" style="31" width="6.12"/>
    <col collapsed="false" customWidth="true" hidden="false" outlineLevel="0" max="19" min="19" style="31" width="6.99"/>
    <col collapsed="false" customWidth="true" hidden="false" outlineLevel="0" max="20" min="20" style="31" width="6.61"/>
    <col collapsed="false" customWidth="true" hidden="false" outlineLevel="0" max="21" min="21" style="31" width="7.37"/>
    <col collapsed="false" customWidth="true" hidden="false" outlineLevel="0" max="22" min="22" style="31" width="6.99"/>
    <col collapsed="false" customWidth="true" hidden="false" outlineLevel="0" max="23" min="23" style="31" width="6.25"/>
    <col collapsed="false" customWidth="true" hidden="false" outlineLevel="0" max="24" min="24" style="31" width="6.99"/>
    <col collapsed="false" customWidth="true" hidden="false" outlineLevel="0" max="25" min="25" style="31" width="6.49"/>
    <col collapsed="false" customWidth="true" hidden="false" outlineLevel="0" max="26" min="26" style="31" width="7.11"/>
    <col collapsed="false" customWidth="true" hidden="false" outlineLevel="0" max="27" min="27" style="31" width="5.49"/>
  </cols>
  <sheetData>
    <row r="1" s="35" customFormat="true" ht="15.75" hidden="false" customHeight="false" outlineLevel="0" collapsed="false">
      <c r="A1" s="32" t="s">
        <v>89</v>
      </c>
      <c r="B1" s="32" t="s">
        <v>90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4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</row>
    <row r="2" s="35" customFormat="true" ht="26.25" hidden="false" customHeight="false" outlineLevel="0" collapsed="false">
      <c r="A2" s="32"/>
      <c r="B2" s="32" t="s">
        <v>91</v>
      </c>
      <c r="C2" s="33" t="s">
        <v>92</v>
      </c>
      <c r="D2" s="33" t="s">
        <v>93</v>
      </c>
      <c r="E2" s="33" t="s">
        <v>94</v>
      </c>
      <c r="F2" s="33" t="s">
        <v>95</v>
      </c>
      <c r="G2" s="33" t="s">
        <v>96</v>
      </c>
      <c r="H2" s="33" t="s">
        <v>97</v>
      </c>
      <c r="I2" s="33" t="s">
        <v>98</v>
      </c>
      <c r="J2" s="33" t="s">
        <v>99</v>
      </c>
      <c r="K2" s="33" t="s">
        <v>100</v>
      </c>
      <c r="L2" s="33" t="s">
        <v>101</v>
      </c>
      <c r="M2" s="33" t="s">
        <v>102</v>
      </c>
      <c r="N2" s="33" t="s">
        <v>103</v>
      </c>
      <c r="O2" s="34" t="s">
        <v>104</v>
      </c>
      <c r="P2" s="34" t="s">
        <v>105</v>
      </c>
      <c r="Q2" s="33" t="s">
        <v>106</v>
      </c>
      <c r="R2" s="33" t="s">
        <v>107</v>
      </c>
      <c r="S2" s="33" t="s">
        <v>108</v>
      </c>
      <c r="T2" s="33" t="s">
        <v>109</v>
      </c>
      <c r="U2" s="33" t="s">
        <v>110</v>
      </c>
      <c r="V2" s="33" t="s">
        <v>111</v>
      </c>
      <c r="W2" s="33" t="s">
        <v>112</v>
      </c>
      <c r="X2" s="33" t="s">
        <v>113</v>
      </c>
      <c r="Y2" s="33" t="s">
        <v>114</v>
      </c>
      <c r="Z2" s="33" t="s">
        <v>115</v>
      </c>
      <c r="AA2" s="33" t="s">
        <v>9</v>
      </c>
    </row>
    <row r="3" customFormat="false" ht="15.75" hidden="false" customHeight="false" outlineLevel="0" collapsed="false">
      <c r="A3" s="7"/>
      <c r="B3" s="7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</row>
    <row r="4" s="35" customFormat="true" ht="15.75" hidden="false" customHeight="false" outlineLevel="0" collapsed="false">
      <c r="A4" s="32"/>
      <c r="B4" s="32" t="s">
        <v>116</v>
      </c>
      <c r="C4" s="33" t="n">
        <v>20</v>
      </c>
      <c r="D4" s="33" t="n">
        <v>9</v>
      </c>
      <c r="E4" s="33" t="n">
        <v>21</v>
      </c>
      <c r="F4" s="33" t="n">
        <v>31</v>
      </c>
      <c r="G4" s="33" t="n">
        <v>8</v>
      </c>
      <c r="H4" s="33" t="n">
        <v>15</v>
      </c>
      <c r="I4" s="33" t="n">
        <v>12</v>
      </c>
      <c r="J4" s="33" t="n">
        <v>10</v>
      </c>
      <c r="K4" s="33" t="n">
        <v>21</v>
      </c>
      <c r="L4" s="33" t="n">
        <v>15</v>
      </c>
      <c r="M4" s="33" t="n">
        <v>14</v>
      </c>
      <c r="N4" s="33" t="n">
        <v>21</v>
      </c>
      <c r="O4" s="33" t="n">
        <v>25.5</v>
      </c>
      <c r="P4" s="33" t="n">
        <v>12</v>
      </c>
      <c r="Q4" s="33" t="n">
        <v>23</v>
      </c>
      <c r="R4" s="33" t="n">
        <v>29</v>
      </c>
      <c r="S4" s="33" t="n">
        <v>20</v>
      </c>
      <c r="T4" s="33" t="n">
        <v>27</v>
      </c>
      <c r="U4" s="33" t="n">
        <v>18</v>
      </c>
      <c r="V4" s="33" t="n">
        <v>42</v>
      </c>
      <c r="W4" s="33" t="n">
        <v>300</v>
      </c>
      <c r="X4" s="33" t="n">
        <v>615</v>
      </c>
      <c r="Y4" s="33" t="n">
        <v>14</v>
      </c>
      <c r="Z4" s="33" t="n">
        <v>33.5</v>
      </c>
      <c r="AA4" s="33" t="n">
        <v>15</v>
      </c>
    </row>
    <row r="5" s="35" customFormat="true" ht="15.75" hidden="false" customHeight="false" outlineLevel="0" collapsed="false">
      <c r="A5" s="32"/>
      <c r="B5" s="32" t="s">
        <v>116</v>
      </c>
      <c r="C5" s="33" t="n">
        <v>20</v>
      </c>
      <c r="D5" s="33" t="n">
        <v>10</v>
      </c>
      <c r="E5" s="33" t="n">
        <v>21</v>
      </c>
      <c r="F5" s="33" t="n">
        <v>33</v>
      </c>
      <c r="G5" s="33" t="n">
        <v>8</v>
      </c>
      <c r="H5" s="33" t="n">
        <v>19</v>
      </c>
      <c r="I5" s="33" t="n">
        <v>12</v>
      </c>
      <c r="J5" s="33" t="n">
        <v>10</v>
      </c>
      <c r="K5" s="33" t="n">
        <v>21</v>
      </c>
      <c r="L5" s="33" t="n">
        <v>16</v>
      </c>
      <c r="M5" s="33" t="n">
        <v>16</v>
      </c>
      <c r="N5" s="33" t="n">
        <v>20</v>
      </c>
      <c r="O5" s="33" t="n">
        <v>29</v>
      </c>
      <c r="P5" s="33" t="n">
        <v>13</v>
      </c>
      <c r="Q5" s="33" t="n">
        <v>21</v>
      </c>
      <c r="R5" s="33" t="n">
        <v>31</v>
      </c>
      <c r="S5" s="33" t="n">
        <v>20</v>
      </c>
      <c r="T5" s="33" t="n">
        <v>28</v>
      </c>
      <c r="U5" s="33" t="n">
        <v>18</v>
      </c>
      <c r="V5" s="33" t="n">
        <v>44</v>
      </c>
      <c r="W5" s="33" t="n">
        <v>292.5</v>
      </c>
      <c r="X5" s="33" t="n">
        <v>603.5</v>
      </c>
      <c r="Y5" s="33" t="n">
        <v>14</v>
      </c>
      <c r="Z5" s="33" t="n">
        <v>33</v>
      </c>
      <c r="AA5" s="33" t="n">
        <v>16</v>
      </c>
    </row>
    <row r="6" s="35" customFormat="true" ht="15.75" hidden="false" customHeight="false" outlineLevel="0" collapsed="false">
      <c r="A6" s="32"/>
      <c r="B6" s="32" t="s">
        <v>116</v>
      </c>
      <c r="C6" s="33" t="n">
        <v>20</v>
      </c>
      <c r="D6" s="33" t="n">
        <v>10</v>
      </c>
      <c r="E6" s="33" t="n">
        <v>22</v>
      </c>
      <c r="F6" s="33" t="n">
        <v>34</v>
      </c>
      <c r="G6" s="33" t="n">
        <v>9</v>
      </c>
      <c r="H6" s="33" t="n">
        <v>20</v>
      </c>
      <c r="I6" s="33" t="n">
        <v>13</v>
      </c>
      <c r="J6" s="33" t="n">
        <v>9</v>
      </c>
      <c r="K6" s="33" t="n">
        <v>22</v>
      </c>
      <c r="L6" s="33" t="n">
        <v>15</v>
      </c>
      <c r="M6" s="33" t="n">
        <v>16</v>
      </c>
      <c r="N6" s="33" t="n">
        <v>21</v>
      </c>
      <c r="O6" s="33" t="n">
        <v>29</v>
      </c>
      <c r="P6" s="33" t="n">
        <v>14</v>
      </c>
      <c r="Q6" s="33" t="n">
        <v>23</v>
      </c>
      <c r="R6" s="33" t="n">
        <v>30</v>
      </c>
      <c r="S6" s="33" t="n">
        <v>20</v>
      </c>
      <c r="T6" s="33" t="n">
        <v>29</v>
      </c>
      <c r="U6" s="33" t="n">
        <v>20</v>
      </c>
      <c r="V6" s="33" t="n">
        <v>43</v>
      </c>
      <c r="W6" s="33" t="n">
        <v>284</v>
      </c>
      <c r="X6" s="33" t="n">
        <v>557.5</v>
      </c>
      <c r="Y6" s="33" t="n">
        <v>15</v>
      </c>
      <c r="Z6" s="33" t="n">
        <v>34</v>
      </c>
      <c r="AA6" s="33" t="n">
        <v>16</v>
      </c>
    </row>
    <row r="7" customFormat="false" ht="15.75" hidden="false" customHeight="false" outlineLevel="0" collapsed="false">
      <c r="A7" s="7"/>
      <c r="B7" s="7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</row>
    <row r="8" s="35" customFormat="true" ht="15.75" hidden="false" customHeight="false" outlineLevel="0" collapsed="false">
      <c r="A8" s="32"/>
      <c r="B8" s="32" t="s">
        <v>117</v>
      </c>
      <c r="C8" s="33" t="n">
        <v>613</v>
      </c>
      <c r="D8" s="33" t="n">
        <v>10</v>
      </c>
      <c r="E8" s="33" t="n">
        <v>49</v>
      </c>
      <c r="F8" s="33" t="n">
        <v>36</v>
      </c>
      <c r="G8" s="33" t="n">
        <v>10</v>
      </c>
      <c r="H8" s="33" t="n">
        <v>13</v>
      </c>
      <c r="I8" s="33" t="n">
        <v>17</v>
      </c>
      <c r="J8" s="33" t="n">
        <v>19</v>
      </c>
      <c r="K8" s="33" t="n">
        <v>59</v>
      </c>
      <c r="L8" s="33" t="n">
        <v>18</v>
      </c>
      <c r="M8" s="33" t="n">
        <v>12</v>
      </c>
      <c r="N8" s="33" t="n">
        <v>18</v>
      </c>
      <c r="O8" s="33" t="n">
        <v>19</v>
      </c>
      <c r="P8" s="33" t="n">
        <v>16</v>
      </c>
      <c r="Q8" s="33" t="n">
        <v>19</v>
      </c>
      <c r="R8" s="33" t="n">
        <v>21</v>
      </c>
      <c r="S8" s="33" t="n">
        <v>43</v>
      </c>
      <c r="T8" s="33" t="n">
        <v>495</v>
      </c>
      <c r="U8" s="33" t="n">
        <v>57</v>
      </c>
      <c r="V8" s="33" t="n">
        <v>13</v>
      </c>
      <c r="W8" s="33" t="n">
        <v>15</v>
      </c>
      <c r="X8" s="33" t="n">
        <v>32</v>
      </c>
      <c r="Y8" s="33" t="n">
        <v>16</v>
      </c>
      <c r="Z8" s="33" t="n">
        <v>28</v>
      </c>
      <c r="AA8" s="33" t="n">
        <v>17</v>
      </c>
    </row>
    <row r="9" s="35" customFormat="true" ht="15.75" hidden="false" customHeight="false" outlineLevel="0" collapsed="false">
      <c r="A9" s="32"/>
      <c r="B9" s="32" t="s">
        <v>117</v>
      </c>
      <c r="C9" s="33" t="n">
        <v>596</v>
      </c>
      <c r="D9" s="33" t="n">
        <v>9</v>
      </c>
      <c r="E9" s="33" t="n">
        <v>47</v>
      </c>
      <c r="F9" s="33" t="n">
        <v>31</v>
      </c>
      <c r="G9" s="33" t="n">
        <v>9</v>
      </c>
      <c r="H9" s="33" t="n">
        <v>12</v>
      </c>
      <c r="I9" s="33" t="n">
        <v>16</v>
      </c>
      <c r="J9" s="33" t="n">
        <v>19</v>
      </c>
      <c r="K9" s="33" t="n">
        <v>54</v>
      </c>
      <c r="L9" s="33" t="n">
        <v>18</v>
      </c>
      <c r="M9" s="33" t="n">
        <v>12</v>
      </c>
      <c r="N9" s="33" t="n">
        <v>16</v>
      </c>
      <c r="O9" s="33" t="n">
        <v>20</v>
      </c>
      <c r="P9" s="33" t="n">
        <v>14</v>
      </c>
      <c r="Q9" s="33" t="n">
        <v>18</v>
      </c>
      <c r="R9" s="33" t="n">
        <v>19</v>
      </c>
      <c r="S9" s="33" t="n">
        <v>38</v>
      </c>
      <c r="T9" s="33" t="n">
        <v>506</v>
      </c>
      <c r="U9" s="33" t="n">
        <v>52</v>
      </c>
      <c r="V9" s="33" t="n">
        <v>12</v>
      </c>
      <c r="W9" s="33" t="n">
        <v>13</v>
      </c>
      <c r="X9" s="33" t="n">
        <v>28</v>
      </c>
      <c r="Y9" s="33" t="n">
        <v>14</v>
      </c>
      <c r="Z9" s="33" t="n">
        <v>26</v>
      </c>
      <c r="AA9" s="33" t="n">
        <v>16</v>
      </c>
    </row>
    <row r="10" s="35" customFormat="true" ht="15.75" hidden="false" customHeight="false" outlineLevel="0" collapsed="false">
      <c r="A10" s="32"/>
      <c r="B10" s="32" t="s">
        <v>117</v>
      </c>
      <c r="C10" s="33" t="n">
        <v>567.5</v>
      </c>
      <c r="D10" s="33" t="n">
        <v>9</v>
      </c>
      <c r="E10" s="33" t="n">
        <v>47</v>
      </c>
      <c r="F10" s="33" t="n">
        <v>30</v>
      </c>
      <c r="G10" s="33" t="n">
        <v>10</v>
      </c>
      <c r="H10" s="33" t="n">
        <v>12</v>
      </c>
      <c r="I10" s="33" t="n">
        <v>16</v>
      </c>
      <c r="J10" s="33" t="n">
        <v>18</v>
      </c>
      <c r="K10" s="33" t="n">
        <v>49</v>
      </c>
      <c r="L10" s="33" t="n">
        <v>17</v>
      </c>
      <c r="M10" s="33" t="n">
        <v>11</v>
      </c>
      <c r="N10" s="33" t="n">
        <v>16</v>
      </c>
      <c r="O10" s="33" t="n">
        <v>19</v>
      </c>
      <c r="P10" s="33" t="n">
        <v>15</v>
      </c>
      <c r="Q10" s="33" t="n">
        <v>17</v>
      </c>
      <c r="R10" s="33" t="n">
        <v>20</v>
      </c>
      <c r="S10" s="33" t="n">
        <v>38</v>
      </c>
      <c r="T10" s="33" t="n">
        <v>473</v>
      </c>
      <c r="U10" s="33" t="n">
        <v>47</v>
      </c>
      <c r="V10" s="33" t="n">
        <v>12</v>
      </c>
      <c r="W10" s="33" t="n">
        <v>14</v>
      </c>
      <c r="X10" s="33" t="n">
        <v>29</v>
      </c>
      <c r="Y10" s="33" t="n">
        <v>15</v>
      </c>
      <c r="Z10" s="33" t="n">
        <v>25</v>
      </c>
      <c r="AA10" s="33" t="n">
        <v>15</v>
      </c>
    </row>
    <row r="11" customFormat="false" ht="15.75" hidden="false" customHeight="false" outlineLevel="0" collapsed="false">
      <c r="A11" s="7"/>
      <c r="B11" s="7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</row>
    <row r="12" s="35" customFormat="true" ht="15.75" hidden="false" customHeight="false" outlineLevel="0" collapsed="false">
      <c r="A12" s="32"/>
      <c r="B12" s="32" t="s">
        <v>118</v>
      </c>
      <c r="C12" s="33" t="n">
        <v>2622</v>
      </c>
      <c r="D12" s="33" t="n">
        <v>20</v>
      </c>
      <c r="E12" s="33" t="n">
        <v>77</v>
      </c>
      <c r="F12" s="33" t="n">
        <v>125</v>
      </c>
      <c r="G12" s="33" t="n">
        <v>23</v>
      </c>
      <c r="H12" s="33" t="n">
        <v>22</v>
      </c>
      <c r="I12" s="33" t="n">
        <v>26</v>
      </c>
      <c r="J12" s="33" t="n">
        <v>25</v>
      </c>
      <c r="K12" s="33" t="n">
        <v>1854</v>
      </c>
      <c r="L12" s="33" t="n">
        <v>29</v>
      </c>
      <c r="M12" s="33" t="n">
        <v>26</v>
      </c>
      <c r="N12" s="33" t="n">
        <v>43</v>
      </c>
      <c r="O12" s="33" t="n">
        <v>35</v>
      </c>
      <c r="P12" s="33" t="n">
        <v>29</v>
      </c>
      <c r="Q12" s="33" t="n">
        <v>43</v>
      </c>
      <c r="R12" s="33" t="n">
        <v>37.5</v>
      </c>
      <c r="S12" s="33" t="n">
        <v>48</v>
      </c>
      <c r="T12" s="33" t="n">
        <v>1405</v>
      </c>
      <c r="U12" s="33" t="n">
        <v>26</v>
      </c>
      <c r="V12" s="33" t="n">
        <v>100.5</v>
      </c>
      <c r="W12" s="33" t="n">
        <v>1365.5</v>
      </c>
      <c r="X12" s="33" t="n">
        <v>6276</v>
      </c>
      <c r="Y12" s="33" t="n">
        <v>2851.5</v>
      </c>
      <c r="Z12" s="33" t="n">
        <v>64</v>
      </c>
      <c r="AA12" s="33" t="n">
        <v>607</v>
      </c>
    </row>
    <row r="13" s="35" customFormat="true" ht="15.75" hidden="false" customHeight="false" outlineLevel="0" collapsed="false">
      <c r="A13" s="32"/>
      <c r="B13" s="32" t="s">
        <v>118</v>
      </c>
      <c r="C13" s="33" t="n">
        <v>2423.5</v>
      </c>
      <c r="D13" s="33" t="n">
        <v>20</v>
      </c>
      <c r="E13" s="33" t="n">
        <v>81.5</v>
      </c>
      <c r="F13" s="33" t="n">
        <v>100</v>
      </c>
      <c r="G13" s="33" t="n">
        <v>20</v>
      </c>
      <c r="H13" s="33" t="n">
        <v>22</v>
      </c>
      <c r="I13" s="33" t="n">
        <v>24</v>
      </c>
      <c r="J13" s="33" t="n">
        <v>23</v>
      </c>
      <c r="K13" s="33" t="n">
        <v>1783.5</v>
      </c>
      <c r="L13" s="33" t="n">
        <v>30</v>
      </c>
      <c r="M13" s="33" t="n">
        <v>25</v>
      </c>
      <c r="N13" s="33" t="n">
        <v>44.5</v>
      </c>
      <c r="O13" s="33" t="n">
        <v>31.5</v>
      </c>
      <c r="P13" s="33" t="n">
        <v>27</v>
      </c>
      <c r="Q13" s="33" t="n">
        <v>44</v>
      </c>
      <c r="R13" s="33" t="n">
        <v>36</v>
      </c>
      <c r="S13" s="33" t="n">
        <v>49</v>
      </c>
      <c r="T13" s="33" t="n">
        <v>1617.5</v>
      </c>
      <c r="U13" s="33" t="n">
        <v>24</v>
      </c>
      <c r="V13" s="33" t="n">
        <v>106</v>
      </c>
      <c r="W13" s="33" t="n">
        <v>1338</v>
      </c>
      <c r="X13" s="33" t="n">
        <v>6116</v>
      </c>
      <c r="Y13" s="33" t="n">
        <v>2910.5</v>
      </c>
      <c r="Z13" s="33" t="n">
        <v>61</v>
      </c>
      <c r="AA13" s="33" t="n">
        <v>627</v>
      </c>
    </row>
    <row r="14" s="35" customFormat="true" ht="15.75" hidden="false" customHeight="false" outlineLevel="0" collapsed="false">
      <c r="A14" s="32"/>
      <c r="B14" s="32" t="s">
        <v>118</v>
      </c>
      <c r="C14" s="33" t="n">
        <v>2124.5</v>
      </c>
      <c r="D14" s="33" t="n">
        <v>19</v>
      </c>
      <c r="E14" s="33" t="n">
        <v>70</v>
      </c>
      <c r="F14" s="33" t="n">
        <v>137</v>
      </c>
      <c r="G14" s="33" t="n">
        <v>18</v>
      </c>
      <c r="H14" s="33" t="n">
        <v>21</v>
      </c>
      <c r="I14" s="33" t="n">
        <v>23</v>
      </c>
      <c r="J14" s="33" t="n">
        <v>27</v>
      </c>
      <c r="K14" s="33" t="n">
        <v>1605</v>
      </c>
      <c r="L14" s="33" t="n">
        <v>27</v>
      </c>
      <c r="M14" s="33" t="n">
        <v>22</v>
      </c>
      <c r="N14" s="33" t="n">
        <v>40</v>
      </c>
      <c r="O14" s="33" t="n">
        <v>32</v>
      </c>
      <c r="P14" s="33" t="n">
        <v>25</v>
      </c>
      <c r="Q14" s="33" t="n">
        <v>41</v>
      </c>
      <c r="R14" s="33" t="n">
        <v>34</v>
      </c>
      <c r="S14" s="33" t="n">
        <v>44</v>
      </c>
      <c r="T14" s="33" t="n">
        <v>1185</v>
      </c>
      <c r="U14" s="33" t="n">
        <v>22</v>
      </c>
      <c r="V14" s="33" t="n">
        <v>101</v>
      </c>
      <c r="W14" s="33" t="n">
        <v>1049.5</v>
      </c>
      <c r="X14" s="33" t="n">
        <v>5041</v>
      </c>
      <c r="Y14" s="33" t="n">
        <v>2330</v>
      </c>
      <c r="Z14" s="33" t="n">
        <v>59</v>
      </c>
      <c r="AA14" s="33" t="n">
        <v>514</v>
      </c>
    </row>
    <row r="15" customFormat="false" ht="15.75" hidden="false" customHeight="false" outlineLevel="0" collapsed="false">
      <c r="A15" s="7"/>
      <c r="B15" s="7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</row>
    <row r="16" s="35" customFormat="true" ht="15.75" hidden="false" customHeight="false" outlineLevel="0" collapsed="false">
      <c r="A16" s="32"/>
      <c r="B16" s="32" t="s">
        <v>18</v>
      </c>
      <c r="C16" s="33" t="n">
        <v>468</v>
      </c>
      <c r="D16" s="33" t="n">
        <v>15</v>
      </c>
      <c r="E16" s="33" t="n">
        <v>29</v>
      </c>
      <c r="F16" s="33" t="n">
        <v>367</v>
      </c>
      <c r="G16" s="33" t="n">
        <v>12.5</v>
      </c>
      <c r="H16" s="33" t="n">
        <v>21</v>
      </c>
      <c r="I16" s="33" t="n">
        <v>19</v>
      </c>
      <c r="J16" s="33" t="n">
        <v>14</v>
      </c>
      <c r="K16" s="33" t="n">
        <v>282</v>
      </c>
      <c r="L16" s="33" t="n">
        <v>20</v>
      </c>
      <c r="M16" s="33" t="n">
        <v>22</v>
      </c>
      <c r="N16" s="33" t="n">
        <v>33</v>
      </c>
      <c r="O16" s="33" t="n">
        <v>34</v>
      </c>
      <c r="P16" s="33" t="n">
        <v>18</v>
      </c>
      <c r="Q16" s="33" t="n">
        <v>27.5</v>
      </c>
      <c r="R16" s="33" t="n">
        <v>40</v>
      </c>
      <c r="S16" s="33" t="n">
        <v>32</v>
      </c>
      <c r="T16" s="33" t="n">
        <v>138</v>
      </c>
      <c r="U16" s="33" t="n">
        <v>22</v>
      </c>
      <c r="V16" s="33" t="n">
        <v>108</v>
      </c>
      <c r="W16" s="33" t="n">
        <v>3108</v>
      </c>
      <c r="X16" s="33" t="n">
        <v>7450</v>
      </c>
      <c r="Y16" s="33" t="n">
        <v>1637</v>
      </c>
      <c r="Z16" s="33" t="n">
        <v>76</v>
      </c>
      <c r="AA16" s="33" t="n">
        <v>105</v>
      </c>
    </row>
    <row r="17" s="35" customFormat="true" ht="15.75" hidden="false" customHeight="false" outlineLevel="0" collapsed="false">
      <c r="A17" s="32"/>
      <c r="B17" s="32" t="s">
        <v>18</v>
      </c>
      <c r="C17" s="33" t="n">
        <v>382.5</v>
      </c>
      <c r="D17" s="33" t="n">
        <v>14.5</v>
      </c>
      <c r="E17" s="33" t="n">
        <v>29</v>
      </c>
      <c r="F17" s="33" t="n">
        <v>243</v>
      </c>
      <c r="G17" s="33" t="n">
        <v>15</v>
      </c>
      <c r="H17" s="33" t="n">
        <v>22</v>
      </c>
      <c r="I17" s="33" t="n">
        <v>20</v>
      </c>
      <c r="J17" s="33" t="n">
        <v>16</v>
      </c>
      <c r="K17" s="33" t="n">
        <v>199.5</v>
      </c>
      <c r="L17" s="33" t="n">
        <v>21</v>
      </c>
      <c r="M17" s="33" t="n">
        <v>22</v>
      </c>
      <c r="N17" s="33" t="n">
        <v>36</v>
      </c>
      <c r="O17" s="33" t="n">
        <v>34</v>
      </c>
      <c r="P17" s="33" t="n">
        <v>21</v>
      </c>
      <c r="Q17" s="33" t="n">
        <v>32.5</v>
      </c>
      <c r="R17" s="33" t="n">
        <v>36</v>
      </c>
      <c r="S17" s="33" t="n">
        <v>32</v>
      </c>
      <c r="T17" s="33" t="n">
        <v>137.5</v>
      </c>
      <c r="U17" s="33" t="n">
        <v>24</v>
      </c>
      <c r="V17" s="33" t="n">
        <v>95</v>
      </c>
      <c r="W17" s="33" t="n">
        <v>3153</v>
      </c>
      <c r="X17" s="33" t="n">
        <v>7418.5</v>
      </c>
      <c r="Y17" s="33" t="n">
        <v>1337.5</v>
      </c>
      <c r="Z17" s="33" t="n">
        <v>63</v>
      </c>
      <c r="AA17" s="33" t="n">
        <v>146</v>
      </c>
    </row>
    <row r="18" s="35" customFormat="true" ht="15.75" hidden="false" customHeight="false" outlineLevel="0" collapsed="false">
      <c r="A18" s="32"/>
      <c r="B18" s="32" t="s">
        <v>18</v>
      </c>
      <c r="C18" s="33" t="n">
        <v>478</v>
      </c>
      <c r="D18" s="33" t="n">
        <v>14</v>
      </c>
      <c r="E18" s="33" t="n">
        <v>29</v>
      </c>
      <c r="F18" s="33" t="n">
        <v>264</v>
      </c>
      <c r="G18" s="33" t="n">
        <v>14</v>
      </c>
      <c r="H18" s="33" t="n">
        <v>27</v>
      </c>
      <c r="I18" s="33" t="n">
        <v>19</v>
      </c>
      <c r="J18" s="33" t="n">
        <v>14</v>
      </c>
      <c r="K18" s="33" t="n">
        <v>222</v>
      </c>
      <c r="L18" s="33" t="n">
        <v>21</v>
      </c>
      <c r="M18" s="33" t="n">
        <v>23</v>
      </c>
      <c r="N18" s="33" t="n">
        <v>30</v>
      </c>
      <c r="O18" s="33" t="n">
        <v>33.5</v>
      </c>
      <c r="P18" s="33" t="n">
        <v>21</v>
      </c>
      <c r="Q18" s="33" t="n">
        <v>33</v>
      </c>
      <c r="R18" s="33" t="n">
        <v>37</v>
      </c>
      <c r="S18" s="33" t="n">
        <v>33</v>
      </c>
      <c r="T18" s="33" t="n">
        <v>147</v>
      </c>
      <c r="U18" s="33" t="n">
        <v>28</v>
      </c>
      <c r="V18" s="33" t="n">
        <v>101.5</v>
      </c>
      <c r="W18" s="33" t="n">
        <v>3035</v>
      </c>
      <c r="X18" s="33" t="n">
        <v>6972</v>
      </c>
      <c r="Y18" s="33" t="n">
        <v>1419</v>
      </c>
      <c r="Z18" s="33" t="n">
        <v>71</v>
      </c>
      <c r="AA18" s="33" t="n">
        <v>101</v>
      </c>
    </row>
    <row r="19" customFormat="false" ht="15.75" hidden="false" customHeight="false" outlineLevel="0" collapsed="false">
      <c r="A19" s="7"/>
      <c r="B19" s="7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</row>
    <row r="20" s="35" customFormat="true" ht="15.75" hidden="false" customHeight="false" outlineLevel="0" collapsed="false">
      <c r="A20" s="32"/>
      <c r="B20" s="32" t="s">
        <v>33</v>
      </c>
      <c r="C20" s="33" t="n">
        <v>740</v>
      </c>
      <c r="D20" s="33" t="n">
        <v>8</v>
      </c>
      <c r="E20" s="33" t="n">
        <v>58</v>
      </c>
      <c r="F20" s="33" t="n">
        <v>41</v>
      </c>
      <c r="G20" s="33" t="n">
        <v>10</v>
      </c>
      <c r="H20" s="33" t="n">
        <v>12</v>
      </c>
      <c r="I20" s="33" t="n">
        <v>17</v>
      </c>
      <c r="J20" s="33" t="n">
        <v>22</v>
      </c>
      <c r="K20" s="33" t="n">
        <v>77</v>
      </c>
      <c r="L20" s="33" t="n">
        <v>19</v>
      </c>
      <c r="M20" s="33" t="n">
        <v>12</v>
      </c>
      <c r="N20" s="33" t="n">
        <v>17</v>
      </c>
      <c r="O20" s="33" t="n">
        <v>17</v>
      </c>
      <c r="P20" s="33" t="n">
        <v>16</v>
      </c>
      <c r="Q20" s="33" t="n">
        <v>16</v>
      </c>
      <c r="R20" s="33" t="n">
        <v>19</v>
      </c>
      <c r="S20" s="33" t="n">
        <v>50</v>
      </c>
      <c r="T20" s="33" t="n">
        <v>866</v>
      </c>
      <c r="U20" s="33" t="n">
        <v>59</v>
      </c>
      <c r="V20" s="33" t="n">
        <v>14</v>
      </c>
      <c r="W20" s="33" t="n">
        <v>16</v>
      </c>
      <c r="X20" s="33" t="n">
        <v>29</v>
      </c>
      <c r="Y20" s="33" t="n">
        <v>13.5</v>
      </c>
      <c r="Z20" s="33" t="n">
        <v>29</v>
      </c>
      <c r="AA20" s="33" t="n">
        <v>18</v>
      </c>
    </row>
    <row r="21" s="35" customFormat="true" ht="15.75" hidden="false" customHeight="false" outlineLevel="0" collapsed="false">
      <c r="A21" s="32"/>
      <c r="B21" s="32" t="s">
        <v>33</v>
      </c>
      <c r="C21" s="33" t="n">
        <v>775</v>
      </c>
      <c r="D21" s="33" t="n">
        <v>8</v>
      </c>
      <c r="E21" s="33" t="n">
        <v>66</v>
      </c>
      <c r="F21" s="33" t="n">
        <v>42</v>
      </c>
      <c r="G21" s="33" t="n">
        <v>10</v>
      </c>
      <c r="H21" s="33" t="n">
        <v>11.5</v>
      </c>
      <c r="I21" s="33" t="n">
        <v>18</v>
      </c>
      <c r="J21" s="33" t="n">
        <v>24</v>
      </c>
      <c r="K21" s="33" t="n">
        <v>86</v>
      </c>
      <c r="L21" s="33" t="n">
        <v>19</v>
      </c>
      <c r="M21" s="33" t="n">
        <v>11</v>
      </c>
      <c r="N21" s="33" t="n">
        <v>18</v>
      </c>
      <c r="O21" s="33" t="n">
        <v>17</v>
      </c>
      <c r="P21" s="33" t="n">
        <v>16</v>
      </c>
      <c r="Q21" s="33" t="n">
        <v>15</v>
      </c>
      <c r="R21" s="33" t="n">
        <v>19</v>
      </c>
      <c r="S21" s="33" t="n">
        <v>51</v>
      </c>
      <c r="T21" s="33" t="n">
        <v>918</v>
      </c>
      <c r="U21" s="33" t="n">
        <v>62</v>
      </c>
      <c r="V21" s="33" t="n">
        <v>14</v>
      </c>
      <c r="W21" s="33" t="n">
        <v>15</v>
      </c>
      <c r="X21" s="33" t="n">
        <v>28</v>
      </c>
      <c r="Y21" s="33" t="n">
        <v>13</v>
      </c>
      <c r="Z21" s="33" t="n">
        <v>30</v>
      </c>
      <c r="AA21" s="33" t="n">
        <v>19</v>
      </c>
    </row>
    <row r="22" s="35" customFormat="true" ht="15.75" hidden="false" customHeight="false" outlineLevel="0" collapsed="false">
      <c r="A22" s="32"/>
      <c r="B22" s="32" t="s">
        <v>33</v>
      </c>
      <c r="C22" s="33" t="n">
        <v>776.5</v>
      </c>
      <c r="D22" s="33" t="n">
        <v>9</v>
      </c>
      <c r="E22" s="33" t="n">
        <v>64</v>
      </c>
      <c r="F22" s="33" t="n">
        <v>42</v>
      </c>
      <c r="G22" s="33" t="n">
        <v>10</v>
      </c>
      <c r="H22" s="33" t="n">
        <v>13</v>
      </c>
      <c r="I22" s="33" t="n">
        <v>17</v>
      </c>
      <c r="J22" s="33" t="n">
        <v>23</v>
      </c>
      <c r="K22" s="33" t="n">
        <v>79</v>
      </c>
      <c r="L22" s="33" t="n">
        <v>19</v>
      </c>
      <c r="M22" s="33" t="n">
        <v>13</v>
      </c>
      <c r="N22" s="33" t="n">
        <v>18</v>
      </c>
      <c r="O22" s="33" t="n">
        <v>18</v>
      </c>
      <c r="P22" s="33" t="n">
        <v>17</v>
      </c>
      <c r="Q22" s="33" t="n">
        <v>16</v>
      </c>
      <c r="R22" s="33" t="n">
        <v>20</v>
      </c>
      <c r="S22" s="33" t="n">
        <v>50</v>
      </c>
      <c r="T22" s="33" t="n">
        <v>997.5</v>
      </c>
      <c r="U22" s="33" t="n">
        <v>70</v>
      </c>
      <c r="V22" s="33" t="n">
        <v>14</v>
      </c>
      <c r="W22" s="33" t="n">
        <v>15</v>
      </c>
      <c r="X22" s="33" t="n">
        <v>28</v>
      </c>
      <c r="Y22" s="33" t="n">
        <v>13.5</v>
      </c>
      <c r="Z22" s="33" t="n">
        <v>30</v>
      </c>
      <c r="AA22" s="33" t="n">
        <v>19</v>
      </c>
    </row>
    <row r="23" customFormat="false" ht="15.75" hidden="false" customHeight="false" outlineLevel="0" collapsed="false">
      <c r="A23" s="7"/>
      <c r="B23" s="7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</row>
    <row r="24" s="35" customFormat="true" ht="15.75" hidden="false" customHeight="false" outlineLevel="0" collapsed="false">
      <c r="A24" s="32"/>
      <c r="B24" s="32" t="s">
        <v>119</v>
      </c>
      <c r="C24" s="33" t="n">
        <v>2297</v>
      </c>
      <c r="D24" s="33" t="n">
        <v>22</v>
      </c>
      <c r="E24" s="33" t="n">
        <v>100</v>
      </c>
      <c r="F24" s="33" t="n">
        <v>245</v>
      </c>
      <c r="G24" s="33" t="n">
        <v>19</v>
      </c>
      <c r="H24" s="33" t="n">
        <v>21</v>
      </c>
      <c r="I24" s="33" t="n">
        <v>26</v>
      </c>
      <c r="J24" s="33" t="n">
        <v>30</v>
      </c>
      <c r="K24" s="33" t="n">
        <v>3942</v>
      </c>
      <c r="L24" s="33" t="n">
        <v>30</v>
      </c>
      <c r="M24" s="33" t="n">
        <v>28</v>
      </c>
      <c r="N24" s="33" t="n">
        <v>44</v>
      </c>
      <c r="O24" s="33" t="n">
        <v>30</v>
      </c>
      <c r="P24" s="33" t="n">
        <v>29</v>
      </c>
      <c r="Q24" s="33" t="n">
        <v>51</v>
      </c>
      <c r="R24" s="33" t="n">
        <v>35</v>
      </c>
      <c r="S24" s="33" t="n">
        <v>54</v>
      </c>
      <c r="T24" s="33" t="n">
        <v>2264</v>
      </c>
      <c r="U24" s="33" t="n">
        <v>28</v>
      </c>
      <c r="V24" s="33" t="n">
        <v>141</v>
      </c>
      <c r="W24" s="33" t="n">
        <v>2343</v>
      </c>
      <c r="X24" s="33" t="n">
        <v>4274</v>
      </c>
      <c r="Y24" s="33" t="n">
        <v>2469</v>
      </c>
      <c r="Z24" s="33" t="n">
        <v>86</v>
      </c>
      <c r="AA24" s="33" t="n">
        <v>725</v>
      </c>
    </row>
    <row r="25" s="35" customFormat="true" ht="15.75" hidden="false" customHeight="false" outlineLevel="0" collapsed="false">
      <c r="A25" s="32"/>
      <c r="B25" s="32" t="s">
        <v>119</v>
      </c>
      <c r="C25" s="33" t="n">
        <v>2151</v>
      </c>
      <c r="D25" s="33" t="n">
        <v>21</v>
      </c>
      <c r="E25" s="33" t="n">
        <v>110</v>
      </c>
      <c r="F25" s="33" t="n">
        <v>213</v>
      </c>
      <c r="G25" s="33" t="n">
        <v>21</v>
      </c>
      <c r="H25" s="33" t="n">
        <v>23</v>
      </c>
      <c r="I25" s="33" t="n">
        <v>26</v>
      </c>
      <c r="J25" s="33" t="n">
        <v>30</v>
      </c>
      <c r="K25" s="33" t="n">
        <v>3672</v>
      </c>
      <c r="L25" s="33" t="n">
        <v>28</v>
      </c>
      <c r="M25" s="33" t="n">
        <v>28</v>
      </c>
      <c r="N25" s="33" t="n">
        <v>43</v>
      </c>
      <c r="O25" s="33" t="n">
        <v>30.5</v>
      </c>
      <c r="P25" s="33" t="n">
        <v>32</v>
      </c>
      <c r="Q25" s="33" t="n">
        <v>50</v>
      </c>
      <c r="R25" s="33" t="n">
        <v>37</v>
      </c>
      <c r="S25" s="33" t="n">
        <v>55</v>
      </c>
      <c r="T25" s="33" t="n">
        <v>2572</v>
      </c>
      <c r="U25" s="33" t="n">
        <v>27.5</v>
      </c>
      <c r="V25" s="33" t="n">
        <v>157</v>
      </c>
      <c r="W25" s="33" t="n">
        <v>2695</v>
      </c>
      <c r="X25" s="33" t="n">
        <v>3402</v>
      </c>
      <c r="Y25" s="33" t="n">
        <v>2126</v>
      </c>
      <c r="Z25" s="33" t="n">
        <v>92</v>
      </c>
      <c r="AA25" s="33" t="n">
        <v>793</v>
      </c>
    </row>
    <row r="26" s="35" customFormat="true" ht="15.75" hidden="false" customHeight="false" outlineLevel="0" collapsed="false">
      <c r="A26" s="32"/>
      <c r="B26" s="32" t="s">
        <v>119</v>
      </c>
      <c r="C26" s="33" t="n">
        <v>2205</v>
      </c>
      <c r="D26" s="33" t="n">
        <v>22</v>
      </c>
      <c r="E26" s="33" t="n">
        <v>105.5</v>
      </c>
      <c r="F26" s="33" t="n">
        <v>309</v>
      </c>
      <c r="G26" s="33" t="n">
        <v>22</v>
      </c>
      <c r="H26" s="33" t="n">
        <v>24</v>
      </c>
      <c r="I26" s="33" t="n">
        <v>28</v>
      </c>
      <c r="J26" s="33" t="n">
        <v>31.5</v>
      </c>
      <c r="K26" s="33" t="n">
        <v>3696.5</v>
      </c>
      <c r="L26" s="33" t="n">
        <v>33</v>
      </c>
      <c r="M26" s="33" t="n">
        <v>29</v>
      </c>
      <c r="N26" s="33" t="n">
        <v>50</v>
      </c>
      <c r="O26" s="33" t="n">
        <v>32</v>
      </c>
      <c r="P26" s="33" t="n">
        <v>33</v>
      </c>
      <c r="Q26" s="33" t="n">
        <v>48</v>
      </c>
      <c r="R26" s="33" t="n">
        <v>40</v>
      </c>
      <c r="S26" s="33" t="n">
        <v>59</v>
      </c>
      <c r="T26" s="33" t="n">
        <v>3046.5</v>
      </c>
      <c r="U26" s="33" t="n">
        <v>27</v>
      </c>
      <c r="V26" s="33" t="n">
        <v>169</v>
      </c>
      <c r="W26" s="33" t="n">
        <v>3118</v>
      </c>
      <c r="X26" s="33" t="n">
        <v>4617</v>
      </c>
      <c r="Y26" s="33" t="n">
        <v>2383.5</v>
      </c>
      <c r="Z26" s="33" t="n">
        <v>106</v>
      </c>
      <c r="AA26" s="33" t="n">
        <v>938</v>
      </c>
    </row>
    <row r="27" s="35" customFormat="true" ht="15.75" hidden="false" customHeight="false" outlineLevel="0" collapsed="false">
      <c r="A27" s="32"/>
      <c r="B27" s="32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</row>
    <row r="28" s="35" customFormat="true" ht="15.75" hidden="false" customHeight="false" outlineLevel="0" collapsed="false">
      <c r="A28" s="32"/>
      <c r="B28" s="32" t="s">
        <v>120</v>
      </c>
      <c r="C28" s="7" t="n">
        <v>468</v>
      </c>
      <c r="D28" s="7" t="n">
        <v>15</v>
      </c>
      <c r="E28" s="7" t="n">
        <v>29</v>
      </c>
      <c r="F28" s="7" t="n">
        <v>367</v>
      </c>
      <c r="G28" s="7" t="n">
        <v>12.5</v>
      </c>
      <c r="H28" s="7" t="n">
        <v>21</v>
      </c>
      <c r="I28" s="7" t="n">
        <v>19</v>
      </c>
      <c r="J28" s="7" t="n">
        <v>14</v>
      </c>
      <c r="K28" s="7" t="n">
        <v>282</v>
      </c>
      <c r="L28" s="7" t="n">
        <v>20</v>
      </c>
      <c r="M28" s="7" t="n">
        <v>22</v>
      </c>
      <c r="N28" s="7" t="n">
        <v>33</v>
      </c>
      <c r="O28" s="7" t="n">
        <v>34</v>
      </c>
      <c r="P28" s="7" t="n">
        <v>18</v>
      </c>
      <c r="Q28" s="7" t="n">
        <v>27.5</v>
      </c>
      <c r="R28" s="7" t="n">
        <v>40</v>
      </c>
      <c r="S28" s="7" t="n">
        <v>32</v>
      </c>
      <c r="T28" s="7" t="n">
        <v>138</v>
      </c>
      <c r="U28" s="7" t="n">
        <v>22</v>
      </c>
      <c r="V28" s="7" t="n">
        <v>108</v>
      </c>
      <c r="W28" s="7" t="n">
        <v>3108</v>
      </c>
      <c r="X28" s="7" t="n">
        <v>7450</v>
      </c>
      <c r="Y28" s="7" t="n">
        <v>1637</v>
      </c>
      <c r="Z28" s="7" t="n">
        <v>76</v>
      </c>
      <c r="AA28" s="7" t="n">
        <v>105</v>
      </c>
    </row>
    <row r="29" s="35" customFormat="true" ht="15.75" hidden="false" customHeight="false" outlineLevel="0" collapsed="false">
      <c r="A29" s="32"/>
      <c r="B29" s="32" t="s">
        <v>120</v>
      </c>
      <c r="C29" s="7" t="n">
        <v>382.5</v>
      </c>
      <c r="D29" s="7" t="n">
        <v>14.5</v>
      </c>
      <c r="E29" s="7" t="n">
        <v>29</v>
      </c>
      <c r="F29" s="7" t="n">
        <v>243</v>
      </c>
      <c r="G29" s="7" t="n">
        <v>15</v>
      </c>
      <c r="H29" s="7" t="n">
        <v>22</v>
      </c>
      <c r="I29" s="7" t="n">
        <v>20</v>
      </c>
      <c r="J29" s="7" t="n">
        <v>16</v>
      </c>
      <c r="K29" s="7" t="n">
        <v>199.5</v>
      </c>
      <c r="L29" s="7" t="n">
        <v>21</v>
      </c>
      <c r="M29" s="7" t="n">
        <v>22</v>
      </c>
      <c r="N29" s="7" t="n">
        <v>36</v>
      </c>
      <c r="O29" s="7" t="n">
        <v>34</v>
      </c>
      <c r="P29" s="7" t="n">
        <v>21</v>
      </c>
      <c r="Q29" s="7" t="n">
        <v>32.5</v>
      </c>
      <c r="R29" s="7" t="n">
        <v>36</v>
      </c>
      <c r="S29" s="7" t="n">
        <v>32</v>
      </c>
      <c r="T29" s="7" t="n">
        <v>137.5</v>
      </c>
      <c r="U29" s="7" t="n">
        <v>24</v>
      </c>
      <c r="V29" s="7" t="n">
        <v>95</v>
      </c>
      <c r="W29" s="7" t="n">
        <v>3153</v>
      </c>
      <c r="X29" s="7" t="n">
        <v>7418.5</v>
      </c>
      <c r="Y29" s="7" t="n">
        <v>1337.5</v>
      </c>
      <c r="Z29" s="7" t="n">
        <v>63</v>
      </c>
      <c r="AA29" s="7" t="n">
        <v>146</v>
      </c>
    </row>
    <row r="30" customFormat="false" ht="15.75" hidden="false" customHeight="false" outlineLevel="0" collapsed="false">
      <c r="A30" s="7"/>
      <c r="B30" s="32" t="s">
        <v>120</v>
      </c>
      <c r="C30" s="7" t="n">
        <v>478</v>
      </c>
      <c r="D30" s="7" t="n">
        <v>14</v>
      </c>
      <c r="E30" s="7" t="n">
        <v>29</v>
      </c>
      <c r="F30" s="7" t="n">
        <v>264</v>
      </c>
      <c r="G30" s="7" t="n">
        <v>14</v>
      </c>
      <c r="H30" s="7" t="n">
        <v>27</v>
      </c>
      <c r="I30" s="7" t="n">
        <v>19</v>
      </c>
      <c r="J30" s="7" t="n">
        <v>14</v>
      </c>
      <c r="K30" s="7" t="n">
        <v>222</v>
      </c>
      <c r="L30" s="7" t="n">
        <v>21</v>
      </c>
      <c r="M30" s="7" t="n">
        <v>23</v>
      </c>
      <c r="N30" s="7" t="n">
        <v>30</v>
      </c>
      <c r="O30" s="7" t="n">
        <v>33.5</v>
      </c>
      <c r="P30" s="7" t="n">
        <v>21</v>
      </c>
      <c r="Q30" s="7" t="n">
        <v>33</v>
      </c>
      <c r="R30" s="7" t="n">
        <v>37</v>
      </c>
      <c r="S30" s="7" t="n">
        <v>33</v>
      </c>
      <c r="T30" s="7" t="n">
        <v>147</v>
      </c>
      <c r="U30" s="7" t="n">
        <v>28</v>
      </c>
      <c r="V30" s="7" t="n">
        <v>101.5</v>
      </c>
      <c r="W30" s="7" t="n">
        <v>3035</v>
      </c>
      <c r="X30" s="7" t="n">
        <v>6972</v>
      </c>
      <c r="Y30" s="7" t="n">
        <v>1419</v>
      </c>
      <c r="Z30" s="7" t="n">
        <v>71</v>
      </c>
      <c r="AA30" s="7" t="n">
        <v>101</v>
      </c>
    </row>
    <row r="31" customFormat="false" ht="15.75" hidden="false" customHeight="false" outlineLevel="0" collapsed="false">
      <c r="A31" s="7"/>
      <c r="B31" s="7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</row>
    <row r="32" s="35" customFormat="true" ht="15.75" hidden="false" customHeight="false" outlineLevel="0" collapsed="false">
      <c r="A32" s="32"/>
      <c r="B32" s="32" t="s">
        <v>121</v>
      </c>
      <c r="C32" s="33" t="n">
        <v>20</v>
      </c>
      <c r="D32" s="33" t="n">
        <v>9</v>
      </c>
      <c r="E32" s="33" t="n">
        <v>22</v>
      </c>
      <c r="F32" s="33" t="n">
        <v>19</v>
      </c>
      <c r="G32" s="33" t="n">
        <v>8</v>
      </c>
      <c r="H32" s="33" t="n">
        <v>12</v>
      </c>
      <c r="I32" s="33" t="n">
        <v>12</v>
      </c>
      <c r="J32" s="33" t="n">
        <v>9</v>
      </c>
      <c r="K32" s="33" t="n">
        <v>24</v>
      </c>
      <c r="L32" s="33" t="n">
        <v>14</v>
      </c>
      <c r="M32" s="33" t="n">
        <v>12</v>
      </c>
      <c r="N32" s="33" t="n">
        <v>21</v>
      </c>
      <c r="O32" s="33" t="n">
        <v>27</v>
      </c>
      <c r="P32" s="33" t="n">
        <v>13</v>
      </c>
      <c r="Q32" s="33" t="n">
        <v>21</v>
      </c>
      <c r="R32" s="33" t="n">
        <v>31</v>
      </c>
      <c r="S32" s="33" t="n">
        <v>21</v>
      </c>
      <c r="T32" s="33" t="n">
        <v>20</v>
      </c>
      <c r="U32" s="33" t="n">
        <v>14</v>
      </c>
      <c r="V32" s="33" t="n">
        <v>11</v>
      </c>
      <c r="W32" s="33" t="n">
        <v>12</v>
      </c>
      <c r="X32" s="33" t="n">
        <v>31</v>
      </c>
      <c r="Y32" s="33" t="n">
        <v>15</v>
      </c>
      <c r="Z32" s="33" t="n">
        <v>26</v>
      </c>
      <c r="AA32" s="33" t="n">
        <v>14</v>
      </c>
    </row>
    <row r="33" s="35" customFormat="true" ht="15.75" hidden="false" customHeight="false" outlineLevel="0" collapsed="false">
      <c r="A33" s="32"/>
      <c r="B33" s="32" t="s">
        <v>121</v>
      </c>
      <c r="C33" s="33" t="n">
        <v>20</v>
      </c>
      <c r="D33" s="33" t="n">
        <v>10</v>
      </c>
      <c r="E33" s="33" t="n">
        <v>21</v>
      </c>
      <c r="F33" s="33" t="n">
        <v>18</v>
      </c>
      <c r="G33" s="33" t="n">
        <v>8</v>
      </c>
      <c r="H33" s="33" t="n">
        <v>12</v>
      </c>
      <c r="I33" s="33" t="n">
        <v>11</v>
      </c>
      <c r="J33" s="33" t="n">
        <v>9</v>
      </c>
      <c r="K33" s="33" t="n">
        <v>21</v>
      </c>
      <c r="L33" s="33" t="n">
        <v>15</v>
      </c>
      <c r="M33" s="33" t="n">
        <v>11</v>
      </c>
      <c r="N33" s="33" t="n">
        <v>20</v>
      </c>
      <c r="O33" s="33" t="n">
        <v>24</v>
      </c>
      <c r="P33" s="33" t="n">
        <v>12</v>
      </c>
      <c r="Q33" s="33" t="n">
        <v>18</v>
      </c>
      <c r="R33" s="33" t="n">
        <v>30</v>
      </c>
      <c r="S33" s="33" t="n">
        <v>19</v>
      </c>
      <c r="T33" s="33" t="n">
        <v>19</v>
      </c>
      <c r="U33" s="33" t="n">
        <v>13</v>
      </c>
      <c r="V33" s="33" t="n">
        <v>10</v>
      </c>
      <c r="W33" s="33" t="n">
        <v>12</v>
      </c>
      <c r="X33" s="33" t="n">
        <v>27</v>
      </c>
      <c r="Y33" s="33" t="n">
        <v>15</v>
      </c>
      <c r="Z33" s="33" t="n">
        <v>24</v>
      </c>
      <c r="AA33" s="33" t="n">
        <v>14</v>
      </c>
    </row>
    <row r="34" s="35" customFormat="true" ht="15.75" hidden="false" customHeight="false" outlineLevel="0" collapsed="false">
      <c r="A34" s="32"/>
      <c r="B34" s="32" t="s">
        <v>122</v>
      </c>
      <c r="C34" s="33" t="n">
        <v>30</v>
      </c>
      <c r="D34" s="33" t="n">
        <v>9</v>
      </c>
      <c r="E34" s="33" t="n">
        <v>36</v>
      </c>
      <c r="F34" s="33" t="n">
        <v>25</v>
      </c>
      <c r="G34" s="33" t="n">
        <v>10</v>
      </c>
      <c r="H34" s="33" t="n">
        <v>31</v>
      </c>
      <c r="I34" s="33" t="n">
        <v>58</v>
      </c>
      <c r="J34" s="33" t="n">
        <v>15</v>
      </c>
      <c r="K34" s="33" t="n">
        <v>35</v>
      </c>
      <c r="L34" s="33" t="n">
        <v>22</v>
      </c>
      <c r="M34" s="33" t="n">
        <v>12</v>
      </c>
      <c r="N34" s="33" t="n">
        <v>29</v>
      </c>
      <c r="O34" s="33" t="n">
        <v>47</v>
      </c>
      <c r="P34" s="33" t="n">
        <v>18</v>
      </c>
      <c r="Q34" s="33" t="n">
        <v>20.5</v>
      </c>
      <c r="R34" s="33" t="n">
        <v>30</v>
      </c>
      <c r="S34" s="33" t="n">
        <v>38.5</v>
      </c>
      <c r="T34" s="33" t="n">
        <v>51</v>
      </c>
      <c r="U34" s="33" t="n">
        <v>40</v>
      </c>
      <c r="V34" s="33" t="n">
        <v>11</v>
      </c>
      <c r="W34" s="33" t="n">
        <v>14</v>
      </c>
      <c r="X34" s="33" t="n">
        <v>31</v>
      </c>
      <c r="Y34" s="33" t="n">
        <v>15</v>
      </c>
      <c r="Z34" s="33" t="n">
        <v>137</v>
      </c>
      <c r="AA34" s="33" t="n">
        <v>20</v>
      </c>
    </row>
    <row r="35" s="35" customFormat="true" ht="15.75" hidden="false" customHeight="false" outlineLevel="0" collapsed="false">
      <c r="A35" s="32"/>
      <c r="B35" s="32" t="s">
        <v>122</v>
      </c>
      <c r="C35" s="33" t="n">
        <v>32</v>
      </c>
      <c r="D35" s="33" t="n">
        <v>10</v>
      </c>
      <c r="E35" s="33" t="n">
        <v>41</v>
      </c>
      <c r="F35" s="33" t="n">
        <v>26</v>
      </c>
      <c r="G35" s="33" t="n">
        <v>11</v>
      </c>
      <c r="H35" s="33" t="n">
        <v>39</v>
      </c>
      <c r="I35" s="33" t="n">
        <v>74</v>
      </c>
      <c r="J35" s="33" t="n">
        <v>16</v>
      </c>
      <c r="K35" s="33" t="n">
        <v>40</v>
      </c>
      <c r="L35" s="33" t="n">
        <v>25</v>
      </c>
      <c r="M35" s="33" t="n">
        <v>11</v>
      </c>
      <c r="N35" s="33" t="n">
        <v>31.5</v>
      </c>
      <c r="O35" s="33" t="n">
        <v>50</v>
      </c>
      <c r="P35" s="33" t="n">
        <v>20</v>
      </c>
      <c r="Q35" s="33" t="n">
        <v>22</v>
      </c>
      <c r="R35" s="33" t="n">
        <v>34</v>
      </c>
      <c r="S35" s="33" t="n">
        <v>46</v>
      </c>
      <c r="T35" s="33" t="n">
        <v>63</v>
      </c>
      <c r="U35" s="33" t="n">
        <v>48</v>
      </c>
      <c r="V35" s="33" t="n">
        <v>12</v>
      </c>
      <c r="W35" s="33" t="n">
        <v>16</v>
      </c>
      <c r="X35" s="33" t="n">
        <v>32</v>
      </c>
      <c r="Y35" s="33" t="n">
        <v>14</v>
      </c>
      <c r="Z35" s="33" t="n">
        <v>183</v>
      </c>
      <c r="AA35" s="33" t="n">
        <v>23</v>
      </c>
    </row>
    <row r="36" s="35" customFormat="true" ht="15.75" hidden="false" customHeight="false" outlineLevel="0" collapsed="false">
      <c r="A36" s="32"/>
      <c r="B36" s="32" t="s">
        <v>123</v>
      </c>
      <c r="C36" s="33" t="n">
        <v>69</v>
      </c>
      <c r="D36" s="33" t="n">
        <v>12</v>
      </c>
      <c r="E36" s="33" t="n">
        <v>95</v>
      </c>
      <c r="F36" s="33" t="n">
        <v>50</v>
      </c>
      <c r="G36" s="33" t="n">
        <v>20</v>
      </c>
      <c r="H36" s="33" t="n">
        <v>118</v>
      </c>
      <c r="I36" s="33" t="n">
        <v>242</v>
      </c>
      <c r="J36" s="33" t="n">
        <v>40</v>
      </c>
      <c r="K36" s="33" t="n">
        <v>81</v>
      </c>
      <c r="L36" s="33" t="n">
        <v>55</v>
      </c>
      <c r="M36" s="33" t="n">
        <v>15</v>
      </c>
      <c r="N36" s="33" t="n">
        <v>62</v>
      </c>
      <c r="O36" s="33" t="n">
        <v>116</v>
      </c>
      <c r="P36" s="33" t="n">
        <v>37</v>
      </c>
      <c r="Q36" s="33" t="n">
        <v>29</v>
      </c>
      <c r="R36" s="33" t="n">
        <v>41</v>
      </c>
      <c r="S36" s="33" t="n">
        <v>119.5</v>
      </c>
      <c r="T36" s="33" t="n">
        <v>177</v>
      </c>
      <c r="U36" s="33" t="n">
        <v>142.5</v>
      </c>
      <c r="V36" s="33" t="n">
        <v>19</v>
      </c>
      <c r="W36" s="33" t="n">
        <v>31</v>
      </c>
      <c r="X36" s="33" t="n">
        <v>56</v>
      </c>
      <c r="Y36" s="33" t="n">
        <v>21</v>
      </c>
      <c r="Z36" s="33" t="n">
        <v>605</v>
      </c>
      <c r="AA36" s="33" t="n">
        <v>57</v>
      </c>
    </row>
    <row r="37" s="35" customFormat="true" ht="15.75" hidden="false" customHeight="false" outlineLevel="0" collapsed="false">
      <c r="A37" s="32"/>
      <c r="B37" s="32" t="s">
        <v>123</v>
      </c>
      <c r="C37" s="33" t="n">
        <v>71</v>
      </c>
      <c r="D37" s="33" t="n">
        <v>12</v>
      </c>
      <c r="E37" s="33" t="n">
        <v>105.5</v>
      </c>
      <c r="F37" s="33" t="n">
        <v>54</v>
      </c>
      <c r="G37" s="33" t="n">
        <v>21</v>
      </c>
      <c r="H37" s="33" t="n">
        <v>123</v>
      </c>
      <c r="I37" s="33" t="n">
        <v>280</v>
      </c>
      <c r="J37" s="33" t="n">
        <v>37</v>
      </c>
      <c r="K37" s="33" t="n">
        <v>83</v>
      </c>
      <c r="L37" s="33" t="n">
        <v>56</v>
      </c>
      <c r="M37" s="33" t="n">
        <v>15</v>
      </c>
      <c r="N37" s="33" t="n">
        <v>66</v>
      </c>
      <c r="O37" s="33" t="n">
        <v>125</v>
      </c>
      <c r="P37" s="33" t="n">
        <v>41</v>
      </c>
      <c r="Q37" s="33" t="n">
        <v>28</v>
      </c>
      <c r="R37" s="33" t="n">
        <v>43</v>
      </c>
      <c r="S37" s="33" t="n">
        <v>116</v>
      </c>
      <c r="T37" s="33" t="n">
        <v>195</v>
      </c>
      <c r="U37" s="33" t="n">
        <v>153</v>
      </c>
      <c r="V37" s="33" t="n">
        <v>19</v>
      </c>
      <c r="W37" s="33" t="n">
        <v>31</v>
      </c>
      <c r="X37" s="33" t="n">
        <v>59</v>
      </c>
      <c r="Y37" s="33" t="n">
        <v>21</v>
      </c>
      <c r="Z37" s="33" t="n">
        <v>710</v>
      </c>
      <c r="AA37" s="33" t="n">
        <v>57</v>
      </c>
    </row>
    <row r="38" s="35" customFormat="true" ht="15.75" hidden="false" customHeight="false" outlineLevel="0" collapsed="false">
      <c r="A38" s="32"/>
      <c r="B38" s="32" t="s">
        <v>124</v>
      </c>
      <c r="C38" s="33" t="n">
        <v>297.5</v>
      </c>
      <c r="D38" s="33" t="n">
        <v>31</v>
      </c>
      <c r="E38" s="33" t="n">
        <v>495.5</v>
      </c>
      <c r="F38" s="33" t="n">
        <v>249</v>
      </c>
      <c r="G38" s="33" t="n">
        <v>93</v>
      </c>
      <c r="H38" s="33" t="n">
        <v>738</v>
      </c>
      <c r="I38" s="33" t="n">
        <v>1550.5</v>
      </c>
      <c r="J38" s="33" t="n">
        <v>178</v>
      </c>
      <c r="K38" s="33" t="n">
        <v>331</v>
      </c>
      <c r="L38" s="33" t="n">
        <v>213.5</v>
      </c>
      <c r="M38" s="33" t="n">
        <v>34</v>
      </c>
      <c r="N38" s="33" t="n">
        <v>259</v>
      </c>
      <c r="O38" s="33" t="n">
        <v>515</v>
      </c>
      <c r="P38" s="33" t="n">
        <v>167</v>
      </c>
      <c r="Q38" s="33" t="n">
        <v>77</v>
      </c>
      <c r="R38" s="33" t="n">
        <v>92</v>
      </c>
      <c r="S38" s="33" t="n">
        <v>548</v>
      </c>
      <c r="T38" s="33" t="n">
        <v>917</v>
      </c>
      <c r="U38" s="33" t="n">
        <v>902</v>
      </c>
      <c r="V38" s="33" t="n">
        <v>124</v>
      </c>
      <c r="W38" s="33" t="n">
        <v>179</v>
      </c>
      <c r="X38" s="33" t="n">
        <v>384</v>
      </c>
      <c r="Y38" s="33" t="n">
        <v>81</v>
      </c>
      <c r="Z38" s="33" t="n">
        <v>2693</v>
      </c>
      <c r="AA38" s="33" t="n">
        <v>328.5</v>
      </c>
    </row>
    <row r="39" s="35" customFormat="true" ht="15.75" hidden="false" customHeight="false" outlineLevel="0" collapsed="false">
      <c r="A39" s="32"/>
      <c r="B39" s="32" t="s">
        <v>124</v>
      </c>
      <c r="C39" s="33" t="n">
        <v>304</v>
      </c>
      <c r="D39" s="33" t="n">
        <v>32</v>
      </c>
      <c r="E39" s="33" t="n">
        <v>514</v>
      </c>
      <c r="F39" s="33" t="n">
        <v>220</v>
      </c>
      <c r="G39" s="33" t="n">
        <v>90</v>
      </c>
      <c r="H39" s="33" t="n">
        <v>697</v>
      </c>
      <c r="I39" s="33" t="n">
        <v>1622.5</v>
      </c>
      <c r="J39" s="33" t="n">
        <v>196</v>
      </c>
      <c r="K39" s="33" t="n">
        <v>358</v>
      </c>
      <c r="L39" s="33" t="n">
        <v>229</v>
      </c>
      <c r="M39" s="33" t="n">
        <v>34</v>
      </c>
      <c r="N39" s="33" t="n">
        <v>266</v>
      </c>
      <c r="O39" s="33" t="n">
        <v>509</v>
      </c>
      <c r="P39" s="33" t="n">
        <v>159</v>
      </c>
      <c r="Q39" s="33" t="n">
        <v>81</v>
      </c>
      <c r="R39" s="33" t="n">
        <v>100.5</v>
      </c>
      <c r="S39" s="33" t="n">
        <v>575</v>
      </c>
      <c r="T39" s="33" t="n">
        <v>911.5</v>
      </c>
      <c r="U39" s="33" t="n">
        <v>889</v>
      </c>
      <c r="V39" s="33" t="n">
        <v>95</v>
      </c>
      <c r="W39" s="33" t="n">
        <v>158</v>
      </c>
      <c r="X39" s="33" t="n">
        <v>376</v>
      </c>
      <c r="Y39" s="33" t="n">
        <v>74</v>
      </c>
      <c r="Z39" s="33" t="n">
        <v>2961</v>
      </c>
      <c r="AA39" s="33" t="n">
        <v>374</v>
      </c>
    </row>
    <row r="40" s="35" customFormat="true" ht="15.75" hidden="false" customHeight="false" outlineLevel="0" collapsed="false">
      <c r="A40" s="32"/>
      <c r="B40" s="32" t="s">
        <v>125</v>
      </c>
      <c r="C40" s="33" t="n">
        <v>1097</v>
      </c>
      <c r="D40" s="33" t="n">
        <v>255</v>
      </c>
      <c r="E40" s="33" t="n">
        <v>2810</v>
      </c>
      <c r="F40" s="33" t="n">
        <v>1233</v>
      </c>
      <c r="G40" s="33" t="n">
        <v>435</v>
      </c>
      <c r="H40" s="33" t="n">
        <v>4383</v>
      </c>
      <c r="I40" s="33" t="n">
        <v>8074</v>
      </c>
      <c r="J40" s="33" t="n">
        <v>1280</v>
      </c>
      <c r="K40" s="33" t="n">
        <v>1327</v>
      </c>
      <c r="L40" s="33" t="n">
        <v>741.5</v>
      </c>
      <c r="M40" s="33" t="n">
        <v>103</v>
      </c>
      <c r="N40" s="33" t="n">
        <v>1207</v>
      </c>
      <c r="O40" s="33" t="n">
        <v>1849</v>
      </c>
      <c r="P40" s="33" t="n">
        <v>730</v>
      </c>
      <c r="Q40" s="33" t="n">
        <v>270</v>
      </c>
      <c r="R40" s="33" t="n">
        <v>297</v>
      </c>
      <c r="S40" s="33" t="n">
        <v>2727.5</v>
      </c>
      <c r="T40" s="33" t="n">
        <v>4503</v>
      </c>
      <c r="U40" s="33" t="n">
        <v>3769</v>
      </c>
      <c r="V40" s="33" t="n">
        <v>1186</v>
      </c>
      <c r="W40" s="33" t="n">
        <v>983</v>
      </c>
      <c r="X40" s="33" t="n">
        <v>3189</v>
      </c>
      <c r="Y40" s="33" t="n">
        <v>946</v>
      </c>
      <c r="Z40" s="33" t="n">
        <v>5686</v>
      </c>
      <c r="AA40" s="33" t="n">
        <v>1141</v>
      </c>
    </row>
    <row r="41" s="35" customFormat="true" ht="15.75" hidden="false" customHeight="false" outlineLevel="0" collapsed="false">
      <c r="A41" s="32"/>
      <c r="B41" s="32" t="s">
        <v>125</v>
      </c>
      <c r="C41" s="33" t="n">
        <v>1161</v>
      </c>
      <c r="D41" s="33" t="n">
        <v>272</v>
      </c>
      <c r="E41" s="33" t="n">
        <v>2997.5</v>
      </c>
      <c r="F41" s="33" t="n">
        <v>1186</v>
      </c>
      <c r="G41" s="33" t="n">
        <v>468</v>
      </c>
      <c r="H41" s="33" t="n">
        <v>4705</v>
      </c>
      <c r="I41" s="33" t="n">
        <v>8391</v>
      </c>
      <c r="J41" s="33" t="n">
        <v>1254</v>
      </c>
      <c r="K41" s="33" t="n">
        <v>1502</v>
      </c>
      <c r="L41" s="33" t="n">
        <v>789</v>
      </c>
      <c r="M41" s="33" t="n">
        <v>103</v>
      </c>
      <c r="N41" s="33" t="n">
        <v>1245</v>
      </c>
      <c r="O41" s="33" t="n">
        <v>1870.5</v>
      </c>
      <c r="P41" s="33" t="n">
        <v>688.5</v>
      </c>
      <c r="Q41" s="33" t="n">
        <v>269</v>
      </c>
      <c r="R41" s="33" t="n">
        <v>319</v>
      </c>
      <c r="S41" s="33" t="n">
        <v>2937</v>
      </c>
      <c r="T41" s="33" t="n">
        <v>4884</v>
      </c>
      <c r="U41" s="33" t="n">
        <v>3869</v>
      </c>
      <c r="V41" s="33" t="n">
        <v>1141</v>
      </c>
      <c r="W41" s="33" t="n">
        <v>1038</v>
      </c>
      <c r="X41" s="33" t="n">
        <v>3235</v>
      </c>
      <c r="Y41" s="33" t="n">
        <v>895</v>
      </c>
      <c r="Z41" s="33" t="n">
        <v>6527</v>
      </c>
      <c r="AA41" s="33" t="n">
        <v>1340</v>
      </c>
    </row>
    <row r="42" s="35" customFormat="true" ht="15.75" hidden="false" customHeight="false" outlineLevel="0" collapsed="false">
      <c r="A42" s="32"/>
      <c r="B42" s="32" t="s">
        <v>126</v>
      </c>
      <c r="C42" s="33" t="n">
        <v>4148</v>
      </c>
      <c r="D42" s="33" t="n">
        <v>5073.5</v>
      </c>
      <c r="E42" s="33" t="n">
        <v>13356.5</v>
      </c>
      <c r="F42" s="33" t="n">
        <v>4440</v>
      </c>
      <c r="G42" s="33" t="n">
        <v>1919.5</v>
      </c>
      <c r="H42" s="33" t="n">
        <v>17362</v>
      </c>
      <c r="I42" s="33" t="n">
        <v>25755.5</v>
      </c>
      <c r="J42" s="33" t="n">
        <v>8130</v>
      </c>
      <c r="K42" s="33" t="n">
        <v>5685</v>
      </c>
      <c r="L42" s="33" t="n">
        <v>2230.5</v>
      </c>
      <c r="M42" s="33" t="n">
        <v>651</v>
      </c>
      <c r="N42" s="33" t="n">
        <v>6383.5</v>
      </c>
      <c r="O42" s="33" t="n">
        <v>7525</v>
      </c>
      <c r="P42" s="33" t="n">
        <v>3508</v>
      </c>
      <c r="Q42" s="33" t="n">
        <v>1152</v>
      </c>
      <c r="R42" s="33" t="n">
        <v>1126</v>
      </c>
      <c r="S42" s="33" t="n">
        <v>15872</v>
      </c>
      <c r="T42" s="33" t="n">
        <v>19119</v>
      </c>
      <c r="U42" s="33" t="n">
        <v>10347.5</v>
      </c>
      <c r="V42" s="33" t="n">
        <v>7031.5</v>
      </c>
      <c r="W42" s="33" t="n">
        <v>6403</v>
      </c>
      <c r="X42" s="33" t="n">
        <v>10719.5</v>
      </c>
      <c r="Y42" s="33" t="n">
        <v>7099.5</v>
      </c>
      <c r="Z42" s="33" t="n">
        <v>7470.5</v>
      </c>
      <c r="AA42" s="33" t="n">
        <v>2368</v>
      </c>
    </row>
    <row r="43" s="35" customFormat="true" ht="15.75" hidden="false" customHeight="false" outlineLevel="0" collapsed="false">
      <c r="A43" s="32"/>
      <c r="B43" s="32" t="s">
        <v>126</v>
      </c>
      <c r="C43" s="33" t="n">
        <v>4392.5</v>
      </c>
      <c r="D43" s="33" t="n">
        <v>5314.5</v>
      </c>
      <c r="E43" s="33" t="n">
        <v>13346</v>
      </c>
      <c r="F43" s="33" t="n">
        <v>4547</v>
      </c>
      <c r="G43" s="33" t="n">
        <v>1905.5</v>
      </c>
      <c r="H43" s="33" t="n">
        <v>18365</v>
      </c>
      <c r="I43" s="33" t="n">
        <v>26292.5</v>
      </c>
      <c r="J43" s="33" t="n">
        <v>8527</v>
      </c>
      <c r="K43" s="33" t="n">
        <v>5971.5</v>
      </c>
      <c r="L43" s="33" t="n">
        <v>2250</v>
      </c>
      <c r="M43" s="33" t="n">
        <v>694</v>
      </c>
      <c r="N43" s="33" t="n">
        <v>6644</v>
      </c>
      <c r="O43" s="33" t="n">
        <v>7496</v>
      </c>
      <c r="P43" s="33" t="n">
        <v>3456</v>
      </c>
      <c r="Q43" s="33" t="n">
        <v>1135.5</v>
      </c>
      <c r="R43" s="33" t="n">
        <v>1204</v>
      </c>
      <c r="S43" s="33" t="n">
        <v>16428.5</v>
      </c>
      <c r="T43" s="33" t="n">
        <v>20259.5</v>
      </c>
      <c r="U43" s="33" t="n">
        <v>10869</v>
      </c>
      <c r="V43" s="33" t="n">
        <v>6702</v>
      </c>
      <c r="W43" s="33" t="n">
        <v>7185</v>
      </c>
      <c r="X43" s="33" t="n">
        <v>11334.5</v>
      </c>
      <c r="Y43" s="33" t="n">
        <v>7151</v>
      </c>
      <c r="Z43" s="33" t="n">
        <v>8090.5</v>
      </c>
      <c r="AA43" s="33" t="n">
        <v>2969</v>
      </c>
    </row>
    <row r="44" s="35" customFormat="true" ht="15.75" hidden="false" customHeight="false" outlineLevel="0" collapsed="false">
      <c r="A44" s="32"/>
      <c r="B44" s="32" t="s">
        <v>127</v>
      </c>
      <c r="C44" s="37" t="s">
        <v>128</v>
      </c>
      <c r="D44" s="37" t="s">
        <v>129</v>
      </c>
      <c r="E44" s="33" t="n">
        <v>34014.5</v>
      </c>
      <c r="F44" s="33" t="n">
        <v>11471</v>
      </c>
      <c r="G44" s="33" t="n">
        <v>5152</v>
      </c>
      <c r="H44" s="33" t="n">
        <v>38915.5</v>
      </c>
      <c r="I44" s="33" t="n">
        <v>43754</v>
      </c>
      <c r="J44" s="33" t="n">
        <v>29869</v>
      </c>
      <c r="K44" s="33" t="n">
        <v>22180</v>
      </c>
      <c r="L44" s="33" t="n">
        <v>5891</v>
      </c>
      <c r="M44" s="33" t="n">
        <v>3759.5</v>
      </c>
      <c r="N44" s="33" t="n">
        <v>21537</v>
      </c>
      <c r="O44" s="33" t="n">
        <v>22071</v>
      </c>
      <c r="P44" s="33" t="n">
        <v>15040</v>
      </c>
      <c r="Q44" s="33" t="n">
        <v>4139</v>
      </c>
      <c r="R44" s="33" t="n">
        <v>4061</v>
      </c>
      <c r="S44" s="33" t="n">
        <v>37554</v>
      </c>
      <c r="T44" s="33" t="n">
        <v>32982</v>
      </c>
      <c r="U44" s="37" t="s">
        <v>130</v>
      </c>
      <c r="V44" s="33" t="n">
        <v>15128.5</v>
      </c>
      <c r="W44" s="37" t="s">
        <v>131</v>
      </c>
      <c r="X44" s="37" t="s">
        <v>132</v>
      </c>
      <c r="Y44" s="37" t="s">
        <v>133</v>
      </c>
      <c r="Z44" s="37" t="s">
        <v>134</v>
      </c>
      <c r="AA44" s="33" t="n">
        <v>4255</v>
      </c>
    </row>
    <row r="45" s="35" customFormat="true" ht="15.75" hidden="false" customHeight="false" outlineLevel="0" collapsed="false">
      <c r="A45" s="32"/>
      <c r="B45" s="32" t="s">
        <v>127</v>
      </c>
      <c r="C45" s="33" t="n">
        <v>9189</v>
      </c>
      <c r="D45" s="33" t="n">
        <v>20354</v>
      </c>
      <c r="E45" s="33" t="n">
        <v>31632.5</v>
      </c>
      <c r="F45" s="33" t="n">
        <v>8500</v>
      </c>
      <c r="G45" s="33" t="n">
        <v>3929</v>
      </c>
      <c r="H45" s="33" t="n">
        <v>32425</v>
      </c>
      <c r="I45" s="33" t="n">
        <v>35478.5</v>
      </c>
      <c r="J45" s="33" t="n">
        <v>22573</v>
      </c>
      <c r="K45" s="33" t="n">
        <v>17452</v>
      </c>
      <c r="L45" s="33" t="n">
        <v>4397</v>
      </c>
      <c r="M45" s="33" t="n">
        <v>3713</v>
      </c>
      <c r="N45" s="33" t="n">
        <v>18436</v>
      </c>
      <c r="O45" s="33" t="n">
        <v>19108.5</v>
      </c>
      <c r="P45" s="33" t="n">
        <v>13250</v>
      </c>
      <c r="Q45" s="33" t="n">
        <v>3440</v>
      </c>
      <c r="R45" s="33" t="n">
        <v>3063.5</v>
      </c>
      <c r="S45" s="33" t="n">
        <v>32025</v>
      </c>
      <c r="T45" s="33" t="n">
        <v>27328</v>
      </c>
      <c r="U45" s="33" t="n">
        <v>14287</v>
      </c>
      <c r="V45" s="33" t="n">
        <v>14660</v>
      </c>
      <c r="W45" s="33" t="n">
        <v>19418</v>
      </c>
      <c r="X45" s="33" t="n">
        <v>10324.5</v>
      </c>
      <c r="Y45" s="33" t="n">
        <v>11956</v>
      </c>
      <c r="Z45" s="33" t="n">
        <v>5740</v>
      </c>
      <c r="AA45" s="33" t="n">
        <v>2472</v>
      </c>
    </row>
    <row r="46" s="35" customFormat="true" ht="15.75" hidden="false" customHeight="false" outlineLevel="0" collapsed="false">
      <c r="A46" s="32"/>
      <c r="B46" s="32" t="s">
        <v>135</v>
      </c>
      <c r="C46" s="33" t="n">
        <v>470.5</v>
      </c>
      <c r="D46" s="33" t="n">
        <v>59.5</v>
      </c>
      <c r="E46" s="33" t="n">
        <v>730</v>
      </c>
      <c r="F46" s="33" t="n">
        <v>338</v>
      </c>
      <c r="G46" s="33" t="n">
        <v>129.5</v>
      </c>
      <c r="H46" s="33" t="n">
        <v>1298.5</v>
      </c>
      <c r="I46" s="33" t="n">
        <v>3032.5</v>
      </c>
      <c r="J46" s="33" t="n">
        <v>364</v>
      </c>
      <c r="K46" s="33" t="n">
        <v>606.5</v>
      </c>
      <c r="L46" s="33" t="n">
        <v>348</v>
      </c>
      <c r="M46" s="33" t="n">
        <v>42</v>
      </c>
      <c r="N46" s="33" t="n">
        <v>442.5</v>
      </c>
      <c r="O46" s="33" t="n">
        <v>868</v>
      </c>
      <c r="P46" s="33" t="n">
        <v>192.5</v>
      </c>
      <c r="Q46" s="33" t="n">
        <v>145</v>
      </c>
      <c r="R46" s="33" t="n">
        <v>123.5</v>
      </c>
      <c r="S46" s="33" t="n">
        <v>1022</v>
      </c>
      <c r="T46" s="33" t="n">
        <v>1689</v>
      </c>
      <c r="U46" s="33" t="n">
        <v>1609.5</v>
      </c>
      <c r="V46" s="33" t="n">
        <v>186</v>
      </c>
      <c r="W46" s="33" t="n">
        <v>308.5</v>
      </c>
      <c r="X46" s="33" t="n">
        <v>741</v>
      </c>
      <c r="Y46" s="33" t="n">
        <v>177</v>
      </c>
      <c r="Z46" s="33" t="n">
        <v>4697</v>
      </c>
      <c r="AA46" s="33" t="n">
        <v>677.5</v>
      </c>
    </row>
    <row r="47" s="35" customFormat="true" ht="15.75" hidden="false" customHeight="false" outlineLevel="0" collapsed="false">
      <c r="A47" s="32"/>
      <c r="B47" s="32" t="s">
        <v>135</v>
      </c>
      <c r="C47" s="33" t="n">
        <v>481</v>
      </c>
      <c r="D47" s="33" t="n">
        <v>56</v>
      </c>
      <c r="E47" s="33" t="n">
        <v>761</v>
      </c>
      <c r="F47" s="33" t="n">
        <v>392</v>
      </c>
      <c r="G47" s="33" t="n">
        <v>138</v>
      </c>
      <c r="H47" s="33" t="n">
        <v>1320</v>
      </c>
      <c r="I47" s="33" t="n">
        <v>2965</v>
      </c>
      <c r="J47" s="33" t="n">
        <v>367</v>
      </c>
      <c r="K47" s="33" t="n">
        <v>609.5</v>
      </c>
      <c r="L47" s="33" t="n">
        <v>334</v>
      </c>
      <c r="M47" s="33" t="n">
        <v>43</v>
      </c>
      <c r="N47" s="33" t="n">
        <v>428</v>
      </c>
      <c r="O47" s="33" t="n">
        <v>885.5</v>
      </c>
      <c r="P47" s="33" t="n">
        <v>248</v>
      </c>
      <c r="Q47" s="33" t="n">
        <v>146</v>
      </c>
      <c r="R47" s="33" t="n">
        <v>117</v>
      </c>
      <c r="S47" s="33" t="n">
        <v>943</v>
      </c>
      <c r="T47" s="33" t="n">
        <v>1648</v>
      </c>
      <c r="U47" s="33" t="n">
        <v>1572</v>
      </c>
      <c r="V47" s="33" t="n">
        <v>231</v>
      </c>
      <c r="W47" s="33" t="n">
        <v>333.5</v>
      </c>
      <c r="X47" s="33" t="n">
        <v>795</v>
      </c>
      <c r="Y47" s="33" t="n">
        <v>212</v>
      </c>
      <c r="Z47" s="33" t="n">
        <v>4106.5</v>
      </c>
      <c r="AA47" s="33" t="n">
        <v>563</v>
      </c>
    </row>
    <row r="48" s="35" customFormat="true" ht="15.75" hidden="false" customHeight="false" outlineLevel="0" collapsed="false">
      <c r="A48" s="32"/>
      <c r="B48" s="32" t="s">
        <v>136</v>
      </c>
      <c r="C48" s="33" t="n">
        <v>2095</v>
      </c>
      <c r="D48" s="33" t="n">
        <v>984</v>
      </c>
      <c r="E48" s="33" t="n">
        <v>5761</v>
      </c>
      <c r="F48" s="33" t="n">
        <v>2089.5</v>
      </c>
      <c r="G48" s="33" t="n">
        <v>791.5</v>
      </c>
      <c r="H48" s="33" t="n">
        <v>9318</v>
      </c>
      <c r="I48" s="33" t="n">
        <v>14614</v>
      </c>
      <c r="J48" s="33" t="n">
        <v>3530</v>
      </c>
      <c r="K48" s="33" t="n">
        <v>3048</v>
      </c>
      <c r="L48" s="33" t="n">
        <v>1253</v>
      </c>
      <c r="M48" s="33" t="n">
        <v>179</v>
      </c>
      <c r="N48" s="33" t="n">
        <v>2148</v>
      </c>
      <c r="O48" s="33" t="n">
        <v>4027</v>
      </c>
      <c r="P48" s="33" t="n">
        <v>1204</v>
      </c>
      <c r="Q48" s="33" t="n">
        <v>619</v>
      </c>
      <c r="R48" s="33" t="n">
        <v>496.5</v>
      </c>
      <c r="S48" s="33" t="n">
        <v>6985.5</v>
      </c>
      <c r="T48" s="33" t="n">
        <v>10215</v>
      </c>
      <c r="U48" s="33" t="n">
        <v>7157</v>
      </c>
      <c r="V48" s="33" t="n">
        <v>2403</v>
      </c>
      <c r="W48" s="33" t="n">
        <v>2528</v>
      </c>
      <c r="X48" s="33" t="n">
        <v>6318.5</v>
      </c>
      <c r="Y48" s="33" t="n">
        <v>2327</v>
      </c>
      <c r="Z48" s="33" t="n">
        <v>8698.5</v>
      </c>
      <c r="AA48" s="33" t="n">
        <v>2417</v>
      </c>
    </row>
    <row r="49" s="35" customFormat="true" ht="15.75" hidden="false" customHeight="false" outlineLevel="0" collapsed="false">
      <c r="A49" s="32"/>
      <c r="B49" s="32" t="s">
        <v>136</v>
      </c>
      <c r="C49" s="33" t="n">
        <v>2399</v>
      </c>
      <c r="D49" s="33" t="n">
        <v>1043</v>
      </c>
      <c r="E49" s="33" t="n">
        <v>6014.5</v>
      </c>
      <c r="F49" s="33" t="n">
        <v>2191</v>
      </c>
      <c r="G49" s="33" t="n">
        <v>814</v>
      </c>
      <c r="H49" s="33" t="n">
        <v>9626</v>
      </c>
      <c r="I49" s="33" t="n">
        <v>14812</v>
      </c>
      <c r="J49" s="33" t="n">
        <v>3887</v>
      </c>
      <c r="K49" s="33" t="n">
        <v>3248</v>
      </c>
      <c r="L49" s="33" t="n">
        <v>1320.5</v>
      </c>
      <c r="M49" s="33" t="n">
        <v>194.5</v>
      </c>
      <c r="N49" s="33" t="n">
        <v>2248</v>
      </c>
      <c r="O49" s="33" t="n">
        <v>4217</v>
      </c>
      <c r="P49" s="33" t="n">
        <v>1201</v>
      </c>
      <c r="Q49" s="33" t="n">
        <v>657</v>
      </c>
      <c r="R49" s="33" t="n">
        <v>485.5</v>
      </c>
      <c r="S49" s="33" t="n">
        <v>7494</v>
      </c>
      <c r="T49" s="33" t="n">
        <v>11053</v>
      </c>
      <c r="U49" s="33" t="n">
        <v>7614</v>
      </c>
      <c r="V49" s="33" t="n">
        <v>2299</v>
      </c>
      <c r="W49" s="33" t="n">
        <v>2766.5</v>
      </c>
      <c r="X49" s="33" t="n">
        <v>6828</v>
      </c>
      <c r="Y49" s="33" t="n">
        <v>2429</v>
      </c>
      <c r="Z49" s="33" t="n">
        <v>9597</v>
      </c>
      <c r="AA49" s="33" t="n">
        <v>2598</v>
      </c>
    </row>
    <row r="51" customFormat="false" ht="15.75" hidden="false" customHeight="false" outlineLevel="0" collapsed="false">
      <c r="B51" s="38" t="s">
        <v>1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27.49"/>
    <col collapsed="false" customWidth="true" hidden="false" outlineLevel="0" max="3" min="3" style="31" width="5.87"/>
    <col collapsed="false" customWidth="true" hidden="false" outlineLevel="0" max="4" min="4" style="31" width="7.49"/>
    <col collapsed="false" customWidth="true" hidden="false" outlineLevel="0" max="5" min="5" style="31" width="5.61"/>
    <col collapsed="false" customWidth="true" hidden="false" outlineLevel="0" max="6" min="6" style="31" width="5.87"/>
    <col collapsed="false" customWidth="true" hidden="false" outlineLevel="0" max="7" min="7" style="31" width="4.74"/>
    <col collapsed="false" customWidth="true" hidden="false" outlineLevel="0" max="9" min="8" style="31" width="6.75"/>
    <col collapsed="false" customWidth="true" hidden="false" outlineLevel="0" max="10" min="10" style="31" width="5.87"/>
    <col collapsed="false" customWidth="true" hidden="false" outlineLevel="0" max="11" min="11" style="31" width="5.99"/>
    <col collapsed="false" customWidth="true" hidden="false" outlineLevel="0" max="12" min="12" style="31" width="5.87"/>
    <col collapsed="false" customWidth="true" hidden="false" outlineLevel="0" max="14" min="13" style="31" width="5.74"/>
    <col collapsed="false" customWidth="true" hidden="false" outlineLevel="0" max="15" min="15" style="31" width="5.87"/>
    <col collapsed="false" customWidth="true" hidden="false" outlineLevel="0" max="16" min="16" style="31" width="5.99"/>
    <col collapsed="false" customWidth="true" hidden="false" outlineLevel="0" max="17" min="17" style="31" width="5.87"/>
    <col collapsed="false" customWidth="true" hidden="false" outlineLevel="0" max="18" min="18" style="31" width="5.99"/>
    <col collapsed="false" customWidth="true" hidden="false" outlineLevel="0" max="19" min="19" style="31" width="6.75"/>
    <col collapsed="false" customWidth="true" hidden="false" outlineLevel="0" max="20" min="20" style="31" width="6.61"/>
    <col collapsed="false" customWidth="true" hidden="false" outlineLevel="0" max="21" min="21" style="31" width="6.75"/>
    <col collapsed="false" customWidth="true" hidden="false" outlineLevel="0" max="22" min="22" style="31" width="5.74"/>
    <col collapsed="false" customWidth="true" hidden="false" outlineLevel="0" max="23" min="23" style="31" width="6.87"/>
    <col collapsed="false" customWidth="true" hidden="false" outlineLevel="0" max="24" min="24" style="31" width="6.75"/>
    <col collapsed="false" customWidth="true" hidden="false" outlineLevel="0" max="25" min="25" style="31" width="5.25"/>
    <col collapsed="false" customWidth="true" hidden="false" outlineLevel="0" max="26" min="26" style="31" width="6.37"/>
    <col collapsed="false" customWidth="true" hidden="false" outlineLevel="0" max="27" min="27" style="31" width="5.99"/>
  </cols>
  <sheetData>
    <row r="1" customFormat="false" ht="15.75" hidden="false" customHeight="false" outlineLevel="0" collapsed="false">
      <c r="A1" s="32" t="s">
        <v>89</v>
      </c>
      <c r="B1" s="32" t="s">
        <v>90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</row>
    <row r="2" customFormat="false" ht="26.25" hidden="false" customHeight="false" outlineLevel="0" collapsed="false">
      <c r="A2" s="32"/>
      <c r="B2" s="32" t="s">
        <v>91</v>
      </c>
      <c r="C2" s="33" t="s">
        <v>92</v>
      </c>
      <c r="D2" s="33" t="s">
        <v>93</v>
      </c>
      <c r="E2" s="33" t="s">
        <v>94</v>
      </c>
      <c r="F2" s="33" t="s">
        <v>95</v>
      </c>
      <c r="G2" s="33" t="s">
        <v>96</v>
      </c>
      <c r="H2" s="33" t="s">
        <v>97</v>
      </c>
      <c r="I2" s="33" t="s">
        <v>98</v>
      </c>
      <c r="J2" s="33" t="s">
        <v>99</v>
      </c>
      <c r="K2" s="33" t="s">
        <v>100</v>
      </c>
      <c r="L2" s="33" t="s">
        <v>101</v>
      </c>
      <c r="M2" s="33" t="s">
        <v>102</v>
      </c>
      <c r="N2" s="33" t="s">
        <v>103</v>
      </c>
      <c r="O2" s="39" t="s">
        <v>104</v>
      </c>
      <c r="P2" s="39" t="s">
        <v>105</v>
      </c>
      <c r="Q2" s="33" t="s">
        <v>106</v>
      </c>
      <c r="R2" s="33" t="s">
        <v>107</v>
      </c>
      <c r="S2" s="33" t="s">
        <v>108</v>
      </c>
      <c r="T2" s="33" t="s">
        <v>109</v>
      </c>
      <c r="U2" s="33" t="s">
        <v>110</v>
      </c>
      <c r="V2" s="33" t="s">
        <v>111</v>
      </c>
      <c r="W2" s="33" t="s">
        <v>112</v>
      </c>
      <c r="X2" s="33" t="s">
        <v>113</v>
      </c>
      <c r="Y2" s="33" t="s">
        <v>114</v>
      </c>
      <c r="Z2" s="33" t="s">
        <v>115</v>
      </c>
      <c r="AA2" s="33" t="s">
        <v>9</v>
      </c>
    </row>
    <row r="3" customFormat="false" ht="15.75" hidden="false" customHeight="false" outlineLevel="0" collapsed="false">
      <c r="A3" s="32"/>
      <c r="B3" s="32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</row>
    <row r="4" customFormat="false" ht="15.75" hidden="false" customHeight="false" outlineLevel="0" collapsed="false">
      <c r="A4" s="32"/>
      <c r="B4" s="32" t="s">
        <v>116</v>
      </c>
      <c r="C4" s="33" t="n">
        <v>17</v>
      </c>
      <c r="D4" s="33" t="n">
        <v>8</v>
      </c>
      <c r="E4" s="33" t="n">
        <v>21</v>
      </c>
      <c r="F4" s="33" t="n">
        <v>44</v>
      </c>
      <c r="G4" s="33" t="n">
        <v>9</v>
      </c>
      <c r="H4" s="33" t="n">
        <v>58</v>
      </c>
      <c r="I4" s="33" t="n">
        <v>12</v>
      </c>
      <c r="J4" s="33" t="n">
        <v>11</v>
      </c>
      <c r="K4" s="33" t="n">
        <v>19</v>
      </c>
      <c r="L4" s="33" t="n">
        <v>15</v>
      </c>
      <c r="M4" s="33" t="n">
        <v>54.5</v>
      </c>
      <c r="N4" s="33" t="n">
        <v>19</v>
      </c>
      <c r="O4" s="33" t="n">
        <v>44.5</v>
      </c>
      <c r="P4" s="33" t="n">
        <v>11</v>
      </c>
      <c r="Q4" s="33" t="n">
        <v>29</v>
      </c>
      <c r="R4" s="33" t="n">
        <v>28</v>
      </c>
      <c r="S4" s="33" t="n">
        <v>17</v>
      </c>
      <c r="T4" s="33" t="n">
        <v>63</v>
      </c>
      <c r="U4" s="33" t="n">
        <v>260</v>
      </c>
      <c r="V4" s="33" t="n">
        <v>63</v>
      </c>
      <c r="W4" s="33" t="n">
        <v>23</v>
      </c>
      <c r="X4" s="33" t="n">
        <v>24</v>
      </c>
      <c r="Y4" s="33" t="n">
        <v>14</v>
      </c>
      <c r="Z4" s="33" t="n">
        <v>32</v>
      </c>
      <c r="AA4" s="33" t="n">
        <v>14</v>
      </c>
    </row>
    <row r="5" customFormat="false" ht="15.75" hidden="false" customHeight="false" outlineLevel="0" collapsed="false">
      <c r="A5" s="32"/>
      <c r="B5" s="32" t="s">
        <v>116</v>
      </c>
      <c r="C5" s="33" t="n">
        <v>17</v>
      </c>
      <c r="D5" s="33" t="n">
        <v>8</v>
      </c>
      <c r="E5" s="33" t="n">
        <v>19</v>
      </c>
      <c r="F5" s="33" t="n">
        <v>41</v>
      </c>
      <c r="G5" s="33" t="n">
        <v>9</v>
      </c>
      <c r="H5" s="33" t="n">
        <v>53</v>
      </c>
      <c r="I5" s="33" t="n">
        <v>13</v>
      </c>
      <c r="J5" s="33" t="n">
        <v>10</v>
      </c>
      <c r="K5" s="33" t="n">
        <v>17</v>
      </c>
      <c r="L5" s="33" t="n">
        <v>16</v>
      </c>
      <c r="M5" s="33" t="n">
        <v>41</v>
      </c>
      <c r="N5" s="33" t="n">
        <v>20</v>
      </c>
      <c r="O5" s="33" t="n">
        <v>38</v>
      </c>
      <c r="P5" s="33" t="n">
        <v>11</v>
      </c>
      <c r="Q5" s="33" t="n">
        <v>26</v>
      </c>
      <c r="R5" s="33" t="n">
        <v>26</v>
      </c>
      <c r="S5" s="33" t="n">
        <v>17</v>
      </c>
      <c r="T5" s="33" t="n">
        <v>63</v>
      </c>
      <c r="U5" s="33" t="n">
        <v>214</v>
      </c>
      <c r="V5" s="33" t="n">
        <v>47</v>
      </c>
      <c r="W5" s="33" t="n">
        <v>22</v>
      </c>
      <c r="X5" s="33" t="n">
        <v>23</v>
      </c>
      <c r="Y5" s="33" t="n">
        <v>14</v>
      </c>
      <c r="Z5" s="33" t="n">
        <v>27</v>
      </c>
      <c r="AA5" s="33" t="n">
        <v>14</v>
      </c>
    </row>
    <row r="6" customFormat="false" ht="15.75" hidden="false" customHeight="false" outlineLevel="0" collapsed="false">
      <c r="A6" s="32"/>
      <c r="B6" s="32" t="s">
        <v>116</v>
      </c>
      <c r="C6" s="33" t="n">
        <v>13</v>
      </c>
      <c r="D6" s="33" t="n">
        <v>7</v>
      </c>
      <c r="E6" s="33" t="n">
        <v>15</v>
      </c>
      <c r="F6" s="33" t="n">
        <v>30</v>
      </c>
      <c r="G6" s="33" t="n">
        <v>7</v>
      </c>
      <c r="H6" s="33" t="n">
        <v>43</v>
      </c>
      <c r="I6" s="33" t="n">
        <v>10</v>
      </c>
      <c r="J6" s="33" t="n">
        <v>9</v>
      </c>
      <c r="K6" s="33" t="n">
        <v>12</v>
      </c>
      <c r="L6" s="33" t="n">
        <v>12</v>
      </c>
      <c r="M6" s="33" t="n">
        <v>29</v>
      </c>
      <c r="N6" s="33" t="n">
        <v>15</v>
      </c>
      <c r="O6" s="33" t="n">
        <v>26</v>
      </c>
      <c r="P6" s="33" t="n">
        <v>9</v>
      </c>
      <c r="Q6" s="33" t="n">
        <v>18</v>
      </c>
      <c r="R6" s="33" t="n">
        <v>18</v>
      </c>
      <c r="S6" s="33" t="n">
        <v>12</v>
      </c>
      <c r="T6" s="33" t="n">
        <v>46</v>
      </c>
      <c r="U6" s="33" t="n">
        <v>126</v>
      </c>
      <c r="V6" s="33" t="n">
        <v>70</v>
      </c>
      <c r="W6" s="33" t="n">
        <v>16</v>
      </c>
      <c r="X6" s="33" t="n">
        <v>16</v>
      </c>
      <c r="Y6" s="33" t="n">
        <v>11</v>
      </c>
      <c r="Z6" s="33" t="n">
        <v>26</v>
      </c>
      <c r="AA6" s="33" t="n">
        <v>13</v>
      </c>
    </row>
    <row r="7" customFormat="false" ht="15.75" hidden="false" customHeight="false" outlineLevel="0" collapsed="false">
      <c r="A7" s="32"/>
      <c r="B7" s="32"/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</row>
    <row r="8" customFormat="false" ht="15.75" hidden="false" customHeight="false" outlineLevel="0" collapsed="false">
      <c r="A8" s="32"/>
      <c r="B8" s="32" t="s">
        <v>117</v>
      </c>
      <c r="C8" s="33" t="n">
        <v>813</v>
      </c>
      <c r="D8" s="33" t="n">
        <v>8</v>
      </c>
      <c r="E8" s="33" t="n">
        <v>60.5</v>
      </c>
      <c r="F8" s="33" t="n">
        <v>34</v>
      </c>
      <c r="G8" s="33" t="n">
        <v>9</v>
      </c>
      <c r="H8" s="33" t="n">
        <v>12</v>
      </c>
      <c r="I8" s="33" t="n">
        <v>15</v>
      </c>
      <c r="J8" s="33" t="n">
        <v>19</v>
      </c>
      <c r="K8" s="33" t="n">
        <v>212</v>
      </c>
      <c r="L8" s="33" t="n">
        <v>17</v>
      </c>
      <c r="M8" s="33" t="n">
        <v>13</v>
      </c>
      <c r="N8" s="33" t="n">
        <v>17</v>
      </c>
      <c r="O8" s="33" t="n">
        <v>15</v>
      </c>
      <c r="P8" s="33" t="n">
        <v>14</v>
      </c>
      <c r="Q8" s="33" t="n">
        <v>16</v>
      </c>
      <c r="R8" s="33" t="n">
        <v>18</v>
      </c>
      <c r="S8" s="33" t="n">
        <v>42</v>
      </c>
      <c r="T8" s="33" t="n">
        <v>940</v>
      </c>
      <c r="U8" s="33" t="n">
        <v>318</v>
      </c>
      <c r="V8" s="33" t="n">
        <v>26</v>
      </c>
      <c r="W8" s="33" t="n">
        <v>14</v>
      </c>
      <c r="X8" s="33" t="n">
        <v>24</v>
      </c>
      <c r="Y8" s="33" t="n">
        <v>12</v>
      </c>
      <c r="Z8" s="33" t="n">
        <v>29</v>
      </c>
      <c r="AA8" s="33" t="n">
        <v>18</v>
      </c>
    </row>
    <row r="9" customFormat="false" ht="15.75" hidden="false" customHeight="false" outlineLevel="0" collapsed="false">
      <c r="A9" s="32"/>
      <c r="B9" s="32" t="s">
        <v>117</v>
      </c>
      <c r="C9" s="33" t="n">
        <v>701.5</v>
      </c>
      <c r="D9" s="33" t="n">
        <v>8</v>
      </c>
      <c r="E9" s="33" t="n">
        <v>54</v>
      </c>
      <c r="F9" s="33" t="n">
        <v>30</v>
      </c>
      <c r="G9" s="33" t="n">
        <v>9</v>
      </c>
      <c r="H9" s="33" t="n">
        <v>11</v>
      </c>
      <c r="I9" s="33" t="n">
        <v>14</v>
      </c>
      <c r="J9" s="33" t="n">
        <v>16</v>
      </c>
      <c r="K9" s="33" t="n">
        <v>433.5</v>
      </c>
      <c r="L9" s="33" t="n">
        <v>15</v>
      </c>
      <c r="M9" s="33" t="n">
        <v>12</v>
      </c>
      <c r="N9" s="33" t="n">
        <v>15</v>
      </c>
      <c r="O9" s="33" t="n">
        <v>14</v>
      </c>
      <c r="P9" s="33" t="n">
        <v>13</v>
      </c>
      <c r="Q9" s="33" t="n">
        <v>15</v>
      </c>
      <c r="R9" s="33" t="n">
        <v>16</v>
      </c>
      <c r="S9" s="33" t="n">
        <v>39</v>
      </c>
      <c r="T9" s="33" t="n">
        <v>812</v>
      </c>
      <c r="U9" s="33" t="n">
        <v>760.5</v>
      </c>
      <c r="V9" s="33" t="n">
        <v>37</v>
      </c>
      <c r="W9" s="33" t="n">
        <v>12</v>
      </c>
      <c r="X9" s="33" t="n">
        <v>21</v>
      </c>
      <c r="Y9" s="33" t="n">
        <v>12</v>
      </c>
      <c r="Z9" s="33" t="n">
        <v>26</v>
      </c>
      <c r="AA9" s="33" t="n">
        <v>16</v>
      </c>
    </row>
    <row r="10" s="42" customFormat="true" ht="15.75" hidden="false" customHeight="false" outlineLevel="0" collapsed="false">
      <c r="A10" s="40"/>
      <c r="B10" s="40" t="s">
        <v>138</v>
      </c>
      <c r="C10" s="41" t="n">
        <v>18</v>
      </c>
      <c r="D10" s="41" t="n">
        <v>8</v>
      </c>
      <c r="E10" s="41" t="n">
        <v>17</v>
      </c>
      <c r="F10" s="41" t="n">
        <v>15</v>
      </c>
      <c r="G10" s="41" t="n">
        <v>7</v>
      </c>
      <c r="H10" s="41" t="n">
        <v>11</v>
      </c>
      <c r="I10" s="41" t="n">
        <v>9</v>
      </c>
      <c r="J10" s="41" t="n">
        <v>8</v>
      </c>
      <c r="K10" s="41" t="n">
        <v>16</v>
      </c>
      <c r="L10" s="41" t="n">
        <v>12</v>
      </c>
      <c r="M10" s="41" t="n">
        <v>10</v>
      </c>
      <c r="N10" s="41" t="n">
        <v>15</v>
      </c>
      <c r="O10" s="41" t="n">
        <v>20</v>
      </c>
      <c r="P10" s="41" t="n">
        <v>10</v>
      </c>
      <c r="Q10" s="41" t="n">
        <v>18</v>
      </c>
      <c r="R10" s="41" t="n">
        <v>26</v>
      </c>
      <c r="S10" s="41" t="n">
        <v>16</v>
      </c>
      <c r="T10" s="41" t="n">
        <v>16</v>
      </c>
      <c r="U10" s="41" t="n">
        <v>12</v>
      </c>
      <c r="V10" s="41" t="n">
        <v>9</v>
      </c>
      <c r="W10" s="41" t="n">
        <v>11</v>
      </c>
      <c r="X10" s="41" t="n">
        <v>24</v>
      </c>
      <c r="Y10" s="41" t="n">
        <v>12</v>
      </c>
      <c r="Z10" s="41" t="n">
        <v>18</v>
      </c>
      <c r="AA10" s="41" t="n">
        <v>13</v>
      </c>
    </row>
    <row r="11" customFormat="false" ht="15.75" hidden="false" customHeight="false" outlineLevel="0" collapsed="false">
      <c r="A11" s="32"/>
      <c r="B11" s="32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</row>
    <row r="12" customFormat="false" ht="15.75" hidden="false" customHeight="false" outlineLevel="0" collapsed="false">
      <c r="A12" s="32"/>
      <c r="B12" s="32" t="s">
        <v>118</v>
      </c>
      <c r="C12" s="33" t="n">
        <v>888.5</v>
      </c>
      <c r="D12" s="33" t="n">
        <v>13</v>
      </c>
      <c r="E12" s="33" t="n">
        <v>72</v>
      </c>
      <c r="F12" s="33" t="n">
        <v>46</v>
      </c>
      <c r="G12" s="33" t="n">
        <v>12</v>
      </c>
      <c r="H12" s="33" t="n">
        <v>15</v>
      </c>
      <c r="I12" s="33" t="n">
        <v>16</v>
      </c>
      <c r="J12" s="33" t="n">
        <v>37</v>
      </c>
      <c r="K12" s="33" t="n">
        <v>163</v>
      </c>
      <c r="L12" s="33" t="n">
        <v>17</v>
      </c>
      <c r="M12" s="33" t="n">
        <v>15</v>
      </c>
      <c r="N12" s="33" t="n">
        <v>24</v>
      </c>
      <c r="O12" s="33" t="n">
        <v>19</v>
      </c>
      <c r="P12" s="33" t="n">
        <v>17</v>
      </c>
      <c r="Q12" s="33" t="n">
        <v>23</v>
      </c>
      <c r="R12" s="33" t="n">
        <v>23</v>
      </c>
      <c r="S12" s="33" t="n">
        <v>31</v>
      </c>
      <c r="T12" s="33" t="n">
        <v>99</v>
      </c>
      <c r="U12" s="33" t="n">
        <v>10899.5</v>
      </c>
      <c r="V12" s="33" t="n">
        <v>5465.5</v>
      </c>
      <c r="W12" s="33" t="n">
        <v>15</v>
      </c>
      <c r="X12" s="33" t="n">
        <v>21</v>
      </c>
      <c r="Y12" s="33" t="n">
        <v>292</v>
      </c>
      <c r="Z12" s="33" t="n">
        <v>48</v>
      </c>
      <c r="AA12" s="33" t="n">
        <v>66</v>
      </c>
    </row>
    <row r="13" customFormat="false" ht="15.75" hidden="false" customHeight="false" outlineLevel="0" collapsed="false">
      <c r="A13" s="32"/>
      <c r="B13" s="32" t="s">
        <v>118</v>
      </c>
      <c r="C13" s="33" t="n">
        <v>956</v>
      </c>
      <c r="D13" s="33" t="n">
        <v>18</v>
      </c>
      <c r="E13" s="33" t="n">
        <v>88</v>
      </c>
      <c r="F13" s="33" t="n">
        <v>60</v>
      </c>
      <c r="G13" s="33" t="n">
        <v>14.5</v>
      </c>
      <c r="H13" s="33" t="n">
        <v>16</v>
      </c>
      <c r="I13" s="33" t="n">
        <v>21</v>
      </c>
      <c r="J13" s="33" t="n">
        <v>51</v>
      </c>
      <c r="K13" s="33" t="n">
        <v>232.5</v>
      </c>
      <c r="L13" s="33" t="n">
        <v>21</v>
      </c>
      <c r="M13" s="33" t="n">
        <v>17</v>
      </c>
      <c r="N13" s="33" t="n">
        <v>33</v>
      </c>
      <c r="O13" s="33" t="n">
        <v>21</v>
      </c>
      <c r="P13" s="33" t="n">
        <v>20</v>
      </c>
      <c r="Q13" s="33" t="n">
        <v>23</v>
      </c>
      <c r="R13" s="33" t="n">
        <v>30</v>
      </c>
      <c r="S13" s="33" t="n">
        <v>34</v>
      </c>
      <c r="T13" s="33" t="n">
        <v>121</v>
      </c>
      <c r="U13" s="33" t="n">
        <v>9017</v>
      </c>
      <c r="V13" s="33" t="n">
        <v>10535</v>
      </c>
      <c r="W13" s="33" t="n">
        <v>16</v>
      </c>
      <c r="X13" s="33" t="n">
        <v>25</v>
      </c>
      <c r="Y13" s="33" t="n">
        <v>494</v>
      </c>
      <c r="Z13" s="33" t="n">
        <v>72</v>
      </c>
      <c r="AA13" s="33" t="n">
        <v>80</v>
      </c>
    </row>
    <row r="14" s="42" customFormat="true" ht="15.75" hidden="false" customHeight="false" outlineLevel="0" collapsed="false">
      <c r="A14" s="40"/>
      <c r="B14" s="40" t="s">
        <v>139</v>
      </c>
      <c r="C14" s="41" t="s">
        <v>140</v>
      </c>
      <c r="D14" s="41" t="s">
        <v>140</v>
      </c>
      <c r="E14" s="41" t="n">
        <v>85</v>
      </c>
      <c r="F14" s="41" t="s">
        <v>140</v>
      </c>
      <c r="G14" s="41" t="s">
        <v>140</v>
      </c>
      <c r="H14" s="41" t="n">
        <v>11</v>
      </c>
      <c r="I14" s="41" t="s">
        <v>140</v>
      </c>
      <c r="J14" s="41" t="s">
        <v>140</v>
      </c>
      <c r="K14" s="41" t="s">
        <v>140</v>
      </c>
      <c r="L14" s="41" t="n">
        <v>8</v>
      </c>
      <c r="M14" s="41" t="s">
        <v>140</v>
      </c>
      <c r="N14" s="41" t="s">
        <v>140</v>
      </c>
      <c r="O14" s="41" t="s">
        <v>140</v>
      </c>
      <c r="P14" s="41" t="s">
        <v>140</v>
      </c>
      <c r="Q14" s="41" t="s">
        <v>140</v>
      </c>
      <c r="R14" s="41" t="s">
        <v>140</v>
      </c>
      <c r="S14" s="41" t="n">
        <v>12</v>
      </c>
      <c r="T14" s="41" t="s">
        <v>140</v>
      </c>
      <c r="U14" s="41" t="s">
        <v>140</v>
      </c>
      <c r="V14" s="41" t="s">
        <v>140</v>
      </c>
      <c r="W14" s="41" t="n">
        <v>8</v>
      </c>
      <c r="X14" s="41" t="n">
        <v>12</v>
      </c>
      <c r="Y14" s="41" t="s">
        <v>140</v>
      </c>
      <c r="Z14" s="41" t="s">
        <v>140</v>
      </c>
      <c r="AA14" s="41" t="n">
        <v>45</v>
      </c>
    </row>
    <row r="15" customFormat="false" ht="15.75" hidden="false" customHeight="false" outlineLevel="0" collapsed="false">
      <c r="A15" s="32"/>
      <c r="B15" s="32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3"/>
    </row>
    <row r="16" customFormat="false" ht="15.75" hidden="false" customHeight="false" outlineLevel="0" collapsed="false">
      <c r="A16" s="32"/>
      <c r="B16" s="32" t="s">
        <v>18</v>
      </c>
      <c r="C16" s="33" t="n">
        <v>16</v>
      </c>
      <c r="D16" s="33" t="n">
        <v>8</v>
      </c>
      <c r="E16" s="33" t="n">
        <v>18</v>
      </c>
      <c r="F16" s="33" t="n">
        <v>38</v>
      </c>
      <c r="G16" s="33" t="n">
        <v>9</v>
      </c>
      <c r="H16" s="33" t="n">
        <v>47</v>
      </c>
      <c r="I16" s="33" t="n">
        <v>12</v>
      </c>
      <c r="J16" s="33" t="n">
        <v>11</v>
      </c>
      <c r="K16" s="33" t="n">
        <v>16</v>
      </c>
      <c r="L16" s="33" t="n">
        <v>13</v>
      </c>
      <c r="M16" s="33" t="n">
        <v>44</v>
      </c>
      <c r="N16" s="33" t="n">
        <v>18</v>
      </c>
      <c r="O16" s="33" t="n">
        <v>31</v>
      </c>
      <c r="P16" s="33" t="n">
        <v>11</v>
      </c>
      <c r="Q16" s="33" t="n">
        <v>24</v>
      </c>
      <c r="R16" s="33" t="n">
        <v>23</v>
      </c>
      <c r="S16" s="33" t="n">
        <v>15</v>
      </c>
      <c r="T16" s="33" t="n">
        <v>76</v>
      </c>
      <c r="U16" s="33" t="n">
        <v>979</v>
      </c>
      <c r="V16" s="33" t="n">
        <v>386.5</v>
      </c>
      <c r="W16" s="33" t="n">
        <v>21</v>
      </c>
      <c r="X16" s="33" t="n">
        <v>20</v>
      </c>
      <c r="Y16" s="33" t="n">
        <v>13</v>
      </c>
      <c r="Z16" s="33" t="n">
        <v>31</v>
      </c>
      <c r="AA16" s="33" t="n">
        <v>14</v>
      </c>
    </row>
    <row r="17" customFormat="false" ht="15.75" hidden="false" customHeight="false" outlineLevel="0" collapsed="false">
      <c r="A17" s="32"/>
      <c r="B17" s="32" t="s">
        <v>18</v>
      </c>
      <c r="C17" s="33" t="n">
        <v>17</v>
      </c>
      <c r="D17" s="33" t="n">
        <v>8</v>
      </c>
      <c r="E17" s="33" t="n">
        <v>19</v>
      </c>
      <c r="F17" s="33" t="n">
        <v>35</v>
      </c>
      <c r="G17" s="33" t="n">
        <v>8.5</v>
      </c>
      <c r="H17" s="33" t="n">
        <v>45</v>
      </c>
      <c r="I17" s="33" t="n">
        <v>12</v>
      </c>
      <c r="J17" s="33" t="n">
        <v>12</v>
      </c>
      <c r="K17" s="33" t="n">
        <v>15</v>
      </c>
      <c r="L17" s="33" t="n">
        <v>13</v>
      </c>
      <c r="M17" s="33" t="n">
        <v>35</v>
      </c>
      <c r="N17" s="33" t="n">
        <v>18</v>
      </c>
      <c r="O17" s="33" t="n">
        <v>34</v>
      </c>
      <c r="P17" s="33" t="n">
        <v>11</v>
      </c>
      <c r="Q17" s="33" t="n">
        <v>24</v>
      </c>
      <c r="R17" s="33" t="n">
        <v>23</v>
      </c>
      <c r="S17" s="33" t="n">
        <v>16</v>
      </c>
      <c r="T17" s="33" t="n">
        <v>74</v>
      </c>
      <c r="U17" s="33" t="n">
        <v>667</v>
      </c>
      <c r="V17" s="33" t="n">
        <v>310</v>
      </c>
      <c r="W17" s="33" t="n">
        <v>19</v>
      </c>
      <c r="X17" s="33" t="n">
        <v>21</v>
      </c>
      <c r="Y17" s="33" t="n">
        <v>14</v>
      </c>
      <c r="Z17" s="33" t="n">
        <v>33</v>
      </c>
      <c r="AA17" s="33" t="n">
        <v>14</v>
      </c>
    </row>
    <row r="18" customFormat="false" ht="15.75" hidden="false" customHeight="false" outlineLevel="0" collapsed="false">
      <c r="A18" s="32"/>
      <c r="B18" s="32" t="s">
        <v>18</v>
      </c>
      <c r="C18" s="33" t="n">
        <v>16</v>
      </c>
      <c r="D18" s="33" t="n">
        <v>8</v>
      </c>
      <c r="E18" s="33" t="n">
        <v>16</v>
      </c>
      <c r="F18" s="33" t="n">
        <v>35</v>
      </c>
      <c r="G18" s="33" t="n">
        <v>8</v>
      </c>
      <c r="H18" s="33" t="n">
        <v>47</v>
      </c>
      <c r="I18" s="33" t="n">
        <v>11</v>
      </c>
      <c r="J18" s="33" t="n">
        <v>13</v>
      </c>
      <c r="K18" s="33" t="n">
        <v>16</v>
      </c>
      <c r="L18" s="33" t="n">
        <v>13</v>
      </c>
      <c r="M18" s="33" t="n">
        <v>39</v>
      </c>
      <c r="N18" s="33" t="n">
        <v>18</v>
      </c>
      <c r="O18" s="33" t="n">
        <v>32</v>
      </c>
      <c r="P18" s="33" t="n">
        <v>11</v>
      </c>
      <c r="Q18" s="33" t="n">
        <v>22</v>
      </c>
      <c r="R18" s="33" t="n">
        <v>22</v>
      </c>
      <c r="S18" s="33" t="n">
        <v>15</v>
      </c>
      <c r="T18" s="33" t="n">
        <v>65</v>
      </c>
      <c r="U18" s="33" t="n">
        <v>1009</v>
      </c>
      <c r="V18" s="33" t="n">
        <v>428</v>
      </c>
      <c r="W18" s="33" t="n">
        <v>18</v>
      </c>
      <c r="X18" s="33" t="n">
        <v>19</v>
      </c>
      <c r="Y18" s="33" t="n">
        <v>13</v>
      </c>
      <c r="Z18" s="33" t="n">
        <v>30</v>
      </c>
      <c r="AA18" s="33" t="n">
        <v>13</v>
      </c>
    </row>
    <row r="19" customFormat="false" ht="15.75" hidden="false" customHeight="false" outlineLevel="0" collapsed="false">
      <c r="A19" s="32"/>
      <c r="B19" s="32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</row>
    <row r="20" customFormat="false" ht="15.75" hidden="false" customHeight="false" outlineLevel="0" collapsed="false">
      <c r="A20" s="32"/>
      <c r="B20" s="32" t="s">
        <v>33</v>
      </c>
      <c r="C20" s="33" t="n">
        <v>696</v>
      </c>
      <c r="D20" s="33" t="n">
        <v>9</v>
      </c>
      <c r="E20" s="33" t="n">
        <v>59</v>
      </c>
      <c r="F20" s="33" t="n">
        <v>32</v>
      </c>
      <c r="G20" s="33" t="n">
        <v>9</v>
      </c>
      <c r="H20" s="33" t="n">
        <v>12</v>
      </c>
      <c r="I20" s="33" t="n">
        <v>15</v>
      </c>
      <c r="J20" s="33" t="n">
        <v>17</v>
      </c>
      <c r="K20" s="33" t="n">
        <v>422</v>
      </c>
      <c r="L20" s="33" t="n">
        <v>15</v>
      </c>
      <c r="M20" s="33" t="n">
        <v>12</v>
      </c>
      <c r="N20" s="33" t="n">
        <v>15</v>
      </c>
      <c r="O20" s="33" t="n">
        <v>15</v>
      </c>
      <c r="P20" s="33" t="n">
        <v>14</v>
      </c>
      <c r="Q20" s="33" t="n">
        <v>15</v>
      </c>
      <c r="R20" s="33" t="n">
        <v>16</v>
      </c>
      <c r="S20" s="33" t="n">
        <v>39</v>
      </c>
      <c r="T20" s="33" t="n">
        <v>859</v>
      </c>
      <c r="U20" s="33" t="n">
        <v>803.5</v>
      </c>
      <c r="V20" s="33" t="n">
        <v>46</v>
      </c>
      <c r="W20" s="33" t="n">
        <v>14</v>
      </c>
      <c r="X20" s="33" t="n">
        <v>21</v>
      </c>
      <c r="Y20" s="33" t="n">
        <v>12</v>
      </c>
      <c r="Z20" s="33" t="n">
        <v>27</v>
      </c>
      <c r="AA20" s="33" t="n">
        <v>17</v>
      </c>
    </row>
    <row r="21" customFormat="false" ht="15.75" hidden="false" customHeight="false" outlineLevel="0" collapsed="false">
      <c r="A21" s="32"/>
      <c r="B21" s="32" t="s">
        <v>33</v>
      </c>
      <c r="C21" s="33" t="n">
        <v>550</v>
      </c>
      <c r="D21" s="33" t="n">
        <v>7</v>
      </c>
      <c r="E21" s="33" t="n">
        <v>57</v>
      </c>
      <c r="F21" s="33" t="n">
        <v>30</v>
      </c>
      <c r="G21" s="33" t="n">
        <v>7</v>
      </c>
      <c r="H21" s="33" t="n">
        <v>10</v>
      </c>
      <c r="I21" s="33" t="n">
        <v>13</v>
      </c>
      <c r="J21" s="33" t="n">
        <v>14</v>
      </c>
      <c r="K21" s="33" t="n">
        <v>284</v>
      </c>
      <c r="L21" s="33" t="n">
        <v>14</v>
      </c>
      <c r="M21" s="33" t="n">
        <v>10</v>
      </c>
      <c r="N21" s="33" t="n">
        <v>12</v>
      </c>
      <c r="O21" s="33" t="n">
        <v>12</v>
      </c>
      <c r="P21" s="33" t="n">
        <v>11</v>
      </c>
      <c r="Q21" s="33" t="n">
        <v>12</v>
      </c>
      <c r="R21" s="33" t="n">
        <v>14</v>
      </c>
      <c r="S21" s="33" t="n">
        <v>36</v>
      </c>
      <c r="T21" s="33" t="n">
        <v>662</v>
      </c>
      <c r="U21" s="33" t="n">
        <v>474</v>
      </c>
      <c r="V21" s="33" t="n">
        <v>32</v>
      </c>
      <c r="W21" s="33" t="n">
        <v>11</v>
      </c>
      <c r="X21" s="33" t="n">
        <v>19</v>
      </c>
      <c r="Y21" s="33" t="n">
        <v>10</v>
      </c>
      <c r="Z21" s="33" t="n">
        <v>23</v>
      </c>
      <c r="AA21" s="33" t="n">
        <v>16</v>
      </c>
    </row>
    <row r="22" customFormat="false" ht="15.75" hidden="false" customHeight="false" outlineLevel="0" collapsed="false">
      <c r="A22" s="32"/>
      <c r="B22" s="32" t="s">
        <v>33</v>
      </c>
      <c r="C22" s="33" t="n">
        <v>620</v>
      </c>
      <c r="D22" s="33" t="n">
        <v>7</v>
      </c>
      <c r="E22" s="33" t="n">
        <v>48</v>
      </c>
      <c r="F22" s="33" t="n">
        <v>27</v>
      </c>
      <c r="G22" s="33" t="n">
        <v>8</v>
      </c>
      <c r="H22" s="33" t="n">
        <v>11</v>
      </c>
      <c r="I22" s="33" t="n">
        <v>13</v>
      </c>
      <c r="J22" s="33" t="n">
        <v>17</v>
      </c>
      <c r="K22" s="33" t="n">
        <v>302</v>
      </c>
      <c r="L22" s="33" t="n">
        <v>14</v>
      </c>
      <c r="M22" s="33" t="n">
        <v>11</v>
      </c>
      <c r="N22" s="33" t="n">
        <v>14</v>
      </c>
      <c r="O22" s="33" t="n">
        <v>13</v>
      </c>
      <c r="P22" s="33" t="n">
        <v>12</v>
      </c>
      <c r="Q22" s="33" t="n">
        <v>14</v>
      </c>
      <c r="R22" s="33" t="n">
        <v>14.5</v>
      </c>
      <c r="S22" s="33" t="n">
        <v>35</v>
      </c>
      <c r="T22" s="33" t="n">
        <v>746</v>
      </c>
      <c r="U22" s="33" t="n">
        <v>739</v>
      </c>
      <c r="V22" s="33" t="n">
        <v>34</v>
      </c>
      <c r="W22" s="33" t="n">
        <v>12</v>
      </c>
      <c r="X22" s="33" t="n">
        <v>19</v>
      </c>
      <c r="Y22" s="33" t="n">
        <v>11</v>
      </c>
      <c r="Z22" s="33" t="n">
        <v>24</v>
      </c>
      <c r="AA22" s="33" t="n">
        <v>15</v>
      </c>
    </row>
    <row r="23" customFormat="false" ht="15.75" hidden="false" customHeight="false" outlineLevel="0" collapsed="false">
      <c r="A23" s="32"/>
      <c r="B23" s="32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</row>
    <row r="24" customFormat="false" ht="15.75" hidden="false" customHeight="false" outlineLevel="0" collapsed="false">
      <c r="A24" s="32"/>
      <c r="B24" s="32" t="s">
        <v>119</v>
      </c>
      <c r="C24" s="33" t="n">
        <v>854</v>
      </c>
      <c r="D24" s="33" t="n">
        <v>13</v>
      </c>
      <c r="E24" s="33" t="n">
        <v>74.5</v>
      </c>
      <c r="F24" s="33" t="n">
        <v>43</v>
      </c>
      <c r="G24" s="33" t="n">
        <v>11.5</v>
      </c>
      <c r="H24" s="33" t="n">
        <v>15</v>
      </c>
      <c r="I24" s="33" t="n">
        <v>17</v>
      </c>
      <c r="J24" s="33" t="n">
        <v>35</v>
      </c>
      <c r="K24" s="33" t="n">
        <v>103</v>
      </c>
      <c r="L24" s="33" t="n">
        <v>17</v>
      </c>
      <c r="M24" s="33" t="n">
        <v>15</v>
      </c>
      <c r="N24" s="33" t="n">
        <v>24</v>
      </c>
      <c r="O24" s="33" t="n">
        <v>19</v>
      </c>
      <c r="P24" s="33" t="n">
        <v>16.5</v>
      </c>
      <c r="Q24" s="33" t="n">
        <v>24</v>
      </c>
      <c r="R24" s="33" t="n">
        <v>23</v>
      </c>
      <c r="S24" s="33" t="n">
        <v>29</v>
      </c>
      <c r="T24" s="33" t="n">
        <v>102</v>
      </c>
      <c r="U24" s="33" t="n">
        <v>10510</v>
      </c>
      <c r="V24" s="33" t="n">
        <v>5437</v>
      </c>
      <c r="W24" s="33" t="n">
        <v>13</v>
      </c>
      <c r="X24" s="33" t="n">
        <v>19</v>
      </c>
      <c r="Y24" s="33" t="n">
        <v>220</v>
      </c>
      <c r="Z24" s="33" t="n">
        <v>46</v>
      </c>
      <c r="AA24" s="33" t="n">
        <v>51</v>
      </c>
    </row>
    <row r="25" customFormat="false" ht="15.75" hidden="false" customHeight="false" outlineLevel="0" collapsed="false">
      <c r="A25" s="32"/>
      <c r="B25" s="32" t="s">
        <v>119</v>
      </c>
      <c r="C25" s="33" t="n">
        <v>926</v>
      </c>
      <c r="D25" s="33" t="n">
        <v>13.5</v>
      </c>
      <c r="E25" s="33" t="n">
        <v>66</v>
      </c>
      <c r="F25" s="33" t="n">
        <v>43</v>
      </c>
      <c r="G25" s="33" t="n">
        <v>12</v>
      </c>
      <c r="H25" s="33" t="n">
        <v>16</v>
      </c>
      <c r="I25" s="33" t="n">
        <v>15</v>
      </c>
      <c r="J25" s="33" t="n">
        <v>40</v>
      </c>
      <c r="K25" s="33" t="n">
        <v>101</v>
      </c>
      <c r="L25" s="33" t="n">
        <v>18</v>
      </c>
      <c r="M25" s="33" t="n">
        <v>15</v>
      </c>
      <c r="N25" s="33" t="n">
        <v>26</v>
      </c>
      <c r="O25" s="33" t="n">
        <v>19.5</v>
      </c>
      <c r="P25" s="33" t="n">
        <v>17</v>
      </c>
      <c r="Q25" s="33" t="n">
        <v>23</v>
      </c>
      <c r="R25" s="33" t="n">
        <v>25</v>
      </c>
      <c r="S25" s="33" t="n">
        <v>30</v>
      </c>
      <c r="T25" s="33" t="n">
        <v>110</v>
      </c>
      <c r="U25" s="33" t="n">
        <v>11953.5</v>
      </c>
      <c r="V25" s="33" t="n">
        <v>5695</v>
      </c>
      <c r="W25" s="33" t="n">
        <v>15</v>
      </c>
      <c r="X25" s="33" t="n">
        <v>21</v>
      </c>
      <c r="Y25" s="33" t="n">
        <v>205.5</v>
      </c>
      <c r="Z25" s="33" t="n">
        <v>49</v>
      </c>
      <c r="AA25" s="33" t="n">
        <v>51</v>
      </c>
    </row>
    <row r="26" customFormat="false" ht="15.75" hidden="false" customHeight="false" outlineLevel="0" collapsed="false">
      <c r="A26" s="32"/>
      <c r="B26" s="32" t="s">
        <v>119</v>
      </c>
      <c r="C26" s="33" t="n">
        <v>915</v>
      </c>
      <c r="D26" s="33" t="n">
        <v>13</v>
      </c>
      <c r="E26" s="33" t="n">
        <v>71</v>
      </c>
      <c r="F26" s="33" t="n">
        <v>44</v>
      </c>
      <c r="G26" s="33" t="n">
        <v>11</v>
      </c>
      <c r="H26" s="33" t="n">
        <v>14</v>
      </c>
      <c r="I26" s="33" t="n">
        <v>16</v>
      </c>
      <c r="J26" s="33" t="n">
        <v>38</v>
      </c>
      <c r="K26" s="33" t="n">
        <v>108</v>
      </c>
      <c r="L26" s="33" t="n">
        <v>17</v>
      </c>
      <c r="M26" s="33" t="n">
        <v>13</v>
      </c>
      <c r="N26" s="33" t="n">
        <v>22</v>
      </c>
      <c r="O26" s="33" t="n">
        <v>19</v>
      </c>
      <c r="P26" s="33" t="n">
        <v>17</v>
      </c>
      <c r="Q26" s="33" t="n">
        <v>23</v>
      </c>
      <c r="R26" s="33" t="n">
        <v>24</v>
      </c>
      <c r="S26" s="33" t="n">
        <v>29</v>
      </c>
      <c r="T26" s="33" t="n">
        <v>103</v>
      </c>
      <c r="U26" s="33" t="n">
        <v>10780</v>
      </c>
      <c r="V26" s="33" t="n">
        <v>5558</v>
      </c>
      <c r="W26" s="33" t="n">
        <v>15</v>
      </c>
      <c r="X26" s="33" t="n">
        <v>21</v>
      </c>
      <c r="Y26" s="33" t="n">
        <v>224</v>
      </c>
      <c r="Z26" s="33" t="n">
        <v>46</v>
      </c>
      <c r="AA26" s="33" t="n">
        <v>52</v>
      </c>
    </row>
    <row r="27" customFormat="false" ht="15.75" hidden="false" customHeight="false" outlineLevel="0" collapsed="false">
      <c r="A27" s="32"/>
      <c r="B27" s="32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</row>
    <row r="28" s="35" customFormat="true" ht="15.75" hidden="false" customHeight="false" outlineLevel="0" collapsed="false">
      <c r="A28" s="32"/>
      <c r="B28" s="32" t="s">
        <v>120</v>
      </c>
      <c r="C28" s="35" t="n">
        <v>16</v>
      </c>
      <c r="D28" s="35" t="n">
        <v>8</v>
      </c>
      <c r="E28" s="35" t="n">
        <v>18</v>
      </c>
      <c r="F28" s="35" t="n">
        <v>38</v>
      </c>
      <c r="G28" s="35" t="n">
        <v>9</v>
      </c>
      <c r="H28" s="35" t="n">
        <v>47</v>
      </c>
      <c r="I28" s="35" t="n">
        <v>12</v>
      </c>
      <c r="J28" s="35" t="n">
        <v>11</v>
      </c>
      <c r="K28" s="35" t="n">
        <v>16</v>
      </c>
      <c r="L28" s="35" t="n">
        <v>13</v>
      </c>
      <c r="M28" s="35" t="n">
        <v>44</v>
      </c>
      <c r="N28" s="35" t="n">
        <v>18</v>
      </c>
      <c r="O28" s="35" t="n">
        <v>31</v>
      </c>
      <c r="P28" s="35" t="n">
        <v>11</v>
      </c>
      <c r="Q28" s="35" t="n">
        <v>24</v>
      </c>
      <c r="R28" s="35" t="n">
        <v>23</v>
      </c>
      <c r="S28" s="35" t="n">
        <v>15</v>
      </c>
      <c r="T28" s="35" t="n">
        <v>76</v>
      </c>
      <c r="U28" s="35" t="n">
        <v>979</v>
      </c>
      <c r="V28" s="35" t="n">
        <v>386.5</v>
      </c>
      <c r="W28" s="35" t="n">
        <v>21</v>
      </c>
      <c r="X28" s="35" t="n">
        <v>20</v>
      </c>
      <c r="Y28" s="35" t="n">
        <v>13</v>
      </c>
      <c r="Z28" s="35" t="n">
        <v>31</v>
      </c>
      <c r="AA28" s="35" t="n">
        <v>14</v>
      </c>
    </row>
    <row r="29" s="35" customFormat="true" ht="15.75" hidden="false" customHeight="false" outlineLevel="0" collapsed="false">
      <c r="A29" s="32"/>
      <c r="B29" s="32" t="s">
        <v>120</v>
      </c>
      <c r="C29" s="35" t="n">
        <v>17</v>
      </c>
      <c r="D29" s="35" t="n">
        <v>8</v>
      </c>
      <c r="E29" s="35" t="n">
        <v>19</v>
      </c>
      <c r="F29" s="35" t="n">
        <v>35</v>
      </c>
      <c r="G29" s="35" t="n">
        <v>8.5</v>
      </c>
      <c r="H29" s="35" t="n">
        <v>45</v>
      </c>
      <c r="I29" s="35" t="n">
        <v>12</v>
      </c>
      <c r="J29" s="35" t="n">
        <v>12</v>
      </c>
      <c r="K29" s="35" t="n">
        <v>15</v>
      </c>
      <c r="L29" s="35" t="n">
        <v>13</v>
      </c>
      <c r="M29" s="35" t="n">
        <v>35</v>
      </c>
      <c r="N29" s="35" t="n">
        <v>18</v>
      </c>
      <c r="O29" s="35" t="n">
        <v>34</v>
      </c>
      <c r="P29" s="35" t="n">
        <v>11</v>
      </c>
      <c r="Q29" s="35" t="n">
        <v>24</v>
      </c>
      <c r="R29" s="35" t="n">
        <v>23</v>
      </c>
      <c r="S29" s="35" t="n">
        <v>16</v>
      </c>
      <c r="T29" s="35" t="n">
        <v>74</v>
      </c>
      <c r="U29" s="35" t="n">
        <v>667</v>
      </c>
      <c r="V29" s="35" t="n">
        <v>310</v>
      </c>
      <c r="W29" s="35" t="n">
        <v>19</v>
      </c>
      <c r="X29" s="35" t="n">
        <v>21</v>
      </c>
      <c r="Y29" s="35" t="n">
        <v>14</v>
      </c>
      <c r="Z29" s="35" t="n">
        <v>33</v>
      </c>
      <c r="AA29" s="35" t="n">
        <v>14</v>
      </c>
    </row>
    <row r="30" s="35" customFormat="true" ht="15.75" hidden="false" customHeight="false" outlineLevel="0" collapsed="false">
      <c r="A30" s="32"/>
      <c r="B30" s="32" t="s">
        <v>120</v>
      </c>
      <c r="C30" s="35" t="n">
        <v>16</v>
      </c>
      <c r="D30" s="35" t="n">
        <v>8</v>
      </c>
      <c r="E30" s="35" t="n">
        <v>16</v>
      </c>
      <c r="F30" s="35" t="n">
        <v>35</v>
      </c>
      <c r="G30" s="35" t="n">
        <v>8</v>
      </c>
      <c r="H30" s="35" t="n">
        <v>47</v>
      </c>
      <c r="I30" s="35" t="n">
        <v>11</v>
      </c>
      <c r="J30" s="35" t="n">
        <v>13</v>
      </c>
      <c r="K30" s="35" t="n">
        <v>16</v>
      </c>
      <c r="L30" s="35" t="n">
        <v>13</v>
      </c>
      <c r="M30" s="35" t="n">
        <v>39</v>
      </c>
      <c r="N30" s="35" t="n">
        <v>18</v>
      </c>
      <c r="O30" s="35" t="n">
        <v>32</v>
      </c>
      <c r="P30" s="35" t="n">
        <v>11</v>
      </c>
      <c r="Q30" s="35" t="n">
        <v>22</v>
      </c>
      <c r="R30" s="35" t="n">
        <v>22</v>
      </c>
      <c r="S30" s="35" t="n">
        <v>15</v>
      </c>
      <c r="T30" s="35" t="n">
        <v>65</v>
      </c>
      <c r="U30" s="35" t="n">
        <v>1009</v>
      </c>
      <c r="V30" s="35" t="n">
        <v>428</v>
      </c>
      <c r="W30" s="35" t="n">
        <v>18</v>
      </c>
      <c r="X30" s="35" t="n">
        <v>19</v>
      </c>
      <c r="Y30" s="35" t="n">
        <v>13</v>
      </c>
      <c r="Z30" s="35" t="n">
        <v>30</v>
      </c>
      <c r="AA30" s="35" t="n">
        <v>13</v>
      </c>
    </row>
    <row r="31" customFormat="false" ht="15.75" hidden="false" customHeight="false" outlineLevel="0" collapsed="false">
      <c r="A31" s="32"/>
      <c r="B31" s="32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</row>
    <row r="32" customFormat="false" ht="15.75" hidden="false" customHeight="false" outlineLevel="0" collapsed="false">
      <c r="A32" s="32"/>
      <c r="B32" s="32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</row>
    <row r="33" customFormat="false" ht="15.75" hidden="false" customHeight="false" outlineLevel="0" collapsed="false">
      <c r="A33" s="32"/>
      <c r="B33" s="32" t="s">
        <v>121</v>
      </c>
      <c r="C33" s="33" t="n">
        <v>15</v>
      </c>
      <c r="D33" s="33" t="n">
        <v>7</v>
      </c>
      <c r="E33" s="33" t="n">
        <v>17</v>
      </c>
      <c r="F33" s="33" t="n">
        <v>14</v>
      </c>
      <c r="G33" s="33" t="n">
        <v>6</v>
      </c>
      <c r="H33" s="33" t="n">
        <v>10</v>
      </c>
      <c r="I33" s="33" t="n">
        <v>7</v>
      </c>
      <c r="J33" s="33" t="n">
        <v>6</v>
      </c>
      <c r="K33" s="33" t="n">
        <v>15</v>
      </c>
      <c r="L33" s="33" t="n">
        <v>11</v>
      </c>
      <c r="M33" s="33" t="n">
        <v>8</v>
      </c>
      <c r="N33" s="33" t="n">
        <v>14</v>
      </c>
      <c r="O33" s="33" t="n">
        <v>17</v>
      </c>
      <c r="P33" s="33" t="n">
        <v>9</v>
      </c>
      <c r="Q33" s="33" t="n">
        <v>15</v>
      </c>
      <c r="R33" s="33" t="n">
        <v>24</v>
      </c>
      <c r="S33" s="33" t="n">
        <v>13</v>
      </c>
      <c r="T33" s="33" t="n">
        <v>15</v>
      </c>
      <c r="U33" s="33" t="n">
        <v>10</v>
      </c>
      <c r="V33" s="33" t="n">
        <v>9</v>
      </c>
      <c r="W33" s="33" t="n">
        <v>9</v>
      </c>
      <c r="X33" s="33" t="n">
        <v>21</v>
      </c>
      <c r="Y33" s="33" t="n">
        <v>11</v>
      </c>
      <c r="Z33" s="33" t="n">
        <v>18</v>
      </c>
      <c r="AA33" s="33" t="n">
        <v>12</v>
      </c>
    </row>
    <row r="34" customFormat="false" ht="15.75" hidden="false" customHeight="false" outlineLevel="0" collapsed="false">
      <c r="A34" s="32"/>
      <c r="B34" s="32" t="s">
        <v>121</v>
      </c>
      <c r="C34" s="33" t="n">
        <v>16</v>
      </c>
      <c r="D34" s="33" t="n">
        <v>8</v>
      </c>
      <c r="E34" s="33" t="n">
        <v>17</v>
      </c>
      <c r="F34" s="33" t="n">
        <v>14.5</v>
      </c>
      <c r="G34" s="33" t="n">
        <v>6</v>
      </c>
      <c r="H34" s="33" t="n">
        <v>10</v>
      </c>
      <c r="I34" s="33" t="n">
        <v>8</v>
      </c>
      <c r="J34" s="33" t="n">
        <v>7</v>
      </c>
      <c r="K34" s="33" t="n">
        <v>16</v>
      </c>
      <c r="L34" s="33" t="n">
        <v>11</v>
      </c>
      <c r="M34" s="33" t="n">
        <v>8</v>
      </c>
      <c r="N34" s="33" t="n">
        <v>15</v>
      </c>
      <c r="O34" s="33" t="n">
        <v>19</v>
      </c>
      <c r="P34" s="33" t="n">
        <v>9</v>
      </c>
      <c r="Q34" s="33" t="n">
        <v>15</v>
      </c>
      <c r="R34" s="33" t="n">
        <v>23</v>
      </c>
      <c r="S34" s="33" t="n">
        <v>13</v>
      </c>
      <c r="T34" s="33" t="n">
        <v>15</v>
      </c>
      <c r="U34" s="33" t="n">
        <v>11</v>
      </c>
      <c r="V34" s="33" t="n">
        <v>9</v>
      </c>
      <c r="W34" s="33" t="n">
        <v>9</v>
      </c>
      <c r="X34" s="33" t="n">
        <v>22</v>
      </c>
      <c r="Y34" s="33" t="n">
        <v>12</v>
      </c>
      <c r="Z34" s="33" t="n">
        <v>18</v>
      </c>
      <c r="AA34" s="33" t="n">
        <v>11</v>
      </c>
    </row>
    <row r="35" customFormat="false" ht="15.75" hidden="false" customHeight="false" outlineLevel="0" collapsed="false">
      <c r="A35" s="32"/>
      <c r="B35" s="32" t="s">
        <v>122</v>
      </c>
      <c r="C35" s="33" t="n">
        <v>26</v>
      </c>
      <c r="D35" s="33" t="n">
        <v>8</v>
      </c>
      <c r="E35" s="33" t="n">
        <v>28</v>
      </c>
      <c r="F35" s="33" t="n">
        <v>20</v>
      </c>
      <c r="G35" s="33" t="n">
        <v>8</v>
      </c>
      <c r="H35" s="33" t="n">
        <v>20</v>
      </c>
      <c r="I35" s="33" t="n">
        <v>40</v>
      </c>
      <c r="J35" s="33" t="n">
        <v>10.5</v>
      </c>
      <c r="K35" s="33" t="n">
        <v>26</v>
      </c>
      <c r="L35" s="33" t="n">
        <v>19</v>
      </c>
      <c r="M35" s="33" t="n">
        <v>10</v>
      </c>
      <c r="N35" s="33" t="n">
        <v>22</v>
      </c>
      <c r="O35" s="33" t="n">
        <v>37</v>
      </c>
      <c r="P35" s="33" t="n">
        <v>14</v>
      </c>
      <c r="Q35" s="33" t="n">
        <v>17</v>
      </c>
      <c r="R35" s="33" t="n">
        <v>28</v>
      </c>
      <c r="S35" s="33" t="n">
        <v>28</v>
      </c>
      <c r="T35" s="33" t="n">
        <v>49</v>
      </c>
      <c r="U35" s="33" t="n">
        <v>35</v>
      </c>
      <c r="V35" s="33" t="n">
        <v>10</v>
      </c>
      <c r="W35" s="33" t="n">
        <v>13</v>
      </c>
      <c r="X35" s="33" t="n">
        <v>26</v>
      </c>
      <c r="Y35" s="33" t="n">
        <v>13</v>
      </c>
      <c r="Z35" s="33" t="n">
        <v>180.5</v>
      </c>
      <c r="AA35" s="33" t="n">
        <v>17</v>
      </c>
    </row>
    <row r="36" customFormat="false" ht="15.75" hidden="false" customHeight="false" outlineLevel="0" collapsed="false">
      <c r="A36" s="32"/>
      <c r="B36" s="32" t="s">
        <v>122</v>
      </c>
      <c r="C36" s="33" t="n">
        <v>26</v>
      </c>
      <c r="D36" s="33" t="n">
        <v>8</v>
      </c>
      <c r="E36" s="33" t="n">
        <v>30</v>
      </c>
      <c r="F36" s="33" t="n">
        <v>20</v>
      </c>
      <c r="G36" s="33" t="n">
        <v>9</v>
      </c>
      <c r="H36" s="33" t="n">
        <v>21</v>
      </c>
      <c r="I36" s="33" t="n">
        <v>41</v>
      </c>
      <c r="J36" s="33" t="n">
        <v>10</v>
      </c>
      <c r="K36" s="33" t="n">
        <v>26</v>
      </c>
      <c r="L36" s="33" t="n">
        <v>19</v>
      </c>
      <c r="M36" s="33" t="n">
        <v>9</v>
      </c>
      <c r="N36" s="33" t="n">
        <v>24</v>
      </c>
      <c r="O36" s="33" t="n">
        <v>37</v>
      </c>
      <c r="P36" s="33" t="n">
        <v>14</v>
      </c>
      <c r="Q36" s="33" t="n">
        <v>17</v>
      </c>
      <c r="R36" s="33" t="n">
        <v>27</v>
      </c>
      <c r="S36" s="33" t="n">
        <v>29</v>
      </c>
      <c r="T36" s="33" t="n">
        <v>48</v>
      </c>
      <c r="U36" s="33" t="n">
        <v>32</v>
      </c>
      <c r="V36" s="33" t="n">
        <v>9</v>
      </c>
      <c r="W36" s="33" t="n">
        <v>12</v>
      </c>
      <c r="X36" s="33" t="n">
        <v>26</v>
      </c>
      <c r="Y36" s="33" t="n">
        <v>13</v>
      </c>
      <c r="Z36" s="33" t="n">
        <v>151</v>
      </c>
      <c r="AA36" s="33" t="n">
        <v>17</v>
      </c>
    </row>
    <row r="37" customFormat="false" ht="15.75" hidden="false" customHeight="false" outlineLevel="0" collapsed="false">
      <c r="A37" s="32"/>
      <c r="B37" s="32" t="s">
        <v>123</v>
      </c>
      <c r="C37" s="33" t="n">
        <v>65</v>
      </c>
      <c r="D37" s="33" t="n">
        <v>9</v>
      </c>
      <c r="E37" s="33" t="n">
        <v>83</v>
      </c>
      <c r="F37" s="33" t="n">
        <v>49</v>
      </c>
      <c r="G37" s="33" t="n">
        <v>19</v>
      </c>
      <c r="H37" s="33" t="n">
        <v>73.5</v>
      </c>
      <c r="I37" s="33" t="n">
        <v>209</v>
      </c>
      <c r="J37" s="33" t="n">
        <v>24</v>
      </c>
      <c r="K37" s="33" t="n">
        <v>71</v>
      </c>
      <c r="L37" s="33" t="n">
        <v>49.5</v>
      </c>
      <c r="M37" s="33" t="n">
        <v>13</v>
      </c>
      <c r="N37" s="33" t="n">
        <v>55.5</v>
      </c>
      <c r="O37" s="33" t="n">
        <v>104</v>
      </c>
      <c r="P37" s="33" t="n">
        <v>32</v>
      </c>
      <c r="Q37" s="33" t="n">
        <v>25</v>
      </c>
      <c r="R37" s="33" t="n">
        <v>36</v>
      </c>
      <c r="S37" s="33" t="n">
        <v>90</v>
      </c>
      <c r="T37" s="33" t="n">
        <v>177</v>
      </c>
      <c r="U37" s="33" t="n">
        <v>137.5</v>
      </c>
      <c r="V37" s="33" t="n">
        <v>15</v>
      </c>
      <c r="W37" s="33" t="n">
        <v>31</v>
      </c>
      <c r="X37" s="33" t="n">
        <v>50</v>
      </c>
      <c r="Y37" s="33" t="n">
        <v>18.5</v>
      </c>
      <c r="Z37" s="33" t="n">
        <v>895</v>
      </c>
      <c r="AA37" s="33" t="n">
        <v>57</v>
      </c>
    </row>
    <row r="38" customFormat="false" ht="15.75" hidden="false" customHeight="false" outlineLevel="0" collapsed="false">
      <c r="A38" s="32"/>
      <c r="B38" s="32" t="s">
        <v>123</v>
      </c>
      <c r="C38" s="33" t="n">
        <v>70</v>
      </c>
      <c r="D38" s="33" t="n">
        <v>9</v>
      </c>
      <c r="E38" s="33" t="n">
        <v>90</v>
      </c>
      <c r="F38" s="33" t="n">
        <v>49</v>
      </c>
      <c r="G38" s="33" t="n">
        <v>20</v>
      </c>
      <c r="H38" s="33" t="n">
        <v>75</v>
      </c>
      <c r="I38" s="33" t="n">
        <v>225</v>
      </c>
      <c r="J38" s="33" t="n">
        <v>26</v>
      </c>
      <c r="K38" s="33" t="n">
        <v>71</v>
      </c>
      <c r="L38" s="33" t="n">
        <v>50</v>
      </c>
      <c r="M38" s="33" t="n">
        <v>11</v>
      </c>
      <c r="N38" s="33" t="n">
        <v>53</v>
      </c>
      <c r="O38" s="33" t="n">
        <v>106.5</v>
      </c>
      <c r="P38" s="33" t="n">
        <v>37</v>
      </c>
      <c r="Q38" s="33" t="n">
        <v>25</v>
      </c>
      <c r="R38" s="33" t="n">
        <v>37</v>
      </c>
      <c r="S38" s="33" t="n">
        <v>92</v>
      </c>
      <c r="T38" s="33" t="n">
        <v>181.5</v>
      </c>
      <c r="U38" s="33" t="n">
        <v>147</v>
      </c>
      <c r="V38" s="33" t="n">
        <v>16</v>
      </c>
      <c r="W38" s="33" t="n">
        <v>33</v>
      </c>
      <c r="X38" s="33" t="n">
        <v>52</v>
      </c>
      <c r="Y38" s="33" t="n">
        <v>19</v>
      </c>
      <c r="Z38" s="33" t="n">
        <v>807</v>
      </c>
      <c r="AA38" s="33" t="n">
        <v>51</v>
      </c>
    </row>
    <row r="39" customFormat="false" ht="15.75" hidden="false" customHeight="false" outlineLevel="0" collapsed="false">
      <c r="A39" s="32"/>
      <c r="B39" s="32" t="s">
        <v>124</v>
      </c>
      <c r="C39" s="33" t="n">
        <v>277</v>
      </c>
      <c r="D39" s="33" t="n">
        <v>26</v>
      </c>
      <c r="E39" s="33" t="n">
        <v>451</v>
      </c>
      <c r="F39" s="33" t="n">
        <v>240</v>
      </c>
      <c r="G39" s="33" t="n">
        <v>77.5</v>
      </c>
      <c r="H39" s="33" t="n">
        <v>552</v>
      </c>
      <c r="I39" s="33" t="n">
        <v>1558</v>
      </c>
      <c r="J39" s="33" t="n">
        <v>123</v>
      </c>
      <c r="K39" s="33" t="n">
        <v>296</v>
      </c>
      <c r="L39" s="33" t="n">
        <v>196</v>
      </c>
      <c r="M39" s="33" t="n">
        <v>28</v>
      </c>
      <c r="N39" s="33" t="n">
        <v>226</v>
      </c>
      <c r="O39" s="33" t="n">
        <v>431</v>
      </c>
      <c r="P39" s="33" t="n">
        <v>152</v>
      </c>
      <c r="Q39" s="33" t="n">
        <v>73</v>
      </c>
      <c r="R39" s="33" t="n">
        <v>79</v>
      </c>
      <c r="S39" s="33" t="n">
        <v>435.5</v>
      </c>
      <c r="T39" s="33" t="n">
        <v>855</v>
      </c>
      <c r="U39" s="33" t="n">
        <v>937</v>
      </c>
      <c r="V39" s="33" t="n">
        <v>105</v>
      </c>
      <c r="W39" s="33" t="n">
        <v>173</v>
      </c>
      <c r="X39" s="33" t="n">
        <v>385</v>
      </c>
      <c r="Y39" s="33" t="n">
        <v>81.5</v>
      </c>
      <c r="Z39" s="33" t="n">
        <v>2820.5</v>
      </c>
      <c r="AA39" s="33" t="n">
        <v>292</v>
      </c>
    </row>
    <row r="40" customFormat="false" ht="15.75" hidden="false" customHeight="false" outlineLevel="0" collapsed="false">
      <c r="A40" s="32"/>
      <c r="B40" s="32" t="s">
        <v>124</v>
      </c>
      <c r="C40" s="33" t="n">
        <v>350.5</v>
      </c>
      <c r="D40" s="33" t="n">
        <v>53</v>
      </c>
      <c r="E40" s="33" t="n">
        <v>669</v>
      </c>
      <c r="F40" s="33" t="n">
        <v>245.5</v>
      </c>
      <c r="G40" s="33" t="n">
        <v>86</v>
      </c>
      <c r="H40" s="33" t="n">
        <v>628.5</v>
      </c>
      <c r="I40" s="33" t="n">
        <v>3690.5</v>
      </c>
      <c r="J40" s="33" t="n">
        <v>333</v>
      </c>
      <c r="K40" s="33" t="n">
        <v>674</v>
      </c>
      <c r="L40" s="33" t="n">
        <v>163</v>
      </c>
      <c r="M40" s="33" t="n">
        <v>33</v>
      </c>
      <c r="N40" s="33" t="n">
        <v>236</v>
      </c>
      <c r="O40" s="33" t="n">
        <v>346.5</v>
      </c>
      <c r="P40" s="33" t="n">
        <v>108</v>
      </c>
      <c r="Q40" s="33" t="n">
        <v>90</v>
      </c>
      <c r="R40" s="33" t="n">
        <v>68.5</v>
      </c>
      <c r="S40" s="33" t="n">
        <v>809</v>
      </c>
      <c r="T40" s="33" t="n">
        <v>2097</v>
      </c>
      <c r="U40" s="33" t="n">
        <v>1258</v>
      </c>
      <c r="V40" s="33" t="n">
        <v>107.5</v>
      </c>
      <c r="W40" s="33" t="n">
        <v>222</v>
      </c>
      <c r="X40" s="33" t="n">
        <v>392</v>
      </c>
      <c r="Y40" s="33" t="n">
        <v>87</v>
      </c>
      <c r="Z40" s="33" t="n">
        <v>3016.5</v>
      </c>
      <c r="AA40" s="33" t="n">
        <v>385</v>
      </c>
    </row>
    <row r="41" customFormat="false" ht="15.75" hidden="false" customHeight="false" outlineLevel="0" collapsed="false">
      <c r="A41" s="32"/>
      <c r="B41" s="32" t="s">
        <v>125</v>
      </c>
      <c r="C41" s="33" t="n">
        <v>1064</v>
      </c>
      <c r="D41" s="33" t="n">
        <v>228</v>
      </c>
      <c r="E41" s="33" t="n">
        <v>2687</v>
      </c>
      <c r="F41" s="33" t="n">
        <v>1169</v>
      </c>
      <c r="G41" s="33" t="n">
        <v>406</v>
      </c>
      <c r="H41" s="33" t="n">
        <v>3792</v>
      </c>
      <c r="I41" s="33" t="n">
        <v>7807.5</v>
      </c>
      <c r="J41" s="33" t="n">
        <v>941</v>
      </c>
      <c r="K41" s="33" t="n">
        <v>1225.5</v>
      </c>
      <c r="L41" s="33" t="n">
        <v>711</v>
      </c>
      <c r="M41" s="33" t="n">
        <v>89</v>
      </c>
      <c r="N41" s="33" t="n">
        <v>1022</v>
      </c>
      <c r="O41" s="33" t="n">
        <v>1572</v>
      </c>
      <c r="P41" s="33" t="n">
        <v>591</v>
      </c>
      <c r="Q41" s="33" t="n">
        <v>260</v>
      </c>
      <c r="R41" s="33" t="n">
        <v>256</v>
      </c>
      <c r="S41" s="33" t="n">
        <v>2278</v>
      </c>
      <c r="T41" s="33" t="n">
        <v>4328</v>
      </c>
      <c r="U41" s="33" t="n">
        <v>3602</v>
      </c>
      <c r="V41" s="33" t="n">
        <v>982</v>
      </c>
      <c r="W41" s="33" t="n">
        <v>990.5</v>
      </c>
      <c r="X41" s="33" t="n">
        <v>3041</v>
      </c>
      <c r="Y41" s="33" t="n">
        <v>787</v>
      </c>
      <c r="Z41" s="33" t="n">
        <v>5910</v>
      </c>
      <c r="AA41" s="33" t="n">
        <v>1130</v>
      </c>
    </row>
    <row r="42" customFormat="false" ht="15.75" hidden="false" customHeight="false" outlineLevel="0" collapsed="false">
      <c r="A42" s="32"/>
      <c r="B42" s="32" t="s">
        <v>125</v>
      </c>
      <c r="C42" s="33" t="n">
        <v>1072</v>
      </c>
      <c r="D42" s="33" t="n">
        <v>213.5</v>
      </c>
      <c r="E42" s="33" t="n">
        <v>2802</v>
      </c>
      <c r="F42" s="33" t="n">
        <v>1144.5</v>
      </c>
      <c r="G42" s="33" t="n">
        <v>407</v>
      </c>
      <c r="H42" s="33" t="n">
        <v>3861</v>
      </c>
      <c r="I42" s="33" t="n">
        <v>8170</v>
      </c>
      <c r="J42" s="33" t="n">
        <v>1029</v>
      </c>
      <c r="K42" s="33" t="n">
        <v>1296.5</v>
      </c>
      <c r="L42" s="33" t="n">
        <v>705.5</v>
      </c>
      <c r="M42" s="33" t="n">
        <v>101</v>
      </c>
      <c r="N42" s="33" t="n">
        <v>1050</v>
      </c>
      <c r="O42" s="33" t="n">
        <v>1626.5</v>
      </c>
      <c r="P42" s="33" t="n">
        <v>614</v>
      </c>
      <c r="Q42" s="33" t="n">
        <v>252</v>
      </c>
      <c r="R42" s="33" t="n">
        <v>252</v>
      </c>
      <c r="S42" s="33" t="n">
        <v>2532</v>
      </c>
      <c r="T42" s="33" t="n">
        <v>4570</v>
      </c>
      <c r="U42" s="33" t="n">
        <v>3899</v>
      </c>
      <c r="V42" s="33" t="n">
        <v>1058</v>
      </c>
      <c r="W42" s="33" t="n">
        <v>1001</v>
      </c>
      <c r="X42" s="33" t="n">
        <v>3068</v>
      </c>
      <c r="Y42" s="33" t="n">
        <v>792</v>
      </c>
      <c r="Z42" s="33" t="n">
        <v>5970</v>
      </c>
      <c r="AA42" s="33" t="n">
        <v>1223</v>
      </c>
    </row>
    <row r="43" customFormat="false" ht="15.75" hidden="false" customHeight="false" outlineLevel="0" collapsed="false">
      <c r="A43" s="32"/>
      <c r="B43" s="32" t="s">
        <v>126</v>
      </c>
      <c r="C43" s="33" t="n">
        <v>4181.5</v>
      </c>
      <c r="D43" s="33" t="n">
        <v>4990.5</v>
      </c>
      <c r="E43" s="33" t="n">
        <v>13518</v>
      </c>
      <c r="F43" s="33" t="n">
        <v>4527.5</v>
      </c>
      <c r="G43" s="33" t="n">
        <v>1871</v>
      </c>
      <c r="H43" s="33" t="n">
        <v>17204.5</v>
      </c>
      <c r="I43" s="33" t="n">
        <v>26832</v>
      </c>
      <c r="J43" s="33" t="n">
        <v>8187.5</v>
      </c>
      <c r="K43" s="33" t="n">
        <v>5889</v>
      </c>
      <c r="L43" s="33" t="n">
        <v>2206</v>
      </c>
      <c r="M43" s="33" t="n">
        <v>606</v>
      </c>
      <c r="N43" s="33" t="n">
        <v>6458.5</v>
      </c>
      <c r="O43" s="33" t="n">
        <v>6977.5</v>
      </c>
      <c r="P43" s="33" t="n">
        <v>3166.5</v>
      </c>
      <c r="Q43" s="33" t="n">
        <v>1132</v>
      </c>
      <c r="R43" s="33" t="n">
        <v>989.5</v>
      </c>
      <c r="S43" s="33" t="n">
        <v>15693.5</v>
      </c>
      <c r="T43" s="33" t="n">
        <v>19560.5</v>
      </c>
      <c r="U43" s="33" t="n">
        <v>10220.5</v>
      </c>
      <c r="V43" s="33" t="n">
        <v>6825.5</v>
      </c>
      <c r="W43" s="33" t="n">
        <v>6495</v>
      </c>
      <c r="X43" s="33" t="n">
        <v>10470</v>
      </c>
      <c r="Y43" s="33" t="n">
        <v>7358</v>
      </c>
      <c r="Z43" s="33" t="n">
        <v>6591.5</v>
      </c>
      <c r="AA43" s="33" t="n">
        <v>2090</v>
      </c>
    </row>
    <row r="44" customFormat="false" ht="15.75" hidden="false" customHeight="false" outlineLevel="0" collapsed="false">
      <c r="A44" s="32"/>
      <c r="B44" s="32" t="s">
        <v>126</v>
      </c>
      <c r="C44" s="33" t="n">
        <v>4321.5</v>
      </c>
      <c r="D44" s="33" t="n">
        <v>5711</v>
      </c>
      <c r="E44" s="33" t="n">
        <v>13798</v>
      </c>
      <c r="F44" s="33" t="n">
        <v>4650</v>
      </c>
      <c r="G44" s="33" t="n">
        <v>1958</v>
      </c>
      <c r="H44" s="33" t="n">
        <v>17744.5</v>
      </c>
      <c r="I44" s="33" t="n">
        <v>27012</v>
      </c>
      <c r="J44" s="33" t="n">
        <v>8671</v>
      </c>
      <c r="K44" s="33" t="n">
        <v>6002.5</v>
      </c>
      <c r="L44" s="33" t="n">
        <v>2373</v>
      </c>
      <c r="M44" s="33" t="n">
        <v>655</v>
      </c>
      <c r="N44" s="33" t="n">
        <v>6741</v>
      </c>
      <c r="O44" s="33" t="n">
        <v>7432</v>
      </c>
      <c r="P44" s="33" t="n">
        <v>3504</v>
      </c>
      <c r="Q44" s="33" t="n">
        <v>1203</v>
      </c>
      <c r="R44" s="33" t="n">
        <v>1136</v>
      </c>
      <c r="S44" s="33" t="n">
        <v>16121</v>
      </c>
      <c r="T44" s="33" t="n">
        <v>20074</v>
      </c>
      <c r="U44" s="33" t="n">
        <v>10627</v>
      </c>
      <c r="V44" s="33" t="n">
        <v>7154</v>
      </c>
      <c r="W44" s="33" t="n">
        <v>7025</v>
      </c>
      <c r="X44" s="33" t="n">
        <v>10679</v>
      </c>
      <c r="Y44" s="33" t="n">
        <v>7113.5</v>
      </c>
      <c r="Z44" s="33" t="n">
        <v>6836</v>
      </c>
      <c r="AA44" s="33" t="n">
        <v>2500</v>
      </c>
    </row>
    <row r="45" customFormat="false" ht="15.75" hidden="false" customHeight="false" outlineLevel="0" collapsed="false">
      <c r="A45" s="32"/>
      <c r="B45" s="32" t="s">
        <v>127</v>
      </c>
      <c r="C45" s="33" t="n">
        <v>9146</v>
      </c>
      <c r="D45" s="33" t="n">
        <v>21630</v>
      </c>
      <c r="E45" s="33" t="n">
        <v>31763</v>
      </c>
      <c r="F45" s="33" t="n">
        <v>8834</v>
      </c>
      <c r="G45" s="33" t="n">
        <v>3609</v>
      </c>
      <c r="H45" s="33" t="n">
        <v>30606.5</v>
      </c>
      <c r="I45" s="33" t="n">
        <v>34228</v>
      </c>
      <c r="J45" s="33" t="n">
        <v>21999</v>
      </c>
      <c r="K45" s="33" t="n">
        <v>19148</v>
      </c>
      <c r="L45" s="33" t="n">
        <v>4566.5</v>
      </c>
      <c r="M45" s="33" t="n">
        <v>4212</v>
      </c>
      <c r="N45" s="33" t="n">
        <v>19169</v>
      </c>
      <c r="O45" s="33" t="n">
        <v>19793</v>
      </c>
      <c r="P45" s="33" t="n">
        <v>13444</v>
      </c>
      <c r="Q45" s="33" t="n">
        <v>3912</v>
      </c>
      <c r="R45" s="33" t="n">
        <v>3100.5</v>
      </c>
      <c r="S45" s="33" t="n">
        <v>31929</v>
      </c>
      <c r="T45" s="33" t="n">
        <v>27089</v>
      </c>
      <c r="U45" s="33" t="n">
        <v>13717</v>
      </c>
      <c r="V45" s="33" t="n">
        <v>15640</v>
      </c>
      <c r="W45" s="33" t="n">
        <v>18487</v>
      </c>
      <c r="X45" s="33" t="n">
        <v>9503</v>
      </c>
      <c r="Y45" s="33" t="n">
        <v>11195</v>
      </c>
      <c r="Z45" s="33" t="n">
        <v>5322</v>
      </c>
      <c r="AA45" s="33" t="n">
        <v>1776.5</v>
      </c>
    </row>
    <row r="46" customFormat="false" ht="15.75" hidden="false" customHeight="false" outlineLevel="0" collapsed="false">
      <c r="A46" s="32"/>
      <c r="B46" s="32" t="s">
        <v>127</v>
      </c>
      <c r="C46" s="33" t="n">
        <v>8519.5</v>
      </c>
      <c r="D46" s="33" t="n">
        <v>20631</v>
      </c>
      <c r="E46" s="33" t="n">
        <v>30456</v>
      </c>
      <c r="F46" s="33" t="n">
        <v>8100.5</v>
      </c>
      <c r="G46" s="33" t="n">
        <v>3295</v>
      </c>
      <c r="H46" s="33" t="n">
        <v>29519</v>
      </c>
      <c r="I46" s="33" t="n">
        <v>33441</v>
      </c>
      <c r="J46" s="33" t="n">
        <v>19915</v>
      </c>
      <c r="K46" s="33" t="n">
        <v>17819</v>
      </c>
      <c r="L46" s="33" t="n">
        <v>4308</v>
      </c>
      <c r="M46" s="33" t="n">
        <v>3842.5</v>
      </c>
      <c r="N46" s="33" t="n">
        <v>18786</v>
      </c>
      <c r="O46" s="33" t="n">
        <v>18692</v>
      </c>
      <c r="P46" s="33" t="n">
        <v>12663</v>
      </c>
      <c r="Q46" s="33" t="n">
        <v>3767.5</v>
      </c>
      <c r="R46" s="33" t="n">
        <v>2872</v>
      </c>
      <c r="S46" s="33" t="n">
        <v>31151</v>
      </c>
      <c r="T46" s="33" t="n">
        <v>26089</v>
      </c>
      <c r="U46" s="33" t="n">
        <v>12822.5</v>
      </c>
      <c r="V46" s="33" t="n">
        <v>15545</v>
      </c>
      <c r="W46" s="33" t="n">
        <v>17405.5</v>
      </c>
      <c r="X46" s="33" t="n">
        <v>9027</v>
      </c>
      <c r="Y46" s="33" t="n">
        <v>10285</v>
      </c>
      <c r="Z46" s="33" t="n">
        <v>5102</v>
      </c>
      <c r="AA46" s="33" t="n">
        <v>2042.5</v>
      </c>
    </row>
    <row r="47" customFormat="false" ht="15.75" hidden="false" customHeight="false" outlineLevel="0" collapsed="false">
      <c r="A47" s="32"/>
      <c r="B47" s="32" t="s">
        <v>135</v>
      </c>
      <c r="C47" s="33" t="n">
        <v>427</v>
      </c>
      <c r="D47" s="33" t="n">
        <v>53</v>
      </c>
      <c r="E47" s="33" t="n">
        <v>714.5</v>
      </c>
      <c r="F47" s="33" t="n">
        <v>437</v>
      </c>
      <c r="G47" s="33" t="n">
        <v>120</v>
      </c>
      <c r="H47" s="33" t="n">
        <v>1092</v>
      </c>
      <c r="I47" s="33" t="n">
        <v>3053</v>
      </c>
      <c r="J47" s="33" t="n">
        <v>260</v>
      </c>
      <c r="K47" s="33" t="n">
        <v>502</v>
      </c>
      <c r="L47" s="33" t="n">
        <v>296.5</v>
      </c>
      <c r="M47" s="33" t="n">
        <v>36</v>
      </c>
      <c r="N47" s="33" t="n">
        <v>354</v>
      </c>
      <c r="O47" s="33" t="n">
        <v>779</v>
      </c>
      <c r="P47" s="33" t="n">
        <v>231</v>
      </c>
      <c r="Q47" s="33" t="n">
        <v>146</v>
      </c>
      <c r="R47" s="33" t="n">
        <v>101</v>
      </c>
      <c r="S47" s="33" t="n">
        <v>807</v>
      </c>
      <c r="T47" s="33" t="n">
        <v>1553</v>
      </c>
      <c r="U47" s="33" t="n">
        <v>1755</v>
      </c>
      <c r="V47" s="33" t="n">
        <v>228</v>
      </c>
      <c r="W47" s="33" t="n">
        <v>329</v>
      </c>
      <c r="X47" s="33" t="n">
        <v>835</v>
      </c>
      <c r="Y47" s="33" t="n">
        <v>233</v>
      </c>
      <c r="Z47" s="33" t="n">
        <v>3944</v>
      </c>
      <c r="AA47" s="33" t="n">
        <v>434</v>
      </c>
    </row>
    <row r="48" customFormat="false" ht="15.75" hidden="false" customHeight="false" outlineLevel="0" collapsed="false">
      <c r="A48" s="32"/>
      <c r="B48" s="32" t="s">
        <v>135</v>
      </c>
      <c r="C48" s="33" t="n">
        <v>451</v>
      </c>
      <c r="D48" s="33" t="n">
        <v>54.5</v>
      </c>
      <c r="E48" s="33" t="n">
        <v>728</v>
      </c>
      <c r="F48" s="33" t="n">
        <v>404.5</v>
      </c>
      <c r="G48" s="33" t="n">
        <v>122</v>
      </c>
      <c r="H48" s="33" t="n">
        <v>1103.5</v>
      </c>
      <c r="I48" s="33" t="n">
        <v>3030</v>
      </c>
      <c r="J48" s="33" t="n">
        <v>283</v>
      </c>
      <c r="K48" s="33" t="n">
        <v>556</v>
      </c>
      <c r="L48" s="33" t="n">
        <v>304.5</v>
      </c>
      <c r="M48" s="33" t="n">
        <v>40</v>
      </c>
      <c r="N48" s="33" t="n">
        <v>391</v>
      </c>
      <c r="O48" s="33" t="n">
        <v>787</v>
      </c>
      <c r="P48" s="33" t="n">
        <v>191</v>
      </c>
      <c r="Q48" s="33" t="n">
        <v>149</v>
      </c>
      <c r="R48" s="33" t="n">
        <v>102</v>
      </c>
      <c r="S48" s="33" t="n">
        <v>834.5</v>
      </c>
      <c r="T48" s="33" t="n">
        <v>1680</v>
      </c>
      <c r="U48" s="33" t="n">
        <v>1910</v>
      </c>
      <c r="V48" s="33" t="n">
        <v>209</v>
      </c>
      <c r="W48" s="33" t="n">
        <v>352.5</v>
      </c>
      <c r="X48" s="33" t="n">
        <v>774</v>
      </c>
      <c r="Y48" s="33" t="n">
        <v>223</v>
      </c>
      <c r="Z48" s="33" t="n">
        <v>4874</v>
      </c>
      <c r="AA48" s="33" t="n">
        <v>540.5</v>
      </c>
    </row>
    <row r="49" customFormat="false" ht="15.75" hidden="false" customHeight="false" outlineLevel="0" collapsed="false">
      <c r="A49" s="32"/>
      <c r="B49" s="32" t="s">
        <v>136</v>
      </c>
      <c r="C49" s="33" t="n">
        <v>1813</v>
      </c>
      <c r="D49" s="33" t="n">
        <v>801.5</v>
      </c>
      <c r="E49" s="33" t="n">
        <v>5115</v>
      </c>
      <c r="F49" s="33" t="n">
        <v>2058</v>
      </c>
      <c r="G49" s="33" t="n">
        <v>627</v>
      </c>
      <c r="H49" s="33" t="n">
        <v>7074</v>
      </c>
      <c r="I49" s="33" t="n">
        <v>13513.5</v>
      </c>
      <c r="J49" s="33" t="n">
        <v>2464.5</v>
      </c>
      <c r="K49" s="33" t="n">
        <v>2249</v>
      </c>
      <c r="L49" s="33" t="n">
        <v>1048</v>
      </c>
      <c r="M49" s="33" t="n">
        <v>178</v>
      </c>
      <c r="N49" s="33" t="n">
        <v>1672</v>
      </c>
      <c r="O49" s="33" t="n">
        <v>3258</v>
      </c>
      <c r="P49" s="33" t="n">
        <v>1116</v>
      </c>
      <c r="Q49" s="33" t="n">
        <v>627</v>
      </c>
      <c r="R49" s="33" t="n">
        <v>359</v>
      </c>
      <c r="S49" s="33" t="n">
        <v>5301</v>
      </c>
      <c r="T49" s="33" t="n">
        <v>7994</v>
      </c>
      <c r="U49" s="33" t="n">
        <v>6158</v>
      </c>
      <c r="V49" s="33" t="n">
        <v>2495</v>
      </c>
      <c r="W49" s="33" t="n">
        <v>2043</v>
      </c>
      <c r="X49" s="33" t="n">
        <v>5244</v>
      </c>
      <c r="Y49" s="33" t="n">
        <v>2428</v>
      </c>
      <c r="Z49" s="33" t="n">
        <v>5700</v>
      </c>
      <c r="AA49" s="33" t="n">
        <v>1243</v>
      </c>
    </row>
    <row r="50" customFormat="false" ht="15.75" hidden="false" customHeight="false" outlineLevel="0" collapsed="false">
      <c r="A50" s="32"/>
      <c r="B50" s="32" t="s">
        <v>136</v>
      </c>
      <c r="C50" s="33" t="n">
        <v>2031</v>
      </c>
      <c r="D50" s="33" t="n">
        <v>907</v>
      </c>
      <c r="E50" s="33" t="n">
        <v>5735.5</v>
      </c>
      <c r="F50" s="33" t="n">
        <v>2124.5</v>
      </c>
      <c r="G50" s="33" t="n">
        <v>734</v>
      </c>
      <c r="H50" s="33" t="n">
        <v>8499</v>
      </c>
      <c r="I50" s="33" t="n">
        <v>14299.5</v>
      </c>
      <c r="J50" s="33" t="n">
        <v>2888</v>
      </c>
      <c r="K50" s="33" t="n">
        <v>2539</v>
      </c>
      <c r="L50" s="33" t="n">
        <v>1127</v>
      </c>
      <c r="M50" s="33" t="n">
        <v>164.5</v>
      </c>
      <c r="N50" s="33" t="n">
        <v>1871.5</v>
      </c>
      <c r="O50" s="33" t="n">
        <v>3737.5</v>
      </c>
      <c r="P50" s="33" t="n">
        <v>1270</v>
      </c>
      <c r="Q50" s="33" t="n">
        <v>618</v>
      </c>
      <c r="R50" s="33" t="n">
        <v>429.5</v>
      </c>
      <c r="S50" s="33" t="n">
        <v>6421.5</v>
      </c>
      <c r="T50" s="33" t="n">
        <v>9316</v>
      </c>
      <c r="U50" s="33" t="n">
        <v>6829.5</v>
      </c>
      <c r="V50" s="33" t="n">
        <v>2486</v>
      </c>
      <c r="W50" s="33" t="n">
        <v>2318</v>
      </c>
      <c r="X50" s="33" t="n">
        <v>5874.5</v>
      </c>
      <c r="Y50" s="33" t="n">
        <v>2398</v>
      </c>
      <c r="Z50" s="33" t="n">
        <v>7456</v>
      </c>
      <c r="AA50" s="33" t="n">
        <v>1949</v>
      </c>
    </row>
    <row r="52" customFormat="false" ht="15.75" hidden="false" customHeight="false" outlineLevel="0" collapsed="false">
      <c r="B52" s="40" t="s">
        <v>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L388"/>
  <sheetViews>
    <sheetView showFormulas="false" showGridLines="true" showRowColHeaders="true" showZeros="true" rightToLeft="false" tabSelected="false" showOutlineSymbols="true" defaultGridColor="true" view="normal" topLeftCell="A81" colorId="64" zoomScale="100" zoomScaleNormal="100" zoomScalePageLayoutView="100" workbookViewId="0">
      <selection pane="topLeft" activeCell="A39" activeCellId="0" sqref="A39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22.11"/>
    <col collapsed="false" customWidth="true" hidden="false" outlineLevel="0" max="2" min="2" style="0" width="13.37"/>
    <col collapsed="false" customWidth="true" hidden="false" outlineLevel="0" max="3" min="3" style="0" width="16.61"/>
    <col collapsed="false" customWidth="true" hidden="false" outlineLevel="0" max="4" min="4" style="0" width="9.87"/>
    <col collapsed="false" customWidth="true" hidden="false" outlineLevel="0" max="5" min="5" style="0" width="10.99"/>
    <col collapsed="false" customWidth="true" hidden="false" outlineLevel="0" max="14" min="14" style="0" width="11.25"/>
    <col collapsed="false" customWidth="true" hidden="false" outlineLevel="0" max="15" min="15" style="0" width="9.99"/>
    <col collapsed="false" customWidth="true" hidden="false" outlineLevel="0" max="17" min="17" style="0" width="10.61"/>
    <col collapsed="false" customWidth="true" hidden="false" outlineLevel="0" max="18" min="18" style="0" width="9.74"/>
    <col collapsed="false" customWidth="true" hidden="false" outlineLevel="0" max="19" min="19" style="0" width="10.61"/>
    <col collapsed="false" customWidth="true" hidden="false" outlineLevel="0" max="20" min="20" style="0" width="10.12"/>
    <col collapsed="false" customWidth="true" hidden="false" outlineLevel="0" max="24" min="24" style="0" width="10.12"/>
    <col collapsed="false" customWidth="true" hidden="false" outlineLevel="0" max="25" min="25" style="0" width="9.74"/>
    <col collapsed="false" customWidth="true" hidden="false" outlineLevel="0" max="78" min="27" style="16" width="8.99"/>
    <col collapsed="false" customWidth="true" hidden="false" outlineLevel="0" max="168" min="79" style="43" width="8.99"/>
  </cols>
  <sheetData>
    <row r="1" s="16" customFormat="true" ht="15.75" hidden="false" customHeight="false" outlineLevel="0" collapsed="false">
      <c r="A1" s="28" t="s">
        <v>142</v>
      </c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43"/>
      <c r="CT1" s="43"/>
      <c r="CU1" s="43"/>
      <c r="CV1" s="43"/>
      <c r="CW1" s="43"/>
      <c r="CX1" s="43"/>
      <c r="CY1" s="43"/>
      <c r="CZ1" s="43"/>
      <c r="DA1" s="43"/>
      <c r="DB1" s="43"/>
      <c r="DC1" s="43"/>
      <c r="DD1" s="43"/>
      <c r="DE1" s="43"/>
      <c r="DF1" s="43"/>
      <c r="DG1" s="43"/>
      <c r="DH1" s="43"/>
      <c r="DI1" s="43"/>
      <c r="DJ1" s="43"/>
      <c r="DK1" s="43"/>
      <c r="DL1" s="43"/>
      <c r="DM1" s="43"/>
      <c r="DN1" s="43"/>
      <c r="DO1" s="43"/>
      <c r="DP1" s="43"/>
      <c r="DQ1" s="43"/>
      <c r="DR1" s="43"/>
      <c r="DS1" s="43"/>
      <c r="DT1" s="43"/>
      <c r="DU1" s="43"/>
      <c r="DV1" s="43"/>
      <c r="DW1" s="43"/>
      <c r="DX1" s="43"/>
      <c r="DY1" s="43"/>
      <c r="DZ1" s="43"/>
      <c r="EA1" s="43"/>
      <c r="EB1" s="43"/>
      <c r="EC1" s="43"/>
      <c r="ED1" s="43"/>
      <c r="EE1" s="43"/>
      <c r="EF1" s="43"/>
      <c r="EG1" s="43"/>
      <c r="EH1" s="43"/>
      <c r="EI1" s="43"/>
      <c r="EJ1" s="43"/>
      <c r="EK1" s="43"/>
      <c r="EL1" s="43"/>
      <c r="EM1" s="43"/>
      <c r="EN1" s="43"/>
      <c r="EO1" s="43"/>
      <c r="EP1" s="43"/>
      <c r="EQ1" s="43"/>
      <c r="ER1" s="43"/>
      <c r="ES1" s="43"/>
      <c r="ET1" s="43"/>
      <c r="EU1" s="43"/>
      <c r="EV1" s="43"/>
      <c r="EW1" s="43"/>
      <c r="EX1" s="43"/>
      <c r="EY1" s="43"/>
      <c r="EZ1" s="43"/>
      <c r="FA1" s="43"/>
      <c r="FB1" s="43"/>
      <c r="FC1" s="43"/>
      <c r="FD1" s="43"/>
      <c r="FE1" s="43"/>
      <c r="FF1" s="43"/>
      <c r="FG1" s="43"/>
      <c r="FH1" s="43"/>
      <c r="FI1" s="43"/>
      <c r="FJ1" s="43"/>
      <c r="FK1" s="43"/>
      <c r="FL1" s="43"/>
    </row>
    <row r="2" customFormat="false" ht="15.75" hidden="false" customHeight="false" outlineLevel="0" collapsed="false">
      <c r="A2" s="44" t="s">
        <v>143</v>
      </c>
      <c r="B2" s="44"/>
      <c r="C2" s="44"/>
      <c r="D2" s="44"/>
      <c r="E2" s="44"/>
      <c r="F2" s="44"/>
      <c r="G2" s="44"/>
      <c r="H2" s="44"/>
      <c r="I2" s="45" t="s">
        <v>143</v>
      </c>
      <c r="J2" s="45"/>
      <c r="K2" s="45"/>
      <c r="L2" s="45"/>
      <c r="M2" s="45"/>
      <c r="N2" s="45"/>
      <c r="O2" s="45"/>
      <c r="P2" s="45"/>
      <c r="Q2" s="45"/>
      <c r="R2" s="45" t="s">
        <v>143</v>
      </c>
      <c r="S2" s="45"/>
      <c r="T2" s="45"/>
      <c r="U2" s="45"/>
      <c r="V2" s="45"/>
      <c r="W2" s="45"/>
      <c r="X2" s="45"/>
      <c r="Y2" s="45"/>
      <c r="Z2" s="45"/>
      <c r="AA2" s="45" t="s">
        <v>143</v>
      </c>
      <c r="AB2" s="45"/>
      <c r="AC2" s="45"/>
      <c r="AD2" s="45"/>
      <c r="AE2" s="45"/>
      <c r="AF2" s="45"/>
      <c r="AG2" s="45"/>
      <c r="AH2" s="45"/>
      <c r="AI2" s="45"/>
      <c r="AJ2" s="45" t="s">
        <v>143</v>
      </c>
      <c r="AK2" s="45"/>
      <c r="AL2" s="45"/>
      <c r="AM2" s="45"/>
      <c r="AN2" s="45"/>
      <c r="AO2" s="45"/>
      <c r="AP2" s="45"/>
      <c r="AQ2" s="45"/>
      <c r="AR2" s="45"/>
      <c r="AS2" s="45" t="s">
        <v>143</v>
      </c>
      <c r="AT2" s="45"/>
      <c r="AU2" s="45"/>
      <c r="AV2" s="45"/>
      <c r="AW2" s="45"/>
      <c r="AX2" s="45"/>
      <c r="AY2" s="45"/>
      <c r="AZ2" s="45"/>
      <c r="BA2" s="45"/>
      <c r="BB2" s="45" t="s">
        <v>143</v>
      </c>
      <c r="BC2" s="45"/>
      <c r="BD2" s="45"/>
      <c r="BE2" s="45"/>
      <c r="BF2" s="45"/>
      <c r="BG2" s="45"/>
      <c r="BH2" s="45"/>
      <c r="BI2" s="45"/>
      <c r="BJ2" s="45"/>
      <c r="BK2" s="45" t="s">
        <v>143</v>
      </c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</row>
    <row r="3" customFormat="false" ht="15.75" hidden="false" customHeight="false" outlineLevel="0" collapsed="false">
      <c r="A3" s="44"/>
      <c r="B3" s="44"/>
      <c r="C3" s="44"/>
      <c r="D3" s="44"/>
      <c r="E3" s="44"/>
      <c r="F3" s="44"/>
      <c r="G3" s="44"/>
      <c r="H3" s="44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  <c r="BS3" s="45"/>
      <c r="BT3" s="45"/>
      <c r="BU3" s="45"/>
      <c r="BV3" s="45"/>
      <c r="BW3" s="45"/>
      <c r="BX3" s="45"/>
      <c r="BY3" s="45"/>
    </row>
    <row r="4" customFormat="false" ht="15.75" hidden="false" customHeight="false" outlineLevel="0" collapsed="false">
      <c r="A4" s="44"/>
      <c r="B4" s="44"/>
      <c r="C4" s="44"/>
      <c r="D4" s="44"/>
      <c r="E4" s="44"/>
      <c r="F4" s="44"/>
      <c r="G4" s="44"/>
      <c r="H4" s="44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45"/>
      <c r="BD4" s="45"/>
      <c r="BE4" s="45"/>
      <c r="BF4" s="45"/>
      <c r="BG4" s="45"/>
      <c r="BH4" s="45"/>
      <c r="BI4" s="45"/>
      <c r="BJ4" s="45"/>
      <c r="BK4" s="45"/>
      <c r="BL4" s="45"/>
      <c r="BM4" s="45"/>
      <c r="BN4" s="45"/>
      <c r="BO4" s="45"/>
      <c r="BP4" s="45"/>
      <c r="BQ4" s="45"/>
      <c r="BR4" s="45"/>
      <c r="BS4" s="45"/>
      <c r="BT4" s="45"/>
      <c r="BU4" s="45"/>
      <c r="BV4" s="45"/>
      <c r="BW4" s="45"/>
      <c r="BX4" s="45"/>
      <c r="BY4" s="45"/>
    </row>
    <row r="5" customFormat="false" ht="16.5" hidden="false" customHeight="false" outlineLevel="0" collapsed="false">
      <c r="A5" s="44"/>
      <c r="B5" s="44"/>
      <c r="C5" s="44"/>
      <c r="D5" s="44"/>
      <c r="E5" s="44"/>
      <c r="F5" s="44"/>
      <c r="G5" s="44"/>
      <c r="H5" s="44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  <c r="AD5" s="45"/>
      <c r="AE5" s="45"/>
      <c r="AF5" s="45"/>
      <c r="AG5" s="45"/>
      <c r="AH5" s="45"/>
      <c r="AI5" s="45"/>
      <c r="AJ5" s="45"/>
      <c r="AK5" s="45"/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5"/>
      <c r="AY5" s="45"/>
      <c r="AZ5" s="45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  <c r="BS5" s="45"/>
      <c r="BT5" s="45"/>
      <c r="BU5" s="45"/>
      <c r="BV5" s="45"/>
      <c r="BW5" s="45"/>
      <c r="BX5" s="45"/>
      <c r="BY5" s="45"/>
    </row>
    <row r="6" s="51" customFormat="true" ht="33" hidden="false" customHeight="true" outlineLevel="0" collapsed="false">
      <c r="A6" s="46"/>
      <c r="B6" s="47" t="s">
        <v>144</v>
      </c>
      <c r="C6" s="48" t="s">
        <v>92</v>
      </c>
      <c r="D6" s="48"/>
      <c r="E6" s="48"/>
      <c r="F6" s="49" t="s">
        <v>93</v>
      </c>
      <c r="G6" s="49"/>
      <c r="H6" s="49"/>
      <c r="I6" s="48" t="s">
        <v>145</v>
      </c>
      <c r="J6" s="48"/>
      <c r="K6" s="48"/>
      <c r="L6" s="49" t="s">
        <v>146</v>
      </c>
      <c r="M6" s="49"/>
      <c r="N6" s="49"/>
      <c r="O6" s="48" t="s">
        <v>147</v>
      </c>
      <c r="P6" s="48"/>
      <c r="Q6" s="48"/>
      <c r="R6" s="49" t="s">
        <v>97</v>
      </c>
      <c r="S6" s="49"/>
      <c r="T6" s="49"/>
      <c r="U6" s="48" t="s">
        <v>98</v>
      </c>
      <c r="V6" s="48"/>
      <c r="W6" s="48"/>
      <c r="X6" s="49" t="s">
        <v>99</v>
      </c>
      <c r="Y6" s="49"/>
      <c r="Z6" s="49"/>
      <c r="AA6" s="48" t="s">
        <v>100</v>
      </c>
      <c r="AB6" s="48"/>
      <c r="AC6" s="48"/>
      <c r="AD6" s="49" t="s">
        <v>101</v>
      </c>
      <c r="AE6" s="49"/>
      <c r="AF6" s="49"/>
      <c r="AG6" s="48" t="s">
        <v>102</v>
      </c>
      <c r="AH6" s="48"/>
      <c r="AI6" s="48"/>
      <c r="AJ6" s="49" t="s">
        <v>103</v>
      </c>
      <c r="AK6" s="49"/>
      <c r="AL6" s="49"/>
      <c r="AM6" s="48" t="s">
        <v>104</v>
      </c>
      <c r="AN6" s="48"/>
      <c r="AO6" s="48"/>
      <c r="AP6" s="49" t="s">
        <v>105</v>
      </c>
      <c r="AQ6" s="49"/>
      <c r="AR6" s="49"/>
      <c r="AS6" s="48" t="s">
        <v>106</v>
      </c>
      <c r="AT6" s="48"/>
      <c r="AU6" s="48"/>
      <c r="AV6" s="49" t="s">
        <v>107</v>
      </c>
      <c r="AW6" s="49"/>
      <c r="AX6" s="49"/>
      <c r="AY6" s="48" t="s">
        <v>108</v>
      </c>
      <c r="AZ6" s="48"/>
      <c r="BA6" s="48"/>
      <c r="BB6" s="49" t="s">
        <v>109</v>
      </c>
      <c r="BC6" s="49"/>
      <c r="BD6" s="49"/>
      <c r="BE6" s="48" t="s">
        <v>110</v>
      </c>
      <c r="BF6" s="48"/>
      <c r="BG6" s="48"/>
      <c r="BH6" s="49" t="s">
        <v>111</v>
      </c>
      <c r="BI6" s="49"/>
      <c r="BJ6" s="49"/>
      <c r="BK6" s="48" t="s">
        <v>148</v>
      </c>
      <c r="BL6" s="48"/>
      <c r="BM6" s="48"/>
      <c r="BN6" s="49" t="s">
        <v>149</v>
      </c>
      <c r="BO6" s="49"/>
      <c r="BP6" s="49"/>
      <c r="BQ6" s="48" t="s">
        <v>114</v>
      </c>
      <c r="BR6" s="48"/>
      <c r="BS6" s="48"/>
      <c r="BT6" s="49" t="s">
        <v>115</v>
      </c>
      <c r="BU6" s="49"/>
      <c r="BV6" s="49"/>
      <c r="BW6" s="48" t="s">
        <v>150</v>
      </c>
      <c r="BX6" s="48"/>
      <c r="BY6" s="48"/>
      <c r="BZ6" s="46"/>
      <c r="CA6" s="50"/>
      <c r="CB6" s="50"/>
      <c r="CC6" s="50"/>
      <c r="CD6" s="50"/>
      <c r="CE6" s="50"/>
      <c r="CF6" s="50"/>
      <c r="CG6" s="50"/>
      <c r="CH6" s="50"/>
      <c r="CI6" s="50"/>
      <c r="CJ6" s="50"/>
      <c r="CK6" s="50"/>
      <c r="CL6" s="50"/>
      <c r="CM6" s="50"/>
      <c r="CN6" s="50"/>
      <c r="CO6" s="50"/>
      <c r="CP6" s="50"/>
      <c r="CQ6" s="50"/>
      <c r="CR6" s="50"/>
      <c r="CS6" s="50"/>
      <c r="CT6" s="50"/>
      <c r="CU6" s="50"/>
      <c r="CV6" s="50"/>
      <c r="CW6" s="50"/>
      <c r="CX6" s="50"/>
      <c r="CY6" s="50"/>
      <c r="CZ6" s="50"/>
      <c r="DA6" s="50"/>
      <c r="DB6" s="50"/>
      <c r="DC6" s="50"/>
      <c r="DD6" s="50"/>
      <c r="DE6" s="50"/>
      <c r="DF6" s="50"/>
      <c r="DG6" s="50"/>
      <c r="DH6" s="50"/>
      <c r="DI6" s="50"/>
      <c r="DJ6" s="50"/>
      <c r="DK6" s="50"/>
      <c r="DL6" s="50"/>
      <c r="DM6" s="50"/>
      <c r="DN6" s="50"/>
      <c r="DO6" s="50"/>
      <c r="DP6" s="50"/>
      <c r="DQ6" s="50"/>
      <c r="DR6" s="50"/>
      <c r="DS6" s="50"/>
      <c r="DT6" s="50"/>
      <c r="DU6" s="50"/>
      <c r="DV6" s="50"/>
      <c r="DW6" s="50"/>
      <c r="DX6" s="50"/>
      <c r="DY6" s="50"/>
      <c r="DZ6" s="50"/>
      <c r="EA6" s="50"/>
      <c r="EB6" s="50"/>
      <c r="EC6" s="50"/>
      <c r="ED6" s="50"/>
      <c r="EE6" s="50"/>
      <c r="EF6" s="50"/>
      <c r="EG6" s="50"/>
      <c r="EH6" s="50"/>
      <c r="EI6" s="50"/>
      <c r="EJ6" s="50"/>
      <c r="EK6" s="50"/>
      <c r="EL6" s="50"/>
      <c r="EM6" s="50"/>
      <c r="EN6" s="50"/>
      <c r="EO6" s="50"/>
      <c r="EP6" s="50"/>
      <c r="EQ6" s="50"/>
      <c r="ER6" s="50"/>
      <c r="ES6" s="50"/>
      <c r="ET6" s="50"/>
      <c r="EU6" s="50"/>
      <c r="EV6" s="50"/>
      <c r="EW6" s="50"/>
      <c r="EX6" s="50"/>
      <c r="EY6" s="50"/>
      <c r="EZ6" s="50"/>
      <c r="FA6" s="50"/>
      <c r="FB6" s="50"/>
      <c r="FC6" s="50"/>
      <c r="FD6" s="50"/>
      <c r="FE6" s="50"/>
      <c r="FF6" s="50"/>
      <c r="FG6" s="50"/>
      <c r="FH6" s="50"/>
      <c r="FI6" s="50"/>
      <c r="FJ6" s="50"/>
      <c r="FK6" s="50"/>
      <c r="FL6" s="50"/>
    </row>
    <row r="7" s="51" customFormat="true" ht="33" hidden="false" customHeight="true" outlineLevel="0" collapsed="false">
      <c r="A7" s="46"/>
      <c r="B7" s="52"/>
      <c r="C7" s="53" t="s">
        <v>151</v>
      </c>
      <c r="D7" s="54" t="s">
        <v>152</v>
      </c>
      <c r="E7" s="55" t="s">
        <v>153</v>
      </c>
      <c r="F7" s="56" t="s">
        <v>151</v>
      </c>
      <c r="G7" s="50" t="s">
        <v>152</v>
      </c>
      <c r="H7" s="57" t="s">
        <v>153</v>
      </c>
      <c r="I7" s="53" t="s">
        <v>151</v>
      </c>
      <c r="J7" s="54" t="s">
        <v>152</v>
      </c>
      <c r="K7" s="55" t="s">
        <v>153</v>
      </c>
      <c r="L7" s="56" t="s">
        <v>151</v>
      </c>
      <c r="M7" s="50" t="s">
        <v>152</v>
      </c>
      <c r="N7" s="57" t="s">
        <v>153</v>
      </c>
      <c r="O7" s="53" t="s">
        <v>151</v>
      </c>
      <c r="P7" s="54" t="s">
        <v>152</v>
      </c>
      <c r="Q7" s="55" t="s">
        <v>153</v>
      </c>
      <c r="R7" s="56" t="s">
        <v>151</v>
      </c>
      <c r="S7" s="50" t="s">
        <v>152</v>
      </c>
      <c r="T7" s="57" t="s">
        <v>153</v>
      </c>
      <c r="U7" s="53" t="s">
        <v>151</v>
      </c>
      <c r="V7" s="54" t="s">
        <v>152</v>
      </c>
      <c r="W7" s="55" t="s">
        <v>153</v>
      </c>
      <c r="X7" s="56" t="s">
        <v>151</v>
      </c>
      <c r="Y7" s="50" t="s">
        <v>152</v>
      </c>
      <c r="Z7" s="57" t="s">
        <v>153</v>
      </c>
      <c r="AA7" s="53" t="s">
        <v>151</v>
      </c>
      <c r="AB7" s="54" t="s">
        <v>152</v>
      </c>
      <c r="AC7" s="55" t="s">
        <v>153</v>
      </c>
      <c r="AD7" s="56" t="s">
        <v>151</v>
      </c>
      <c r="AE7" s="50" t="s">
        <v>152</v>
      </c>
      <c r="AF7" s="57" t="s">
        <v>153</v>
      </c>
      <c r="AG7" s="53" t="s">
        <v>151</v>
      </c>
      <c r="AH7" s="54" t="s">
        <v>152</v>
      </c>
      <c r="AI7" s="55" t="s">
        <v>153</v>
      </c>
      <c r="AJ7" s="56" t="s">
        <v>151</v>
      </c>
      <c r="AK7" s="50" t="s">
        <v>152</v>
      </c>
      <c r="AL7" s="57" t="s">
        <v>153</v>
      </c>
      <c r="AM7" s="53" t="s">
        <v>151</v>
      </c>
      <c r="AN7" s="54" t="s">
        <v>152</v>
      </c>
      <c r="AO7" s="55" t="s">
        <v>153</v>
      </c>
      <c r="AP7" s="56" t="s">
        <v>151</v>
      </c>
      <c r="AQ7" s="50" t="s">
        <v>152</v>
      </c>
      <c r="AR7" s="57" t="s">
        <v>153</v>
      </c>
      <c r="AS7" s="53" t="s">
        <v>151</v>
      </c>
      <c r="AT7" s="54" t="s">
        <v>152</v>
      </c>
      <c r="AU7" s="55" t="s">
        <v>153</v>
      </c>
      <c r="AV7" s="56" t="s">
        <v>151</v>
      </c>
      <c r="AW7" s="50" t="s">
        <v>152</v>
      </c>
      <c r="AX7" s="57" t="s">
        <v>153</v>
      </c>
      <c r="AY7" s="53" t="s">
        <v>151</v>
      </c>
      <c r="AZ7" s="54" t="s">
        <v>152</v>
      </c>
      <c r="BA7" s="55" t="s">
        <v>153</v>
      </c>
      <c r="BB7" s="56" t="s">
        <v>151</v>
      </c>
      <c r="BC7" s="50" t="s">
        <v>152</v>
      </c>
      <c r="BD7" s="57" t="s">
        <v>153</v>
      </c>
      <c r="BE7" s="53" t="s">
        <v>151</v>
      </c>
      <c r="BF7" s="54" t="s">
        <v>152</v>
      </c>
      <c r="BG7" s="55" t="s">
        <v>153</v>
      </c>
      <c r="BH7" s="56" t="s">
        <v>151</v>
      </c>
      <c r="BI7" s="50" t="s">
        <v>152</v>
      </c>
      <c r="BJ7" s="57" t="s">
        <v>153</v>
      </c>
      <c r="BK7" s="53" t="s">
        <v>151</v>
      </c>
      <c r="BL7" s="54" t="s">
        <v>152</v>
      </c>
      <c r="BM7" s="55" t="s">
        <v>153</v>
      </c>
      <c r="BN7" s="56" t="s">
        <v>151</v>
      </c>
      <c r="BO7" s="50" t="s">
        <v>152</v>
      </c>
      <c r="BP7" s="57" t="s">
        <v>153</v>
      </c>
      <c r="BQ7" s="53" t="s">
        <v>151</v>
      </c>
      <c r="BR7" s="54" t="s">
        <v>152</v>
      </c>
      <c r="BS7" s="55" t="s">
        <v>153</v>
      </c>
      <c r="BT7" s="56" t="s">
        <v>151</v>
      </c>
      <c r="BU7" s="50" t="s">
        <v>152</v>
      </c>
      <c r="BV7" s="57" t="s">
        <v>153</v>
      </c>
      <c r="BW7" s="53" t="s">
        <v>151</v>
      </c>
      <c r="BX7" s="54" t="s">
        <v>152</v>
      </c>
      <c r="BY7" s="55" t="s">
        <v>153</v>
      </c>
      <c r="BZ7" s="46"/>
      <c r="CA7" s="50"/>
      <c r="CB7" s="50"/>
      <c r="CC7" s="50"/>
      <c r="CD7" s="50"/>
      <c r="CE7" s="50"/>
      <c r="CF7" s="50"/>
      <c r="CG7" s="50"/>
      <c r="CH7" s="50"/>
      <c r="CI7" s="50"/>
      <c r="CJ7" s="50"/>
      <c r="CK7" s="50"/>
      <c r="CL7" s="50"/>
      <c r="CM7" s="50"/>
      <c r="CN7" s="50"/>
      <c r="CO7" s="50"/>
      <c r="CP7" s="50"/>
      <c r="CQ7" s="50"/>
      <c r="CR7" s="50"/>
      <c r="CS7" s="50"/>
      <c r="CT7" s="50"/>
      <c r="CU7" s="50"/>
      <c r="CV7" s="50"/>
      <c r="CW7" s="50"/>
      <c r="CX7" s="50"/>
      <c r="CY7" s="50"/>
      <c r="CZ7" s="50"/>
      <c r="DA7" s="50"/>
      <c r="DB7" s="50"/>
      <c r="DC7" s="50"/>
      <c r="DD7" s="50"/>
      <c r="DE7" s="50"/>
      <c r="DF7" s="50"/>
      <c r="DG7" s="50"/>
      <c r="DH7" s="50"/>
      <c r="DI7" s="50"/>
      <c r="DJ7" s="50"/>
      <c r="DK7" s="50"/>
      <c r="DL7" s="50"/>
      <c r="DM7" s="50"/>
      <c r="DN7" s="50"/>
      <c r="DO7" s="50"/>
      <c r="DP7" s="50"/>
      <c r="DQ7" s="50"/>
      <c r="DR7" s="50"/>
      <c r="DS7" s="50"/>
      <c r="DT7" s="50"/>
      <c r="DU7" s="50"/>
      <c r="DV7" s="50"/>
      <c r="DW7" s="50"/>
      <c r="DX7" s="50"/>
      <c r="DY7" s="50"/>
      <c r="DZ7" s="50"/>
      <c r="EA7" s="50"/>
      <c r="EB7" s="50"/>
      <c r="EC7" s="50"/>
      <c r="ED7" s="50"/>
      <c r="EE7" s="50"/>
      <c r="EF7" s="50"/>
      <c r="EG7" s="50"/>
      <c r="EH7" s="50"/>
      <c r="EI7" s="50"/>
      <c r="EJ7" s="50"/>
      <c r="EK7" s="50"/>
      <c r="EL7" s="50"/>
      <c r="EM7" s="50"/>
      <c r="EN7" s="50"/>
      <c r="EO7" s="50"/>
      <c r="EP7" s="50"/>
      <c r="EQ7" s="50"/>
      <c r="ER7" s="50"/>
      <c r="ES7" s="50"/>
      <c r="ET7" s="50"/>
      <c r="EU7" s="50"/>
      <c r="EV7" s="50"/>
      <c r="EW7" s="50"/>
      <c r="EX7" s="50"/>
      <c r="EY7" s="50"/>
      <c r="EZ7" s="50"/>
      <c r="FA7" s="50"/>
      <c r="FB7" s="50"/>
      <c r="FC7" s="50"/>
      <c r="FD7" s="50"/>
      <c r="FE7" s="50"/>
      <c r="FF7" s="50"/>
      <c r="FG7" s="50"/>
      <c r="FH7" s="50"/>
      <c r="FI7" s="50"/>
      <c r="FJ7" s="50"/>
      <c r="FK7" s="50"/>
      <c r="FL7" s="50"/>
    </row>
    <row r="8" s="66" customFormat="true" ht="15.75" hidden="false" customHeight="false" outlineLevel="0" collapsed="false">
      <c r="A8" s="58" t="s">
        <v>154</v>
      </c>
      <c r="B8" s="59" t="n">
        <v>0</v>
      </c>
      <c r="C8" s="60" t="n">
        <v>17.75</v>
      </c>
      <c r="D8" s="61" t="n">
        <v>2.62995563967658</v>
      </c>
      <c r="E8" s="62" t="n">
        <v>4</v>
      </c>
      <c r="F8" s="63" t="n">
        <v>8.5</v>
      </c>
      <c r="G8" s="64" t="n">
        <v>1.29099444873581</v>
      </c>
      <c r="H8" s="65" t="n">
        <v>4</v>
      </c>
      <c r="I8" s="60" t="n">
        <v>19.25</v>
      </c>
      <c r="J8" s="61" t="n">
        <v>2.62995563967658</v>
      </c>
      <c r="K8" s="62" t="n">
        <v>4</v>
      </c>
      <c r="L8" s="63" t="n">
        <v>16.375</v>
      </c>
      <c r="M8" s="64" t="n">
        <v>2.49582985531199</v>
      </c>
      <c r="N8" s="65" t="n">
        <v>4</v>
      </c>
      <c r="O8" s="60" t="n">
        <v>7</v>
      </c>
      <c r="P8" s="61" t="n">
        <v>1.15470053837925</v>
      </c>
      <c r="Q8" s="62" t="n">
        <v>4</v>
      </c>
      <c r="R8" s="63" t="n">
        <v>11</v>
      </c>
      <c r="S8" s="64" t="n">
        <v>1.15470053837925</v>
      </c>
      <c r="T8" s="65" t="n">
        <v>4</v>
      </c>
      <c r="U8" s="60" t="n">
        <v>9.5</v>
      </c>
      <c r="V8" s="61" t="n">
        <v>2.38047614284762</v>
      </c>
      <c r="W8" s="62" t="n">
        <v>4</v>
      </c>
      <c r="X8" s="63" t="n">
        <v>7.75</v>
      </c>
      <c r="Y8" s="64" t="n">
        <v>1.5</v>
      </c>
      <c r="Z8" s="65" t="n">
        <v>4</v>
      </c>
      <c r="AA8" s="60" t="n">
        <v>19</v>
      </c>
      <c r="AB8" s="61" t="n">
        <v>4.24264068711928</v>
      </c>
      <c r="AC8" s="62" t="n">
        <v>4</v>
      </c>
      <c r="AD8" s="63" t="n">
        <v>12.75</v>
      </c>
      <c r="AE8" s="64" t="n">
        <v>2.06155281280883</v>
      </c>
      <c r="AF8" s="65" t="n">
        <v>4</v>
      </c>
      <c r="AG8" s="60" t="n">
        <v>9.75</v>
      </c>
      <c r="AH8" s="61" t="n">
        <v>2.06155281280883</v>
      </c>
      <c r="AI8" s="62" t="n">
        <v>4</v>
      </c>
      <c r="AJ8" s="63" t="n">
        <v>17.5</v>
      </c>
      <c r="AK8" s="64" t="n">
        <v>3.51188458428425</v>
      </c>
      <c r="AL8" s="65" t="n">
        <v>4</v>
      </c>
      <c r="AM8" s="60" t="n">
        <v>21.75</v>
      </c>
      <c r="AN8" s="61" t="n">
        <v>4.57347424467075</v>
      </c>
      <c r="AO8" s="62" t="n">
        <v>4</v>
      </c>
      <c r="AP8" s="63" t="n">
        <v>10.75</v>
      </c>
      <c r="AQ8" s="64" t="n">
        <v>2.06155281280883</v>
      </c>
      <c r="AR8" s="65" t="n">
        <v>4</v>
      </c>
      <c r="AS8" s="60" t="n">
        <v>17.25</v>
      </c>
      <c r="AT8" s="61" t="n">
        <v>2.87228132326901</v>
      </c>
      <c r="AU8" s="62" t="n">
        <v>4</v>
      </c>
      <c r="AV8" s="63" t="n">
        <v>27</v>
      </c>
      <c r="AW8" s="64" t="n">
        <v>4.08248290463863</v>
      </c>
      <c r="AX8" s="65" t="n">
        <v>4</v>
      </c>
      <c r="AY8" s="60" t="n">
        <v>16.5</v>
      </c>
      <c r="AZ8" s="61" t="n">
        <v>4.12310562561766</v>
      </c>
      <c r="BA8" s="62" t="n">
        <v>4</v>
      </c>
      <c r="BB8" s="63" t="n">
        <v>17.25</v>
      </c>
      <c r="BC8" s="64" t="n">
        <v>2.62995563967658</v>
      </c>
      <c r="BD8" s="65" t="n">
        <v>4</v>
      </c>
      <c r="BE8" s="60" t="n">
        <v>12</v>
      </c>
      <c r="BF8" s="61" t="n">
        <v>1.82574185835055</v>
      </c>
      <c r="BG8" s="62" t="n">
        <v>4</v>
      </c>
      <c r="BH8" s="63" t="n">
        <v>9.75</v>
      </c>
      <c r="BI8" s="64" t="n">
        <v>0.957427107756338</v>
      </c>
      <c r="BJ8" s="65" t="n">
        <v>4</v>
      </c>
      <c r="BK8" s="60" t="n">
        <v>10.5</v>
      </c>
      <c r="BL8" s="61" t="n">
        <v>1.73205080756888</v>
      </c>
      <c r="BM8" s="62" t="n">
        <v>4</v>
      </c>
      <c r="BN8" s="63" t="n">
        <v>25.25</v>
      </c>
      <c r="BO8" s="64" t="n">
        <v>4.64578662158878</v>
      </c>
      <c r="BP8" s="65" t="n">
        <v>4</v>
      </c>
      <c r="BQ8" s="60" t="n">
        <v>13.25</v>
      </c>
      <c r="BR8" s="61" t="n">
        <v>2.06155281280883</v>
      </c>
      <c r="BS8" s="62" t="n">
        <v>4</v>
      </c>
      <c r="BT8" s="63" t="n">
        <v>21.5</v>
      </c>
      <c r="BU8" s="64" t="n">
        <v>4.12310562561766</v>
      </c>
      <c r="BV8" s="65" t="n">
        <v>4</v>
      </c>
      <c r="BW8" s="60" t="n">
        <v>12.75</v>
      </c>
      <c r="BX8" s="61" t="n">
        <v>1.5</v>
      </c>
      <c r="BY8" s="62" t="n">
        <v>4</v>
      </c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/>
      <c r="DB8" s="43"/>
      <c r="DC8" s="43"/>
      <c r="DD8" s="43"/>
      <c r="DE8" s="43"/>
      <c r="DF8" s="43"/>
      <c r="DG8" s="43"/>
      <c r="DH8" s="43"/>
      <c r="DI8" s="43"/>
      <c r="DJ8" s="43"/>
      <c r="DK8" s="43"/>
      <c r="DL8" s="43"/>
      <c r="DM8" s="43"/>
      <c r="DN8" s="43"/>
      <c r="DO8" s="43"/>
      <c r="DP8" s="43"/>
      <c r="DQ8" s="43"/>
      <c r="DR8" s="43"/>
      <c r="DS8" s="43"/>
      <c r="DT8" s="43"/>
      <c r="DU8" s="43"/>
      <c r="DV8" s="43"/>
      <c r="DW8" s="43"/>
      <c r="DX8" s="43"/>
      <c r="DY8" s="43"/>
      <c r="DZ8" s="43"/>
      <c r="EA8" s="43"/>
      <c r="EB8" s="43"/>
      <c r="EC8" s="43"/>
      <c r="ED8" s="43"/>
      <c r="EE8" s="43"/>
      <c r="EF8" s="43"/>
      <c r="EG8" s="43"/>
      <c r="EH8" s="43"/>
      <c r="EI8" s="43"/>
      <c r="EJ8" s="43"/>
      <c r="EK8" s="43"/>
      <c r="EL8" s="43"/>
      <c r="EM8" s="43"/>
      <c r="EN8" s="43"/>
      <c r="EO8" s="43"/>
      <c r="EP8" s="43"/>
      <c r="EQ8" s="43"/>
      <c r="ER8" s="43"/>
      <c r="ES8" s="43"/>
      <c r="ET8" s="43"/>
      <c r="EU8" s="43"/>
      <c r="EV8" s="43"/>
      <c r="EW8" s="43"/>
      <c r="EX8" s="43"/>
      <c r="EY8" s="43"/>
      <c r="EZ8" s="43"/>
      <c r="FA8" s="43"/>
      <c r="FB8" s="43"/>
      <c r="FC8" s="43"/>
      <c r="FD8" s="43"/>
      <c r="FE8" s="43"/>
      <c r="FF8" s="43"/>
      <c r="FG8" s="43"/>
      <c r="FH8" s="43"/>
      <c r="FI8" s="43"/>
      <c r="FJ8" s="43"/>
      <c r="FK8" s="43"/>
      <c r="FL8" s="43"/>
    </row>
    <row r="9" s="66" customFormat="true" ht="15.75" hidden="false" customHeight="false" outlineLevel="0" collapsed="false">
      <c r="A9" s="58" t="s">
        <v>155</v>
      </c>
      <c r="B9" s="67" t="n">
        <v>0.505149978319906</v>
      </c>
      <c r="C9" s="60" t="n">
        <v>28.5</v>
      </c>
      <c r="D9" s="61" t="n">
        <v>3</v>
      </c>
      <c r="E9" s="62" t="n">
        <v>4</v>
      </c>
      <c r="F9" s="63" t="n">
        <v>8.75</v>
      </c>
      <c r="G9" s="64" t="n">
        <v>0.957427107756338</v>
      </c>
      <c r="H9" s="65" t="n">
        <v>4</v>
      </c>
      <c r="I9" s="60" t="n">
        <v>33.75</v>
      </c>
      <c r="J9" s="61" t="n">
        <v>5.90903263374528</v>
      </c>
      <c r="K9" s="62" t="n">
        <v>4</v>
      </c>
      <c r="L9" s="63" t="n">
        <v>22.75</v>
      </c>
      <c r="M9" s="64" t="n">
        <v>3.20156211871642</v>
      </c>
      <c r="N9" s="65" t="n">
        <v>4</v>
      </c>
      <c r="O9" s="60" t="n">
        <v>9.5</v>
      </c>
      <c r="P9" s="61" t="n">
        <v>1.29099444873581</v>
      </c>
      <c r="Q9" s="62" t="n">
        <v>4</v>
      </c>
      <c r="R9" s="63" t="n">
        <v>27.75</v>
      </c>
      <c r="S9" s="64" t="n">
        <v>8.99536917900909</v>
      </c>
      <c r="T9" s="65" t="n">
        <v>4</v>
      </c>
      <c r="U9" s="60" t="n">
        <v>53.25</v>
      </c>
      <c r="V9" s="61" t="n">
        <v>16.111590031196</v>
      </c>
      <c r="W9" s="62" t="n">
        <v>4</v>
      </c>
      <c r="X9" s="63" t="n">
        <v>12.875</v>
      </c>
      <c r="Y9" s="64" t="n">
        <v>3.06526235962492</v>
      </c>
      <c r="Z9" s="65" t="n">
        <v>4</v>
      </c>
      <c r="AA9" s="60" t="n">
        <v>31.75</v>
      </c>
      <c r="AB9" s="61" t="n">
        <v>6.9462219947249</v>
      </c>
      <c r="AC9" s="62" t="n">
        <v>4</v>
      </c>
      <c r="AD9" s="63" t="n">
        <v>21.25</v>
      </c>
      <c r="AE9" s="64" t="n">
        <v>2.87228132326901</v>
      </c>
      <c r="AF9" s="65" t="n">
        <v>4</v>
      </c>
      <c r="AG9" s="60" t="n">
        <v>10.5</v>
      </c>
      <c r="AH9" s="61" t="n">
        <v>1.29099444873581</v>
      </c>
      <c r="AI9" s="62" t="n">
        <v>4</v>
      </c>
      <c r="AJ9" s="63" t="n">
        <v>26.625</v>
      </c>
      <c r="AK9" s="64" t="n">
        <v>4.38510737230762</v>
      </c>
      <c r="AL9" s="65" t="n">
        <v>4</v>
      </c>
      <c r="AM9" s="60" t="n">
        <v>42.75</v>
      </c>
      <c r="AN9" s="61" t="n">
        <v>6.7515430335097</v>
      </c>
      <c r="AO9" s="62" t="n">
        <v>4</v>
      </c>
      <c r="AP9" s="63" t="n">
        <v>16.5</v>
      </c>
      <c r="AQ9" s="64" t="n">
        <v>3</v>
      </c>
      <c r="AR9" s="65" t="n">
        <v>4</v>
      </c>
      <c r="AS9" s="60" t="n">
        <v>19.125</v>
      </c>
      <c r="AT9" s="61" t="n">
        <v>2.52899848424892</v>
      </c>
      <c r="AU9" s="62" t="n">
        <v>4</v>
      </c>
      <c r="AV9" s="63" t="n">
        <v>29.75</v>
      </c>
      <c r="AW9" s="64" t="n">
        <v>3.09569593683445</v>
      </c>
      <c r="AX9" s="65" t="n">
        <v>4</v>
      </c>
      <c r="AY9" s="60" t="n">
        <v>35.375</v>
      </c>
      <c r="AZ9" s="61" t="n">
        <v>8.51836251870041</v>
      </c>
      <c r="BA9" s="62" t="n">
        <v>4</v>
      </c>
      <c r="BB9" s="63" t="n">
        <v>52.75</v>
      </c>
      <c r="BC9" s="64" t="n">
        <v>6.9462219947249</v>
      </c>
      <c r="BD9" s="65" t="n">
        <v>4</v>
      </c>
      <c r="BE9" s="60" t="n">
        <v>38.75</v>
      </c>
      <c r="BF9" s="61" t="n">
        <v>6.9940450861191</v>
      </c>
      <c r="BG9" s="62" t="n">
        <v>4</v>
      </c>
      <c r="BH9" s="63" t="n">
        <v>10.5</v>
      </c>
      <c r="BI9" s="64" t="n">
        <v>1.29099444873581</v>
      </c>
      <c r="BJ9" s="65" t="n">
        <v>4</v>
      </c>
      <c r="BK9" s="60" t="n">
        <v>13.75</v>
      </c>
      <c r="BL9" s="61" t="n">
        <v>1.70782512765993</v>
      </c>
      <c r="BM9" s="62" t="n">
        <v>4</v>
      </c>
      <c r="BN9" s="63" t="n">
        <v>28.75</v>
      </c>
      <c r="BO9" s="64" t="n">
        <v>3.20156211871642</v>
      </c>
      <c r="BP9" s="65" t="n">
        <v>4</v>
      </c>
      <c r="BQ9" s="60" t="n">
        <v>13.75</v>
      </c>
      <c r="BR9" s="61" t="n">
        <v>0.957427107756338</v>
      </c>
      <c r="BS9" s="62" t="n">
        <v>4</v>
      </c>
      <c r="BT9" s="63" t="n">
        <v>162.875</v>
      </c>
      <c r="BU9" s="64" t="n">
        <v>22.5550253084909</v>
      </c>
      <c r="BV9" s="65" t="n">
        <v>4</v>
      </c>
      <c r="BW9" s="60" t="n">
        <v>19.25</v>
      </c>
      <c r="BX9" s="61" t="n">
        <v>2.87228132326901</v>
      </c>
      <c r="BY9" s="62" t="n">
        <v>4</v>
      </c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</row>
    <row r="10" s="66" customFormat="true" ht="15.75" hidden="false" customHeight="false" outlineLevel="0" collapsed="false">
      <c r="A10" s="58" t="s">
        <v>156</v>
      </c>
      <c r="B10" s="67" t="n">
        <v>1.20411998265592</v>
      </c>
      <c r="C10" s="60" t="n">
        <v>68.75</v>
      </c>
      <c r="D10" s="61" t="n">
        <v>2.62995563967658</v>
      </c>
      <c r="E10" s="62" t="n">
        <v>4</v>
      </c>
      <c r="F10" s="63" t="n">
        <v>10.5</v>
      </c>
      <c r="G10" s="64" t="n">
        <v>1.73205080756888</v>
      </c>
      <c r="H10" s="65" t="n">
        <v>4</v>
      </c>
      <c r="I10" s="60" t="n">
        <v>93.375</v>
      </c>
      <c r="J10" s="61" t="n">
        <v>9.46374661537385</v>
      </c>
      <c r="K10" s="62" t="n">
        <v>4</v>
      </c>
      <c r="L10" s="63" t="n">
        <v>50.5</v>
      </c>
      <c r="M10" s="64" t="n">
        <v>2.38047614284762</v>
      </c>
      <c r="N10" s="65" t="n">
        <v>4</v>
      </c>
      <c r="O10" s="60" t="n">
        <v>20</v>
      </c>
      <c r="P10" s="61" t="n">
        <v>0.816496580927726</v>
      </c>
      <c r="Q10" s="62" t="n">
        <v>4</v>
      </c>
      <c r="R10" s="63" t="n">
        <v>97.375</v>
      </c>
      <c r="S10" s="64" t="n">
        <v>26.7873570924793</v>
      </c>
      <c r="T10" s="65" t="n">
        <v>4</v>
      </c>
      <c r="U10" s="60" t="n">
        <v>239</v>
      </c>
      <c r="V10" s="61" t="n">
        <v>30.4740326617051</v>
      </c>
      <c r="W10" s="62" t="n">
        <v>4</v>
      </c>
      <c r="X10" s="63" t="n">
        <v>31.75</v>
      </c>
      <c r="Y10" s="64" t="n">
        <v>7.9320026895272</v>
      </c>
      <c r="Z10" s="65" t="n">
        <v>4</v>
      </c>
      <c r="AA10" s="60" t="n">
        <v>76.5</v>
      </c>
      <c r="AB10" s="61" t="n">
        <v>6.40312423743285</v>
      </c>
      <c r="AC10" s="62" t="n">
        <v>4</v>
      </c>
      <c r="AD10" s="63" t="n">
        <v>52.625</v>
      </c>
      <c r="AE10" s="64" t="n">
        <v>3.35099487714718</v>
      </c>
      <c r="AF10" s="65" t="n">
        <v>4</v>
      </c>
      <c r="AG10" s="60" t="n">
        <v>13.5</v>
      </c>
      <c r="AH10" s="61" t="n">
        <v>1.91485421551268</v>
      </c>
      <c r="AI10" s="62" t="n">
        <v>4</v>
      </c>
      <c r="AJ10" s="63" t="n">
        <v>59.125</v>
      </c>
      <c r="AK10" s="64" t="n">
        <v>5.94943974953384</v>
      </c>
      <c r="AL10" s="65" t="n">
        <v>4</v>
      </c>
      <c r="AM10" s="60" t="n">
        <v>112.875</v>
      </c>
      <c r="AN10" s="61" t="n">
        <v>9.59492053119774</v>
      </c>
      <c r="AO10" s="62" t="n">
        <v>4</v>
      </c>
      <c r="AP10" s="63" t="n">
        <v>36.75</v>
      </c>
      <c r="AQ10" s="64" t="n">
        <v>3.685557397916</v>
      </c>
      <c r="AR10" s="65" t="n">
        <v>4</v>
      </c>
      <c r="AS10" s="60" t="n">
        <v>26.75</v>
      </c>
      <c r="AT10" s="61" t="n">
        <v>2.06155281280883</v>
      </c>
      <c r="AU10" s="62" t="n">
        <v>4</v>
      </c>
      <c r="AV10" s="63" t="n">
        <v>39.25</v>
      </c>
      <c r="AW10" s="64" t="n">
        <v>3.30403793359983</v>
      </c>
      <c r="AX10" s="65" t="n">
        <v>4</v>
      </c>
      <c r="AY10" s="60" t="n">
        <v>104.375</v>
      </c>
      <c r="AZ10" s="61" t="n">
        <v>15.5315539038007</v>
      </c>
      <c r="BA10" s="62" t="n">
        <v>4</v>
      </c>
      <c r="BB10" s="63" t="n">
        <v>182.625</v>
      </c>
      <c r="BC10" s="64" t="n">
        <v>8.51836251870041</v>
      </c>
      <c r="BD10" s="65" t="n">
        <v>4</v>
      </c>
      <c r="BE10" s="60" t="n">
        <v>145</v>
      </c>
      <c r="BF10" s="61" t="n">
        <v>6.59545297913646</v>
      </c>
      <c r="BG10" s="62" t="n">
        <v>4</v>
      </c>
      <c r="BH10" s="63" t="n">
        <v>17.25</v>
      </c>
      <c r="BI10" s="64" t="n">
        <v>2.06155281280883</v>
      </c>
      <c r="BJ10" s="65" t="n">
        <v>4</v>
      </c>
      <c r="BK10" s="60" t="n">
        <v>31.5</v>
      </c>
      <c r="BL10" s="61" t="n">
        <v>1</v>
      </c>
      <c r="BM10" s="62" t="n">
        <v>4</v>
      </c>
      <c r="BN10" s="63" t="n">
        <v>54.25</v>
      </c>
      <c r="BO10" s="64" t="n">
        <v>4.03112887414927</v>
      </c>
      <c r="BP10" s="65" t="n">
        <v>4</v>
      </c>
      <c r="BQ10" s="60" t="n">
        <v>19.875</v>
      </c>
      <c r="BR10" s="61" t="n">
        <v>1.31497781983829</v>
      </c>
      <c r="BS10" s="62" t="n">
        <v>4</v>
      </c>
      <c r="BT10" s="63" t="n">
        <v>754.25</v>
      </c>
      <c r="BU10" s="64" t="n">
        <v>124.93565010303</v>
      </c>
      <c r="BV10" s="65" t="n">
        <v>4</v>
      </c>
      <c r="BW10" s="60" t="n">
        <v>55.5</v>
      </c>
      <c r="BX10" s="61" t="n">
        <v>3</v>
      </c>
      <c r="BY10" s="62" t="n">
        <v>4</v>
      </c>
      <c r="BZ10" s="43"/>
      <c r="CA10" s="43"/>
      <c r="CB10" s="43"/>
      <c r="CC10" s="43"/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P10" s="43"/>
      <c r="CQ10" s="43"/>
      <c r="CR10" s="43"/>
      <c r="CS10" s="43"/>
      <c r="CT10" s="43"/>
      <c r="CU10" s="43"/>
      <c r="CV10" s="43"/>
      <c r="CW10" s="43"/>
      <c r="CX10" s="43"/>
      <c r="CY10" s="43"/>
      <c r="CZ10" s="43"/>
      <c r="DA10" s="43"/>
      <c r="DB10" s="43"/>
      <c r="DC10" s="43"/>
      <c r="DD10" s="43"/>
      <c r="DE10" s="43"/>
      <c r="DF10" s="43"/>
      <c r="DG10" s="43"/>
      <c r="DH10" s="43"/>
      <c r="DI10" s="43"/>
      <c r="DJ10" s="43"/>
      <c r="DK10" s="43"/>
      <c r="DL10" s="43"/>
      <c r="DM10" s="43"/>
      <c r="DN10" s="43"/>
      <c r="DO10" s="43"/>
      <c r="DP10" s="43"/>
      <c r="DQ10" s="43"/>
      <c r="DR10" s="43"/>
      <c r="DS10" s="43"/>
      <c r="DT10" s="43"/>
      <c r="DU10" s="43"/>
      <c r="DV10" s="43"/>
      <c r="DW10" s="43"/>
      <c r="DX10" s="43"/>
      <c r="DY10" s="43"/>
      <c r="DZ10" s="43"/>
      <c r="EA10" s="43"/>
      <c r="EB10" s="43"/>
      <c r="EC10" s="43"/>
      <c r="ED10" s="43"/>
      <c r="EE10" s="43"/>
      <c r="EF10" s="43"/>
      <c r="EG10" s="43"/>
      <c r="EH10" s="43"/>
      <c r="EI10" s="43"/>
      <c r="EJ10" s="43"/>
      <c r="EK10" s="43"/>
      <c r="EL10" s="43"/>
      <c r="EM10" s="43"/>
      <c r="EN10" s="43"/>
      <c r="EO10" s="43"/>
      <c r="EP10" s="43"/>
      <c r="EQ10" s="43"/>
      <c r="ER10" s="43"/>
      <c r="ES10" s="43"/>
      <c r="ET10" s="43"/>
      <c r="EU10" s="43"/>
      <c r="EV10" s="43"/>
      <c r="EW10" s="43"/>
      <c r="EX10" s="43"/>
      <c r="EY10" s="43"/>
      <c r="EZ10" s="43"/>
      <c r="FA10" s="43"/>
      <c r="FB10" s="43"/>
      <c r="FC10" s="43"/>
      <c r="FD10" s="43"/>
      <c r="FE10" s="43"/>
      <c r="FF10" s="43"/>
      <c r="FG10" s="43"/>
      <c r="FH10" s="43"/>
      <c r="FI10" s="43"/>
      <c r="FJ10" s="43"/>
      <c r="FK10" s="43"/>
      <c r="FL10" s="43"/>
    </row>
    <row r="11" s="66" customFormat="true" ht="15.75" hidden="false" customHeight="false" outlineLevel="0" collapsed="false">
      <c r="A11" s="58" t="s">
        <v>157</v>
      </c>
      <c r="B11" s="67" t="n">
        <v>1.90308998699194</v>
      </c>
      <c r="C11" s="60" t="n">
        <v>307.25</v>
      </c>
      <c r="D11" s="61" t="n">
        <v>31.0443231525508</v>
      </c>
      <c r="E11" s="62" t="n">
        <v>4</v>
      </c>
      <c r="F11" s="63" t="n">
        <v>35.5</v>
      </c>
      <c r="G11" s="64" t="n">
        <v>11.9582607431014</v>
      </c>
      <c r="H11" s="65" t="n">
        <v>4</v>
      </c>
      <c r="I11" s="60" t="n">
        <v>532.375</v>
      </c>
      <c r="J11" s="61" t="n">
        <v>94.843181972489</v>
      </c>
      <c r="K11" s="62" t="n">
        <v>4</v>
      </c>
      <c r="L11" s="63" t="n">
        <v>238.625</v>
      </c>
      <c r="M11" s="64" t="n">
        <v>12.9574624573384</v>
      </c>
      <c r="N11" s="65" t="n">
        <v>4</v>
      </c>
      <c r="O11" s="60" t="n">
        <v>86.625</v>
      </c>
      <c r="P11" s="61" t="n">
        <v>6.72526331578673</v>
      </c>
      <c r="Q11" s="62" t="n">
        <v>4</v>
      </c>
      <c r="R11" s="63" t="n">
        <v>653.875</v>
      </c>
      <c r="S11" s="64" t="n">
        <v>81.566307382399</v>
      </c>
      <c r="T11" s="65" t="n">
        <v>4</v>
      </c>
      <c r="U11" s="60" t="n">
        <v>2105.375</v>
      </c>
      <c r="V11" s="61" t="n">
        <v>1057.24408842046</v>
      </c>
      <c r="W11" s="62" t="n">
        <v>4</v>
      </c>
      <c r="X11" s="63" t="n">
        <v>207.5</v>
      </c>
      <c r="Y11" s="64" t="n">
        <v>89.2431136465628</v>
      </c>
      <c r="Z11" s="65" t="n">
        <v>4</v>
      </c>
      <c r="AA11" s="60" t="n">
        <v>414.75</v>
      </c>
      <c r="AB11" s="61" t="n">
        <v>174.687101221966</v>
      </c>
      <c r="AC11" s="62" t="n">
        <v>4</v>
      </c>
      <c r="AD11" s="63" t="n">
        <v>200.375</v>
      </c>
      <c r="AE11" s="64" t="n">
        <v>28.3295340589993</v>
      </c>
      <c r="AF11" s="65" t="n">
        <v>4</v>
      </c>
      <c r="AG11" s="60" t="n">
        <v>32.25</v>
      </c>
      <c r="AH11" s="61" t="n">
        <v>2.87228132326901</v>
      </c>
      <c r="AI11" s="62" t="n">
        <v>4</v>
      </c>
      <c r="AJ11" s="63" t="n">
        <v>246.75</v>
      </c>
      <c r="AK11" s="64" t="n">
        <v>18.8569173868194</v>
      </c>
      <c r="AL11" s="65" t="n">
        <v>4</v>
      </c>
      <c r="AM11" s="60" t="n">
        <v>450.375</v>
      </c>
      <c r="AN11" s="61" t="n">
        <v>79.1173969490908</v>
      </c>
      <c r="AO11" s="62" t="n">
        <v>4</v>
      </c>
      <c r="AP11" s="63" t="n">
        <v>146.5</v>
      </c>
      <c r="AQ11" s="64" t="n">
        <v>26.3881286440197</v>
      </c>
      <c r="AR11" s="65" t="n">
        <v>4</v>
      </c>
      <c r="AS11" s="60" t="n">
        <v>80.25</v>
      </c>
      <c r="AT11" s="61" t="n">
        <v>7.27438428093173</v>
      </c>
      <c r="AU11" s="62" t="n">
        <v>4</v>
      </c>
      <c r="AV11" s="63" t="n">
        <v>85</v>
      </c>
      <c r="AW11" s="64" t="n">
        <v>14.1126420866777</v>
      </c>
      <c r="AX11" s="65" t="n">
        <v>4</v>
      </c>
      <c r="AY11" s="60" t="n">
        <v>591.875</v>
      </c>
      <c r="AZ11" s="61" t="n">
        <v>156.850446285626</v>
      </c>
      <c r="BA11" s="62" t="n">
        <v>4</v>
      </c>
      <c r="BB11" s="63" t="n">
        <v>1195.125</v>
      </c>
      <c r="BC11" s="64" t="n">
        <v>601.902591094827</v>
      </c>
      <c r="BD11" s="65" t="n">
        <v>4</v>
      </c>
      <c r="BE11" s="60" t="n">
        <v>996.5</v>
      </c>
      <c r="BF11" s="61" t="n">
        <v>175.507834582961</v>
      </c>
      <c r="BG11" s="62" t="n">
        <v>4</v>
      </c>
      <c r="BH11" s="63" t="n">
        <v>107.875</v>
      </c>
      <c r="BI11" s="64" t="n">
        <v>12.0303435805744</v>
      </c>
      <c r="BJ11" s="65" t="n">
        <v>4</v>
      </c>
      <c r="BK11" s="60" t="n">
        <v>183</v>
      </c>
      <c r="BL11" s="61" t="n">
        <v>27.459060435492</v>
      </c>
      <c r="BM11" s="62" t="n">
        <v>4</v>
      </c>
      <c r="BN11" s="63" t="n">
        <v>384.25</v>
      </c>
      <c r="BO11" s="64" t="n">
        <v>6.55108133567785</v>
      </c>
      <c r="BP11" s="65" t="n">
        <v>4</v>
      </c>
      <c r="BQ11" s="60" t="n">
        <v>80.875</v>
      </c>
      <c r="BR11" s="61" t="n">
        <v>5.32877409291606</v>
      </c>
      <c r="BS11" s="62" t="n">
        <v>4</v>
      </c>
      <c r="BT11" s="63" t="n">
        <v>2872.75</v>
      </c>
      <c r="BU11" s="64" t="n">
        <v>145.478807162189</v>
      </c>
      <c r="BV11" s="65" t="n">
        <v>4</v>
      </c>
      <c r="BW11" s="60" t="n">
        <v>344.875</v>
      </c>
      <c r="BX11" s="61" t="n">
        <v>42.9037197299566</v>
      </c>
      <c r="BY11" s="62" t="n">
        <v>4</v>
      </c>
      <c r="BZ11" s="43"/>
      <c r="CA11" s="43"/>
      <c r="CB11" s="43"/>
      <c r="CC11" s="43"/>
      <c r="CD11" s="43"/>
      <c r="CE11" s="43"/>
      <c r="CF11" s="43"/>
      <c r="CG11" s="43"/>
      <c r="CH11" s="43"/>
      <c r="CI11" s="43"/>
      <c r="CJ11" s="43"/>
      <c r="CK11" s="43"/>
      <c r="CL11" s="43"/>
      <c r="CM11" s="43"/>
      <c r="CN11" s="43"/>
      <c r="CO11" s="43"/>
      <c r="CP11" s="43"/>
      <c r="CQ11" s="43"/>
      <c r="CR11" s="43"/>
      <c r="CS11" s="43"/>
      <c r="CT11" s="43"/>
      <c r="CU11" s="43"/>
      <c r="CV11" s="43"/>
      <c r="CW11" s="43"/>
      <c r="CX11" s="43"/>
      <c r="CY11" s="43"/>
      <c r="CZ11" s="43"/>
      <c r="DA11" s="43"/>
      <c r="DB11" s="43"/>
      <c r="DC11" s="43"/>
      <c r="DD11" s="43"/>
      <c r="DE11" s="43"/>
      <c r="DF11" s="43"/>
      <c r="DG11" s="43"/>
      <c r="DH11" s="43"/>
      <c r="DI11" s="43"/>
      <c r="DJ11" s="43"/>
      <c r="DK11" s="43"/>
      <c r="DL11" s="43"/>
      <c r="DM11" s="43"/>
      <c r="DN11" s="43"/>
      <c r="DO11" s="43"/>
      <c r="DP11" s="43"/>
      <c r="DQ11" s="43"/>
      <c r="DR11" s="43"/>
      <c r="DS11" s="43"/>
      <c r="DT11" s="43"/>
      <c r="DU11" s="43"/>
      <c r="DV11" s="43"/>
      <c r="DW11" s="43"/>
      <c r="DX11" s="43"/>
      <c r="DY11" s="43"/>
      <c r="DZ11" s="43"/>
      <c r="EA11" s="43"/>
      <c r="EB11" s="43"/>
      <c r="EC11" s="43"/>
      <c r="ED11" s="43"/>
      <c r="EE11" s="43"/>
      <c r="EF11" s="43"/>
      <c r="EG11" s="43"/>
      <c r="EH11" s="43"/>
      <c r="EI11" s="43"/>
      <c r="EJ11" s="43"/>
      <c r="EK11" s="43"/>
      <c r="EL11" s="43"/>
      <c r="EM11" s="43"/>
      <c r="EN11" s="43"/>
      <c r="EO11" s="43"/>
      <c r="EP11" s="43"/>
      <c r="EQ11" s="43"/>
      <c r="ER11" s="43"/>
      <c r="ES11" s="43"/>
      <c r="ET11" s="43"/>
      <c r="EU11" s="43"/>
      <c r="EV11" s="43"/>
      <c r="EW11" s="43"/>
      <c r="EX11" s="43"/>
      <c r="EY11" s="43"/>
      <c r="EZ11" s="43"/>
      <c r="FA11" s="43"/>
      <c r="FB11" s="43"/>
      <c r="FC11" s="43"/>
      <c r="FD11" s="43"/>
      <c r="FE11" s="43"/>
      <c r="FF11" s="43"/>
      <c r="FG11" s="43"/>
      <c r="FH11" s="43"/>
      <c r="FI11" s="43"/>
      <c r="FJ11" s="43"/>
      <c r="FK11" s="43"/>
      <c r="FL11" s="43"/>
    </row>
    <row r="12" s="66" customFormat="true" ht="15.75" hidden="false" customHeight="false" outlineLevel="0" collapsed="false">
      <c r="A12" s="58" t="s">
        <v>158</v>
      </c>
      <c r="B12" s="67" t="n">
        <v>2.60205999132796</v>
      </c>
      <c r="C12" s="60" t="n">
        <v>1098.5</v>
      </c>
      <c r="D12" s="61" t="n">
        <v>43.9734768544252</v>
      </c>
      <c r="E12" s="62" t="n">
        <v>4</v>
      </c>
      <c r="F12" s="63" t="n">
        <v>242.125</v>
      </c>
      <c r="G12" s="64" t="n">
        <v>26.3134154630928</v>
      </c>
      <c r="H12" s="65" t="n">
        <v>4</v>
      </c>
      <c r="I12" s="60" t="n">
        <v>2824.125</v>
      </c>
      <c r="J12" s="61" t="n">
        <v>128.518724316731</v>
      </c>
      <c r="K12" s="62" t="n">
        <v>4</v>
      </c>
      <c r="L12" s="63" t="n">
        <v>1183.125</v>
      </c>
      <c r="M12" s="64" t="n">
        <v>37.3594588647462</v>
      </c>
      <c r="N12" s="65" t="n">
        <v>4</v>
      </c>
      <c r="O12" s="60" t="n">
        <v>429</v>
      </c>
      <c r="P12" s="61" t="n">
        <v>29.2688685580203</v>
      </c>
      <c r="Q12" s="62" t="n">
        <v>4</v>
      </c>
      <c r="R12" s="63" t="n">
        <v>4185.25</v>
      </c>
      <c r="S12" s="64" t="n">
        <v>435.518369302605</v>
      </c>
      <c r="T12" s="65" t="n">
        <v>4</v>
      </c>
      <c r="U12" s="60" t="n">
        <v>8110.625</v>
      </c>
      <c r="V12" s="61" t="n">
        <v>241.772405028641</v>
      </c>
      <c r="W12" s="62" t="n">
        <v>4</v>
      </c>
      <c r="X12" s="63" t="n">
        <v>1126</v>
      </c>
      <c r="Y12" s="64" t="n">
        <v>167.066852886302</v>
      </c>
      <c r="Z12" s="65" t="n">
        <v>4</v>
      </c>
      <c r="AA12" s="60" t="n">
        <v>1337.75</v>
      </c>
      <c r="AB12" s="61" t="n">
        <v>117.466661937192</v>
      </c>
      <c r="AC12" s="62" t="n">
        <v>4</v>
      </c>
      <c r="AD12" s="63" t="n">
        <v>736.75</v>
      </c>
      <c r="AE12" s="64" t="n">
        <v>38.2633418996999</v>
      </c>
      <c r="AF12" s="65" t="n">
        <v>4</v>
      </c>
      <c r="AG12" s="60" t="n">
        <v>99</v>
      </c>
      <c r="AH12" s="61" t="n">
        <v>6.73300329224139</v>
      </c>
      <c r="AI12" s="62" t="n">
        <v>4</v>
      </c>
      <c r="AJ12" s="63" t="n">
        <v>1131</v>
      </c>
      <c r="AK12" s="64" t="n">
        <v>111.3762392374</v>
      </c>
      <c r="AL12" s="65" t="n">
        <v>4</v>
      </c>
      <c r="AM12" s="60" t="n">
        <v>1729.5</v>
      </c>
      <c r="AN12" s="61" t="n">
        <v>152.289745769919</v>
      </c>
      <c r="AO12" s="62" t="n">
        <v>4</v>
      </c>
      <c r="AP12" s="63" t="n">
        <v>655.875</v>
      </c>
      <c r="AQ12" s="64" t="n">
        <v>64.6044051645603</v>
      </c>
      <c r="AR12" s="65" t="n">
        <v>4</v>
      </c>
      <c r="AS12" s="60" t="n">
        <v>262.75</v>
      </c>
      <c r="AT12" s="61" t="n">
        <v>8.46069343099804</v>
      </c>
      <c r="AU12" s="62" t="n">
        <v>4</v>
      </c>
      <c r="AV12" s="63" t="n">
        <v>281</v>
      </c>
      <c r="AW12" s="64" t="n">
        <v>32.4858943748411</v>
      </c>
      <c r="AX12" s="65" t="n">
        <v>4</v>
      </c>
      <c r="AY12" s="60" t="n">
        <v>2618.625</v>
      </c>
      <c r="AZ12" s="61" t="n">
        <v>280.918545430284</v>
      </c>
      <c r="BA12" s="62" t="n">
        <v>4</v>
      </c>
      <c r="BB12" s="63" t="n">
        <v>4571.25</v>
      </c>
      <c r="BC12" s="64" t="n">
        <v>232.12263281866</v>
      </c>
      <c r="BD12" s="65" t="n">
        <v>4</v>
      </c>
      <c r="BE12" s="60" t="n">
        <v>3784.75</v>
      </c>
      <c r="BF12" s="61" t="n">
        <v>133.911351273893</v>
      </c>
      <c r="BG12" s="62" t="n">
        <v>4</v>
      </c>
      <c r="BH12" s="63" t="n">
        <v>1091.75</v>
      </c>
      <c r="BI12" s="64" t="n">
        <v>90.3562394082445</v>
      </c>
      <c r="BJ12" s="65" t="n">
        <v>4</v>
      </c>
      <c r="BK12" s="60" t="n">
        <v>1003.125</v>
      </c>
      <c r="BL12" s="61" t="n">
        <v>24.3939029267561</v>
      </c>
      <c r="BM12" s="62" t="n">
        <v>4</v>
      </c>
      <c r="BN12" s="63" t="n">
        <v>3133.25</v>
      </c>
      <c r="BO12" s="64" t="n">
        <v>93.503564994425</v>
      </c>
      <c r="BP12" s="65" t="n">
        <v>4</v>
      </c>
      <c r="BQ12" s="60" t="n">
        <v>855</v>
      </c>
      <c r="BR12" s="61" t="n">
        <v>78.4729252672538</v>
      </c>
      <c r="BS12" s="62" t="n">
        <v>4</v>
      </c>
      <c r="BT12" s="63" t="n">
        <v>6023.25</v>
      </c>
      <c r="BU12" s="64" t="n">
        <v>357.380632752625</v>
      </c>
      <c r="BV12" s="65" t="n">
        <v>4</v>
      </c>
      <c r="BW12" s="60" t="n">
        <v>1208.5</v>
      </c>
      <c r="BX12" s="61" t="n">
        <v>96.9896901737499</v>
      </c>
      <c r="BY12" s="62" t="n">
        <v>4</v>
      </c>
      <c r="BZ12" s="43"/>
      <c r="CA12" s="43"/>
      <c r="CB12" s="43"/>
      <c r="CC12" s="43"/>
      <c r="CD12" s="43"/>
      <c r="CE12" s="43"/>
      <c r="CF12" s="43"/>
      <c r="CG12" s="43"/>
      <c r="CH12" s="43"/>
      <c r="CI12" s="43"/>
      <c r="CJ12" s="43"/>
      <c r="CK12" s="43"/>
      <c r="CL12" s="43"/>
      <c r="CM12" s="43"/>
      <c r="CN12" s="43"/>
      <c r="CO12" s="43"/>
      <c r="CP12" s="43"/>
      <c r="CQ12" s="43"/>
      <c r="CR12" s="43"/>
      <c r="CS12" s="43"/>
      <c r="CT12" s="43"/>
      <c r="CU12" s="43"/>
      <c r="CV12" s="43"/>
      <c r="CW12" s="43"/>
      <c r="CX12" s="43"/>
      <c r="CY12" s="43"/>
      <c r="CZ12" s="43"/>
      <c r="DA12" s="43"/>
      <c r="DB12" s="43"/>
      <c r="DC12" s="43"/>
      <c r="DD12" s="43"/>
      <c r="DE12" s="43"/>
      <c r="DF12" s="43"/>
      <c r="DG12" s="43"/>
      <c r="DH12" s="43"/>
      <c r="DI12" s="43"/>
      <c r="DJ12" s="43"/>
      <c r="DK12" s="43"/>
      <c r="DL12" s="43"/>
      <c r="DM12" s="43"/>
      <c r="DN12" s="43"/>
      <c r="DO12" s="43"/>
      <c r="DP12" s="43"/>
      <c r="DQ12" s="43"/>
      <c r="DR12" s="43"/>
      <c r="DS12" s="43"/>
      <c r="DT12" s="43"/>
      <c r="DU12" s="43"/>
      <c r="DV12" s="43"/>
      <c r="DW12" s="43"/>
      <c r="DX12" s="43"/>
      <c r="DY12" s="43"/>
      <c r="DZ12" s="43"/>
      <c r="EA12" s="43"/>
      <c r="EB12" s="43"/>
      <c r="EC12" s="43"/>
      <c r="ED12" s="43"/>
      <c r="EE12" s="43"/>
      <c r="EF12" s="43"/>
      <c r="EG12" s="43"/>
      <c r="EH12" s="43"/>
      <c r="EI12" s="43"/>
      <c r="EJ12" s="43"/>
      <c r="EK12" s="43"/>
      <c r="EL12" s="43"/>
      <c r="EM12" s="43"/>
      <c r="EN12" s="43"/>
      <c r="EO12" s="43"/>
      <c r="EP12" s="43"/>
      <c r="EQ12" s="43"/>
      <c r="ER12" s="43"/>
      <c r="ES12" s="43"/>
      <c r="ET12" s="43"/>
      <c r="EU12" s="43"/>
      <c r="EV12" s="43"/>
      <c r="EW12" s="43"/>
      <c r="EX12" s="43"/>
      <c r="EY12" s="43"/>
      <c r="EZ12" s="43"/>
      <c r="FA12" s="43"/>
      <c r="FB12" s="43"/>
      <c r="FC12" s="43"/>
      <c r="FD12" s="43"/>
      <c r="FE12" s="43"/>
      <c r="FF12" s="43"/>
      <c r="FG12" s="43"/>
      <c r="FH12" s="43"/>
      <c r="FI12" s="43"/>
      <c r="FJ12" s="43"/>
      <c r="FK12" s="43"/>
      <c r="FL12" s="43"/>
    </row>
    <row r="13" s="66" customFormat="true" ht="15.75" hidden="false" customHeight="false" outlineLevel="0" collapsed="false">
      <c r="A13" s="58" t="s">
        <v>159</v>
      </c>
      <c r="B13" s="67" t="n">
        <v>3.30102999566398</v>
      </c>
      <c r="C13" s="60" t="n">
        <v>4260.75</v>
      </c>
      <c r="D13" s="61" t="n">
        <v>115.340438124132</v>
      </c>
      <c r="E13" s="62" t="n">
        <v>4</v>
      </c>
      <c r="F13" s="63" t="n">
        <v>5272.375</v>
      </c>
      <c r="G13" s="64" t="n">
        <v>323.09502601144</v>
      </c>
      <c r="H13" s="65" t="n">
        <v>4</v>
      </c>
      <c r="I13" s="60" t="n">
        <v>13502.375</v>
      </c>
      <c r="J13" s="61" t="n">
        <v>206.664532919092</v>
      </c>
      <c r="K13" s="62" t="n">
        <v>4</v>
      </c>
      <c r="L13" s="63" t="n">
        <v>4541.125</v>
      </c>
      <c r="M13" s="64" t="n">
        <v>86.2171435001957</v>
      </c>
      <c r="N13" s="65" t="n">
        <v>4</v>
      </c>
      <c r="O13" s="60" t="n">
        <v>1913.5</v>
      </c>
      <c r="P13" s="61" t="n">
        <v>35.9930548856304</v>
      </c>
      <c r="Q13" s="62" t="n">
        <v>4</v>
      </c>
      <c r="R13" s="63" t="n">
        <v>17669</v>
      </c>
      <c r="S13" s="64" t="n">
        <v>516.438282856722</v>
      </c>
      <c r="T13" s="65" t="n">
        <v>4</v>
      </c>
      <c r="U13" s="60" t="n">
        <v>26473</v>
      </c>
      <c r="V13" s="61" t="n">
        <v>567.681982568879</v>
      </c>
      <c r="W13" s="62" t="n">
        <v>4</v>
      </c>
      <c r="X13" s="63" t="n">
        <v>8378.875</v>
      </c>
      <c r="Y13" s="64" t="n">
        <v>261.942224863932</v>
      </c>
      <c r="Z13" s="65" t="n">
        <v>4</v>
      </c>
      <c r="AA13" s="60" t="n">
        <v>5887</v>
      </c>
      <c r="AB13" s="61" t="n">
        <v>142.931801919657</v>
      </c>
      <c r="AC13" s="62" t="n">
        <v>4</v>
      </c>
      <c r="AD13" s="63" t="n">
        <v>2264.875</v>
      </c>
      <c r="AE13" s="64" t="n">
        <v>74.2971230936972</v>
      </c>
      <c r="AF13" s="65" t="n">
        <v>4</v>
      </c>
      <c r="AG13" s="60" t="n">
        <v>651.5</v>
      </c>
      <c r="AH13" s="61" t="n">
        <v>36.0046293319808</v>
      </c>
      <c r="AI13" s="62" t="n">
        <v>4</v>
      </c>
      <c r="AJ13" s="63" t="n">
        <v>6556.875</v>
      </c>
      <c r="AK13" s="64" t="n">
        <v>164.449777034409</v>
      </c>
      <c r="AL13" s="65" t="n">
        <v>4</v>
      </c>
      <c r="AM13" s="60" t="n">
        <v>7357.625</v>
      </c>
      <c r="AN13" s="61" t="n">
        <v>256.377773022546</v>
      </c>
      <c r="AO13" s="62" t="n">
        <v>4</v>
      </c>
      <c r="AP13" s="63" t="n">
        <v>3408.625</v>
      </c>
      <c r="AQ13" s="64" t="n">
        <v>163.136637515918</v>
      </c>
      <c r="AR13" s="65" t="n">
        <v>4</v>
      </c>
      <c r="AS13" s="60" t="n">
        <v>1155.625</v>
      </c>
      <c r="AT13" s="61" t="n">
        <v>32.7652636186557</v>
      </c>
      <c r="AU13" s="62" t="n">
        <v>4</v>
      </c>
      <c r="AV13" s="63" t="n">
        <v>1113.875</v>
      </c>
      <c r="AW13" s="64" t="n">
        <v>89.8669154917426</v>
      </c>
      <c r="AX13" s="65" t="n">
        <v>4</v>
      </c>
      <c r="AY13" s="60" t="n">
        <v>16028.75</v>
      </c>
      <c r="AZ13" s="61" t="n">
        <v>318.994905915439</v>
      </c>
      <c r="BA13" s="62" t="n">
        <v>4</v>
      </c>
      <c r="BB13" s="63" t="n">
        <v>19753.375</v>
      </c>
      <c r="BC13" s="64" t="n">
        <v>515.881991512271</v>
      </c>
      <c r="BD13" s="65" t="n">
        <v>4</v>
      </c>
      <c r="BE13" s="60" t="n">
        <v>10516</v>
      </c>
      <c r="BF13" s="61" t="n">
        <v>290.196772322965</v>
      </c>
      <c r="BG13" s="62" t="n">
        <v>4</v>
      </c>
      <c r="BH13" s="63" t="n">
        <v>6928.375</v>
      </c>
      <c r="BI13" s="64" t="n">
        <v>202.704783285118</v>
      </c>
      <c r="BJ13" s="65" t="n">
        <v>4</v>
      </c>
      <c r="BK13" s="60" t="n">
        <v>6777</v>
      </c>
      <c r="BL13" s="61" t="n">
        <v>386.164041136234</v>
      </c>
      <c r="BM13" s="62" t="n">
        <v>4</v>
      </c>
      <c r="BN13" s="63" t="n">
        <v>10801</v>
      </c>
      <c r="BO13" s="64" t="n">
        <v>372.452234073937</v>
      </c>
      <c r="BP13" s="65" t="n">
        <v>4</v>
      </c>
      <c r="BQ13" s="60" t="n">
        <v>7180.625</v>
      </c>
      <c r="BR13" s="61" t="n">
        <v>120.221583614036</v>
      </c>
      <c r="BS13" s="62" t="n">
        <v>4</v>
      </c>
      <c r="BT13" s="63" t="n">
        <v>7247.125</v>
      </c>
      <c r="BU13" s="64" t="n">
        <v>673.311638470627</v>
      </c>
      <c r="BV13" s="65" t="n">
        <v>4</v>
      </c>
      <c r="BW13" s="60" t="n">
        <v>2481.75</v>
      </c>
      <c r="BX13" s="61" t="n">
        <v>367.038939805211</v>
      </c>
      <c r="BY13" s="62" t="n">
        <v>4</v>
      </c>
      <c r="BZ13" s="43"/>
      <c r="CA13" s="43"/>
      <c r="CB13" s="43"/>
      <c r="CC13" s="43"/>
      <c r="CD13" s="43"/>
      <c r="CE13" s="43"/>
      <c r="CF13" s="43"/>
      <c r="CG13" s="43"/>
      <c r="CH13" s="43"/>
      <c r="CI13" s="43"/>
      <c r="CJ13" s="43"/>
      <c r="CK13" s="43"/>
      <c r="CL13" s="43"/>
      <c r="CM13" s="43"/>
      <c r="CN13" s="43"/>
      <c r="CO13" s="43"/>
      <c r="CP13" s="43"/>
      <c r="CQ13" s="43"/>
      <c r="CR13" s="43"/>
      <c r="CS13" s="43"/>
      <c r="CT13" s="43"/>
      <c r="CU13" s="43"/>
      <c r="CV13" s="43"/>
      <c r="CW13" s="43"/>
      <c r="CX13" s="43"/>
      <c r="CY13" s="43"/>
      <c r="CZ13" s="43"/>
      <c r="DA13" s="43"/>
      <c r="DB13" s="43"/>
      <c r="DC13" s="43"/>
      <c r="DD13" s="43"/>
      <c r="DE13" s="43"/>
      <c r="DF13" s="43"/>
      <c r="DG13" s="43"/>
      <c r="DH13" s="43"/>
      <c r="DI13" s="43"/>
      <c r="DJ13" s="43"/>
      <c r="DK13" s="43"/>
      <c r="DL13" s="43"/>
      <c r="DM13" s="43"/>
      <c r="DN13" s="43"/>
      <c r="DO13" s="43"/>
      <c r="DP13" s="43"/>
      <c r="DQ13" s="43"/>
      <c r="DR13" s="43"/>
      <c r="DS13" s="43"/>
      <c r="DT13" s="43"/>
      <c r="DU13" s="43"/>
      <c r="DV13" s="43"/>
      <c r="DW13" s="43"/>
      <c r="DX13" s="43"/>
      <c r="DY13" s="43"/>
      <c r="DZ13" s="43"/>
      <c r="EA13" s="43"/>
      <c r="EB13" s="43"/>
      <c r="EC13" s="43"/>
      <c r="ED13" s="43"/>
      <c r="EE13" s="43"/>
      <c r="EF13" s="43"/>
      <c r="EG13" s="43"/>
      <c r="EH13" s="43"/>
      <c r="EI13" s="43"/>
      <c r="EJ13" s="43"/>
      <c r="EK13" s="43"/>
      <c r="EL13" s="43"/>
      <c r="EM13" s="43"/>
      <c r="EN13" s="43"/>
      <c r="EO13" s="43"/>
      <c r="EP13" s="43"/>
      <c r="EQ13" s="43"/>
      <c r="ER13" s="43"/>
      <c r="ES13" s="43"/>
      <c r="ET13" s="43"/>
      <c r="EU13" s="43"/>
      <c r="EV13" s="43"/>
      <c r="EW13" s="43"/>
      <c r="EX13" s="43"/>
      <c r="EY13" s="43"/>
      <c r="EZ13" s="43"/>
      <c r="FA13" s="43"/>
      <c r="FB13" s="43"/>
      <c r="FC13" s="43"/>
      <c r="FD13" s="43"/>
      <c r="FE13" s="43"/>
      <c r="FF13" s="43"/>
      <c r="FG13" s="43"/>
      <c r="FH13" s="43"/>
      <c r="FI13" s="43"/>
      <c r="FJ13" s="43"/>
      <c r="FK13" s="43"/>
      <c r="FL13" s="43"/>
    </row>
    <row r="14" s="66" customFormat="true" ht="16.5" hidden="false" customHeight="false" outlineLevel="0" collapsed="false">
      <c r="A14" s="58" t="s">
        <v>160</v>
      </c>
      <c r="B14" s="68" t="n">
        <v>4</v>
      </c>
      <c r="C14" s="69" t="n">
        <v>10133.625</v>
      </c>
      <c r="D14" s="70" t="n">
        <v>2383.96691024994</v>
      </c>
      <c r="E14" s="71" t="n">
        <v>4</v>
      </c>
      <c r="F14" s="72" t="n">
        <v>22625.375</v>
      </c>
      <c r="G14" s="73" t="n">
        <v>3549.97106502292</v>
      </c>
      <c r="H14" s="74" t="n">
        <v>4</v>
      </c>
      <c r="I14" s="69" t="n">
        <v>31966.5</v>
      </c>
      <c r="J14" s="70" t="n">
        <v>1486.48158414425</v>
      </c>
      <c r="K14" s="71" t="n">
        <v>4</v>
      </c>
      <c r="L14" s="72" t="n">
        <v>9226.375</v>
      </c>
      <c r="M14" s="73" t="n">
        <v>1526.1623643964</v>
      </c>
      <c r="N14" s="74" t="n">
        <v>4</v>
      </c>
      <c r="O14" s="69" t="n">
        <v>3996.25</v>
      </c>
      <c r="P14" s="70" t="n">
        <v>812.812965365752</v>
      </c>
      <c r="Q14" s="71" t="n">
        <v>4</v>
      </c>
      <c r="R14" s="72" t="n">
        <v>32866.5</v>
      </c>
      <c r="S14" s="73" t="n">
        <v>4207.08448136395</v>
      </c>
      <c r="T14" s="74" t="n">
        <v>4</v>
      </c>
      <c r="U14" s="69" t="n">
        <v>36725.375</v>
      </c>
      <c r="V14" s="70" t="n">
        <v>4760.26146647079</v>
      </c>
      <c r="W14" s="71" t="n">
        <v>4</v>
      </c>
      <c r="X14" s="72" t="n">
        <v>23589</v>
      </c>
      <c r="Y14" s="73" t="n">
        <v>4339.62486858023</v>
      </c>
      <c r="Z14" s="74" t="n">
        <v>4</v>
      </c>
      <c r="AA14" s="69" t="n">
        <v>19149.75</v>
      </c>
      <c r="AB14" s="70" t="n">
        <v>2147.53104362506</v>
      </c>
      <c r="AC14" s="71" t="n">
        <v>4</v>
      </c>
      <c r="AD14" s="72" t="n">
        <v>4790.625</v>
      </c>
      <c r="AE14" s="73" t="n">
        <v>741.378150811042</v>
      </c>
      <c r="AF14" s="74" t="n">
        <v>4</v>
      </c>
      <c r="AG14" s="69" t="n">
        <v>3881.875</v>
      </c>
      <c r="AH14" s="70" t="n">
        <v>226.559916651939</v>
      </c>
      <c r="AI14" s="71" t="n">
        <v>4</v>
      </c>
      <c r="AJ14" s="72" t="n">
        <v>19482</v>
      </c>
      <c r="AK14" s="73" t="n">
        <v>1402.32259721744</v>
      </c>
      <c r="AL14" s="74" t="n">
        <v>4</v>
      </c>
      <c r="AM14" s="69" t="n">
        <v>19916.125</v>
      </c>
      <c r="AN14" s="70" t="n">
        <v>1506.5840155243</v>
      </c>
      <c r="AO14" s="71" t="n">
        <v>4</v>
      </c>
      <c r="AP14" s="72" t="n">
        <v>13599.25</v>
      </c>
      <c r="AQ14" s="73" t="n">
        <v>1016.26813226956</v>
      </c>
      <c r="AR14" s="74" t="n">
        <v>4</v>
      </c>
      <c r="AS14" s="69" t="n">
        <v>3814.625</v>
      </c>
      <c r="AT14" s="70" t="n">
        <v>292.8399377931</v>
      </c>
      <c r="AU14" s="71" t="n">
        <v>4</v>
      </c>
      <c r="AV14" s="72" t="n">
        <v>3274.25</v>
      </c>
      <c r="AW14" s="73" t="n">
        <v>533.974172284266</v>
      </c>
      <c r="AX14" s="74" t="n">
        <v>4</v>
      </c>
      <c r="AY14" s="69" t="n">
        <v>33164.75</v>
      </c>
      <c r="AZ14" s="70" t="n">
        <v>2952.22022383155</v>
      </c>
      <c r="BA14" s="71" t="n">
        <v>4</v>
      </c>
      <c r="BB14" s="72" t="n">
        <v>28372</v>
      </c>
      <c r="BC14" s="73" t="n">
        <v>3119.84048737538</v>
      </c>
      <c r="BD14" s="74" t="n">
        <v>4</v>
      </c>
      <c r="BE14" s="69" t="n">
        <v>15501</v>
      </c>
      <c r="BF14" s="70" t="n">
        <v>3832.03455534176</v>
      </c>
      <c r="BG14" s="71" t="n">
        <v>4</v>
      </c>
      <c r="BH14" s="72" t="n">
        <v>15243.375</v>
      </c>
      <c r="BI14" s="73" t="n">
        <v>447.888262665292</v>
      </c>
      <c r="BJ14" s="74" t="n">
        <v>4</v>
      </c>
      <c r="BK14" s="69" t="n">
        <v>21621.875</v>
      </c>
      <c r="BL14" s="70" t="n">
        <v>6422.94683634389</v>
      </c>
      <c r="BM14" s="71" t="n">
        <v>4</v>
      </c>
      <c r="BN14" s="72" t="n">
        <v>11712.75</v>
      </c>
      <c r="BO14" s="73" t="n">
        <v>4223.00559436049</v>
      </c>
      <c r="BP14" s="74" t="n">
        <v>4</v>
      </c>
      <c r="BQ14" s="69" t="n">
        <v>13648.75</v>
      </c>
      <c r="BR14" s="70" t="n">
        <v>5053.21550269397</v>
      </c>
      <c r="BS14" s="71" t="n">
        <v>4</v>
      </c>
      <c r="BT14" s="72" t="n">
        <v>6754.5</v>
      </c>
      <c r="BU14" s="73" t="n">
        <v>2745.7799741907</v>
      </c>
      <c r="BV14" s="74" t="n">
        <v>4</v>
      </c>
      <c r="BW14" s="69" t="n">
        <v>2636.5</v>
      </c>
      <c r="BX14" s="70" t="n">
        <v>1116.39874895427</v>
      </c>
      <c r="BY14" s="71" t="n">
        <v>4</v>
      </c>
      <c r="BZ14" s="43"/>
      <c r="CA14" s="43"/>
      <c r="CB14" s="43"/>
      <c r="CC14" s="43"/>
      <c r="CD14" s="43"/>
      <c r="CE14" s="43"/>
      <c r="CF14" s="43"/>
      <c r="CG14" s="43"/>
      <c r="CH14" s="43"/>
      <c r="CI14" s="43"/>
      <c r="CJ14" s="43"/>
      <c r="CK14" s="43"/>
      <c r="CL14" s="43"/>
      <c r="CM14" s="43"/>
      <c r="CN14" s="43"/>
      <c r="CO14" s="43"/>
      <c r="CP14" s="43"/>
      <c r="CQ14" s="43"/>
      <c r="CR14" s="43"/>
      <c r="CS14" s="43"/>
      <c r="CT14" s="43"/>
      <c r="CU14" s="43"/>
      <c r="CV14" s="43"/>
      <c r="CW14" s="43"/>
      <c r="CX14" s="43"/>
      <c r="CY14" s="43"/>
      <c r="CZ14" s="43"/>
      <c r="DA14" s="43"/>
      <c r="DB14" s="43"/>
      <c r="DC14" s="43"/>
      <c r="DD14" s="43"/>
      <c r="DE14" s="43"/>
      <c r="DF14" s="43"/>
      <c r="DG14" s="43"/>
      <c r="DH14" s="43"/>
      <c r="DI14" s="43"/>
      <c r="DJ14" s="43"/>
      <c r="DK14" s="43"/>
      <c r="DL14" s="43"/>
      <c r="DM14" s="43"/>
      <c r="DN14" s="43"/>
      <c r="DO14" s="43"/>
      <c r="DP14" s="43"/>
      <c r="DQ14" s="43"/>
      <c r="DR14" s="43"/>
      <c r="DS14" s="43"/>
      <c r="DT14" s="43"/>
      <c r="DU14" s="43"/>
      <c r="DV14" s="43"/>
      <c r="DW14" s="43"/>
      <c r="DX14" s="43"/>
      <c r="DY14" s="43"/>
      <c r="DZ14" s="43"/>
      <c r="EA14" s="43"/>
      <c r="EB14" s="43"/>
      <c r="EC14" s="43"/>
      <c r="ED14" s="43"/>
      <c r="EE14" s="43"/>
      <c r="EF14" s="43"/>
      <c r="EG14" s="43"/>
      <c r="EH14" s="43"/>
      <c r="EI14" s="43"/>
      <c r="EJ14" s="43"/>
      <c r="EK14" s="43"/>
      <c r="EL14" s="43"/>
      <c r="EM14" s="43"/>
      <c r="EN14" s="43"/>
      <c r="EO14" s="43"/>
      <c r="EP14" s="43"/>
      <c r="EQ14" s="43"/>
      <c r="ER14" s="43"/>
      <c r="ES14" s="43"/>
      <c r="ET14" s="43"/>
      <c r="EU14" s="43"/>
      <c r="EV14" s="43"/>
      <c r="EW14" s="43"/>
      <c r="EX14" s="43"/>
      <c r="EY14" s="43"/>
      <c r="EZ14" s="43"/>
      <c r="FA14" s="43"/>
      <c r="FB14" s="43"/>
      <c r="FC14" s="43"/>
      <c r="FD14" s="43"/>
      <c r="FE14" s="43"/>
      <c r="FF14" s="43"/>
      <c r="FG14" s="43"/>
      <c r="FH14" s="43"/>
      <c r="FI14" s="43"/>
      <c r="FJ14" s="43"/>
      <c r="FK14" s="43"/>
      <c r="FL14" s="43"/>
    </row>
    <row r="16" s="14" customFormat="true" ht="15.75" hidden="false" customHeight="false" outlineLevel="0" collapsed="false"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43"/>
      <c r="CB16" s="43"/>
      <c r="CC16" s="43"/>
      <c r="CD16" s="43"/>
      <c r="CE16" s="43"/>
      <c r="CF16" s="43"/>
      <c r="CG16" s="43"/>
      <c r="CH16" s="43"/>
      <c r="CI16" s="43"/>
      <c r="CJ16" s="43"/>
      <c r="CK16" s="43"/>
      <c r="CL16" s="43"/>
      <c r="CM16" s="43"/>
      <c r="CN16" s="43"/>
      <c r="CO16" s="43"/>
      <c r="CP16" s="43"/>
      <c r="CQ16" s="43"/>
      <c r="CR16" s="43"/>
      <c r="CS16" s="43"/>
      <c r="CT16" s="43"/>
      <c r="CU16" s="43"/>
      <c r="CV16" s="43"/>
      <c r="CW16" s="43"/>
      <c r="CX16" s="43"/>
      <c r="CY16" s="43"/>
      <c r="CZ16" s="43"/>
      <c r="DA16" s="43"/>
      <c r="DB16" s="43"/>
      <c r="DC16" s="43"/>
      <c r="DD16" s="43"/>
      <c r="DE16" s="43"/>
      <c r="DF16" s="43"/>
      <c r="DG16" s="43"/>
      <c r="DH16" s="43"/>
      <c r="DI16" s="43"/>
      <c r="DJ16" s="43"/>
      <c r="DK16" s="43"/>
      <c r="DL16" s="43"/>
      <c r="DM16" s="43"/>
      <c r="DN16" s="43"/>
      <c r="DO16" s="43"/>
      <c r="DP16" s="43"/>
      <c r="DQ16" s="43"/>
      <c r="DR16" s="43"/>
      <c r="DS16" s="43"/>
      <c r="DT16" s="43"/>
      <c r="DU16" s="43"/>
      <c r="DV16" s="43"/>
      <c r="DW16" s="43"/>
      <c r="DX16" s="43"/>
      <c r="DY16" s="43"/>
      <c r="DZ16" s="43"/>
      <c r="EA16" s="43"/>
      <c r="EB16" s="43"/>
      <c r="EC16" s="43"/>
      <c r="ED16" s="43"/>
      <c r="EE16" s="43"/>
      <c r="EF16" s="43"/>
      <c r="EG16" s="43"/>
      <c r="EH16" s="43"/>
      <c r="EI16" s="43"/>
      <c r="EJ16" s="43"/>
      <c r="EK16" s="43"/>
      <c r="EL16" s="43"/>
      <c r="EM16" s="43"/>
      <c r="EN16" s="43"/>
      <c r="EO16" s="43"/>
      <c r="EP16" s="43"/>
      <c r="EQ16" s="43"/>
      <c r="ER16" s="43"/>
      <c r="ES16" s="43"/>
      <c r="ET16" s="43"/>
      <c r="EU16" s="43"/>
      <c r="EV16" s="43"/>
      <c r="EW16" s="43"/>
      <c r="EX16" s="43"/>
      <c r="EY16" s="43"/>
      <c r="EZ16" s="43"/>
      <c r="FA16" s="43"/>
      <c r="FB16" s="43"/>
      <c r="FC16" s="43"/>
      <c r="FD16" s="43"/>
      <c r="FE16" s="43"/>
      <c r="FF16" s="43"/>
      <c r="FG16" s="43"/>
      <c r="FH16" s="43"/>
      <c r="FI16" s="43"/>
      <c r="FJ16" s="43"/>
      <c r="FK16" s="43"/>
      <c r="FL16" s="43"/>
    </row>
    <row r="17" customFormat="false" ht="15.75" hidden="false" customHeight="false" outlineLevel="0" collapsed="false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customFormat="false" ht="15.75" hidden="false" customHeight="false" outlineLevel="0" collapsed="false">
      <c r="A18" s="28" t="s">
        <v>161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customFormat="false" ht="16.5" hidden="false" customHeight="false" outlineLevel="0" collapsed="false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="79" customFormat="true" ht="15.75" hidden="false" customHeight="true" outlineLevel="0" collapsed="false">
      <c r="A20" s="75" t="s">
        <v>162</v>
      </c>
      <c r="B20" s="49" t="s">
        <v>92</v>
      </c>
      <c r="C20" s="49" t="s">
        <v>93</v>
      </c>
      <c r="D20" s="49" t="s">
        <v>163</v>
      </c>
      <c r="E20" s="49" t="s">
        <v>164</v>
      </c>
      <c r="F20" s="49" t="s">
        <v>165</v>
      </c>
      <c r="G20" s="49" t="s">
        <v>97</v>
      </c>
      <c r="H20" s="76" t="s">
        <v>98</v>
      </c>
      <c r="I20" s="49" t="s">
        <v>99</v>
      </c>
      <c r="J20" s="77" t="s">
        <v>100</v>
      </c>
      <c r="K20" s="49" t="s">
        <v>101</v>
      </c>
      <c r="L20" s="77" t="s">
        <v>102</v>
      </c>
      <c r="M20" s="49" t="s">
        <v>103</v>
      </c>
      <c r="N20" s="76" t="s">
        <v>104</v>
      </c>
      <c r="O20" s="49" t="s">
        <v>105</v>
      </c>
      <c r="P20" s="78" t="s">
        <v>106</v>
      </c>
      <c r="Q20" s="49" t="s">
        <v>107</v>
      </c>
      <c r="R20" s="49" t="s">
        <v>108</v>
      </c>
      <c r="S20" s="49" t="s">
        <v>109</v>
      </c>
      <c r="T20" s="49" t="s">
        <v>110</v>
      </c>
      <c r="U20" s="49" t="s">
        <v>111</v>
      </c>
      <c r="V20" s="49" t="s">
        <v>166</v>
      </c>
      <c r="W20" s="49" t="s">
        <v>167</v>
      </c>
      <c r="X20" s="49" t="s">
        <v>114</v>
      </c>
      <c r="Y20" s="49" t="s">
        <v>115</v>
      </c>
      <c r="Z20" s="49" t="s">
        <v>168</v>
      </c>
      <c r="AA20" s="50"/>
      <c r="AB20" s="50"/>
      <c r="AC20" s="50"/>
      <c r="AD20" s="50"/>
      <c r="AE20" s="50"/>
      <c r="AF20" s="50"/>
      <c r="AG20" s="50"/>
      <c r="AH20" s="50"/>
      <c r="AI20" s="50"/>
      <c r="AJ20" s="50"/>
      <c r="AK20" s="50"/>
      <c r="AL20" s="50"/>
      <c r="AM20" s="50"/>
      <c r="AN20" s="50"/>
      <c r="AO20" s="50"/>
      <c r="AP20" s="50"/>
      <c r="AQ20" s="50"/>
      <c r="AR20" s="50"/>
      <c r="AS20" s="50"/>
      <c r="AT20" s="50"/>
      <c r="AU20" s="50"/>
      <c r="AV20" s="50"/>
      <c r="AW20" s="50"/>
      <c r="AX20" s="50"/>
      <c r="AY20" s="50"/>
      <c r="AZ20" s="50"/>
      <c r="BA20" s="50"/>
      <c r="BB20" s="50"/>
      <c r="BC20" s="50"/>
      <c r="BD20" s="50"/>
      <c r="BE20" s="50"/>
      <c r="BF20" s="50"/>
      <c r="BG20" s="50"/>
      <c r="BH20" s="50"/>
      <c r="BI20" s="50"/>
      <c r="BJ20" s="50"/>
      <c r="BK20" s="50"/>
      <c r="BL20" s="50"/>
      <c r="BM20" s="50"/>
      <c r="BN20" s="50"/>
      <c r="BO20" s="50"/>
      <c r="BP20" s="50"/>
      <c r="BQ20" s="50"/>
      <c r="BR20" s="50"/>
      <c r="BS20" s="50"/>
      <c r="BT20" s="50"/>
      <c r="BU20" s="50"/>
      <c r="BV20" s="50"/>
      <c r="BW20" s="50"/>
      <c r="BX20" s="50"/>
      <c r="BY20" s="50"/>
      <c r="BZ20" s="50"/>
      <c r="CA20" s="50"/>
      <c r="CB20" s="50"/>
      <c r="CC20" s="50"/>
      <c r="CD20" s="50"/>
      <c r="CE20" s="50"/>
      <c r="CF20" s="50"/>
      <c r="CG20" s="50"/>
      <c r="CH20" s="50"/>
      <c r="CI20" s="50"/>
      <c r="CJ20" s="50"/>
      <c r="CK20" s="50"/>
      <c r="CL20" s="50"/>
      <c r="CM20" s="50"/>
      <c r="CN20" s="50"/>
      <c r="CO20" s="50"/>
      <c r="CP20" s="50"/>
      <c r="CQ20" s="50"/>
      <c r="CR20" s="50"/>
      <c r="CS20" s="50"/>
      <c r="CT20" s="50"/>
      <c r="CU20" s="50"/>
      <c r="CV20" s="50"/>
      <c r="CW20" s="50"/>
      <c r="CX20" s="50"/>
      <c r="CY20" s="50"/>
      <c r="CZ20" s="50"/>
      <c r="DA20" s="50"/>
      <c r="DB20" s="50"/>
      <c r="DC20" s="50"/>
      <c r="DD20" s="50"/>
      <c r="DE20" s="50"/>
      <c r="DF20" s="50"/>
      <c r="DG20" s="50"/>
      <c r="DH20" s="50"/>
      <c r="DI20" s="50"/>
      <c r="DJ20" s="50"/>
      <c r="DK20" s="50"/>
      <c r="DL20" s="50"/>
      <c r="DM20" s="50"/>
      <c r="DN20" s="50"/>
      <c r="DO20" s="50"/>
      <c r="DP20" s="50"/>
      <c r="DQ20" s="50"/>
      <c r="DR20" s="50"/>
      <c r="DS20" s="50"/>
      <c r="DT20" s="50"/>
      <c r="DU20" s="50"/>
      <c r="DV20" s="50"/>
      <c r="DW20" s="50"/>
      <c r="DX20" s="50"/>
      <c r="DY20" s="50"/>
      <c r="DZ20" s="50"/>
      <c r="EA20" s="50"/>
      <c r="EB20" s="50"/>
      <c r="EC20" s="50"/>
      <c r="ED20" s="50"/>
      <c r="EE20" s="50"/>
      <c r="EF20" s="50"/>
      <c r="EG20" s="50"/>
      <c r="EH20" s="50"/>
      <c r="EI20" s="50"/>
      <c r="EJ20" s="50"/>
      <c r="EK20" s="50"/>
      <c r="EL20" s="50"/>
      <c r="EM20" s="50"/>
      <c r="EN20" s="50"/>
      <c r="EO20" s="50"/>
      <c r="EP20" s="50"/>
      <c r="EQ20" s="50"/>
      <c r="ER20" s="50"/>
      <c r="ES20" s="50"/>
      <c r="ET20" s="50"/>
      <c r="EU20" s="50"/>
      <c r="EV20" s="50"/>
      <c r="EW20" s="50"/>
      <c r="EX20" s="50"/>
      <c r="EY20" s="50"/>
      <c r="EZ20" s="50"/>
      <c r="FA20" s="50"/>
      <c r="FB20" s="50"/>
      <c r="FC20" s="50"/>
      <c r="FD20" s="50"/>
      <c r="FE20" s="50"/>
      <c r="FF20" s="50"/>
      <c r="FG20" s="50"/>
      <c r="FH20" s="50"/>
      <c r="FI20" s="50"/>
      <c r="FJ20" s="50"/>
      <c r="FK20" s="50"/>
      <c r="FL20" s="50"/>
    </row>
    <row r="21" s="79" customFormat="true" ht="15.75" hidden="false" customHeight="false" outlineLevel="0" collapsed="false">
      <c r="A21" s="75"/>
      <c r="B21" s="80"/>
      <c r="C21" s="81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  <c r="O21" s="82"/>
      <c r="P21" s="82"/>
      <c r="Q21" s="82"/>
      <c r="R21" s="82"/>
      <c r="S21" s="82"/>
      <c r="T21" s="82"/>
      <c r="U21" s="82"/>
      <c r="V21" s="82"/>
      <c r="W21" s="82"/>
      <c r="X21" s="82"/>
      <c r="Y21" s="82"/>
      <c r="Z21" s="83"/>
      <c r="AA21" s="50"/>
      <c r="AB21" s="50"/>
      <c r="AC21" s="50"/>
      <c r="AD21" s="50"/>
      <c r="AE21" s="50"/>
      <c r="AF21" s="50"/>
      <c r="AG21" s="50"/>
      <c r="AH21" s="50"/>
      <c r="AI21" s="50"/>
      <c r="AJ21" s="50"/>
      <c r="AK21" s="50"/>
      <c r="AL21" s="50"/>
      <c r="AM21" s="50"/>
      <c r="AN21" s="50"/>
      <c r="AO21" s="50"/>
      <c r="AP21" s="50"/>
      <c r="AQ21" s="50"/>
      <c r="AR21" s="50"/>
      <c r="AS21" s="50"/>
      <c r="AT21" s="50"/>
      <c r="AU21" s="50"/>
      <c r="AV21" s="50"/>
      <c r="AW21" s="50"/>
      <c r="AX21" s="50"/>
      <c r="AY21" s="50"/>
      <c r="AZ21" s="50"/>
      <c r="BA21" s="50"/>
      <c r="BB21" s="50"/>
      <c r="BC21" s="50"/>
      <c r="BD21" s="50"/>
      <c r="BE21" s="50"/>
      <c r="BF21" s="50"/>
      <c r="BG21" s="50"/>
      <c r="BH21" s="50"/>
      <c r="BI21" s="50"/>
      <c r="BJ21" s="50"/>
      <c r="BK21" s="50"/>
      <c r="BL21" s="50"/>
      <c r="BM21" s="50"/>
      <c r="BN21" s="50"/>
      <c r="BO21" s="50"/>
      <c r="BP21" s="50"/>
      <c r="BQ21" s="50"/>
      <c r="BR21" s="50"/>
      <c r="BS21" s="50"/>
      <c r="BT21" s="50"/>
      <c r="BU21" s="50"/>
      <c r="BV21" s="50"/>
      <c r="BW21" s="50"/>
      <c r="BX21" s="50"/>
      <c r="BY21" s="50"/>
      <c r="BZ21" s="50"/>
      <c r="CA21" s="50"/>
      <c r="CB21" s="50"/>
      <c r="CC21" s="50"/>
      <c r="CD21" s="50"/>
      <c r="CE21" s="50"/>
      <c r="CF21" s="50"/>
      <c r="CG21" s="50"/>
      <c r="CH21" s="50"/>
      <c r="CI21" s="50"/>
      <c r="CJ21" s="50"/>
      <c r="CK21" s="50"/>
      <c r="CL21" s="50"/>
      <c r="CM21" s="50"/>
      <c r="CN21" s="50"/>
      <c r="CO21" s="50"/>
      <c r="CP21" s="50"/>
      <c r="CQ21" s="50"/>
      <c r="CR21" s="50"/>
      <c r="CS21" s="50"/>
      <c r="CT21" s="50"/>
      <c r="CU21" s="50"/>
      <c r="CV21" s="50"/>
      <c r="CW21" s="50"/>
      <c r="CX21" s="50"/>
      <c r="CY21" s="50"/>
      <c r="CZ21" s="50"/>
      <c r="DA21" s="50"/>
      <c r="DB21" s="50"/>
      <c r="DC21" s="50"/>
      <c r="DD21" s="50"/>
      <c r="DE21" s="50"/>
      <c r="DF21" s="50"/>
      <c r="DG21" s="50"/>
      <c r="DH21" s="50"/>
      <c r="DI21" s="50"/>
      <c r="DJ21" s="50"/>
      <c r="DK21" s="50"/>
      <c r="DL21" s="50"/>
      <c r="DM21" s="50"/>
      <c r="DN21" s="50"/>
      <c r="DO21" s="50"/>
      <c r="DP21" s="50"/>
      <c r="DQ21" s="50"/>
      <c r="DR21" s="50"/>
      <c r="DS21" s="50"/>
      <c r="DT21" s="50"/>
      <c r="DU21" s="50"/>
      <c r="DV21" s="50"/>
      <c r="DW21" s="50"/>
      <c r="DX21" s="50"/>
      <c r="DY21" s="50"/>
      <c r="DZ21" s="50"/>
      <c r="EA21" s="50"/>
      <c r="EB21" s="50"/>
      <c r="EC21" s="50"/>
      <c r="ED21" s="50"/>
      <c r="EE21" s="50"/>
      <c r="EF21" s="50"/>
      <c r="EG21" s="50"/>
      <c r="EH21" s="50"/>
      <c r="EI21" s="50"/>
      <c r="EJ21" s="50"/>
      <c r="EK21" s="50"/>
      <c r="EL21" s="50"/>
      <c r="EM21" s="50"/>
      <c r="EN21" s="50"/>
      <c r="EO21" s="50"/>
      <c r="EP21" s="50"/>
      <c r="EQ21" s="50"/>
      <c r="ER21" s="50"/>
      <c r="ES21" s="50"/>
      <c r="ET21" s="50"/>
      <c r="EU21" s="50"/>
      <c r="EV21" s="50"/>
      <c r="EW21" s="50"/>
      <c r="EX21" s="50"/>
      <c r="EY21" s="50"/>
      <c r="EZ21" s="50"/>
      <c r="FA21" s="50"/>
      <c r="FB21" s="50"/>
      <c r="FC21" s="50"/>
      <c r="FD21" s="50"/>
      <c r="FE21" s="50"/>
      <c r="FF21" s="50"/>
      <c r="FG21" s="50"/>
      <c r="FH21" s="50"/>
      <c r="FI21" s="50"/>
      <c r="FJ21" s="50"/>
      <c r="FK21" s="50"/>
      <c r="FL21" s="50"/>
    </row>
    <row r="22" s="79" customFormat="true" ht="15.75" hidden="false" customHeight="false" outlineLevel="0" collapsed="false">
      <c r="A22" s="84" t="s">
        <v>169</v>
      </c>
      <c r="B22" s="85"/>
      <c r="C22" s="86"/>
      <c r="D22" s="86"/>
      <c r="E22" s="86"/>
      <c r="F22" s="86"/>
      <c r="G22" s="86"/>
      <c r="H22" s="86"/>
      <c r="I22" s="86"/>
      <c r="J22" s="86"/>
      <c r="K22" s="86"/>
      <c r="L22" s="86"/>
      <c r="M22" s="86"/>
      <c r="N22" s="86"/>
      <c r="O22" s="86"/>
      <c r="P22" s="86"/>
      <c r="Q22" s="86"/>
      <c r="R22" s="86"/>
      <c r="S22" s="86"/>
      <c r="T22" s="86"/>
      <c r="U22" s="86"/>
      <c r="V22" s="86"/>
      <c r="W22" s="86"/>
      <c r="X22" s="86"/>
      <c r="Y22" s="86"/>
      <c r="Z22" s="87"/>
      <c r="AA22" s="50"/>
      <c r="AB22" s="50"/>
      <c r="AC22" s="50"/>
      <c r="AD22" s="50"/>
      <c r="AE22" s="50"/>
      <c r="AF22" s="50"/>
      <c r="AG22" s="50"/>
      <c r="AH22" s="50"/>
      <c r="AI22" s="50"/>
      <c r="AJ22" s="50"/>
      <c r="AK22" s="50"/>
      <c r="AL22" s="50"/>
      <c r="AM22" s="50"/>
      <c r="AN22" s="50"/>
      <c r="AO22" s="50"/>
      <c r="AP22" s="50"/>
      <c r="AQ22" s="50"/>
      <c r="AR22" s="50"/>
      <c r="AS22" s="50"/>
      <c r="AT22" s="50"/>
      <c r="AU22" s="50"/>
      <c r="AV22" s="50"/>
      <c r="AW22" s="50"/>
      <c r="AX22" s="50"/>
      <c r="AY22" s="50"/>
      <c r="AZ22" s="50"/>
      <c r="BA22" s="50"/>
      <c r="BB22" s="50"/>
      <c r="BC22" s="50"/>
      <c r="BD22" s="50"/>
      <c r="BE22" s="50"/>
      <c r="BF22" s="50"/>
      <c r="BG22" s="50"/>
      <c r="BH22" s="50"/>
      <c r="BI22" s="50"/>
      <c r="BJ22" s="50"/>
      <c r="BK22" s="50"/>
      <c r="BL22" s="50"/>
      <c r="BM22" s="50"/>
      <c r="BN22" s="50"/>
      <c r="BO22" s="50"/>
      <c r="BP22" s="50"/>
      <c r="BQ22" s="50"/>
      <c r="BR22" s="50"/>
      <c r="BS22" s="50"/>
      <c r="BT22" s="50"/>
      <c r="BU22" s="50"/>
      <c r="BV22" s="50"/>
      <c r="BW22" s="50"/>
      <c r="BX22" s="50"/>
      <c r="BY22" s="50"/>
      <c r="BZ22" s="50"/>
      <c r="CA22" s="50"/>
      <c r="CB22" s="50"/>
      <c r="CC22" s="50"/>
      <c r="CD22" s="50"/>
      <c r="CE22" s="50"/>
      <c r="CF22" s="50"/>
      <c r="CG22" s="50"/>
      <c r="CH22" s="50"/>
      <c r="CI22" s="50"/>
      <c r="CJ22" s="50"/>
      <c r="CK22" s="50"/>
      <c r="CL22" s="50"/>
      <c r="CM22" s="50"/>
      <c r="CN22" s="50"/>
      <c r="CO22" s="50"/>
      <c r="CP22" s="50"/>
      <c r="CQ22" s="50"/>
      <c r="CR22" s="50"/>
      <c r="CS22" s="50"/>
      <c r="CT22" s="50"/>
      <c r="CU22" s="50"/>
      <c r="CV22" s="50"/>
      <c r="CW22" s="50"/>
      <c r="CX22" s="50"/>
      <c r="CY22" s="50"/>
      <c r="CZ22" s="50"/>
      <c r="DA22" s="50"/>
      <c r="DB22" s="50"/>
      <c r="DC22" s="50"/>
      <c r="DD22" s="50"/>
      <c r="DE22" s="50"/>
      <c r="DF22" s="50"/>
      <c r="DG22" s="50"/>
      <c r="DH22" s="50"/>
      <c r="DI22" s="50"/>
      <c r="DJ22" s="50"/>
      <c r="DK22" s="50"/>
      <c r="DL22" s="50"/>
      <c r="DM22" s="50"/>
      <c r="DN22" s="50"/>
      <c r="DO22" s="50"/>
      <c r="DP22" s="50"/>
      <c r="DQ22" s="50"/>
      <c r="DR22" s="50"/>
      <c r="DS22" s="50"/>
      <c r="DT22" s="50"/>
      <c r="DU22" s="50"/>
      <c r="DV22" s="50"/>
      <c r="DW22" s="50"/>
      <c r="DX22" s="50"/>
      <c r="DY22" s="50"/>
      <c r="DZ22" s="50"/>
      <c r="EA22" s="50"/>
      <c r="EB22" s="50"/>
      <c r="EC22" s="50"/>
      <c r="ED22" s="50"/>
      <c r="EE22" s="50"/>
      <c r="EF22" s="50"/>
      <c r="EG22" s="50"/>
      <c r="EH22" s="50"/>
      <c r="EI22" s="50"/>
      <c r="EJ22" s="50"/>
      <c r="EK22" s="50"/>
      <c r="EL22" s="50"/>
      <c r="EM22" s="50"/>
      <c r="EN22" s="50"/>
      <c r="EO22" s="50"/>
      <c r="EP22" s="50"/>
      <c r="EQ22" s="50"/>
      <c r="ER22" s="50"/>
      <c r="ES22" s="50"/>
      <c r="ET22" s="50"/>
      <c r="EU22" s="50"/>
      <c r="EV22" s="50"/>
      <c r="EW22" s="50"/>
      <c r="EX22" s="50"/>
      <c r="EY22" s="50"/>
      <c r="EZ22" s="50"/>
      <c r="FA22" s="50"/>
      <c r="FB22" s="50"/>
      <c r="FC22" s="50"/>
      <c r="FD22" s="50"/>
      <c r="FE22" s="50"/>
      <c r="FF22" s="50"/>
      <c r="FG22" s="50"/>
      <c r="FH22" s="50"/>
      <c r="FI22" s="50"/>
      <c r="FJ22" s="50"/>
      <c r="FK22" s="50"/>
      <c r="FL22" s="50"/>
    </row>
    <row r="23" s="79" customFormat="true" ht="15.75" hidden="false" customHeight="false" outlineLevel="0" collapsed="false">
      <c r="A23" s="84" t="s">
        <v>170</v>
      </c>
      <c r="B23" s="88" t="n">
        <v>3.349</v>
      </c>
      <c r="C23" s="88" t="n">
        <v>3.461</v>
      </c>
      <c r="D23" s="88" t="n">
        <v>3.539</v>
      </c>
      <c r="E23" s="88" t="n">
        <v>3.414</v>
      </c>
      <c r="F23" s="88" t="n">
        <v>3.331</v>
      </c>
      <c r="G23" s="88" t="n">
        <v>3.32</v>
      </c>
      <c r="H23" s="85" t="n">
        <v>2.985</v>
      </c>
      <c r="I23" s="88" t="n">
        <v>3.492</v>
      </c>
      <c r="J23" s="86" t="n">
        <v>3.521</v>
      </c>
      <c r="K23" s="88" t="n">
        <v>3.617</v>
      </c>
      <c r="L23" s="86" t="n">
        <v>3.717</v>
      </c>
      <c r="M23" s="88" t="n">
        <v>3.452</v>
      </c>
      <c r="N23" s="85" t="n">
        <v>3.459</v>
      </c>
      <c r="O23" s="88" t="n">
        <v>3.584</v>
      </c>
      <c r="P23" s="87" t="n">
        <v>3.545</v>
      </c>
      <c r="Q23" s="88" t="n">
        <v>3.452</v>
      </c>
      <c r="R23" s="88" t="n">
        <v>3.303</v>
      </c>
      <c r="S23" s="88" t="n">
        <v>3.089</v>
      </c>
      <c r="T23" s="88" t="n">
        <v>3.022</v>
      </c>
      <c r="U23" s="88" t="n">
        <v>3.472</v>
      </c>
      <c r="V23" s="88" t="n">
        <v>3.451</v>
      </c>
      <c r="W23" s="88" t="n">
        <v>2.786</v>
      </c>
      <c r="X23" s="88" t="n">
        <v>3.23</v>
      </c>
      <c r="Y23" s="88" t="n">
        <v>2.001</v>
      </c>
      <c r="Z23" s="88" t="n">
        <v>2.626</v>
      </c>
      <c r="AA23" s="50"/>
      <c r="AB23" s="50"/>
      <c r="AC23" s="50"/>
      <c r="AD23" s="50"/>
      <c r="AE23" s="50"/>
      <c r="AF23" s="50"/>
      <c r="AG23" s="50"/>
      <c r="AH23" s="50"/>
      <c r="AI23" s="50"/>
      <c r="AJ23" s="50"/>
      <c r="AK23" s="50"/>
      <c r="AL23" s="50"/>
      <c r="AM23" s="50"/>
      <c r="AN23" s="50"/>
      <c r="AO23" s="50"/>
      <c r="AP23" s="50"/>
      <c r="AQ23" s="50"/>
      <c r="AR23" s="50"/>
      <c r="AS23" s="50"/>
      <c r="AT23" s="50"/>
      <c r="AU23" s="50"/>
      <c r="AV23" s="50"/>
      <c r="AW23" s="50"/>
      <c r="AX23" s="50"/>
      <c r="AY23" s="50"/>
      <c r="AZ23" s="50"/>
      <c r="BA23" s="50"/>
      <c r="BB23" s="50"/>
      <c r="BC23" s="50"/>
      <c r="BD23" s="50"/>
      <c r="BE23" s="50"/>
      <c r="BF23" s="50"/>
      <c r="BG23" s="50"/>
      <c r="BH23" s="50"/>
      <c r="BI23" s="50"/>
      <c r="BJ23" s="50"/>
      <c r="BK23" s="50"/>
      <c r="BL23" s="50"/>
      <c r="BM23" s="50"/>
      <c r="BN23" s="50"/>
      <c r="BO23" s="50"/>
      <c r="BP23" s="50"/>
      <c r="BQ23" s="50"/>
      <c r="BR23" s="50"/>
      <c r="BS23" s="50"/>
      <c r="BT23" s="50"/>
      <c r="BU23" s="50"/>
      <c r="BV23" s="50"/>
      <c r="BW23" s="50"/>
      <c r="BX23" s="50"/>
      <c r="BY23" s="50"/>
      <c r="BZ23" s="50"/>
      <c r="CA23" s="50"/>
      <c r="CB23" s="50"/>
      <c r="CC23" s="50"/>
      <c r="CD23" s="50"/>
      <c r="CE23" s="50"/>
      <c r="CF23" s="50"/>
      <c r="CG23" s="50"/>
      <c r="CH23" s="50"/>
      <c r="CI23" s="50"/>
      <c r="CJ23" s="50"/>
      <c r="CK23" s="50"/>
      <c r="CL23" s="50"/>
      <c r="CM23" s="50"/>
      <c r="CN23" s="50"/>
      <c r="CO23" s="50"/>
      <c r="CP23" s="50"/>
      <c r="CQ23" s="50"/>
      <c r="CR23" s="50"/>
      <c r="CS23" s="50"/>
      <c r="CT23" s="50"/>
      <c r="CU23" s="50"/>
      <c r="CV23" s="50"/>
      <c r="CW23" s="50"/>
      <c r="CX23" s="50"/>
      <c r="CY23" s="50"/>
      <c r="CZ23" s="50"/>
      <c r="DA23" s="50"/>
      <c r="DB23" s="50"/>
      <c r="DC23" s="50"/>
      <c r="DD23" s="50"/>
      <c r="DE23" s="50"/>
      <c r="DF23" s="50"/>
      <c r="DG23" s="50"/>
      <c r="DH23" s="50"/>
      <c r="DI23" s="50"/>
      <c r="DJ23" s="50"/>
      <c r="DK23" s="50"/>
      <c r="DL23" s="50"/>
      <c r="DM23" s="50"/>
      <c r="DN23" s="50"/>
      <c r="DO23" s="50"/>
      <c r="DP23" s="50"/>
      <c r="DQ23" s="50"/>
      <c r="DR23" s="50"/>
      <c r="DS23" s="50"/>
      <c r="DT23" s="50"/>
      <c r="DU23" s="50"/>
      <c r="DV23" s="50"/>
      <c r="DW23" s="50"/>
      <c r="DX23" s="50"/>
      <c r="DY23" s="50"/>
      <c r="DZ23" s="50"/>
      <c r="EA23" s="50"/>
      <c r="EB23" s="50"/>
      <c r="EC23" s="50"/>
      <c r="ED23" s="50"/>
      <c r="EE23" s="50"/>
      <c r="EF23" s="50"/>
      <c r="EG23" s="50"/>
      <c r="EH23" s="50"/>
      <c r="EI23" s="50"/>
      <c r="EJ23" s="50"/>
      <c r="EK23" s="50"/>
      <c r="EL23" s="50"/>
      <c r="EM23" s="50"/>
      <c r="EN23" s="50"/>
      <c r="EO23" s="50"/>
      <c r="EP23" s="50"/>
      <c r="EQ23" s="50"/>
      <c r="ER23" s="50"/>
      <c r="ES23" s="50"/>
      <c r="ET23" s="50"/>
      <c r="EU23" s="50"/>
      <c r="EV23" s="50"/>
      <c r="EW23" s="50"/>
      <c r="EX23" s="50"/>
      <c r="EY23" s="50"/>
      <c r="EZ23" s="50"/>
      <c r="FA23" s="50"/>
      <c r="FB23" s="50"/>
      <c r="FC23" s="50"/>
      <c r="FD23" s="50"/>
      <c r="FE23" s="50"/>
      <c r="FF23" s="50"/>
      <c r="FG23" s="50"/>
      <c r="FH23" s="50"/>
      <c r="FI23" s="50"/>
      <c r="FJ23" s="50"/>
      <c r="FK23" s="50"/>
      <c r="FL23" s="50"/>
    </row>
    <row r="24" s="79" customFormat="true" ht="15.75" hidden="false" customHeight="false" outlineLevel="0" collapsed="false">
      <c r="A24" s="84" t="s">
        <v>171</v>
      </c>
      <c r="B24" s="89" t="n">
        <v>13.9</v>
      </c>
      <c r="C24" s="89" t="n">
        <v>13.53</v>
      </c>
      <c r="D24" s="89" t="n">
        <v>1.34</v>
      </c>
      <c r="E24" s="89" t="n">
        <v>1.209</v>
      </c>
      <c r="F24" s="89" t="n">
        <v>2.692</v>
      </c>
      <c r="G24" s="89" t="n">
        <v>1.531</v>
      </c>
      <c r="H24" s="84" t="n">
        <v>1.795</v>
      </c>
      <c r="I24" s="89" t="n">
        <v>2.138</v>
      </c>
      <c r="J24" s="90" t="n">
        <v>11.54</v>
      </c>
      <c r="K24" s="89" t="n">
        <v>0.9575</v>
      </c>
      <c r="L24" s="90" t="n">
        <v>7.904</v>
      </c>
      <c r="M24" s="89" t="n">
        <v>13.93</v>
      </c>
      <c r="N24" s="84" t="n">
        <v>4.043</v>
      </c>
      <c r="O24" s="89" t="n">
        <v>10.05</v>
      </c>
      <c r="P24" s="91" t="n">
        <v>10.28</v>
      </c>
      <c r="Q24" s="89" t="n">
        <v>12.68</v>
      </c>
      <c r="R24" s="89" t="n">
        <v>23.9</v>
      </c>
      <c r="S24" s="89" t="n">
        <v>3.38</v>
      </c>
      <c r="T24" s="89" t="n">
        <v>1.242</v>
      </c>
      <c r="U24" s="89" t="n">
        <v>1.139</v>
      </c>
      <c r="V24" s="89" t="n">
        <v>13.13</v>
      </c>
      <c r="W24" s="89" t="n">
        <v>25.88</v>
      </c>
      <c r="X24" s="89" t="n">
        <v>2.06</v>
      </c>
      <c r="Y24" s="89" t="n">
        <v>1.678</v>
      </c>
      <c r="Z24" s="89" t="n">
        <v>2.921</v>
      </c>
      <c r="AA24" s="50"/>
      <c r="AB24" s="50"/>
      <c r="AC24" s="50"/>
      <c r="AD24" s="50"/>
      <c r="AE24" s="50"/>
      <c r="AF24" s="50"/>
      <c r="AG24" s="50"/>
      <c r="AH24" s="50"/>
      <c r="AI24" s="50"/>
      <c r="AJ24" s="50"/>
      <c r="AK24" s="50"/>
      <c r="AL24" s="50"/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50"/>
      <c r="AX24" s="50"/>
      <c r="AY24" s="50"/>
      <c r="AZ24" s="50"/>
      <c r="BA24" s="50"/>
      <c r="BB24" s="50"/>
      <c r="BC24" s="50"/>
      <c r="BD24" s="50"/>
      <c r="BE24" s="50"/>
      <c r="BF24" s="50"/>
      <c r="BG24" s="50"/>
      <c r="BH24" s="50"/>
      <c r="BI24" s="50"/>
      <c r="BJ24" s="50"/>
      <c r="BK24" s="50"/>
      <c r="BL24" s="50"/>
      <c r="BM24" s="50"/>
      <c r="BN24" s="50"/>
      <c r="BO24" s="50"/>
      <c r="BP24" s="50"/>
      <c r="BQ24" s="50"/>
      <c r="BR24" s="50"/>
      <c r="BS24" s="50"/>
      <c r="BT24" s="50"/>
      <c r="BU24" s="50"/>
      <c r="BV24" s="50"/>
      <c r="BW24" s="50"/>
      <c r="BX24" s="50"/>
      <c r="BY24" s="50"/>
      <c r="BZ24" s="50"/>
      <c r="CA24" s="50"/>
      <c r="CB24" s="50"/>
      <c r="CC24" s="50"/>
      <c r="CD24" s="50"/>
      <c r="CE24" s="50"/>
      <c r="CF24" s="50"/>
      <c r="CG24" s="50"/>
      <c r="CH24" s="50"/>
      <c r="CI24" s="50"/>
      <c r="CJ24" s="50"/>
      <c r="CK24" s="50"/>
      <c r="CL24" s="50"/>
      <c r="CM24" s="50"/>
      <c r="CN24" s="50"/>
      <c r="CO24" s="50"/>
      <c r="CP24" s="50"/>
      <c r="CQ24" s="50"/>
      <c r="CR24" s="50"/>
      <c r="CS24" s="50"/>
      <c r="CT24" s="50"/>
      <c r="CU24" s="50"/>
      <c r="CV24" s="50"/>
      <c r="CW24" s="50"/>
      <c r="CX24" s="50"/>
      <c r="CY24" s="50"/>
      <c r="CZ24" s="50"/>
      <c r="DA24" s="50"/>
      <c r="DB24" s="50"/>
      <c r="DC24" s="50"/>
      <c r="DD24" s="50"/>
      <c r="DE24" s="50"/>
      <c r="DF24" s="50"/>
      <c r="DG24" s="50"/>
      <c r="DH24" s="50"/>
      <c r="DI24" s="50"/>
      <c r="DJ24" s="50"/>
      <c r="DK24" s="50"/>
      <c r="DL24" s="50"/>
      <c r="DM24" s="50"/>
      <c r="DN24" s="50"/>
      <c r="DO24" s="50"/>
      <c r="DP24" s="50"/>
      <c r="DQ24" s="50"/>
      <c r="DR24" s="50"/>
      <c r="DS24" s="50"/>
      <c r="DT24" s="50"/>
      <c r="DU24" s="50"/>
      <c r="DV24" s="50"/>
      <c r="DW24" s="50"/>
      <c r="DX24" s="50"/>
      <c r="DY24" s="50"/>
      <c r="DZ24" s="50"/>
      <c r="EA24" s="50"/>
      <c r="EB24" s="50"/>
      <c r="EC24" s="50"/>
      <c r="ED24" s="50"/>
      <c r="EE24" s="50"/>
      <c r="EF24" s="50"/>
      <c r="EG24" s="50"/>
      <c r="EH24" s="50"/>
      <c r="EI24" s="50"/>
      <c r="EJ24" s="50"/>
      <c r="EK24" s="50"/>
      <c r="EL24" s="50"/>
      <c r="EM24" s="50"/>
      <c r="EN24" s="50"/>
      <c r="EO24" s="50"/>
      <c r="EP24" s="50"/>
      <c r="EQ24" s="50"/>
      <c r="ER24" s="50"/>
      <c r="ES24" s="50"/>
      <c r="ET24" s="50"/>
      <c r="EU24" s="50"/>
      <c r="EV24" s="50"/>
      <c r="EW24" s="50"/>
      <c r="EX24" s="50"/>
      <c r="EY24" s="50"/>
      <c r="EZ24" s="50"/>
      <c r="FA24" s="50"/>
      <c r="FB24" s="50"/>
      <c r="FC24" s="50"/>
      <c r="FD24" s="50"/>
      <c r="FE24" s="50"/>
      <c r="FF24" s="50"/>
      <c r="FG24" s="50"/>
      <c r="FH24" s="50"/>
      <c r="FI24" s="50"/>
      <c r="FJ24" s="50"/>
      <c r="FK24" s="50"/>
      <c r="FL24" s="50"/>
    </row>
    <row r="25" s="79" customFormat="true" ht="15.75" hidden="false" customHeight="false" outlineLevel="0" collapsed="false">
      <c r="A25" s="84" t="s">
        <v>172</v>
      </c>
      <c r="B25" s="89" t="n">
        <v>0.06053</v>
      </c>
      <c r="C25" s="89" t="n">
        <v>0.1435</v>
      </c>
      <c r="D25" s="89" t="n">
        <v>0.8303</v>
      </c>
      <c r="E25" s="89" t="n">
        <v>0.8723</v>
      </c>
      <c r="F25" s="89" t="n">
        <v>0.3704</v>
      </c>
      <c r="G25" s="89" t="n">
        <v>0.7365</v>
      </c>
      <c r="H25" s="84" t="n">
        <v>0.5844</v>
      </c>
      <c r="I25" s="89" t="n">
        <v>0.572</v>
      </c>
      <c r="J25" s="90" t="n">
        <v>0.08176</v>
      </c>
      <c r="K25" s="89" t="n">
        <v>0.8921</v>
      </c>
      <c r="L25" s="90" t="n">
        <v>0.1534</v>
      </c>
      <c r="M25" s="89" t="n">
        <v>0.07612</v>
      </c>
      <c r="N25" s="84" t="n">
        <v>0.2164</v>
      </c>
      <c r="O25" s="89" t="n">
        <v>0.1013</v>
      </c>
      <c r="P25" s="91" t="n">
        <v>0.09015</v>
      </c>
      <c r="Q25" s="89" t="n">
        <v>0.07294</v>
      </c>
      <c r="R25" s="89" t="n">
        <v>0.04618</v>
      </c>
      <c r="S25" s="89" t="n">
        <v>0.2989</v>
      </c>
      <c r="T25" s="89" t="n">
        <v>0.7932</v>
      </c>
      <c r="U25" s="89" t="n">
        <v>1.432</v>
      </c>
      <c r="V25" s="89" t="n">
        <v>0.08906</v>
      </c>
      <c r="W25" s="89" t="n">
        <v>0.05115</v>
      </c>
      <c r="X25" s="89" t="n">
        <v>0.7828</v>
      </c>
      <c r="Y25" s="89" t="n">
        <v>0.5091</v>
      </c>
      <c r="Z25" s="89" t="n">
        <v>0.2768</v>
      </c>
      <c r="AA25" s="50"/>
      <c r="AB25" s="50"/>
      <c r="AC25" s="50"/>
      <c r="AD25" s="50"/>
      <c r="AE25" s="50"/>
      <c r="AF25" s="50"/>
      <c r="AG25" s="50"/>
      <c r="AH25" s="50"/>
      <c r="AI25" s="50"/>
      <c r="AJ25" s="50"/>
      <c r="AK25" s="50"/>
      <c r="AL25" s="50"/>
      <c r="AM25" s="50"/>
      <c r="AN25" s="50"/>
      <c r="AO25" s="50"/>
      <c r="AP25" s="50"/>
      <c r="AQ25" s="50"/>
      <c r="AR25" s="50"/>
      <c r="AS25" s="50"/>
      <c r="AT25" s="50"/>
      <c r="AU25" s="50"/>
      <c r="AV25" s="50"/>
      <c r="AW25" s="50"/>
      <c r="AX25" s="50"/>
      <c r="AY25" s="50"/>
      <c r="AZ25" s="50"/>
      <c r="BA25" s="50"/>
      <c r="BB25" s="50"/>
      <c r="BC25" s="50"/>
      <c r="BD25" s="50"/>
      <c r="BE25" s="50"/>
      <c r="BF25" s="50"/>
      <c r="BG25" s="50"/>
      <c r="BH25" s="50"/>
      <c r="BI25" s="50"/>
      <c r="BJ25" s="50"/>
      <c r="BK25" s="50"/>
      <c r="BL25" s="50"/>
      <c r="BM25" s="50"/>
      <c r="BN25" s="50"/>
      <c r="BO25" s="50"/>
      <c r="BP25" s="50"/>
      <c r="BQ25" s="50"/>
      <c r="BR25" s="50"/>
      <c r="BS25" s="50"/>
      <c r="BT25" s="50"/>
      <c r="BU25" s="50"/>
      <c r="BV25" s="50"/>
      <c r="BW25" s="50"/>
      <c r="BX25" s="50"/>
      <c r="BY25" s="50"/>
      <c r="BZ25" s="50"/>
      <c r="CA25" s="50"/>
      <c r="CB25" s="50"/>
      <c r="CC25" s="50"/>
      <c r="CD25" s="50"/>
      <c r="CE25" s="50"/>
      <c r="CF25" s="50"/>
      <c r="CG25" s="50"/>
      <c r="CH25" s="50"/>
      <c r="CI25" s="50"/>
      <c r="CJ25" s="50"/>
      <c r="CK25" s="50"/>
      <c r="CL25" s="50"/>
      <c r="CM25" s="50"/>
      <c r="CN25" s="50"/>
      <c r="CO25" s="50"/>
      <c r="CP25" s="50"/>
      <c r="CQ25" s="50"/>
      <c r="CR25" s="50"/>
      <c r="CS25" s="50"/>
      <c r="CT25" s="50"/>
      <c r="CU25" s="50"/>
      <c r="CV25" s="50"/>
      <c r="CW25" s="50"/>
      <c r="CX25" s="50"/>
      <c r="CY25" s="50"/>
      <c r="CZ25" s="50"/>
      <c r="DA25" s="50"/>
      <c r="DB25" s="50"/>
      <c r="DC25" s="50"/>
      <c r="DD25" s="50"/>
      <c r="DE25" s="50"/>
      <c r="DF25" s="50"/>
      <c r="DG25" s="50"/>
      <c r="DH25" s="50"/>
      <c r="DI25" s="50"/>
      <c r="DJ25" s="50"/>
      <c r="DK25" s="50"/>
      <c r="DL25" s="50"/>
      <c r="DM25" s="50"/>
      <c r="DN25" s="50"/>
      <c r="DO25" s="50"/>
      <c r="DP25" s="50"/>
      <c r="DQ25" s="50"/>
      <c r="DR25" s="50"/>
      <c r="DS25" s="50"/>
      <c r="DT25" s="50"/>
      <c r="DU25" s="50"/>
      <c r="DV25" s="50"/>
      <c r="DW25" s="50"/>
      <c r="DX25" s="50"/>
      <c r="DY25" s="50"/>
      <c r="DZ25" s="50"/>
      <c r="EA25" s="50"/>
      <c r="EB25" s="50"/>
      <c r="EC25" s="50"/>
      <c r="ED25" s="50"/>
      <c r="EE25" s="50"/>
      <c r="EF25" s="50"/>
      <c r="EG25" s="50"/>
      <c r="EH25" s="50"/>
      <c r="EI25" s="50"/>
      <c r="EJ25" s="50"/>
      <c r="EK25" s="50"/>
      <c r="EL25" s="50"/>
      <c r="EM25" s="50"/>
      <c r="EN25" s="50"/>
      <c r="EO25" s="50"/>
      <c r="EP25" s="50"/>
      <c r="EQ25" s="50"/>
      <c r="ER25" s="50"/>
      <c r="ES25" s="50"/>
      <c r="ET25" s="50"/>
      <c r="EU25" s="50"/>
      <c r="EV25" s="50"/>
      <c r="EW25" s="50"/>
      <c r="EX25" s="50"/>
      <c r="EY25" s="50"/>
      <c r="EZ25" s="50"/>
      <c r="FA25" s="50"/>
      <c r="FB25" s="50"/>
      <c r="FC25" s="50"/>
      <c r="FD25" s="50"/>
      <c r="FE25" s="50"/>
      <c r="FF25" s="50"/>
      <c r="FG25" s="50"/>
      <c r="FH25" s="50"/>
      <c r="FI25" s="50"/>
      <c r="FJ25" s="50"/>
      <c r="FK25" s="50"/>
      <c r="FL25" s="50"/>
    </row>
    <row r="26" s="79" customFormat="true" ht="15.75" hidden="false" customHeight="false" outlineLevel="0" collapsed="false">
      <c r="A26" s="84" t="s">
        <v>173</v>
      </c>
      <c r="B26" s="89" t="n">
        <v>9161</v>
      </c>
      <c r="C26" s="89" t="n">
        <v>21629</v>
      </c>
      <c r="D26" s="89" t="n">
        <v>39693</v>
      </c>
      <c r="E26" s="89" t="n">
        <v>10632</v>
      </c>
      <c r="F26" s="89" t="n">
        <v>4052</v>
      </c>
      <c r="G26" s="89" t="n">
        <v>35745</v>
      </c>
      <c r="H26" s="84" t="n">
        <v>34898</v>
      </c>
      <c r="I26" s="89" t="n">
        <v>24971</v>
      </c>
      <c r="J26" s="90" t="n">
        <v>19166</v>
      </c>
      <c r="K26" s="89" t="n">
        <v>6565</v>
      </c>
      <c r="L26" s="90" t="n">
        <v>4097</v>
      </c>
      <c r="M26" s="89" t="n">
        <v>19166</v>
      </c>
      <c r="N26" s="84" t="n">
        <v>20403</v>
      </c>
      <c r="O26" s="89" t="n">
        <v>13518</v>
      </c>
      <c r="P26" s="91" t="n">
        <v>3783</v>
      </c>
      <c r="Q26" s="89" t="n">
        <v>3076</v>
      </c>
      <c r="R26" s="89" t="n">
        <v>31960</v>
      </c>
      <c r="S26" s="89" t="n">
        <v>27211</v>
      </c>
      <c r="T26" s="89" t="n">
        <v>15231</v>
      </c>
      <c r="U26" s="89" t="n">
        <v>18622</v>
      </c>
      <c r="V26" s="89" t="n">
        <v>19418</v>
      </c>
      <c r="W26" s="89" t="n">
        <v>10689</v>
      </c>
      <c r="X26" s="89" t="n">
        <v>12299</v>
      </c>
      <c r="Y26" s="89" t="n">
        <v>6746</v>
      </c>
      <c r="Z26" s="89" t="n">
        <v>2463</v>
      </c>
      <c r="AA26" s="50"/>
      <c r="AB26" s="50"/>
      <c r="AC26" s="50"/>
      <c r="AD26" s="50"/>
      <c r="AE26" s="50"/>
      <c r="AF26" s="50"/>
      <c r="AG26" s="50"/>
      <c r="AH26" s="50"/>
      <c r="AI26" s="50"/>
      <c r="AJ26" s="50"/>
      <c r="AK26" s="50"/>
      <c r="AL26" s="50"/>
      <c r="AM26" s="50"/>
      <c r="AN26" s="50"/>
      <c r="AO26" s="50"/>
      <c r="AP26" s="50"/>
      <c r="AQ26" s="50"/>
      <c r="AR26" s="50"/>
      <c r="AS26" s="50"/>
      <c r="AT26" s="50"/>
      <c r="AU26" s="50"/>
      <c r="AV26" s="50"/>
      <c r="AW26" s="50"/>
      <c r="AX26" s="50"/>
      <c r="AY26" s="50"/>
      <c r="AZ26" s="50"/>
      <c r="BA26" s="50"/>
      <c r="BB26" s="50"/>
      <c r="BC26" s="50"/>
      <c r="BD26" s="50"/>
      <c r="BE26" s="50"/>
      <c r="BF26" s="50"/>
      <c r="BG26" s="50"/>
      <c r="BH26" s="50"/>
      <c r="BI26" s="50"/>
      <c r="BJ26" s="50"/>
      <c r="BK26" s="50"/>
      <c r="BL26" s="50"/>
      <c r="BM26" s="50"/>
      <c r="BN26" s="50"/>
      <c r="BO26" s="50"/>
      <c r="BP26" s="50"/>
      <c r="BQ26" s="50"/>
      <c r="BR26" s="50"/>
      <c r="BS26" s="50"/>
      <c r="BT26" s="50"/>
      <c r="BU26" s="50"/>
      <c r="BV26" s="50"/>
      <c r="BW26" s="50"/>
      <c r="BX26" s="50"/>
      <c r="BY26" s="50"/>
      <c r="BZ26" s="50"/>
      <c r="CA26" s="50"/>
      <c r="CB26" s="50"/>
      <c r="CC26" s="50"/>
      <c r="CD26" s="50"/>
      <c r="CE26" s="50"/>
      <c r="CF26" s="50"/>
      <c r="CG26" s="50"/>
      <c r="CH26" s="50"/>
      <c r="CI26" s="50"/>
      <c r="CJ26" s="50"/>
      <c r="CK26" s="50"/>
      <c r="CL26" s="50"/>
      <c r="CM26" s="50"/>
      <c r="CN26" s="50"/>
      <c r="CO26" s="50"/>
      <c r="CP26" s="50"/>
      <c r="CQ26" s="50"/>
      <c r="CR26" s="50"/>
      <c r="CS26" s="50"/>
      <c r="CT26" s="50"/>
      <c r="CU26" s="50"/>
      <c r="CV26" s="50"/>
      <c r="CW26" s="50"/>
      <c r="CX26" s="50"/>
      <c r="CY26" s="50"/>
      <c r="CZ26" s="50"/>
      <c r="DA26" s="50"/>
      <c r="DB26" s="50"/>
      <c r="DC26" s="50"/>
      <c r="DD26" s="50"/>
      <c r="DE26" s="50"/>
      <c r="DF26" s="50"/>
      <c r="DG26" s="50"/>
      <c r="DH26" s="50"/>
      <c r="DI26" s="50"/>
      <c r="DJ26" s="50"/>
      <c r="DK26" s="50"/>
      <c r="DL26" s="50"/>
      <c r="DM26" s="50"/>
      <c r="DN26" s="50"/>
      <c r="DO26" s="50"/>
      <c r="DP26" s="50"/>
      <c r="DQ26" s="50"/>
      <c r="DR26" s="50"/>
      <c r="DS26" s="50"/>
      <c r="DT26" s="50"/>
      <c r="DU26" s="50"/>
      <c r="DV26" s="50"/>
      <c r="DW26" s="50"/>
      <c r="DX26" s="50"/>
      <c r="DY26" s="50"/>
      <c r="DZ26" s="50"/>
      <c r="EA26" s="50"/>
      <c r="EB26" s="50"/>
      <c r="EC26" s="50"/>
      <c r="ED26" s="50"/>
      <c r="EE26" s="50"/>
      <c r="EF26" s="50"/>
      <c r="EG26" s="50"/>
      <c r="EH26" s="50"/>
      <c r="EI26" s="50"/>
      <c r="EJ26" s="50"/>
      <c r="EK26" s="50"/>
      <c r="EL26" s="50"/>
      <c r="EM26" s="50"/>
      <c r="EN26" s="50"/>
      <c r="EO26" s="50"/>
      <c r="EP26" s="50"/>
      <c r="EQ26" s="50"/>
      <c r="ER26" s="50"/>
      <c r="ES26" s="50"/>
      <c r="ET26" s="50"/>
      <c r="EU26" s="50"/>
      <c r="EV26" s="50"/>
      <c r="EW26" s="50"/>
      <c r="EX26" s="50"/>
      <c r="EY26" s="50"/>
      <c r="EZ26" s="50"/>
      <c r="FA26" s="50"/>
      <c r="FB26" s="50"/>
      <c r="FC26" s="50"/>
      <c r="FD26" s="50"/>
      <c r="FE26" s="50"/>
      <c r="FF26" s="50"/>
      <c r="FG26" s="50"/>
      <c r="FH26" s="50"/>
      <c r="FI26" s="50"/>
      <c r="FJ26" s="50"/>
      <c r="FK26" s="50"/>
      <c r="FL26" s="50"/>
    </row>
    <row r="27" s="79" customFormat="true" ht="15.75" hidden="false" customHeight="false" outlineLevel="0" collapsed="false">
      <c r="A27" s="84" t="s">
        <v>174</v>
      </c>
      <c r="B27" s="89" t="n">
        <v>7.955</v>
      </c>
      <c r="C27" s="89" t="n">
        <v>11.69</v>
      </c>
      <c r="D27" s="89" t="n">
        <v>16.69</v>
      </c>
      <c r="E27" s="89" t="n">
        <v>13.15</v>
      </c>
      <c r="F27" s="89" t="n">
        <v>5.496</v>
      </c>
      <c r="G27" s="89" t="n">
        <v>4.331</v>
      </c>
      <c r="H27" s="84" t="n">
        <v>-15.93</v>
      </c>
      <c r="I27" s="89" t="n">
        <v>7.976</v>
      </c>
      <c r="J27" s="90" t="n">
        <v>18.69</v>
      </c>
      <c r="K27" s="89" t="n">
        <v>7.365</v>
      </c>
      <c r="L27" s="90" t="n">
        <v>11.49</v>
      </c>
      <c r="M27" s="89" t="n">
        <v>19.27</v>
      </c>
      <c r="N27" s="84" t="n">
        <v>11.43</v>
      </c>
      <c r="O27" s="89" t="n">
        <v>11.77</v>
      </c>
      <c r="P27" s="91" t="n">
        <v>16.14</v>
      </c>
      <c r="Q27" s="89" t="n">
        <v>26.72</v>
      </c>
      <c r="R27" s="89" t="n">
        <v>29.25</v>
      </c>
      <c r="S27" s="89" t="n">
        <v>11.13</v>
      </c>
      <c r="T27" s="89" t="n">
        <v>-9.244</v>
      </c>
      <c r="U27" s="89" t="n">
        <v>9.853</v>
      </c>
      <c r="V27" s="89" t="n">
        <v>10.82</v>
      </c>
      <c r="W27" s="89" t="n">
        <v>20.44</v>
      </c>
      <c r="X27" s="89" t="n">
        <v>13.75</v>
      </c>
      <c r="Y27" s="89" t="n">
        <v>-52.54</v>
      </c>
      <c r="Z27" s="89" t="n">
        <v>-7.512</v>
      </c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  <c r="AV27" s="50"/>
      <c r="AW27" s="50"/>
      <c r="AX27" s="50"/>
      <c r="AY27" s="50"/>
      <c r="AZ27" s="50"/>
      <c r="BA27" s="50"/>
      <c r="BB27" s="50"/>
      <c r="BC27" s="50"/>
      <c r="BD27" s="50"/>
      <c r="BE27" s="50"/>
      <c r="BF27" s="50"/>
      <c r="BG27" s="50"/>
      <c r="BH27" s="50"/>
      <c r="BI27" s="50"/>
      <c r="BJ27" s="50"/>
      <c r="BK27" s="50"/>
      <c r="BL27" s="50"/>
      <c r="BM27" s="50"/>
      <c r="BN27" s="50"/>
      <c r="BO27" s="50"/>
      <c r="BP27" s="50"/>
      <c r="BQ27" s="50"/>
      <c r="BR27" s="50"/>
      <c r="BS27" s="50"/>
      <c r="BT27" s="50"/>
      <c r="BU27" s="50"/>
      <c r="BV27" s="50"/>
      <c r="BW27" s="50"/>
      <c r="BX27" s="50"/>
      <c r="BY27" s="50"/>
      <c r="BZ27" s="50"/>
      <c r="CA27" s="50"/>
      <c r="CB27" s="50"/>
      <c r="CC27" s="50"/>
      <c r="CD27" s="50"/>
      <c r="CE27" s="50"/>
      <c r="CF27" s="50"/>
      <c r="CG27" s="50"/>
      <c r="CH27" s="50"/>
      <c r="CI27" s="50"/>
      <c r="CJ27" s="50"/>
      <c r="CK27" s="50"/>
      <c r="CL27" s="50"/>
      <c r="CM27" s="50"/>
      <c r="CN27" s="50"/>
      <c r="CO27" s="50"/>
      <c r="CP27" s="50"/>
      <c r="CQ27" s="50"/>
      <c r="CR27" s="50"/>
      <c r="CS27" s="50"/>
      <c r="CT27" s="50"/>
      <c r="CU27" s="50"/>
      <c r="CV27" s="50"/>
      <c r="CW27" s="50"/>
      <c r="CX27" s="50"/>
      <c r="CY27" s="50"/>
      <c r="CZ27" s="50"/>
      <c r="DA27" s="50"/>
      <c r="DB27" s="50"/>
      <c r="DC27" s="50"/>
      <c r="DD27" s="50"/>
      <c r="DE27" s="50"/>
      <c r="DF27" s="50"/>
      <c r="DG27" s="50"/>
      <c r="DH27" s="50"/>
      <c r="DI27" s="50"/>
      <c r="DJ27" s="50"/>
      <c r="DK27" s="50"/>
      <c r="DL27" s="50"/>
      <c r="DM27" s="50"/>
      <c r="DN27" s="50"/>
      <c r="DO27" s="50"/>
      <c r="DP27" s="50"/>
      <c r="DQ27" s="50"/>
      <c r="DR27" s="50"/>
      <c r="DS27" s="50"/>
      <c r="DT27" s="50"/>
      <c r="DU27" s="50"/>
      <c r="DV27" s="50"/>
      <c r="DW27" s="50"/>
      <c r="DX27" s="50"/>
      <c r="DY27" s="50"/>
      <c r="DZ27" s="50"/>
      <c r="EA27" s="50"/>
      <c r="EB27" s="50"/>
      <c r="EC27" s="50"/>
      <c r="ED27" s="50"/>
      <c r="EE27" s="50"/>
      <c r="EF27" s="50"/>
      <c r="EG27" s="50"/>
      <c r="EH27" s="50"/>
      <c r="EI27" s="50"/>
      <c r="EJ27" s="50"/>
      <c r="EK27" s="50"/>
      <c r="EL27" s="50"/>
      <c r="EM27" s="50"/>
      <c r="EN27" s="50"/>
      <c r="EO27" s="50"/>
      <c r="EP27" s="50"/>
      <c r="EQ27" s="50"/>
      <c r="ER27" s="50"/>
      <c r="ES27" s="50"/>
      <c r="ET27" s="50"/>
      <c r="EU27" s="50"/>
      <c r="EV27" s="50"/>
      <c r="EW27" s="50"/>
      <c r="EX27" s="50"/>
      <c r="EY27" s="50"/>
      <c r="EZ27" s="50"/>
      <c r="FA27" s="50"/>
      <c r="FB27" s="50"/>
      <c r="FC27" s="50"/>
      <c r="FD27" s="50"/>
      <c r="FE27" s="50"/>
      <c r="FF27" s="50"/>
      <c r="FG27" s="50"/>
      <c r="FH27" s="50"/>
      <c r="FI27" s="50"/>
      <c r="FJ27" s="50"/>
      <c r="FK27" s="50"/>
      <c r="FL27" s="50"/>
    </row>
    <row r="28" s="79" customFormat="true" ht="15.75" hidden="false" customHeight="false" outlineLevel="0" collapsed="false">
      <c r="A28" s="84" t="s">
        <v>175</v>
      </c>
      <c r="B28" s="89" t="n">
        <v>2236</v>
      </c>
      <c r="C28" s="89" t="n">
        <v>2889</v>
      </c>
      <c r="D28" s="89" t="n">
        <v>3457</v>
      </c>
      <c r="E28" s="89" t="n">
        <v>2592</v>
      </c>
      <c r="F28" s="89" t="n">
        <v>2144</v>
      </c>
      <c r="G28" s="89" t="n">
        <v>2088</v>
      </c>
      <c r="H28" s="84" t="n">
        <v>966</v>
      </c>
      <c r="I28" s="89" t="n">
        <v>3107</v>
      </c>
      <c r="J28" s="90" t="n">
        <v>3321</v>
      </c>
      <c r="K28" s="89" t="n">
        <v>4138</v>
      </c>
      <c r="L28" s="90" t="n">
        <v>5207</v>
      </c>
      <c r="M28" s="89" t="n">
        <v>2830</v>
      </c>
      <c r="N28" s="84" t="n">
        <v>2874</v>
      </c>
      <c r="O28" s="89" t="n">
        <v>3835</v>
      </c>
      <c r="P28" s="91" t="n">
        <v>3505</v>
      </c>
      <c r="Q28" s="89" t="n">
        <v>2830</v>
      </c>
      <c r="R28" s="89" t="n">
        <v>2008</v>
      </c>
      <c r="S28" s="89" t="n">
        <v>1228</v>
      </c>
      <c r="T28" s="89" t="n">
        <v>1052</v>
      </c>
      <c r="U28" s="89" t="n">
        <v>2967</v>
      </c>
      <c r="V28" s="89" t="n">
        <v>2825</v>
      </c>
      <c r="W28" s="89" t="n">
        <v>610.5</v>
      </c>
      <c r="X28" s="89" t="n">
        <v>1697</v>
      </c>
      <c r="Y28" s="89" t="n">
        <v>100.1</v>
      </c>
      <c r="Z28" s="89" t="n">
        <v>423.1</v>
      </c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  <c r="AV28" s="50"/>
      <c r="AW28" s="50"/>
      <c r="AX28" s="50"/>
      <c r="AY28" s="50"/>
      <c r="AZ28" s="50"/>
      <c r="BA28" s="50"/>
      <c r="BB28" s="50"/>
      <c r="BC28" s="50"/>
      <c r="BD28" s="50"/>
      <c r="BE28" s="50"/>
      <c r="BF28" s="50"/>
      <c r="BG28" s="50"/>
      <c r="BH28" s="50"/>
      <c r="BI28" s="50"/>
      <c r="BJ28" s="50"/>
      <c r="BK28" s="50"/>
      <c r="BL28" s="50"/>
      <c r="BM28" s="50"/>
      <c r="BN28" s="50"/>
      <c r="BO28" s="50"/>
      <c r="BP28" s="50"/>
      <c r="BQ28" s="50"/>
      <c r="BR28" s="50"/>
      <c r="BS28" s="50"/>
      <c r="BT28" s="50"/>
      <c r="BU28" s="50"/>
      <c r="BV28" s="50"/>
      <c r="BW28" s="50"/>
      <c r="BX28" s="50"/>
      <c r="BY28" s="50"/>
      <c r="BZ28" s="50"/>
      <c r="CA28" s="50"/>
      <c r="CB28" s="50"/>
      <c r="CC28" s="50"/>
      <c r="CD28" s="50"/>
      <c r="CE28" s="50"/>
      <c r="CF28" s="50"/>
      <c r="CG28" s="50"/>
      <c r="CH28" s="50"/>
      <c r="CI28" s="50"/>
      <c r="CJ28" s="50"/>
      <c r="CK28" s="50"/>
      <c r="CL28" s="50"/>
      <c r="CM28" s="50"/>
      <c r="CN28" s="50"/>
      <c r="CO28" s="50"/>
      <c r="CP28" s="50"/>
      <c r="CQ28" s="50"/>
      <c r="CR28" s="50"/>
      <c r="CS28" s="50"/>
      <c r="CT28" s="50"/>
      <c r="CU28" s="50"/>
      <c r="CV28" s="50"/>
      <c r="CW28" s="50"/>
      <c r="CX28" s="50"/>
      <c r="CY28" s="50"/>
      <c r="CZ28" s="50"/>
      <c r="DA28" s="50"/>
      <c r="DB28" s="50"/>
      <c r="DC28" s="50"/>
      <c r="DD28" s="50"/>
      <c r="DE28" s="50"/>
      <c r="DF28" s="50"/>
      <c r="DG28" s="50"/>
      <c r="DH28" s="50"/>
      <c r="DI28" s="50"/>
      <c r="DJ28" s="50"/>
      <c r="DK28" s="50"/>
      <c r="DL28" s="50"/>
      <c r="DM28" s="50"/>
      <c r="DN28" s="50"/>
      <c r="DO28" s="50"/>
      <c r="DP28" s="50"/>
      <c r="DQ28" s="50"/>
      <c r="DR28" s="50"/>
      <c r="DS28" s="50"/>
      <c r="DT28" s="50"/>
      <c r="DU28" s="50"/>
      <c r="DV28" s="50"/>
      <c r="DW28" s="50"/>
      <c r="DX28" s="50"/>
      <c r="DY28" s="50"/>
      <c r="DZ28" s="50"/>
      <c r="EA28" s="50"/>
      <c r="EB28" s="50"/>
      <c r="EC28" s="50"/>
      <c r="ED28" s="50"/>
      <c r="EE28" s="50"/>
      <c r="EF28" s="50"/>
      <c r="EG28" s="50"/>
      <c r="EH28" s="50"/>
      <c r="EI28" s="50"/>
      <c r="EJ28" s="50"/>
      <c r="EK28" s="50"/>
      <c r="EL28" s="50"/>
      <c r="EM28" s="50"/>
      <c r="EN28" s="50"/>
      <c r="EO28" s="50"/>
      <c r="EP28" s="50"/>
      <c r="EQ28" s="50"/>
      <c r="ER28" s="50"/>
      <c r="ES28" s="50"/>
      <c r="ET28" s="50"/>
      <c r="EU28" s="50"/>
      <c r="EV28" s="50"/>
      <c r="EW28" s="50"/>
      <c r="EX28" s="50"/>
      <c r="EY28" s="50"/>
      <c r="EZ28" s="50"/>
      <c r="FA28" s="50"/>
      <c r="FB28" s="50"/>
      <c r="FC28" s="50"/>
      <c r="FD28" s="50"/>
      <c r="FE28" s="50"/>
      <c r="FF28" s="50"/>
      <c r="FG28" s="50"/>
      <c r="FH28" s="50"/>
      <c r="FI28" s="50"/>
      <c r="FJ28" s="50"/>
      <c r="FK28" s="50"/>
      <c r="FL28" s="50"/>
    </row>
    <row r="29" s="96" customFormat="true" ht="16.5" hidden="false" customHeight="false" outlineLevel="0" collapsed="false">
      <c r="A29" s="92" t="s">
        <v>176</v>
      </c>
      <c r="B29" s="93"/>
      <c r="C29" s="93"/>
      <c r="D29" s="93" t="n">
        <v>36.58</v>
      </c>
      <c r="E29" s="93" t="n">
        <v>43.37</v>
      </c>
      <c r="F29" s="93" t="n">
        <v>41.51</v>
      </c>
      <c r="G29" s="93" t="n">
        <v>37.2</v>
      </c>
      <c r="H29" s="92" t="n">
        <v>29.86</v>
      </c>
      <c r="I29" s="93" t="n">
        <v>38.2</v>
      </c>
      <c r="J29" s="94"/>
      <c r="K29" s="93" t="n">
        <v>29.01</v>
      </c>
      <c r="L29" s="94"/>
      <c r="M29" s="93"/>
      <c r="N29" s="92" t="n">
        <v>31.48</v>
      </c>
      <c r="O29" s="93"/>
      <c r="P29" s="95"/>
      <c r="Q29" s="93"/>
      <c r="R29" s="93"/>
      <c r="S29" s="93" t="n">
        <v>28.98</v>
      </c>
      <c r="T29" s="93" t="n">
        <v>34.87</v>
      </c>
      <c r="U29" s="93" t="n">
        <v>30.9</v>
      </c>
      <c r="V29" s="93"/>
      <c r="W29" s="93"/>
      <c r="X29" s="93" t="n">
        <v>53.83</v>
      </c>
      <c r="Y29" s="93" t="n">
        <v>29.62</v>
      </c>
      <c r="Z29" s="93" t="n">
        <v>30.76</v>
      </c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  <c r="AO29" s="50"/>
      <c r="AP29" s="50"/>
      <c r="AQ29" s="50"/>
      <c r="AR29" s="50"/>
      <c r="AS29" s="50"/>
      <c r="AT29" s="50"/>
      <c r="AU29" s="50"/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50"/>
      <c r="BG29" s="50"/>
      <c r="BH29" s="50"/>
      <c r="BI29" s="50"/>
      <c r="BJ29" s="50"/>
      <c r="BK29" s="50"/>
      <c r="BL29" s="50"/>
      <c r="BM29" s="50"/>
      <c r="BN29" s="50"/>
      <c r="BO29" s="50"/>
      <c r="BP29" s="50"/>
      <c r="BQ29" s="50"/>
      <c r="BR29" s="50"/>
      <c r="BS29" s="50"/>
      <c r="BT29" s="50"/>
      <c r="BU29" s="50"/>
      <c r="BV29" s="50"/>
      <c r="BW29" s="50"/>
      <c r="BX29" s="50"/>
      <c r="BY29" s="50"/>
      <c r="BZ29" s="50"/>
      <c r="CA29" s="50"/>
      <c r="CB29" s="50"/>
      <c r="CC29" s="50"/>
      <c r="CD29" s="50"/>
      <c r="CE29" s="50"/>
      <c r="CF29" s="50"/>
      <c r="CG29" s="50"/>
      <c r="CH29" s="50"/>
      <c r="CI29" s="50"/>
      <c r="CJ29" s="50"/>
      <c r="CK29" s="50"/>
      <c r="CL29" s="50"/>
      <c r="CM29" s="50"/>
      <c r="CN29" s="50"/>
      <c r="CO29" s="50"/>
      <c r="CP29" s="50"/>
      <c r="CQ29" s="50"/>
      <c r="CR29" s="50"/>
      <c r="CS29" s="50"/>
      <c r="CT29" s="50"/>
      <c r="CU29" s="50"/>
      <c r="CV29" s="50"/>
      <c r="CW29" s="50"/>
      <c r="CX29" s="50"/>
      <c r="CY29" s="50"/>
      <c r="CZ29" s="50"/>
      <c r="DA29" s="50"/>
      <c r="DB29" s="50"/>
      <c r="DC29" s="50"/>
      <c r="DD29" s="50"/>
      <c r="DE29" s="50"/>
      <c r="DF29" s="50"/>
      <c r="DG29" s="50"/>
      <c r="DH29" s="50"/>
      <c r="DI29" s="50"/>
      <c r="DJ29" s="50"/>
      <c r="DK29" s="50"/>
      <c r="DL29" s="50"/>
      <c r="DM29" s="50"/>
      <c r="DN29" s="50"/>
      <c r="DO29" s="50"/>
      <c r="DP29" s="50"/>
      <c r="DQ29" s="50"/>
      <c r="DR29" s="50"/>
      <c r="DS29" s="50"/>
      <c r="DT29" s="50"/>
      <c r="DU29" s="50"/>
      <c r="DV29" s="50"/>
      <c r="DW29" s="50"/>
      <c r="DX29" s="50"/>
      <c r="DY29" s="50"/>
      <c r="DZ29" s="50"/>
      <c r="EA29" s="50"/>
      <c r="EB29" s="50"/>
      <c r="EC29" s="50"/>
      <c r="ED29" s="50"/>
      <c r="EE29" s="50"/>
      <c r="EF29" s="50"/>
      <c r="EG29" s="50"/>
      <c r="EH29" s="50"/>
      <c r="EI29" s="50"/>
      <c r="EJ29" s="50"/>
      <c r="EK29" s="50"/>
      <c r="EL29" s="50"/>
      <c r="EM29" s="50"/>
      <c r="EN29" s="50"/>
      <c r="EO29" s="50"/>
      <c r="EP29" s="50"/>
      <c r="EQ29" s="50"/>
      <c r="ER29" s="50"/>
      <c r="ES29" s="50"/>
      <c r="ET29" s="50"/>
      <c r="EU29" s="50"/>
      <c r="EV29" s="50"/>
      <c r="EW29" s="50"/>
      <c r="EX29" s="50"/>
      <c r="EY29" s="50"/>
      <c r="EZ29" s="50"/>
      <c r="FA29" s="50"/>
      <c r="FB29" s="50"/>
      <c r="FC29" s="50"/>
      <c r="FD29" s="50"/>
      <c r="FE29" s="50"/>
      <c r="FF29" s="50"/>
      <c r="FG29" s="50"/>
      <c r="FH29" s="50"/>
      <c r="FI29" s="50"/>
      <c r="FJ29" s="50"/>
      <c r="FK29" s="50"/>
      <c r="FL29" s="50"/>
    </row>
    <row r="30" s="97" customFormat="true" ht="16.5" hidden="false" customHeight="false" outlineLevel="0" collapsed="false">
      <c r="A30" s="50"/>
      <c r="B30" s="50"/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  <c r="AL30" s="50"/>
      <c r="AM30" s="50"/>
      <c r="AN30" s="50"/>
      <c r="AO30" s="50"/>
      <c r="AP30" s="50"/>
      <c r="AQ30" s="50"/>
      <c r="AR30" s="50"/>
      <c r="AS30" s="50"/>
      <c r="AT30" s="50"/>
      <c r="AU30" s="50"/>
      <c r="AV30" s="50"/>
      <c r="AW30" s="50"/>
      <c r="AX30" s="50"/>
      <c r="AY30" s="50"/>
      <c r="AZ30" s="50"/>
      <c r="BA30" s="50"/>
      <c r="BB30" s="50"/>
      <c r="BC30" s="50"/>
      <c r="BD30" s="50"/>
      <c r="BE30" s="50"/>
      <c r="BF30" s="50"/>
      <c r="BG30" s="50"/>
      <c r="BH30" s="50"/>
      <c r="BI30" s="50"/>
      <c r="BJ30" s="50"/>
      <c r="BK30" s="50"/>
      <c r="BL30" s="50"/>
      <c r="BM30" s="50"/>
      <c r="BN30" s="50"/>
      <c r="BO30" s="50"/>
      <c r="BP30" s="50"/>
      <c r="BQ30" s="50"/>
      <c r="BR30" s="50"/>
      <c r="BS30" s="50"/>
      <c r="BT30" s="50"/>
      <c r="BU30" s="50"/>
      <c r="BV30" s="50"/>
      <c r="BW30" s="50"/>
      <c r="BX30" s="50"/>
      <c r="BY30" s="50"/>
      <c r="BZ30" s="50"/>
      <c r="CA30" s="50"/>
      <c r="CB30" s="50"/>
      <c r="CC30" s="50"/>
      <c r="CD30" s="50"/>
      <c r="CE30" s="50"/>
      <c r="CF30" s="50"/>
      <c r="CG30" s="50"/>
      <c r="CH30" s="50"/>
      <c r="CI30" s="50"/>
      <c r="CJ30" s="50"/>
      <c r="CK30" s="50"/>
      <c r="CL30" s="50"/>
      <c r="CM30" s="50"/>
      <c r="CN30" s="50"/>
      <c r="CO30" s="50"/>
      <c r="CP30" s="50"/>
      <c r="CQ30" s="50"/>
      <c r="CR30" s="50"/>
      <c r="CS30" s="50"/>
      <c r="CT30" s="50"/>
      <c r="CU30" s="50"/>
      <c r="CV30" s="50"/>
      <c r="CW30" s="50"/>
      <c r="CX30" s="50"/>
      <c r="CY30" s="50"/>
      <c r="CZ30" s="50"/>
      <c r="DA30" s="50"/>
      <c r="DB30" s="50"/>
      <c r="DC30" s="50"/>
      <c r="DD30" s="50"/>
      <c r="DE30" s="50"/>
      <c r="DF30" s="50"/>
      <c r="DG30" s="50"/>
      <c r="DH30" s="50"/>
      <c r="DI30" s="50"/>
      <c r="DJ30" s="50"/>
      <c r="DK30" s="50"/>
      <c r="DL30" s="50"/>
      <c r="DM30" s="50"/>
      <c r="DN30" s="50"/>
      <c r="DO30" s="50"/>
      <c r="DP30" s="50"/>
      <c r="DQ30" s="50"/>
      <c r="DR30" s="50"/>
      <c r="DS30" s="50"/>
      <c r="DT30" s="50"/>
      <c r="DU30" s="50"/>
      <c r="DV30" s="50"/>
      <c r="DW30" s="50"/>
      <c r="DX30" s="50"/>
      <c r="DY30" s="50"/>
      <c r="DZ30" s="50"/>
      <c r="EA30" s="50"/>
      <c r="EB30" s="50"/>
      <c r="EC30" s="50"/>
      <c r="ED30" s="50"/>
      <c r="EE30" s="50"/>
      <c r="EF30" s="50"/>
      <c r="EG30" s="50"/>
      <c r="EH30" s="50"/>
      <c r="EI30" s="50"/>
      <c r="EJ30" s="50"/>
      <c r="EK30" s="50"/>
      <c r="EL30" s="50"/>
      <c r="EM30" s="50"/>
      <c r="EN30" s="50"/>
      <c r="EO30" s="50"/>
      <c r="EP30" s="50"/>
      <c r="EQ30" s="50"/>
      <c r="ER30" s="50"/>
      <c r="ES30" s="50"/>
      <c r="ET30" s="50"/>
      <c r="EU30" s="50"/>
      <c r="EV30" s="50"/>
      <c r="EW30" s="50"/>
      <c r="EX30" s="50"/>
      <c r="EY30" s="50"/>
      <c r="EZ30" s="50"/>
      <c r="FA30" s="50"/>
      <c r="FB30" s="50"/>
      <c r="FC30" s="50"/>
      <c r="FD30" s="50"/>
      <c r="FE30" s="50"/>
      <c r="FF30" s="50"/>
      <c r="FG30" s="50"/>
      <c r="FH30" s="50"/>
      <c r="FI30" s="50"/>
      <c r="FJ30" s="50"/>
      <c r="FK30" s="50"/>
      <c r="FL30" s="50"/>
    </row>
    <row r="31" s="99" customFormat="true" ht="15.75" hidden="false" customHeight="false" outlineLevel="0" collapsed="false">
      <c r="A31" s="98" t="s">
        <v>177</v>
      </c>
      <c r="B31" s="77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77"/>
      <c r="P31" s="77"/>
      <c r="Q31" s="77"/>
      <c r="R31" s="77"/>
      <c r="S31" s="77"/>
      <c r="T31" s="77"/>
      <c r="U31" s="77"/>
      <c r="V31" s="77"/>
      <c r="W31" s="77"/>
      <c r="X31" s="77"/>
      <c r="Y31" s="77"/>
      <c r="Z31" s="78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  <c r="AV31" s="50"/>
      <c r="AW31" s="50"/>
      <c r="AX31" s="50"/>
      <c r="AY31" s="50"/>
      <c r="AZ31" s="50"/>
      <c r="BA31" s="50"/>
      <c r="BB31" s="50"/>
      <c r="BC31" s="50"/>
      <c r="BD31" s="50"/>
      <c r="BE31" s="50"/>
      <c r="BF31" s="50"/>
      <c r="BG31" s="50"/>
      <c r="BH31" s="50"/>
      <c r="BI31" s="50"/>
      <c r="BJ31" s="50"/>
      <c r="BK31" s="50"/>
      <c r="BL31" s="50"/>
      <c r="BM31" s="50"/>
      <c r="BN31" s="50"/>
      <c r="BO31" s="50"/>
      <c r="BP31" s="50"/>
      <c r="BQ31" s="50"/>
      <c r="BR31" s="50"/>
      <c r="BS31" s="50"/>
      <c r="BT31" s="50"/>
      <c r="BU31" s="50"/>
      <c r="BV31" s="50"/>
      <c r="BW31" s="50"/>
      <c r="BX31" s="50"/>
      <c r="BY31" s="50"/>
      <c r="BZ31" s="50"/>
      <c r="CA31" s="50"/>
      <c r="CB31" s="50"/>
      <c r="CC31" s="50"/>
      <c r="CD31" s="50"/>
      <c r="CE31" s="50"/>
      <c r="CF31" s="50"/>
      <c r="CG31" s="50"/>
      <c r="CH31" s="50"/>
      <c r="CI31" s="50"/>
      <c r="CJ31" s="50"/>
      <c r="CK31" s="50"/>
      <c r="CL31" s="50"/>
      <c r="CM31" s="50"/>
      <c r="CN31" s="50"/>
      <c r="CO31" s="50"/>
      <c r="CP31" s="50"/>
      <c r="CQ31" s="50"/>
      <c r="CR31" s="50"/>
      <c r="CS31" s="50"/>
      <c r="CT31" s="50"/>
      <c r="CU31" s="50"/>
      <c r="CV31" s="50"/>
      <c r="CW31" s="50"/>
      <c r="CX31" s="50"/>
      <c r="CY31" s="50"/>
      <c r="CZ31" s="50"/>
      <c r="DA31" s="50"/>
      <c r="DB31" s="50"/>
      <c r="DC31" s="50"/>
      <c r="DD31" s="50"/>
      <c r="DE31" s="50"/>
      <c r="DF31" s="50"/>
      <c r="DG31" s="50"/>
      <c r="DH31" s="50"/>
      <c r="DI31" s="50"/>
      <c r="DJ31" s="50"/>
      <c r="DK31" s="50"/>
      <c r="DL31" s="50"/>
      <c r="DM31" s="50"/>
      <c r="DN31" s="50"/>
      <c r="DO31" s="50"/>
      <c r="DP31" s="50"/>
      <c r="DQ31" s="50"/>
      <c r="DR31" s="50"/>
      <c r="DS31" s="50"/>
      <c r="DT31" s="50"/>
      <c r="DU31" s="50"/>
      <c r="DV31" s="50"/>
      <c r="DW31" s="50"/>
      <c r="DX31" s="50"/>
      <c r="DY31" s="50"/>
      <c r="DZ31" s="50"/>
      <c r="EA31" s="50"/>
      <c r="EB31" s="50"/>
      <c r="EC31" s="50"/>
      <c r="ED31" s="50"/>
      <c r="EE31" s="50"/>
      <c r="EF31" s="50"/>
      <c r="EG31" s="50"/>
      <c r="EH31" s="50"/>
      <c r="EI31" s="50"/>
      <c r="EJ31" s="50"/>
      <c r="EK31" s="50"/>
      <c r="EL31" s="50"/>
      <c r="EM31" s="50"/>
      <c r="EN31" s="50"/>
      <c r="EO31" s="50"/>
      <c r="EP31" s="50"/>
      <c r="EQ31" s="50"/>
      <c r="ER31" s="50"/>
      <c r="ES31" s="50"/>
      <c r="ET31" s="50"/>
      <c r="EU31" s="50"/>
      <c r="EV31" s="50"/>
      <c r="EW31" s="50"/>
      <c r="EX31" s="50"/>
      <c r="EY31" s="50"/>
      <c r="EZ31" s="50"/>
      <c r="FA31" s="50"/>
      <c r="FB31" s="50"/>
      <c r="FC31" s="50"/>
      <c r="FD31" s="50"/>
      <c r="FE31" s="50"/>
      <c r="FF31" s="50"/>
      <c r="FG31" s="50"/>
      <c r="FH31" s="50"/>
      <c r="FI31" s="50"/>
      <c r="FJ31" s="50"/>
      <c r="FK31" s="50"/>
      <c r="FL31" s="50"/>
    </row>
    <row r="32" s="79" customFormat="true" ht="15.75" hidden="false" customHeight="false" outlineLevel="0" collapsed="false">
      <c r="A32" s="84" t="s">
        <v>178</v>
      </c>
      <c r="B32" s="89" t="n">
        <v>28</v>
      </c>
      <c r="C32" s="89" t="n">
        <v>28</v>
      </c>
      <c r="D32" s="89" t="n">
        <v>28</v>
      </c>
      <c r="E32" s="89" t="n">
        <v>28</v>
      </c>
      <c r="F32" s="89" t="n">
        <v>28</v>
      </c>
      <c r="G32" s="89" t="n">
        <v>28</v>
      </c>
      <c r="H32" s="84" t="n">
        <v>28</v>
      </c>
      <c r="I32" s="89" t="n">
        <v>28</v>
      </c>
      <c r="J32" s="90" t="n">
        <v>28</v>
      </c>
      <c r="K32" s="89" t="n">
        <v>28</v>
      </c>
      <c r="L32" s="90" t="n">
        <v>28</v>
      </c>
      <c r="M32" s="89" t="n">
        <v>28</v>
      </c>
      <c r="N32" s="84" t="n">
        <v>28</v>
      </c>
      <c r="O32" s="89" t="n">
        <v>28</v>
      </c>
      <c r="P32" s="91" t="n">
        <v>28</v>
      </c>
      <c r="Q32" s="89" t="n">
        <v>28</v>
      </c>
      <c r="R32" s="89" t="n">
        <v>28</v>
      </c>
      <c r="S32" s="89" t="n">
        <v>28</v>
      </c>
      <c r="T32" s="89" t="n">
        <v>28</v>
      </c>
      <c r="U32" s="89" t="n">
        <v>28</v>
      </c>
      <c r="V32" s="89" t="n">
        <v>28</v>
      </c>
      <c r="W32" s="89" t="n">
        <v>28</v>
      </c>
      <c r="X32" s="89" t="n">
        <v>28</v>
      </c>
      <c r="Y32" s="89" t="n">
        <v>28</v>
      </c>
      <c r="Z32" s="89" t="n">
        <v>28</v>
      </c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  <c r="AV32" s="50"/>
      <c r="AW32" s="50"/>
      <c r="AX32" s="50"/>
      <c r="AY32" s="50"/>
      <c r="AZ32" s="50"/>
      <c r="BA32" s="50"/>
      <c r="BB32" s="50"/>
      <c r="BC32" s="50"/>
      <c r="BD32" s="50"/>
      <c r="BE32" s="50"/>
      <c r="BF32" s="50"/>
      <c r="BG32" s="50"/>
      <c r="BH32" s="50"/>
      <c r="BI32" s="50"/>
      <c r="BJ32" s="50"/>
      <c r="BK32" s="50"/>
      <c r="BL32" s="50"/>
      <c r="BM32" s="50"/>
      <c r="BN32" s="50"/>
      <c r="BO32" s="50"/>
      <c r="BP32" s="50"/>
      <c r="BQ32" s="50"/>
      <c r="BR32" s="50"/>
      <c r="BS32" s="50"/>
      <c r="BT32" s="50"/>
      <c r="BU32" s="50"/>
      <c r="BV32" s="50"/>
      <c r="BW32" s="50"/>
      <c r="BX32" s="50"/>
      <c r="BY32" s="50"/>
      <c r="BZ32" s="50"/>
      <c r="CA32" s="50"/>
      <c r="CB32" s="50"/>
      <c r="CC32" s="50"/>
      <c r="CD32" s="50"/>
      <c r="CE32" s="50"/>
      <c r="CF32" s="50"/>
      <c r="CG32" s="50"/>
      <c r="CH32" s="50"/>
      <c r="CI32" s="50"/>
      <c r="CJ32" s="50"/>
      <c r="CK32" s="50"/>
      <c r="CL32" s="50"/>
      <c r="CM32" s="50"/>
      <c r="CN32" s="50"/>
      <c r="CO32" s="50"/>
      <c r="CP32" s="50"/>
      <c r="CQ32" s="50"/>
      <c r="CR32" s="50"/>
      <c r="CS32" s="50"/>
      <c r="CT32" s="50"/>
      <c r="CU32" s="50"/>
      <c r="CV32" s="50"/>
      <c r="CW32" s="50"/>
      <c r="CX32" s="50"/>
      <c r="CY32" s="50"/>
      <c r="CZ32" s="50"/>
      <c r="DA32" s="50"/>
      <c r="DB32" s="50"/>
      <c r="DC32" s="50"/>
      <c r="DD32" s="50"/>
      <c r="DE32" s="50"/>
      <c r="DF32" s="50"/>
      <c r="DG32" s="50"/>
      <c r="DH32" s="50"/>
      <c r="DI32" s="50"/>
      <c r="DJ32" s="50"/>
      <c r="DK32" s="50"/>
      <c r="DL32" s="50"/>
      <c r="DM32" s="50"/>
      <c r="DN32" s="50"/>
      <c r="DO32" s="50"/>
      <c r="DP32" s="50"/>
      <c r="DQ32" s="50"/>
      <c r="DR32" s="50"/>
      <c r="DS32" s="50"/>
      <c r="DT32" s="50"/>
      <c r="DU32" s="50"/>
      <c r="DV32" s="50"/>
      <c r="DW32" s="50"/>
      <c r="DX32" s="50"/>
      <c r="DY32" s="50"/>
      <c r="DZ32" s="50"/>
      <c r="EA32" s="50"/>
      <c r="EB32" s="50"/>
      <c r="EC32" s="50"/>
      <c r="ED32" s="50"/>
      <c r="EE32" s="50"/>
      <c r="EF32" s="50"/>
      <c r="EG32" s="50"/>
      <c r="EH32" s="50"/>
      <c r="EI32" s="50"/>
      <c r="EJ32" s="50"/>
      <c r="EK32" s="50"/>
      <c r="EL32" s="50"/>
      <c r="EM32" s="50"/>
      <c r="EN32" s="50"/>
      <c r="EO32" s="50"/>
      <c r="EP32" s="50"/>
      <c r="EQ32" s="50"/>
      <c r="ER32" s="50"/>
      <c r="ES32" s="50"/>
      <c r="ET32" s="50"/>
      <c r="EU32" s="50"/>
      <c r="EV32" s="50"/>
      <c r="EW32" s="50"/>
      <c r="EX32" s="50"/>
      <c r="EY32" s="50"/>
      <c r="EZ32" s="50"/>
      <c r="FA32" s="50"/>
      <c r="FB32" s="50"/>
      <c r="FC32" s="50"/>
      <c r="FD32" s="50"/>
      <c r="FE32" s="50"/>
      <c r="FF32" s="50"/>
      <c r="FG32" s="50"/>
      <c r="FH32" s="50"/>
      <c r="FI32" s="50"/>
      <c r="FJ32" s="50"/>
      <c r="FK32" s="50"/>
      <c r="FL32" s="50"/>
    </row>
    <row r="33" s="79" customFormat="true" ht="16.5" hidden="false" customHeight="false" outlineLevel="0" collapsed="false">
      <c r="A33" s="92" t="s">
        <v>179</v>
      </c>
      <c r="B33" s="93" t="n">
        <v>28</v>
      </c>
      <c r="C33" s="93" t="n">
        <v>28</v>
      </c>
      <c r="D33" s="93" t="n">
        <v>28</v>
      </c>
      <c r="E33" s="93" t="n">
        <v>28</v>
      </c>
      <c r="F33" s="93" t="n">
        <v>28</v>
      </c>
      <c r="G33" s="93" t="n">
        <v>28</v>
      </c>
      <c r="H33" s="92" t="n">
        <v>28</v>
      </c>
      <c r="I33" s="93" t="n">
        <v>28</v>
      </c>
      <c r="J33" s="94" t="n">
        <v>28</v>
      </c>
      <c r="K33" s="93" t="n">
        <v>28</v>
      </c>
      <c r="L33" s="94" t="n">
        <v>28</v>
      </c>
      <c r="M33" s="93" t="n">
        <v>28</v>
      </c>
      <c r="N33" s="92" t="n">
        <v>28</v>
      </c>
      <c r="O33" s="93" t="n">
        <v>28</v>
      </c>
      <c r="P33" s="95" t="n">
        <v>28</v>
      </c>
      <c r="Q33" s="93" t="n">
        <v>28</v>
      </c>
      <c r="R33" s="93" t="n">
        <v>28</v>
      </c>
      <c r="S33" s="93" t="n">
        <v>28</v>
      </c>
      <c r="T33" s="93" t="n">
        <v>28</v>
      </c>
      <c r="U33" s="93" t="n">
        <v>28</v>
      </c>
      <c r="V33" s="93" t="n">
        <v>28</v>
      </c>
      <c r="W33" s="93" t="n">
        <v>28</v>
      </c>
      <c r="X33" s="93" t="n">
        <v>28</v>
      </c>
      <c r="Y33" s="93" t="n">
        <v>28</v>
      </c>
      <c r="Z33" s="93" t="n">
        <v>28</v>
      </c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  <c r="AW33" s="50"/>
      <c r="AX33" s="50"/>
      <c r="AY33" s="50"/>
      <c r="AZ33" s="50"/>
      <c r="BA33" s="50"/>
      <c r="BB33" s="50"/>
      <c r="BC33" s="50"/>
      <c r="BD33" s="50"/>
      <c r="BE33" s="50"/>
      <c r="BF33" s="50"/>
      <c r="BG33" s="50"/>
      <c r="BH33" s="50"/>
      <c r="BI33" s="50"/>
      <c r="BJ33" s="50"/>
      <c r="BK33" s="50"/>
      <c r="BL33" s="50"/>
      <c r="BM33" s="50"/>
      <c r="BN33" s="50"/>
      <c r="BO33" s="50"/>
      <c r="BP33" s="50"/>
      <c r="BQ33" s="50"/>
      <c r="BR33" s="50"/>
      <c r="BS33" s="50"/>
      <c r="BT33" s="50"/>
      <c r="BU33" s="50"/>
      <c r="BV33" s="50"/>
      <c r="BW33" s="50"/>
      <c r="BX33" s="50"/>
      <c r="BY33" s="50"/>
      <c r="BZ33" s="50"/>
      <c r="CA33" s="50"/>
      <c r="CB33" s="50"/>
      <c r="CC33" s="50"/>
      <c r="CD33" s="50"/>
      <c r="CE33" s="50"/>
      <c r="CF33" s="50"/>
      <c r="CG33" s="50"/>
      <c r="CH33" s="50"/>
      <c r="CI33" s="50"/>
      <c r="CJ33" s="50"/>
      <c r="CK33" s="50"/>
      <c r="CL33" s="50"/>
      <c r="CM33" s="50"/>
      <c r="CN33" s="50"/>
      <c r="CO33" s="50"/>
      <c r="CP33" s="50"/>
      <c r="CQ33" s="50"/>
      <c r="CR33" s="50"/>
      <c r="CS33" s="50"/>
      <c r="CT33" s="50"/>
      <c r="CU33" s="50"/>
      <c r="CV33" s="50"/>
      <c r="CW33" s="50"/>
      <c r="CX33" s="50"/>
      <c r="CY33" s="50"/>
      <c r="CZ33" s="50"/>
      <c r="DA33" s="50"/>
      <c r="DB33" s="50"/>
      <c r="DC33" s="50"/>
      <c r="DD33" s="50"/>
      <c r="DE33" s="50"/>
      <c r="DF33" s="50"/>
      <c r="DG33" s="50"/>
      <c r="DH33" s="50"/>
      <c r="DI33" s="50"/>
      <c r="DJ33" s="50"/>
      <c r="DK33" s="50"/>
      <c r="DL33" s="50"/>
      <c r="DM33" s="50"/>
      <c r="DN33" s="50"/>
      <c r="DO33" s="50"/>
      <c r="DP33" s="50"/>
      <c r="DQ33" s="50"/>
      <c r="DR33" s="50"/>
      <c r="DS33" s="50"/>
      <c r="DT33" s="50"/>
      <c r="DU33" s="50"/>
      <c r="DV33" s="50"/>
      <c r="DW33" s="50"/>
      <c r="DX33" s="50"/>
      <c r="DY33" s="50"/>
      <c r="DZ33" s="50"/>
      <c r="EA33" s="50"/>
      <c r="EB33" s="50"/>
      <c r="EC33" s="50"/>
      <c r="ED33" s="50"/>
      <c r="EE33" s="50"/>
      <c r="EF33" s="50"/>
      <c r="EG33" s="50"/>
      <c r="EH33" s="50"/>
      <c r="EI33" s="50"/>
      <c r="EJ33" s="50"/>
      <c r="EK33" s="50"/>
      <c r="EL33" s="50"/>
      <c r="EM33" s="50"/>
      <c r="EN33" s="50"/>
      <c r="EO33" s="50"/>
      <c r="EP33" s="50"/>
      <c r="EQ33" s="50"/>
      <c r="ER33" s="50"/>
      <c r="ES33" s="50"/>
      <c r="ET33" s="50"/>
      <c r="EU33" s="50"/>
      <c r="EV33" s="50"/>
      <c r="EW33" s="50"/>
      <c r="EX33" s="50"/>
      <c r="EY33" s="50"/>
      <c r="EZ33" s="50"/>
      <c r="FA33" s="50"/>
      <c r="FB33" s="50"/>
      <c r="FC33" s="50"/>
      <c r="FD33" s="50"/>
      <c r="FE33" s="50"/>
      <c r="FF33" s="50"/>
      <c r="FG33" s="50"/>
      <c r="FH33" s="50"/>
      <c r="FI33" s="50"/>
      <c r="FJ33" s="50"/>
      <c r="FK33" s="50"/>
      <c r="FL33" s="50"/>
    </row>
    <row r="34" customFormat="false" ht="15.75" hidden="false" customHeight="false" outlineLevel="0" collapsed="false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customFormat="false" ht="15.75" hidden="false" customHeight="false" outlineLevel="0" collapsed="false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s="14" customFormat="true" ht="15.75" hidden="false" customHeight="false" outlineLevel="0" collapsed="false"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  <c r="BN36" s="16"/>
      <c r="BO36" s="16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43"/>
      <c r="CB36" s="43"/>
      <c r="CC36" s="43"/>
      <c r="CD36" s="43"/>
      <c r="CE36" s="43"/>
      <c r="CF36" s="43"/>
      <c r="CG36" s="43"/>
      <c r="CH36" s="43"/>
      <c r="CI36" s="43"/>
      <c r="CJ36" s="43"/>
      <c r="CK36" s="43"/>
      <c r="CL36" s="43"/>
      <c r="CM36" s="43"/>
      <c r="CN36" s="43"/>
      <c r="CO36" s="43"/>
      <c r="CP36" s="43"/>
      <c r="CQ36" s="43"/>
      <c r="CR36" s="43"/>
      <c r="CS36" s="43"/>
      <c r="CT36" s="43"/>
      <c r="CU36" s="43"/>
      <c r="CV36" s="43"/>
      <c r="CW36" s="43"/>
      <c r="CX36" s="43"/>
      <c r="CY36" s="43"/>
      <c r="CZ36" s="43"/>
      <c r="DA36" s="43"/>
      <c r="DB36" s="43"/>
      <c r="DC36" s="43"/>
      <c r="DD36" s="43"/>
      <c r="DE36" s="43"/>
      <c r="DF36" s="43"/>
      <c r="DG36" s="43"/>
      <c r="DH36" s="43"/>
      <c r="DI36" s="43"/>
      <c r="DJ36" s="43"/>
      <c r="DK36" s="43"/>
      <c r="DL36" s="43"/>
      <c r="DM36" s="43"/>
      <c r="DN36" s="43"/>
      <c r="DO36" s="43"/>
      <c r="DP36" s="43"/>
      <c r="DQ36" s="43"/>
      <c r="DR36" s="43"/>
      <c r="DS36" s="43"/>
      <c r="DT36" s="43"/>
      <c r="DU36" s="43"/>
      <c r="DV36" s="43"/>
      <c r="DW36" s="43"/>
      <c r="DX36" s="43"/>
      <c r="DY36" s="43"/>
      <c r="DZ36" s="43"/>
      <c r="EA36" s="43"/>
      <c r="EB36" s="43"/>
      <c r="EC36" s="43"/>
      <c r="ED36" s="43"/>
      <c r="EE36" s="43"/>
      <c r="EF36" s="43"/>
      <c r="EG36" s="43"/>
      <c r="EH36" s="43"/>
      <c r="EI36" s="43"/>
      <c r="EJ36" s="43"/>
      <c r="EK36" s="43"/>
      <c r="EL36" s="43"/>
      <c r="EM36" s="43"/>
      <c r="EN36" s="43"/>
      <c r="EO36" s="43"/>
      <c r="EP36" s="43"/>
      <c r="EQ36" s="43"/>
      <c r="ER36" s="43"/>
      <c r="ES36" s="43"/>
      <c r="ET36" s="43"/>
      <c r="EU36" s="43"/>
      <c r="EV36" s="43"/>
      <c r="EW36" s="43"/>
      <c r="EX36" s="43"/>
      <c r="EY36" s="43"/>
      <c r="EZ36" s="43"/>
      <c r="FA36" s="43"/>
      <c r="FB36" s="43"/>
      <c r="FC36" s="43"/>
      <c r="FD36" s="43"/>
      <c r="FE36" s="43"/>
      <c r="FF36" s="43"/>
      <c r="FG36" s="43"/>
      <c r="FH36" s="43"/>
      <c r="FI36" s="43"/>
      <c r="FJ36" s="43"/>
      <c r="FK36" s="43"/>
      <c r="FL36" s="43"/>
    </row>
    <row r="37" s="16" customFormat="true" ht="15.75" hidden="false" customHeight="false" outlineLevel="0" collapsed="false">
      <c r="CA37" s="43"/>
      <c r="CB37" s="43"/>
      <c r="CC37" s="43"/>
      <c r="CD37" s="43"/>
      <c r="CE37" s="43"/>
      <c r="CF37" s="43"/>
      <c r="CG37" s="43"/>
      <c r="CH37" s="43"/>
      <c r="CI37" s="43"/>
      <c r="CJ37" s="43"/>
      <c r="CK37" s="43"/>
      <c r="CL37" s="43"/>
      <c r="CM37" s="43"/>
      <c r="CN37" s="43"/>
      <c r="CO37" s="43"/>
      <c r="CP37" s="43"/>
      <c r="CQ37" s="43"/>
      <c r="CR37" s="43"/>
      <c r="CS37" s="43"/>
      <c r="CT37" s="43"/>
      <c r="CU37" s="43"/>
      <c r="CV37" s="43"/>
      <c r="CW37" s="43"/>
      <c r="CX37" s="43"/>
      <c r="CY37" s="43"/>
      <c r="CZ37" s="43"/>
      <c r="DA37" s="43"/>
      <c r="DB37" s="43"/>
      <c r="DC37" s="43"/>
      <c r="DD37" s="43"/>
      <c r="DE37" s="43"/>
      <c r="DF37" s="43"/>
      <c r="DG37" s="43"/>
      <c r="DH37" s="43"/>
      <c r="DI37" s="43"/>
      <c r="DJ37" s="43"/>
      <c r="DK37" s="43"/>
      <c r="DL37" s="43"/>
      <c r="DM37" s="43"/>
      <c r="DN37" s="43"/>
      <c r="DO37" s="43"/>
      <c r="DP37" s="43"/>
      <c r="DQ37" s="43"/>
      <c r="DR37" s="43"/>
      <c r="DS37" s="43"/>
      <c r="DT37" s="43"/>
      <c r="DU37" s="43"/>
      <c r="DV37" s="43"/>
      <c r="DW37" s="43"/>
      <c r="DX37" s="43"/>
      <c r="DY37" s="43"/>
      <c r="DZ37" s="43"/>
      <c r="EA37" s="43"/>
      <c r="EB37" s="43"/>
      <c r="EC37" s="43"/>
      <c r="ED37" s="43"/>
      <c r="EE37" s="43"/>
      <c r="EF37" s="43"/>
      <c r="EG37" s="43"/>
      <c r="EH37" s="43"/>
      <c r="EI37" s="43"/>
      <c r="EJ37" s="43"/>
      <c r="EK37" s="43"/>
      <c r="EL37" s="43"/>
      <c r="EM37" s="43"/>
      <c r="EN37" s="43"/>
      <c r="EO37" s="43"/>
      <c r="EP37" s="43"/>
      <c r="EQ37" s="43"/>
      <c r="ER37" s="43"/>
      <c r="ES37" s="43"/>
      <c r="ET37" s="43"/>
      <c r="EU37" s="43"/>
      <c r="EV37" s="43"/>
      <c r="EW37" s="43"/>
      <c r="EX37" s="43"/>
      <c r="EY37" s="43"/>
      <c r="EZ37" s="43"/>
      <c r="FA37" s="43"/>
      <c r="FB37" s="43"/>
      <c r="FC37" s="43"/>
      <c r="FD37" s="43"/>
      <c r="FE37" s="43"/>
      <c r="FF37" s="43"/>
      <c r="FG37" s="43"/>
      <c r="FH37" s="43"/>
      <c r="FI37" s="43"/>
      <c r="FJ37" s="43"/>
      <c r="FK37" s="43"/>
      <c r="FL37" s="43"/>
    </row>
    <row r="38" s="16" customFormat="true" ht="15.75" hidden="false" customHeight="false" outlineLevel="0" collapsed="false">
      <c r="A38" s="28" t="s">
        <v>180</v>
      </c>
      <c r="CA38" s="43"/>
      <c r="CB38" s="43"/>
      <c r="CC38" s="43"/>
      <c r="CD38" s="43"/>
      <c r="CE38" s="43"/>
      <c r="CF38" s="43"/>
      <c r="CG38" s="43"/>
      <c r="CH38" s="43"/>
      <c r="CI38" s="43"/>
      <c r="CJ38" s="43"/>
      <c r="CK38" s="43"/>
      <c r="CL38" s="43"/>
      <c r="CM38" s="43"/>
      <c r="CN38" s="43"/>
      <c r="CO38" s="43"/>
      <c r="CP38" s="43"/>
      <c r="CQ38" s="43"/>
      <c r="CR38" s="43"/>
      <c r="CS38" s="43"/>
      <c r="CT38" s="43"/>
      <c r="CU38" s="43"/>
      <c r="CV38" s="43"/>
      <c r="CW38" s="43"/>
      <c r="CX38" s="43"/>
      <c r="CY38" s="43"/>
      <c r="CZ38" s="43"/>
      <c r="DA38" s="43"/>
      <c r="DB38" s="43"/>
      <c r="DC38" s="43"/>
      <c r="DD38" s="43"/>
      <c r="DE38" s="43"/>
      <c r="DF38" s="43"/>
      <c r="DG38" s="43"/>
      <c r="DH38" s="43"/>
      <c r="DI38" s="43"/>
      <c r="DJ38" s="43"/>
      <c r="DK38" s="43"/>
      <c r="DL38" s="43"/>
      <c r="DM38" s="43"/>
      <c r="DN38" s="43"/>
      <c r="DO38" s="43"/>
      <c r="DP38" s="43"/>
      <c r="DQ38" s="43"/>
      <c r="DR38" s="43"/>
      <c r="DS38" s="43"/>
      <c r="DT38" s="43"/>
      <c r="DU38" s="43"/>
      <c r="DV38" s="43"/>
      <c r="DW38" s="43"/>
      <c r="DX38" s="43"/>
      <c r="DY38" s="43"/>
      <c r="DZ38" s="43"/>
      <c r="EA38" s="43"/>
      <c r="EB38" s="43"/>
      <c r="EC38" s="43"/>
      <c r="ED38" s="43"/>
      <c r="EE38" s="43"/>
      <c r="EF38" s="43"/>
      <c r="EG38" s="43"/>
      <c r="EH38" s="43"/>
      <c r="EI38" s="43"/>
      <c r="EJ38" s="43"/>
      <c r="EK38" s="43"/>
      <c r="EL38" s="43"/>
      <c r="EM38" s="43"/>
      <c r="EN38" s="43"/>
      <c r="EO38" s="43"/>
      <c r="EP38" s="43"/>
      <c r="EQ38" s="43"/>
      <c r="ER38" s="43"/>
      <c r="ES38" s="43"/>
      <c r="ET38" s="43"/>
      <c r="EU38" s="43"/>
      <c r="EV38" s="43"/>
      <c r="EW38" s="43"/>
      <c r="EX38" s="43"/>
      <c r="EY38" s="43"/>
      <c r="EZ38" s="43"/>
      <c r="FA38" s="43"/>
      <c r="FB38" s="43"/>
      <c r="FC38" s="43"/>
      <c r="FD38" s="43"/>
      <c r="FE38" s="43"/>
      <c r="FF38" s="43"/>
      <c r="FG38" s="43"/>
      <c r="FH38" s="43"/>
      <c r="FI38" s="43"/>
      <c r="FJ38" s="43"/>
      <c r="FK38" s="43"/>
      <c r="FL38" s="43"/>
    </row>
    <row r="39" s="16" customFormat="true" ht="15.75" hidden="false" customHeight="true" outlineLevel="0" collapsed="false">
      <c r="B39" s="100" t="s">
        <v>181</v>
      </c>
      <c r="C39" s="100"/>
      <c r="D39" s="100"/>
      <c r="E39" s="100"/>
      <c r="F39" s="100"/>
      <c r="G39" s="100" t="s">
        <v>181</v>
      </c>
      <c r="H39" s="100"/>
      <c r="I39" s="100"/>
      <c r="J39" s="100"/>
      <c r="K39" s="100"/>
      <c r="L39" s="100" t="s">
        <v>181</v>
      </c>
      <c r="M39" s="100"/>
      <c r="N39" s="100"/>
      <c r="O39" s="100"/>
      <c r="P39" s="100"/>
      <c r="Q39" s="100" t="s">
        <v>181</v>
      </c>
      <c r="R39" s="100"/>
      <c r="S39" s="100"/>
      <c r="T39" s="100"/>
      <c r="U39" s="100"/>
      <c r="V39" s="100" t="s">
        <v>181</v>
      </c>
      <c r="W39" s="100"/>
      <c r="X39" s="100"/>
      <c r="Y39" s="100"/>
      <c r="Z39" s="100"/>
      <c r="CA39" s="43"/>
      <c r="CB39" s="43"/>
      <c r="CC39" s="43"/>
      <c r="CD39" s="43"/>
      <c r="CE39" s="43"/>
      <c r="CF39" s="43"/>
      <c r="CG39" s="43"/>
      <c r="CH39" s="43"/>
      <c r="CI39" s="43"/>
      <c r="CJ39" s="43"/>
      <c r="CK39" s="43"/>
      <c r="CL39" s="43"/>
      <c r="CM39" s="43"/>
      <c r="CN39" s="43"/>
      <c r="CO39" s="43"/>
      <c r="CP39" s="43"/>
      <c r="CQ39" s="43"/>
      <c r="CR39" s="43"/>
      <c r="CS39" s="43"/>
      <c r="CT39" s="43"/>
      <c r="CU39" s="43"/>
      <c r="CV39" s="43"/>
      <c r="CW39" s="43"/>
      <c r="CX39" s="43"/>
      <c r="CY39" s="43"/>
      <c r="CZ39" s="43"/>
      <c r="DA39" s="43"/>
      <c r="DB39" s="43"/>
      <c r="DC39" s="43"/>
      <c r="DD39" s="43"/>
      <c r="DE39" s="43"/>
      <c r="DF39" s="43"/>
      <c r="DG39" s="43"/>
      <c r="DH39" s="43"/>
      <c r="DI39" s="43"/>
      <c r="DJ39" s="43"/>
      <c r="DK39" s="43"/>
      <c r="DL39" s="43"/>
      <c r="DM39" s="43"/>
      <c r="DN39" s="43"/>
      <c r="DO39" s="43"/>
      <c r="DP39" s="43"/>
      <c r="DQ39" s="43"/>
      <c r="DR39" s="43"/>
      <c r="DS39" s="43"/>
      <c r="DT39" s="43"/>
      <c r="DU39" s="43"/>
      <c r="DV39" s="43"/>
      <c r="DW39" s="43"/>
      <c r="DX39" s="43"/>
      <c r="DY39" s="43"/>
      <c r="DZ39" s="43"/>
      <c r="EA39" s="43"/>
      <c r="EB39" s="43"/>
      <c r="EC39" s="43"/>
      <c r="ED39" s="43"/>
      <c r="EE39" s="43"/>
      <c r="EF39" s="43"/>
      <c r="EG39" s="43"/>
      <c r="EH39" s="43"/>
      <c r="EI39" s="43"/>
      <c r="EJ39" s="43"/>
      <c r="EK39" s="43"/>
      <c r="EL39" s="43"/>
      <c r="EM39" s="43"/>
      <c r="EN39" s="43"/>
      <c r="EO39" s="43"/>
      <c r="EP39" s="43"/>
      <c r="EQ39" s="43"/>
      <c r="ER39" s="43"/>
      <c r="ES39" s="43"/>
      <c r="ET39" s="43"/>
      <c r="EU39" s="43"/>
      <c r="EV39" s="43"/>
      <c r="EW39" s="43"/>
      <c r="EX39" s="43"/>
      <c r="EY39" s="43"/>
      <c r="EZ39" s="43"/>
      <c r="FA39" s="43"/>
      <c r="FB39" s="43"/>
      <c r="FC39" s="43"/>
      <c r="FD39" s="43"/>
      <c r="FE39" s="43"/>
      <c r="FF39" s="43"/>
      <c r="FG39" s="43"/>
      <c r="FH39" s="43"/>
      <c r="FI39" s="43"/>
      <c r="FJ39" s="43"/>
      <c r="FK39" s="43"/>
      <c r="FL39" s="43"/>
    </row>
    <row r="40" s="16" customFormat="true" ht="15.75" hidden="false" customHeight="false" outlineLevel="0" collapsed="false">
      <c r="B40" s="100"/>
      <c r="C40" s="100"/>
      <c r="D40" s="100"/>
      <c r="E40" s="100"/>
      <c r="F40" s="100"/>
      <c r="G40" s="100"/>
      <c r="H40" s="100"/>
      <c r="I40" s="100"/>
      <c r="J40" s="100"/>
      <c r="K40" s="100"/>
      <c r="L40" s="100"/>
      <c r="M40" s="100"/>
      <c r="N40" s="100"/>
      <c r="O40" s="100"/>
      <c r="P40" s="100"/>
      <c r="Q40" s="100"/>
      <c r="R40" s="100"/>
      <c r="S40" s="100"/>
      <c r="T40" s="100"/>
      <c r="U40" s="100"/>
      <c r="V40" s="100"/>
      <c r="W40" s="100"/>
      <c r="X40" s="100"/>
      <c r="Y40" s="100"/>
      <c r="Z40" s="100"/>
      <c r="CA40" s="43"/>
      <c r="CB40" s="43"/>
      <c r="CC40" s="43"/>
      <c r="CD40" s="43"/>
      <c r="CE40" s="43"/>
      <c r="CF40" s="43"/>
      <c r="CG40" s="43"/>
      <c r="CH40" s="43"/>
      <c r="CI40" s="43"/>
      <c r="CJ40" s="43"/>
      <c r="CK40" s="43"/>
      <c r="CL40" s="43"/>
      <c r="CM40" s="43"/>
      <c r="CN40" s="43"/>
      <c r="CO40" s="43"/>
      <c r="CP40" s="43"/>
      <c r="CQ40" s="43"/>
      <c r="CR40" s="43"/>
      <c r="CS40" s="43"/>
      <c r="CT40" s="43"/>
      <c r="CU40" s="43"/>
      <c r="CV40" s="43"/>
      <c r="CW40" s="43"/>
      <c r="CX40" s="43"/>
      <c r="CY40" s="43"/>
      <c r="CZ40" s="43"/>
      <c r="DA40" s="43"/>
      <c r="DB40" s="43"/>
      <c r="DC40" s="43"/>
      <c r="DD40" s="43"/>
      <c r="DE40" s="43"/>
      <c r="DF40" s="43"/>
      <c r="DG40" s="43"/>
      <c r="DH40" s="43"/>
      <c r="DI40" s="43"/>
      <c r="DJ40" s="43"/>
      <c r="DK40" s="43"/>
      <c r="DL40" s="43"/>
      <c r="DM40" s="43"/>
      <c r="DN40" s="43"/>
      <c r="DO40" s="43"/>
      <c r="DP40" s="43"/>
      <c r="DQ40" s="43"/>
      <c r="DR40" s="43"/>
      <c r="DS40" s="43"/>
      <c r="DT40" s="43"/>
      <c r="DU40" s="43"/>
      <c r="DV40" s="43"/>
      <c r="DW40" s="43"/>
      <c r="DX40" s="43"/>
      <c r="DY40" s="43"/>
      <c r="DZ40" s="43"/>
      <c r="EA40" s="43"/>
      <c r="EB40" s="43"/>
      <c r="EC40" s="43"/>
      <c r="ED40" s="43"/>
      <c r="EE40" s="43"/>
      <c r="EF40" s="43"/>
      <c r="EG40" s="43"/>
      <c r="EH40" s="43"/>
      <c r="EI40" s="43"/>
      <c r="EJ40" s="43"/>
      <c r="EK40" s="43"/>
      <c r="EL40" s="43"/>
      <c r="EM40" s="43"/>
      <c r="EN40" s="43"/>
      <c r="EO40" s="43"/>
      <c r="EP40" s="43"/>
      <c r="EQ40" s="43"/>
      <c r="ER40" s="43"/>
      <c r="ES40" s="43"/>
      <c r="ET40" s="43"/>
      <c r="EU40" s="43"/>
      <c r="EV40" s="43"/>
      <c r="EW40" s="43"/>
      <c r="EX40" s="43"/>
      <c r="EY40" s="43"/>
      <c r="EZ40" s="43"/>
      <c r="FA40" s="43"/>
      <c r="FB40" s="43"/>
      <c r="FC40" s="43"/>
      <c r="FD40" s="43"/>
      <c r="FE40" s="43"/>
      <c r="FF40" s="43"/>
      <c r="FG40" s="43"/>
      <c r="FH40" s="43"/>
      <c r="FI40" s="43"/>
      <c r="FJ40" s="43"/>
      <c r="FK40" s="43"/>
      <c r="FL40" s="43"/>
    </row>
    <row r="41" customFormat="false" ht="16.5" hidden="false" customHeight="false" outlineLevel="0" collapsed="false">
      <c r="A41" s="16"/>
      <c r="B41" s="100"/>
      <c r="C41" s="100"/>
      <c r="D41" s="100"/>
      <c r="E41" s="100"/>
      <c r="F41" s="100"/>
      <c r="G41" s="100"/>
      <c r="H41" s="100"/>
      <c r="I41" s="100"/>
      <c r="J41" s="100"/>
      <c r="K41" s="100"/>
      <c r="L41" s="100"/>
      <c r="M41" s="100"/>
      <c r="N41" s="100"/>
      <c r="O41" s="100"/>
      <c r="P41" s="100"/>
      <c r="Q41" s="100"/>
      <c r="R41" s="100"/>
      <c r="S41" s="100"/>
      <c r="T41" s="100"/>
      <c r="U41" s="100"/>
      <c r="V41" s="100"/>
      <c r="W41" s="100"/>
      <c r="X41" s="100"/>
      <c r="Y41" s="100"/>
      <c r="Z41" s="100"/>
    </row>
    <row r="42" s="51" customFormat="true" ht="15.75" hidden="false" customHeight="false" outlineLevel="0" collapsed="false">
      <c r="A42" s="46"/>
      <c r="B42" s="101" t="s">
        <v>92</v>
      </c>
      <c r="C42" s="49" t="s">
        <v>93</v>
      </c>
      <c r="D42" s="49" t="s">
        <v>182</v>
      </c>
      <c r="E42" s="77" t="s">
        <v>146</v>
      </c>
      <c r="F42" s="101" t="s">
        <v>147</v>
      </c>
      <c r="G42" s="102" t="s">
        <v>97</v>
      </c>
      <c r="H42" s="101" t="s">
        <v>98</v>
      </c>
      <c r="I42" s="102" t="s">
        <v>99</v>
      </c>
      <c r="J42" s="101" t="s">
        <v>100</v>
      </c>
      <c r="K42" s="102" t="s">
        <v>101</v>
      </c>
      <c r="L42" s="101" t="s">
        <v>102</v>
      </c>
      <c r="M42" s="102" t="s">
        <v>103</v>
      </c>
      <c r="N42" s="101" t="s">
        <v>104</v>
      </c>
      <c r="O42" s="102" t="s">
        <v>183</v>
      </c>
      <c r="P42" s="101" t="s">
        <v>106</v>
      </c>
      <c r="Q42" s="102" t="s">
        <v>107</v>
      </c>
      <c r="R42" s="101" t="s">
        <v>108</v>
      </c>
      <c r="S42" s="102" t="s">
        <v>109</v>
      </c>
      <c r="T42" s="101" t="s">
        <v>110</v>
      </c>
      <c r="U42" s="102" t="s">
        <v>111</v>
      </c>
      <c r="V42" s="101" t="s">
        <v>148</v>
      </c>
      <c r="W42" s="102" t="s">
        <v>149</v>
      </c>
      <c r="X42" s="101" t="s">
        <v>114</v>
      </c>
      <c r="Y42" s="102" t="s">
        <v>115</v>
      </c>
      <c r="Z42" s="101" t="s">
        <v>150</v>
      </c>
      <c r="AA42" s="46"/>
      <c r="AB42" s="46"/>
      <c r="AC42" s="46"/>
      <c r="AD42" s="46"/>
      <c r="AE42" s="46"/>
      <c r="AF42" s="46"/>
      <c r="AG42" s="46"/>
      <c r="AH42" s="46"/>
      <c r="AI42" s="46"/>
      <c r="AJ42" s="46"/>
      <c r="AK42" s="46"/>
      <c r="AL42" s="46"/>
      <c r="AM42" s="46"/>
      <c r="AN42" s="46"/>
      <c r="AO42" s="46"/>
      <c r="AP42" s="46"/>
      <c r="AQ42" s="46"/>
      <c r="AR42" s="46"/>
      <c r="AS42" s="46"/>
      <c r="AT42" s="46"/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6"/>
      <c r="BH42" s="46"/>
      <c r="BI42" s="46"/>
      <c r="BJ42" s="46"/>
      <c r="BK42" s="46"/>
      <c r="BL42" s="46"/>
      <c r="BM42" s="46"/>
      <c r="BN42" s="46"/>
      <c r="BO42" s="46"/>
      <c r="BP42" s="46"/>
      <c r="BQ42" s="46"/>
      <c r="BR42" s="46"/>
      <c r="BS42" s="46"/>
      <c r="BT42" s="46"/>
      <c r="BU42" s="46"/>
      <c r="BV42" s="46"/>
      <c r="BW42" s="46"/>
      <c r="BX42" s="46"/>
      <c r="BY42" s="46"/>
      <c r="BZ42" s="46"/>
      <c r="CA42" s="50"/>
      <c r="CB42" s="50"/>
      <c r="CC42" s="50"/>
      <c r="CD42" s="50"/>
      <c r="CE42" s="50"/>
      <c r="CF42" s="50"/>
      <c r="CG42" s="50"/>
      <c r="CH42" s="50"/>
      <c r="CI42" s="50"/>
      <c r="CJ42" s="50"/>
      <c r="CK42" s="50"/>
      <c r="CL42" s="50"/>
      <c r="CM42" s="50"/>
      <c r="CN42" s="50"/>
      <c r="CO42" s="50"/>
      <c r="CP42" s="50"/>
      <c r="CQ42" s="50"/>
      <c r="CR42" s="50"/>
      <c r="CS42" s="50"/>
      <c r="CT42" s="50"/>
      <c r="CU42" s="50"/>
      <c r="CV42" s="50"/>
      <c r="CW42" s="50"/>
      <c r="CX42" s="50"/>
      <c r="CY42" s="50"/>
      <c r="CZ42" s="50"/>
      <c r="DA42" s="50"/>
      <c r="DB42" s="50"/>
      <c r="DC42" s="50"/>
      <c r="DD42" s="50"/>
      <c r="DE42" s="50"/>
      <c r="DF42" s="50"/>
      <c r="DG42" s="50"/>
      <c r="DH42" s="50"/>
      <c r="DI42" s="50"/>
      <c r="DJ42" s="50"/>
      <c r="DK42" s="50"/>
      <c r="DL42" s="50"/>
      <c r="DM42" s="50"/>
      <c r="DN42" s="50"/>
      <c r="DO42" s="50"/>
      <c r="DP42" s="50"/>
      <c r="DQ42" s="50"/>
      <c r="DR42" s="50"/>
      <c r="DS42" s="50"/>
      <c r="DT42" s="50"/>
      <c r="DU42" s="50"/>
      <c r="DV42" s="50"/>
      <c r="DW42" s="50"/>
      <c r="DX42" s="50"/>
      <c r="DY42" s="50"/>
      <c r="DZ42" s="50"/>
      <c r="EA42" s="50"/>
      <c r="EB42" s="50"/>
      <c r="EC42" s="50"/>
      <c r="ED42" s="50"/>
      <c r="EE42" s="50"/>
      <c r="EF42" s="50"/>
      <c r="EG42" s="50"/>
      <c r="EH42" s="50"/>
      <c r="EI42" s="50"/>
      <c r="EJ42" s="50"/>
      <c r="EK42" s="50"/>
      <c r="EL42" s="50"/>
      <c r="EM42" s="50"/>
      <c r="EN42" s="50"/>
      <c r="EO42" s="50"/>
      <c r="EP42" s="50"/>
      <c r="EQ42" s="50"/>
      <c r="ER42" s="50"/>
      <c r="ES42" s="50"/>
      <c r="ET42" s="50"/>
      <c r="EU42" s="50"/>
      <c r="EV42" s="50"/>
      <c r="EW42" s="50"/>
      <c r="EX42" s="50"/>
      <c r="EY42" s="50"/>
      <c r="EZ42" s="50"/>
      <c r="FA42" s="50"/>
      <c r="FB42" s="50"/>
      <c r="FC42" s="50"/>
      <c r="FD42" s="50"/>
      <c r="FE42" s="50"/>
      <c r="FF42" s="50"/>
      <c r="FG42" s="50"/>
      <c r="FH42" s="50"/>
      <c r="FI42" s="50"/>
      <c r="FJ42" s="50"/>
      <c r="FK42" s="50"/>
      <c r="FL42" s="50"/>
    </row>
    <row r="43" customFormat="false" ht="15.75" hidden="false" customHeight="false" outlineLevel="0" collapsed="false">
      <c r="A43" s="28" t="s">
        <v>184</v>
      </c>
      <c r="B43" s="103"/>
      <c r="C43" s="104"/>
      <c r="D43" s="104"/>
      <c r="E43" s="43"/>
      <c r="F43" s="103"/>
      <c r="G43" s="105"/>
      <c r="H43" s="103"/>
      <c r="I43" s="105"/>
      <c r="J43" s="103"/>
      <c r="K43" s="105"/>
      <c r="L43" s="103"/>
      <c r="M43" s="105"/>
      <c r="N43" s="103"/>
      <c r="O43" s="105"/>
      <c r="P43" s="103"/>
      <c r="Q43" s="105"/>
      <c r="R43" s="103"/>
      <c r="S43" s="105"/>
      <c r="T43" s="103"/>
      <c r="U43" s="105"/>
      <c r="V43" s="103"/>
      <c r="W43" s="105"/>
      <c r="X43" s="103"/>
      <c r="Y43" s="105"/>
      <c r="Z43" s="103"/>
    </row>
    <row r="44" s="14" customFormat="true" ht="15.75" hidden="false" customHeight="false" outlineLevel="0" collapsed="false">
      <c r="A44" s="14" t="s">
        <v>185</v>
      </c>
      <c r="B44" s="106" t="n">
        <v>2.16366755220256</v>
      </c>
      <c r="C44" s="106" t="n">
        <v>1.64961555824302</v>
      </c>
      <c r="D44" s="106" t="n">
        <v>0.472717602094686</v>
      </c>
      <c r="E44" s="107" t="n">
        <v>2.08996591330276</v>
      </c>
      <c r="F44" s="106" t="n">
        <v>0.836848049956062</v>
      </c>
      <c r="G44" s="107" t="n">
        <v>0.492017976320979</v>
      </c>
      <c r="H44" s="106" t="n">
        <v>0.323148916738791</v>
      </c>
      <c r="I44" s="107" t="n">
        <v>0.708578863163673</v>
      </c>
      <c r="J44" s="106" t="n">
        <v>1.86670176492386</v>
      </c>
      <c r="K44" s="107" t="n">
        <v>0.511727629146217</v>
      </c>
      <c r="L44" s="106" t="n">
        <v>1.82841875732944</v>
      </c>
      <c r="M44" s="107" t="n">
        <v>0.771119224392267</v>
      </c>
      <c r="N44" s="106" t="n">
        <v>0.420319209247947</v>
      </c>
      <c r="O44" s="107" t="n">
        <v>0.601367453878805</v>
      </c>
      <c r="P44" s="106" t="n">
        <v>1.15050948566374</v>
      </c>
      <c r="Q44" s="107" t="n">
        <v>1.22455856147751</v>
      </c>
      <c r="R44" s="106"/>
      <c r="S44" s="107" t="n">
        <v>1.06636928559865</v>
      </c>
      <c r="T44" s="106" t="n">
        <v>0.410161653052125</v>
      </c>
      <c r="U44" s="107" t="n">
        <v>1.90431245644873</v>
      </c>
      <c r="V44" s="106" t="n">
        <v>3.02672444112223</v>
      </c>
      <c r="W44" s="107" t="n">
        <v>2.89439607620321</v>
      </c>
      <c r="X44" s="106" t="n">
        <v>2.77568473083977</v>
      </c>
      <c r="Y44" s="107" t="n">
        <v>0.258535187432435</v>
      </c>
      <c r="Z44" s="106" t="n">
        <v>1.3272532587852</v>
      </c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43"/>
      <c r="CB44" s="43"/>
      <c r="CC44" s="43"/>
      <c r="CD44" s="43"/>
      <c r="CE44" s="43"/>
      <c r="CF44" s="43"/>
      <c r="CG44" s="43"/>
      <c r="CH44" s="43"/>
      <c r="CI44" s="43"/>
      <c r="CJ44" s="43"/>
      <c r="CK44" s="43"/>
      <c r="CL44" s="43"/>
      <c r="CM44" s="43"/>
      <c r="CN44" s="43"/>
      <c r="CO44" s="43"/>
      <c r="CP44" s="43"/>
      <c r="CQ44" s="43"/>
      <c r="CR44" s="43"/>
      <c r="CS44" s="43"/>
      <c r="CT44" s="43"/>
      <c r="CU44" s="43"/>
      <c r="CV44" s="43"/>
      <c r="CW44" s="43"/>
      <c r="CX44" s="43"/>
      <c r="CY44" s="43"/>
      <c r="CZ44" s="43"/>
      <c r="DA44" s="43"/>
      <c r="DB44" s="43"/>
      <c r="DC44" s="43"/>
      <c r="DD44" s="43"/>
      <c r="DE44" s="43"/>
      <c r="DF44" s="43"/>
      <c r="DG44" s="43"/>
      <c r="DH44" s="43"/>
      <c r="DI44" s="43"/>
      <c r="DJ44" s="43"/>
      <c r="DK44" s="43"/>
      <c r="DL44" s="43"/>
      <c r="DM44" s="43"/>
      <c r="DN44" s="43"/>
      <c r="DO44" s="43"/>
      <c r="DP44" s="43"/>
      <c r="DQ44" s="43"/>
      <c r="DR44" s="43"/>
      <c r="DS44" s="43"/>
      <c r="DT44" s="43"/>
      <c r="DU44" s="43"/>
      <c r="DV44" s="43"/>
      <c r="DW44" s="43"/>
      <c r="DX44" s="43"/>
      <c r="DY44" s="43"/>
      <c r="DZ44" s="43"/>
      <c r="EA44" s="43"/>
      <c r="EB44" s="43"/>
      <c r="EC44" s="43"/>
      <c r="ED44" s="43"/>
      <c r="EE44" s="43"/>
      <c r="EF44" s="43"/>
      <c r="EG44" s="43"/>
      <c r="EH44" s="43"/>
      <c r="EI44" s="43"/>
      <c r="EJ44" s="43"/>
      <c r="EK44" s="43"/>
      <c r="EL44" s="43"/>
      <c r="EM44" s="43"/>
      <c r="EN44" s="43"/>
      <c r="EO44" s="43"/>
      <c r="EP44" s="43"/>
      <c r="EQ44" s="43"/>
      <c r="ER44" s="43"/>
      <c r="ES44" s="43"/>
      <c r="ET44" s="43"/>
      <c r="EU44" s="43"/>
      <c r="EV44" s="43"/>
      <c r="EW44" s="43"/>
      <c r="EX44" s="43"/>
      <c r="EY44" s="43"/>
      <c r="EZ44" s="43"/>
      <c r="FA44" s="43"/>
      <c r="FB44" s="43"/>
      <c r="FC44" s="43"/>
      <c r="FD44" s="43"/>
      <c r="FE44" s="43"/>
      <c r="FF44" s="43"/>
      <c r="FG44" s="43"/>
      <c r="FH44" s="43"/>
      <c r="FI44" s="43"/>
      <c r="FJ44" s="43"/>
      <c r="FK44" s="43"/>
      <c r="FL44" s="43"/>
    </row>
    <row r="45" s="14" customFormat="true" ht="15.75" hidden="false" customHeight="false" outlineLevel="0" collapsed="false">
      <c r="A45" s="14" t="s">
        <v>185</v>
      </c>
      <c r="B45" s="106" t="n">
        <v>2.05754946468326</v>
      </c>
      <c r="C45" s="106" t="n">
        <v>1.6129368137789</v>
      </c>
      <c r="D45" s="106" t="n">
        <v>0.472717602094686</v>
      </c>
      <c r="E45" s="107" t="n">
        <v>1.90944956475987</v>
      </c>
      <c r="F45" s="106" t="n">
        <v>0.969769489373588</v>
      </c>
      <c r="G45" s="107" t="n">
        <v>0.514458117484082</v>
      </c>
      <c r="H45" s="106" t="n">
        <v>0.334839784761123</v>
      </c>
      <c r="I45" s="107" t="n">
        <v>0.810399238643393</v>
      </c>
      <c r="J45" s="106" t="n">
        <v>1.69363199097957</v>
      </c>
      <c r="K45" s="107" t="n">
        <v>0.550489734426192</v>
      </c>
      <c r="L45" s="106" t="n">
        <v>1.82841875732944</v>
      </c>
      <c r="M45" s="107" t="n">
        <v>0.852017854498046</v>
      </c>
      <c r="N45" s="106" t="n">
        <v>0.420319209247947</v>
      </c>
      <c r="O45" s="107" t="n">
        <v>0.769165826740676</v>
      </c>
      <c r="P45" s="106" t="n">
        <v>1.32138689882604</v>
      </c>
      <c r="Q45" s="107" t="n">
        <v>1.05628225787702</v>
      </c>
      <c r="R45" s="106"/>
      <c r="S45" s="107" t="n">
        <v>1.06467188568405</v>
      </c>
      <c r="T45" s="106" t="n">
        <v>0.437527224735562</v>
      </c>
      <c r="U45" s="107" t="n">
        <v>1.86551489254854</v>
      </c>
      <c r="V45" s="106" t="n">
        <v>3.03208351989744</v>
      </c>
      <c r="W45" s="107" t="n">
        <v>2.89300118557222</v>
      </c>
      <c r="X45" s="106" t="n">
        <v>2.71685250022088</v>
      </c>
      <c r="Y45" s="107" t="n">
        <v>0.204293350955388</v>
      </c>
      <c r="Z45" s="106" t="n">
        <v>1.49410764249401</v>
      </c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43"/>
      <c r="CB45" s="43"/>
      <c r="CC45" s="43"/>
      <c r="CD45" s="43"/>
      <c r="CE45" s="43"/>
      <c r="CF45" s="43"/>
      <c r="CG45" s="43"/>
      <c r="CH45" s="43"/>
      <c r="CI45" s="43"/>
      <c r="CJ45" s="43"/>
      <c r="CK45" s="43"/>
      <c r="CL45" s="43"/>
      <c r="CM45" s="43"/>
      <c r="CN45" s="43"/>
      <c r="CO45" s="43"/>
      <c r="CP45" s="43"/>
      <c r="CQ45" s="43"/>
      <c r="CR45" s="43"/>
      <c r="CS45" s="43"/>
      <c r="CT45" s="43"/>
      <c r="CU45" s="43"/>
      <c r="CV45" s="43"/>
      <c r="CW45" s="43"/>
      <c r="CX45" s="43"/>
      <c r="CY45" s="43"/>
      <c r="CZ45" s="43"/>
      <c r="DA45" s="43"/>
      <c r="DB45" s="43"/>
      <c r="DC45" s="43"/>
      <c r="DD45" s="43"/>
      <c r="DE45" s="43"/>
      <c r="DF45" s="43"/>
      <c r="DG45" s="43"/>
      <c r="DH45" s="43"/>
      <c r="DI45" s="43"/>
      <c r="DJ45" s="43"/>
      <c r="DK45" s="43"/>
      <c r="DL45" s="43"/>
      <c r="DM45" s="43"/>
      <c r="DN45" s="43"/>
      <c r="DO45" s="43"/>
      <c r="DP45" s="43"/>
      <c r="DQ45" s="43"/>
      <c r="DR45" s="43"/>
      <c r="DS45" s="43"/>
      <c r="DT45" s="43"/>
      <c r="DU45" s="43"/>
      <c r="DV45" s="43"/>
      <c r="DW45" s="43"/>
      <c r="DX45" s="43"/>
      <c r="DY45" s="43"/>
      <c r="DZ45" s="43"/>
      <c r="EA45" s="43"/>
      <c r="EB45" s="43"/>
      <c r="EC45" s="43"/>
      <c r="ED45" s="43"/>
      <c r="EE45" s="43"/>
      <c r="EF45" s="43"/>
      <c r="EG45" s="43"/>
      <c r="EH45" s="43"/>
      <c r="EI45" s="43"/>
      <c r="EJ45" s="43"/>
      <c r="EK45" s="43"/>
      <c r="EL45" s="43"/>
      <c r="EM45" s="43"/>
      <c r="EN45" s="43"/>
      <c r="EO45" s="43"/>
      <c r="EP45" s="43"/>
      <c r="EQ45" s="43"/>
      <c r="ER45" s="43"/>
      <c r="ES45" s="43"/>
      <c r="ET45" s="43"/>
      <c r="EU45" s="43"/>
      <c r="EV45" s="43"/>
      <c r="EW45" s="43"/>
      <c r="EX45" s="43"/>
      <c r="EY45" s="43"/>
      <c r="EZ45" s="43"/>
      <c r="FA45" s="43"/>
      <c r="FB45" s="43"/>
      <c r="FC45" s="43"/>
      <c r="FD45" s="43"/>
      <c r="FE45" s="43"/>
      <c r="FF45" s="43"/>
      <c r="FG45" s="43"/>
      <c r="FH45" s="43"/>
      <c r="FI45" s="43"/>
      <c r="FJ45" s="43"/>
      <c r="FK45" s="43"/>
      <c r="FL45" s="43"/>
    </row>
    <row r="46" s="14" customFormat="true" ht="15.75" hidden="false" customHeight="false" outlineLevel="0" collapsed="false">
      <c r="A46" s="14" t="s">
        <v>185</v>
      </c>
      <c r="B46" s="106" t="n">
        <v>2.17476599160024</v>
      </c>
      <c r="C46" s="106" t="n">
        <v>1.5690451628304</v>
      </c>
      <c r="D46" s="106" t="n">
        <v>0.472717602094686</v>
      </c>
      <c r="E46" s="107" t="n">
        <v>1.94591839213429</v>
      </c>
      <c r="F46" s="106" t="n">
        <v>0.921354655469273</v>
      </c>
      <c r="G46" s="107" t="n">
        <v>0.610436982755937</v>
      </c>
      <c r="H46" s="106" t="n">
        <v>0.323148916738791</v>
      </c>
      <c r="I46" s="107" t="n">
        <v>0.708578863163673</v>
      </c>
      <c r="J46" s="106" t="n">
        <v>1.74763377955855</v>
      </c>
      <c r="K46" s="107" t="n">
        <v>0.550489734426192</v>
      </c>
      <c r="L46" s="106" t="n">
        <v>1.86096433076817</v>
      </c>
      <c r="M46" s="107" t="n">
        <v>0.670200625184259</v>
      </c>
      <c r="N46" s="106" t="n">
        <v>0.409202941642417</v>
      </c>
      <c r="O46" s="107" t="n">
        <v>0.769165826740676</v>
      </c>
      <c r="P46" s="106" t="n">
        <v>1.33549045241475</v>
      </c>
      <c r="Q46" s="107" t="n">
        <v>1.10433219412904</v>
      </c>
      <c r="R46" s="106" t="n">
        <v>0.014597135380834</v>
      </c>
      <c r="S46" s="107" t="n">
        <v>1.09582925346167</v>
      </c>
      <c r="T46" s="106" t="n">
        <v>0.48763994595415</v>
      </c>
      <c r="U46" s="107" t="n">
        <v>1.88559014500101</v>
      </c>
      <c r="V46" s="106" t="n">
        <v>3.01786297299491</v>
      </c>
      <c r="W46" s="107" t="n">
        <v>2.87257137997867</v>
      </c>
      <c r="X46" s="106" t="n">
        <v>2.73397586497341</v>
      </c>
      <c r="Y46" s="107" t="n">
        <v>0.238351014138938</v>
      </c>
      <c r="Z46" s="106" t="n">
        <v>1.30781478305443</v>
      </c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/>
      <c r="BK46" s="16"/>
      <c r="BL46" s="16"/>
      <c r="BM46" s="16"/>
      <c r="BN46" s="16"/>
      <c r="BO46" s="16"/>
      <c r="BP46" s="16"/>
      <c r="BQ46" s="16"/>
      <c r="BR46" s="16"/>
      <c r="BS46" s="16"/>
      <c r="BT46" s="16"/>
      <c r="BU46" s="16"/>
      <c r="BV46" s="16"/>
      <c r="BW46" s="16"/>
      <c r="BX46" s="16"/>
      <c r="BY46" s="16"/>
      <c r="BZ46" s="16"/>
      <c r="CA46" s="43"/>
      <c r="CB46" s="43"/>
      <c r="CC46" s="43"/>
      <c r="CD46" s="43"/>
      <c r="CE46" s="43"/>
      <c r="CF46" s="43"/>
      <c r="CG46" s="43"/>
      <c r="CH46" s="43"/>
      <c r="CI46" s="43"/>
      <c r="CJ46" s="43"/>
      <c r="CK46" s="43"/>
      <c r="CL46" s="43"/>
      <c r="CM46" s="43"/>
      <c r="CN46" s="43"/>
      <c r="CO46" s="43"/>
      <c r="CP46" s="43"/>
      <c r="CQ46" s="43"/>
      <c r="CR46" s="43"/>
      <c r="CS46" s="43"/>
      <c r="CT46" s="43"/>
      <c r="CU46" s="43"/>
      <c r="CV46" s="43"/>
      <c r="CW46" s="43"/>
      <c r="CX46" s="43"/>
      <c r="CY46" s="43"/>
      <c r="CZ46" s="43"/>
      <c r="DA46" s="43"/>
      <c r="DB46" s="43"/>
      <c r="DC46" s="43"/>
      <c r="DD46" s="43"/>
      <c r="DE46" s="43"/>
      <c r="DF46" s="43"/>
      <c r="DG46" s="43"/>
      <c r="DH46" s="43"/>
      <c r="DI46" s="43"/>
      <c r="DJ46" s="43"/>
      <c r="DK46" s="43"/>
      <c r="DL46" s="43"/>
      <c r="DM46" s="43"/>
      <c r="DN46" s="43"/>
      <c r="DO46" s="43"/>
      <c r="DP46" s="43"/>
      <c r="DQ46" s="43"/>
      <c r="DR46" s="43"/>
      <c r="DS46" s="43"/>
      <c r="DT46" s="43"/>
      <c r="DU46" s="43"/>
      <c r="DV46" s="43"/>
      <c r="DW46" s="43"/>
      <c r="DX46" s="43"/>
      <c r="DY46" s="43"/>
      <c r="DZ46" s="43"/>
      <c r="EA46" s="43"/>
      <c r="EB46" s="43"/>
      <c r="EC46" s="43"/>
      <c r="ED46" s="43"/>
      <c r="EE46" s="43"/>
      <c r="EF46" s="43"/>
      <c r="EG46" s="43"/>
      <c r="EH46" s="43"/>
      <c r="EI46" s="43"/>
      <c r="EJ46" s="43"/>
      <c r="EK46" s="43"/>
      <c r="EL46" s="43"/>
      <c r="EM46" s="43"/>
      <c r="EN46" s="43"/>
      <c r="EO46" s="43"/>
      <c r="EP46" s="43"/>
      <c r="EQ46" s="43"/>
      <c r="ER46" s="43"/>
      <c r="ES46" s="43"/>
      <c r="ET46" s="43"/>
      <c r="EU46" s="43"/>
      <c r="EV46" s="43"/>
      <c r="EW46" s="43"/>
      <c r="EX46" s="43"/>
      <c r="EY46" s="43"/>
      <c r="EZ46" s="43"/>
      <c r="FA46" s="43"/>
      <c r="FB46" s="43"/>
      <c r="FC46" s="43"/>
      <c r="FD46" s="43"/>
      <c r="FE46" s="43"/>
      <c r="FF46" s="43"/>
      <c r="FG46" s="43"/>
      <c r="FH46" s="43"/>
      <c r="FI46" s="43"/>
      <c r="FJ46" s="43"/>
      <c r="FK46" s="43"/>
      <c r="FL46" s="43"/>
    </row>
    <row r="47" customFormat="false" ht="15.75" hidden="false" customHeight="false" outlineLevel="0" collapsed="false">
      <c r="A47" s="16"/>
      <c r="B47" s="103"/>
      <c r="C47" s="104"/>
      <c r="D47" s="104"/>
      <c r="E47" s="43"/>
      <c r="F47" s="103"/>
      <c r="G47" s="105"/>
      <c r="H47" s="103"/>
      <c r="I47" s="105"/>
      <c r="J47" s="103"/>
      <c r="K47" s="105"/>
      <c r="L47" s="103"/>
      <c r="M47" s="105"/>
      <c r="N47" s="103"/>
      <c r="O47" s="105"/>
      <c r="P47" s="103"/>
      <c r="Q47" s="105"/>
      <c r="R47" s="103"/>
      <c r="S47" s="105"/>
      <c r="T47" s="103"/>
      <c r="U47" s="105"/>
      <c r="V47" s="103"/>
      <c r="W47" s="105"/>
      <c r="X47" s="103"/>
      <c r="Y47" s="105"/>
      <c r="Z47" s="103"/>
    </row>
    <row r="48" customFormat="false" ht="15.75" hidden="false" customHeight="false" outlineLevel="0" collapsed="false">
      <c r="A48" s="16" t="s">
        <v>186</v>
      </c>
      <c r="B48" s="104" t="n">
        <v>0.283639867378136</v>
      </c>
      <c r="C48" s="104"/>
      <c r="D48" s="104" t="n">
        <v>0.063398278665229</v>
      </c>
      <c r="E48" s="43" t="n">
        <v>0.85321331018436</v>
      </c>
      <c r="F48" s="104" t="n">
        <v>0.388930540689606</v>
      </c>
      <c r="G48" s="43" t="n">
        <v>0.320155115649366</v>
      </c>
      <c r="H48" s="104" t="n">
        <v>0.230519120192989</v>
      </c>
      <c r="I48" s="43" t="n">
        <v>0.32118200658595</v>
      </c>
      <c r="J48" s="104"/>
      <c r="K48" s="43" t="n">
        <v>0.255448811806056</v>
      </c>
      <c r="L48" s="104" t="n">
        <v>1.31588296796051</v>
      </c>
      <c r="M48" s="43"/>
      <c r="N48" s="104" t="n">
        <v>0.185831885576475</v>
      </c>
      <c r="O48" s="43"/>
      <c r="P48" s="104" t="n">
        <v>0.914199605126934</v>
      </c>
      <c r="Q48" s="43" t="n">
        <v>0.397310807474335</v>
      </c>
      <c r="R48" s="104"/>
      <c r="S48" s="43" t="n">
        <v>0.172841086505729</v>
      </c>
      <c r="T48" s="104" t="n">
        <v>0.349744031467179</v>
      </c>
      <c r="U48" s="43" t="n">
        <v>1.60158641353527</v>
      </c>
      <c r="V48" s="104" t="n">
        <v>2.14577763581545</v>
      </c>
      <c r="W48" s="43" t="n">
        <v>2.0659699036431</v>
      </c>
      <c r="X48" s="104" t="n">
        <v>0.392119598313606</v>
      </c>
      <c r="Y48" s="43" t="n">
        <v>0.0543361232224073</v>
      </c>
      <c r="Z48" s="104" t="n">
        <v>0.463246320673195</v>
      </c>
    </row>
    <row r="49" customFormat="false" ht="15.75" hidden="false" customHeight="false" outlineLevel="0" collapsed="false">
      <c r="A49" s="16" t="s">
        <v>186</v>
      </c>
      <c r="B49" s="104" t="n">
        <v>0.283639867378136</v>
      </c>
      <c r="C49" s="104"/>
      <c r="D49" s="104" t="n">
        <v>0.063398278665229</v>
      </c>
      <c r="E49" s="43" t="n">
        <v>0.896957308943471</v>
      </c>
      <c r="F49" s="104" t="n">
        <v>0.388930540689606</v>
      </c>
      <c r="G49" s="43" t="n">
        <v>0.442788448290437</v>
      </c>
      <c r="H49" s="104" t="n">
        <v>0.230519120192989</v>
      </c>
      <c r="I49" s="43" t="n">
        <v>0.32118200658595</v>
      </c>
      <c r="J49" s="104"/>
      <c r="K49" s="43" t="n">
        <v>0.318059105670522</v>
      </c>
      <c r="L49" s="104" t="n">
        <v>1.52554414104204</v>
      </c>
      <c r="M49" s="43"/>
      <c r="N49" s="104" t="n">
        <v>0.296056539445151</v>
      </c>
      <c r="O49" s="43"/>
      <c r="P49" s="104" t="n">
        <v>0.752712491637203</v>
      </c>
      <c r="Q49" s="43" t="n">
        <v>0.692939031898214</v>
      </c>
      <c r="R49" s="104"/>
      <c r="S49" s="43" t="n">
        <v>0.199106516856069</v>
      </c>
      <c r="T49" s="104" t="n">
        <v>0.349744031467179</v>
      </c>
      <c r="U49" s="43" t="n">
        <v>1.61786006253202</v>
      </c>
      <c r="V49" s="104" t="n">
        <v>2.13601488362409</v>
      </c>
      <c r="W49" s="43" t="n">
        <v>2.05956296137062</v>
      </c>
      <c r="X49" s="104" t="n">
        <v>0.392119598313606</v>
      </c>
      <c r="Y49" s="43" t="n">
        <v>0.0513716963053736</v>
      </c>
      <c r="Z49" s="104" t="n">
        <v>0.486584598305281</v>
      </c>
    </row>
    <row r="50" customFormat="false" ht="15.75" hidden="false" customHeight="false" outlineLevel="0" collapsed="false">
      <c r="A50" s="16" t="s">
        <v>186</v>
      </c>
      <c r="B50" s="104" t="n">
        <v>0.283639867378136</v>
      </c>
      <c r="C50" s="104"/>
      <c r="D50" s="104" t="n">
        <v>0.144757062051019</v>
      </c>
      <c r="E50" s="43" t="n">
        <v>0.917203887567315</v>
      </c>
      <c r="F50" s="104" t="n">
        <v>0.53525156044762</v>
      </c>
      <c r="G50" s="43" t="n">
        <v>0.46818918005556</v>
      </c>
      <c r="H50" s="104" t="n">
        <v>0.24508922297636</v>
      </c>
      <c r="I50" s="43" t="n">
        <v>0.0791241713572066</v>
      </c>
      <c r="J50" s="104"/>
      <c r="K50" s="43" t="n">
        <v>0.318059105670522</v>
      </c>
      <c r="L50" s="104" t="n">
        <v>1.52554414104204</v>
      </c>
      <c r="M50" s="43"/>
      <c r="N50" s="104" t="n">
        <v>0.296056539445151</v>
      </c>
      <c r="O50" s="43" t="n">
        <v>0.162637517015145</v>
      </c>
      <c r="P50" s="104" t="n">
        <v>0.914199605126934</v>
      </c>
      <c r="Q50" s="43" t="n">
        <v>0.568015685350363</v>
      </c>
      <c r="R50" s="104"/>
      <c r="S50" s="43" t="n">
        <v>0.22385903839461</v>
      </c>
      <c r="T50" s="104" t="n">
        <v>0.380986136893943</v>
      </c>
      <c r="U50" s="43" t="n">
        <v>1.60984495433435</v>
      </c>
      <c r="V50" s="104" t="n">
        <v>2.12463113531852</v>
      </c>
      <c r="W50" s="43" t="n">
        <v>2.03260532593793</v>
      </c>
      <c r="X50" s="104" t="n">
        <v>0.827936288012799</v>
      </c>
      <c r="Y50" s="43" t="n">
        <v>0.0572833786012701</v>
      </c>
      <c r="Z50" s="104" t="n">
        <v>0.486584598305281</v>
      </c>
    </row>
    <row r="51" customFormat="false" ht="15.75" hidden="false" customHeight="false" outlineLevel="0" collapsed="false">
      <c r="A51" s="16"/>
      <c r="B51" s="104"/>
      <c r="C51" s="104"/>
      <c r="D51" s="104"/>
      <c r="E51" s="43"/>
      <c r="F51" s="104"/>
      <c r="G51" s="43"/>
      <c r="H51" s="104"/>
      <c r="I51" s="43"/>
      <c r="J51" s="104"/>
      <c r="K51" s="43"/>
      <c r="L51" s="104"/>
      <c r="M51" s="43"/>
      <c r="N51" s="104"/>
      <c r="O51" s="43"/>
      <c r="P51" s="104"/>
      <c r="Q51" s="43"/>
      <c r="R51" s="104"/>
      <c r="S51" s="43"/>
      <c r="T51" s="104"/>
      <c r="U51" s="43"/>
      <c r="V51" s="104"/>
      <c r="W51" s="43"/>
      <c r="X51" s="104"/>
      <c r="Y51" s="43"/>
      <c r="Z51" s="104"/>
    </row>
    <row r="52" s="14" customFormat="true" ht="15.75" hidden="false" customHeight="false" outlineLevel="0" collapsed="false">
      <c r="A52" s="14" t="s">
        <v>187</v>
      </c>
      <c r="B52" s="106" t="n">
        <v>2.40340856085416</v>
      </c>
      <c r="C52" s="106"/>
      <c r="D52" s="106" t="n">
        <v>0.945133426199456</v>
      </c>
      <c r="E52" s="107" t="n">
        <v>1.03647489879672</v>
      </c>
      <c r="F52" s="106" t="n">
        <v>0.644580069054172</v>
      </c>
      <c r="G52" s="107" t="n">
        <v>0.192992241067672</v>
      </c>
      <c r="H52" s="106" t="n">
        <v>0.298727999209136</v>
      </c>
      <c r="I52" s="107" t="n">
        <v>1.00869464455966</v>
      </c>
      <c r="J52" s="106" t="n">
        <v>1.17258175563332</v>
      </c>
      <c r="K52" s="107" t="n">
        <v>0.46977118913478</v>
      </c>
      <c r="L52" s="106" t="n">
        <v>0.747285944884966</v>
      </c>
      <c r="M52" s="107"/>
      <c r="N52" s="106"/>
      <c r="O52" s="107" t="n">
        <v>0.436064366820434</v>
      </c>
      <c r="P52" s="106"/>
      <c r="Q52" s="107"/>
      <c r="R52" s="106" t="n">
        <v>0.687592942720729</v>
      </c>
      <c r="S52" s="107" t="n">
        <v>1.88643334526448</v>
      </c>
      <c r="T52" s="106" t="n">
        <v>0.754829069099725</v>
      </c>
      <c r="U52" s="107" t="n">
        <v>1.05258104174779</v>
      </c>
      <c r="V52" s="106" t="n">
        <v>0.65116283101389</v>
      </c>
      <c r="W52" s="107" t="n">
        <v>0.675017436048567</v>
      </c>
      <c r="X52" s="106"/>
      <c r="Y52" s="107" t="n">
        <v>0.027013170460793</v>
      </c>
      <c r="Z52" s="106" t="n">
        <v>0.530422267291065</v>
      </c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43"/>
      <c r="CB52" s="43"/>
      <c r="CC52" s="43"/>
      <c r="CD52" s="43"/>
      <c r="CE52" s="43"/>
      <c r="CF52" s="43"/>
      <c r="CG52" s="43"/>
      <c r="CH52" s="43"/>
      <c r="CI52" s="43"/>
      <c r="CJ52" s="43"/>
      <c r="CK52" s="43"/>
      <c r="CL52" s="43"/>
      <c r="CM52" s="43"/>
      <c r="CN52" s="43"/>
      <c r="CO52" s="43"/>
      <c r="CP52" s="43"/>
      <c r="CQ52" s="43"/>
      <c r="CR52" s="43"/>
      <c r="CS52" s="43"/>
      <c r="CT52" s="43"/>
      <c r="CU52" s="43"/>
      <c r="CV52" s="43"/>
      <c r="CW52" s="43"/>
      <c r="CX52" s="43"/>
      <c r="CY52" s="43"/>
      <c r="CZ52" s="43"/>
      <c r="DA52" s="43"/>
      <c r="DB52" s="43"/>
      <c r="DC52" s="43"/>
      <c r="DD52" s="43"/>
      <c r="DE52" s="43"/>
      <c r="DF52" s="43"/>
      <c r="DG52" s="43"/>
      <c r="DH52" s="43"/>
      <c r="DI52" s="43"/>
      <c r="DJ52" s="43"/>
      <c r="DK52" s="43"/>
      <c r="DL52" s="43"/>
      <c r="DM52" s="43"/>
      <c r="DN52" s="43"/>
      <c r="DO52" s="43"/>
      <c r="DP52" s="43"/>
      <c r="DQ52" s="43"/>
      <c r="DR52" s="43"/>
      <c r="DS52" s="43"/>
      <c r="DT52" s="43"/>
      <c r="DU52" s="43"/>
      <c r="DV52" s="43"/>
      <c r="DW52" s="43"/>
      <c r="DX52" s="43"/>
      <c r="DY52" s="43"/>
      <c r="DZ52" s="43"/>
      <c r="EA52" s="43"/>
      <c r="EB52" s="43"/>
      <c r="EC52" s="43"/>
      <c r="ED52" s="43"/>
      <c r="EE52" s="43"/>
      <c r="EF52" s="43"/>
      <c r="EG52" s="43"/>
      <c r="EH52" s="43"/>
      <c r="EI52" s="43"/>
      <c r="EJ52" s="43"/>
      <c r="EK52" s="43"/>
      <c r="EL52" s="43"/>
      <c r="EM52" s="43"/>
      <c r="EN52" s="43"/>
      <c r="EO52" s="43"/>
      <c r="EP52" s="43"/>
      <c r="EQ52" s="43"/>
      <c r="ER52" s="43"/>
      <c r="ES52" s="43"/>
      <c r="ET52" s="43"/>
      <c r="EU52" s="43"/>
      <c r="EV52" s="43"/>
      <c r="EW52" s="43"/>
      <c r="EX52" s="43"/>
      <c r="EY52" s="43"/>
      <c r="EZ52" s="43"/>
      <c r="FA52" s="43"/>
      <c r="FB52" s="43"/>
      <c r="FC52" s="43"/>
      <c r="FD52" s="43"/>
      <c r="FE52" s="43"/>
      <c r="FF52" s="43"/>
      <c r="FG52" s="43"/>
      <c r="FH52" s="43"/>
      <c r="FI52" s="43"/>
      <c r="FJ52" s="43"/>
      <c r="FK52" s="43"/>
      <c r="FL52" s="43"/>
    </row>
    <row r="53" s="14" customFormat="true" ht="15.75" hidden="false" customHeight="false" outlineLevel="0" collapsed="false">
      <c r="A53" s="14" t="s">
        <v>187</v>
      </c>
      <c r="B53" s="106" t="n">
        <v>2.42751256936688</v>
      </c>
      <c r="C53" s="106"/>
      <c r="D53" s="106" t="n">
        <v>1.01422485451541</v>
      </c>
      <c r="E53" s="107" t="n">
        <v>1.05101288544107</v>
      </c>
      <c r="F53" s="106" t="n">
        <v>0.644580069054172</v>
      </c>
      <c r="G53" s="107" t="n">
        <v>0.16702479853645</v>
      </c>
      <c r="H53" s="106" t="n">
        <v>0.311118429578566</v>
      </c>
      <c r="I53" s="107" t="n">
        <v>1.05604256302544</v>
      </c>
      <c r="J53" s="106" t="n">
        <v>1.23866778357952</v>
      </c>
      <c r="K53" s="107" t="n">
        <v>0.46977118913478</v>
      </c>
      <c r="L53" s="106"/>
      <c r="M53" s="107"/>
      <c r="N53" s="106"/>
      <c r="O53" s="107" t="n">
        <v>0.436064366820434</v>
      </c>
      <c r="P53" s="106"/>
      <c r="Q53" s="107"/>
      <c r="R53" s="106" t="n">
        <v>0.706113015138558</v>
      </c>
      <c r="S53" s="107" t="n">
        <v>1.91181619505723</v>
      </c>
      <c r="T53" s="106" t="n">
        <v>0.773816764921509</v>
      </c>
      <c r="U53" s="107" t="n">
        <v>1.05258104174779</v>
      </c>
      <c r="V53" s="106" t="n">
        <v>0.571406432731562</v>
      </c>
      <c r="W53" s="107" t="n">
        <v>0.634285424630731</v>
      </c>
      <c r="X53" s="106"/>
      <c r="Y53" s="107" t="n">
        <v>0.0332130012491374</v>
      </c>
      <c r="Z53" s="106" t="n">
        <v>0.551068228304548</v>
      </c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43"/>
      <c r="CB53" s="43"/>
      <c r="CC53" s="43"/>
      <c r="CD53" s="43"/>
      <c r="CE53" s="43"/>
      <c r="CF53" s="43"/>
      <c r="CG53" s="43"/>
      <c r="CH53" s="43"/>
      <c r="CI53" s="43"/>
      <c r="CJ53" s="43"/>
      <c r="CK53" s="43"/>
      <c r="CL53" s="43"/>
      <c r="CM53" s="43"/>
      <c r="CN53" s="43"/>
      <c r="CO53" s="43"/>
      <c r="CP53" s="43"/>
      <c r="CQ53" s="43"/>
      <c r="CR53" s="43"/>
      <c r="CS53" s="43"/>
      <c r="CT53" s="43"/>
      <c r="CU53" s="43"/>
      <c r="CV53" s="43"/>
      <c r="CW53" s="43"/>
      <c r="CX53" s="43"/>
      <c r="CY53" s="43"/>
      <c r="CZ53" s="43"/>
      <c r="DA53" s="43"/>
      <c r="DB53" s="43"/>
      <c r="DC53" s="43"/>
      <c r="DD53" s="43"/>
      <c r="DE53" s="43"/>
      <c r="DF53" s="43"/>
      <c r="DG53" s="43"/>
      <c r="DH53" s="43"/>
      <c r="DI53" s="43"/>
      <c r="DJ53" s="43"/>
      <c r="DK53" s="43"/>
      <c r="DL53" s="43"/>
      <c r="DM53" s="43"/>
      <c r="DN53" s="43"/>
      <c r="DO53" s="43"/>
      <c r="DP53" s="43"/>
      <c r="DQ53" s="43"/>
      <c r="DR53" s="43"/>
      <c r="DS53" s="43"/>
      <c r="DT53" s="43"/>
      <c r="DU53" s="43"/>
      <c r="DV53" s="43"/>
      <c r="DW53" s="43"/>
      <c r="DX53" s="43"/>
      <c r="DY53" s="43"/>
      <c r="DZ53" s="43"/>
      <c r="EA53" s="43"/>
      <c r="EB53" s="43"/>
      <c r="EC53" s="43"/>
      <c r="ED53" s="43"/>
      <c r="EE53" s="43"/>
      <c r="EF53" s="43"/>
      <c r="EG53" s="43"/>
      <c r="EH53" s="43"/>
      <c r="EI53" s="43"/>
      <c r="EJ53" s="43"/>
      <c r="EK53" s="43"/>
      <c r="EL53" s="43"/>
      <c r="EM53" s="43"/>
      <c r="EN53" s="43"/>
      <c r="EO53" s="43"/>
      <c r="EP53" s="43"/>
      <c r="EQ53" s="43"/>
      <c r="ER53" s="43"/>
      <c r="ES53" s="43"/>
      <c r="ET53" s="43"/>
      <c r="EU53" s="43"/>
      <c r="EV53" s="43"/>
      <c r="EW53" s="43"/>
      <c r="EX53" s="43"/>
      <c r="EY53" s="43"/>
      <c r="EZ53" s="43"/>
      <c r="FA53" s="43"/>
      <c r="FB53" s="43"/>
      <c r="FC53" s="43"/>
      <c r="FD53" s="43"/>
      <c r="FE53" s="43"/>
      <c r="FF53" s="43"/>
      <c r="FG53" s="43"/>
      <c r="FH53" s="43"/>
      <c r="FI53" s="43"/>
      <c r="FJ53" s="43"/>
      <c r="FK53" s="43"/>
      <c r="FL53" s="43"/>
    </row>
    <row r="54" s="14" customFormat="true" ht="15.75" hidden="false" customHeight="false" outlineLevel="0" collapsed="false">
      <c r="A54" s="14" t="s">
        <v>187</v>
      </c>
      <c r="B54" s="106" t="n">
        <v>2.4285208608993</v>
      </c>
      <c r="C54" s="106"/>
      <c r="D54" s="106" t="n">
        <v>0.9980640162444</v>
      </c>
      <c r="E54" s="107" t="n">
        <v>1.05101288544107</v>
      </c>
      <c r="F54" s="106" t="n">
        <v>0.644580069054172</v>
      </c>
      <c r="G54" s="107" t="n">
        <v>0.240200149533311</v>
      </c>
      <c r="H54" s="106" t="n">
        <v>0.298727999209136</v>
      </c>
      <c r="I54" s="107" t="n">
        <v>1.03315707944472</v>
      </c>
      <c r="J54" s="106" t="n">
        <v>1.18810896062448</v>
      </c>
      <c r="K54" s="107" t="n">
        <v>0.46977118913478</v>
      </c>
      <c r="L54" s="106" t="n">
        <v>1.13423171518142</v>
      </c>
      <c r="M54" s="107"/>
      <c r="N54" s="106"/>
      <c r="O54" s="107" t="n">
        <v>0.526670528131893</v>
      </c>
      <c r="P54" s="106"/>
      <c r="Q54" s="107"/>
      <c r="R54" s="106" t="n">
        <v>0.687592942720729</v>
      </c>
      <c r="S54" s="107" t="n">
        <v>1.94793811730301</v>
      </c>
      <c r="T54" s="106" t="n">
        <v>0.820791828437222</v>
      </c>
      <c r="U54" s="107" t="n">
        <v>1.05258104174779</v>
      </c>
      <c r="V54" s="106" t="n">
        <v>0.571406432731562</v>
      </c>
      <c r="W54" s="107" t="n">
        <v>0.634285424630731</v>
      </c>
      <c r="X54" s="106"/>
      <c r="Y54" s="107" t="n">
        <v>0.0332130012491374</v>
      </c>
      <c r="Z54" s="106" t="n">
        <v>0.551068228304548</v>
      </c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43"/>
      <c r="CB54" s="43"/>
      <c r="CC54" s="43"/>
      <c r="CD54" s="43"/>
      <c r="CE54" s="43"/>
      <c r="CF54" s="43"/>
      <c r="CG54" s="43"/>
      <c r="CH54" s="43"/>
      <c r="CI54" s="43"/>
      <c r="CJ54" s="43"/>
      <c r="CK54" s="43"/>
      <c r="CL54" s="43"/>
      <c r="CM54" s="43"/>
      <c r="CN54" s="43"/>
      <c r="CO54" s="43"/>
      <c r="CP54" s="43"/>
      <c r="CQ54" s="43"/>
      <c r="CR54" s="43"/>
      <c r="CS54" s="43"/>
      <c r="CT54" s="43"/>
      <c r="CU54" s="43"/>
      <c r="CV54" s="43"/>
      <c r="CW54" s="43"/>
      <c r="CX54" s="43"/>
      <c r="CY54" s="43"/>
      <c r="CZ54" s="43"/>
      <c r="DA54" s="43"/>
      <c r="DB54" s="43"/>
      <c r="DC54" s="43"/>
      <c r="DD54" s="43"/>
      <c r="DE54" s="43"/>
      <c r="DF54" s="43"/>
      <c r="DG54" s="43"/>
      <c r="DH54" s="43"/>
      <c r="DI54" s="43"/>
      <c r="DJ54" s="43"/>
      <c r="DK54" s="43"/>
      <c r="DL54" s="43"/>
      <c r="DM54" s="43"/>
      <c r="DN54" s="43"/>
      <c r="DO54" s="43"/>
      <c r="DP54" s="43"/>
      <c r="DQ54" s="43"/>
      <c r="DR54" s="43"/>
      <c r="DS54" s="43"/>
      <c r="DT54" s="43"/>
      <c r="DU54" s="43"/>
      <c r="DV54" s="43"/>
      <c r="DW54" s="43"/>
      <c r="DX54" s="43"/>
      <c r="DY54" s="43"/>
      <c r="DZ54" s="43"/>
      <c r="EA54" s="43"/>
      <c r="EB54" s="43"/>
      <c r="EC54" s="43"/>
      <c r="ED54" s="43"/>
      <c r="EE54" s="43"/>
      <c r="EF54" s="43"/>
      <c r="EG54" s="43"/>
      <c r="EH54" s="43"/>
      <c r="EI54" s="43"/>
      <c r="EJ54" s="43"/>
      <c r="EK54" s="43"/>
      <c r="EL54" s="43"/>
      <c r="EM54" s="43"/>
      <c r="EN54" s="43"/>
      <c r="EO54" s="43"/>
      <c r="EP54" s="43"/>
      <c r="EQ54" s="43"/>
      <c r="ER54" s="43"/>
      <c r="ES54" s="43"/>
      <c r="ET54" s="43"/>
      <c r="EU54" s="43"/>
      <c r="EV54" s="43"/>
      <c r="EW54" s="43"/>
      <c r="EX54" s="43"/>
      <c r="EY54" s="43"/>
      <c r="EZ54" s="43"/>
      <c r="FA54" s="43"/>
      <c r="FB54" s="43"/>
      <c r="FC54" s="43"/>
      <c r="FD54" s="43"/>
      <c r="FE54" s="43"/>
      <c r="FF54" s="43"/>
      <c r="FG54" s="43"/>
      <c r="FH54" s="43"/>
      <c r="FI54" s="43"/>
      <c r="FJ54" s="43"/>
      <c r="FK54" s="43"/>
      <c r="FL54" s="43"/>
    </row>
    <row r="55" customFormat="false" ht="15.75" hidden="false" customHeight="false" outlineLevel="0" collapsed="false">
      <c r="A55" s="16"/>
      <c r="B55" s="104"/>
      <c r="C55" s="104"/>
      <c r="D55" s="104"/>
      <c r="E55" s="43"/>
      <c r="F55" s="104"/>
      <c r="G55" s="43"/>
      <c r="H55" s="104"/>
      <c r="I55" s="43"/>
      <c r="J55" s="104"/>
      <c r="K55" s="43"/>
      <c r="L55" s="104"/>
      <c r="M55" s="43"/>
      <c r="N55" s="104"/>
      <c r="O55" s="43"/>
      <c r="P55" s="104"/>
      <c r="Q55" s="43"/>
      <c r="R55" s="104"/>
      <c r="S55" s="43"/>
      <c r="T55" s="104"/>
      <c r="U55" s="43"/>
      <c r="V55" s="104"/>
      <c r="W55" s="43"/>
      <c r="X55" s="104"/>
      <c r="Y55" s="43"/>
      <c r="Z55" s="104"/>
    </row>
    <row r="56" customFormat="false" ht="15.75" hidden="false" customHeight="false" outlineLevel="0" collapsed="false">
      <c r="A56" s="16" t="s">
        <v>188</v>
      </c>
      <c r="B56" s="104" t="n">
        <v>2.30506990496995</v>
      </c>
      <c r="C56" s="104"/>
      <c r="D56" s="104" t="n">
        <v>0.849234363781761</v>
      </c>
      <c r="E56" s="43" t="n">
        <v>0.954939020509034</v>
      </c>
      <c r="F56" s="104" t="n">
        <v>0.644580069054172</v>
      </c>
      <c r="G56" s="43" t="n">
        <v>0.240200149533311</v>
      </c>
      <c r="H56" s="104" t="n">
        <v>0.298727999209136</v>
      </c>
      <c r="I56" s="43" t="n">
        <v>0.923210755292542</v>
      </c>
      <c r="J56" s="104" t="n">
        <v>1.00261022669161</v>
      </c>
      <c r="K56" s="43" t="n">
        <v>0.424045565423089</v>
      </c>
      <c r="L56" s="104" t="n">
        <v>0.747285944884966</v>
      </c>
      <c r="M56" s="43"/>
      <c r="N56" s="104"/>
      <c r="O56" s="43" t="n">
        <v>0.436064366820434</v>
      </c>
      <c r="P56" s="104" t="n">
        <v>0.504271322644017</v>
      </c>
      <c r="Q56" s="43"/>
      <c r="R56" s="104" t="n">
        <v>0.525679598892096</v>
      </c>
      <c r="S56" s="43" t="n">
        <v>1.64178982245619</v>
      </c>
      <c r="T56" s="104" t="n">
        <v>0.741701710723982</v>
      </c>
      <c r="U56" s="43" t="n">
        <v>0.978877862999207</v>
      </c>
      <c r="V56" s="104" t="n">
        <v>0.571406432731562</v>
      </c>
      <c r="W56" s="43" t="n">
        <v>0.773537481671897</v>
      </c>
      <c r="X56" s="104" t="n">
        <v>0.986494591010392</v>
      </c>
      <c r="Y56" s="43" t="n">
        <v>0.0207368569178226</v>
      </c>
      <c r="Z56" s="104" t="n">
        <v>0.508950656541702</v>
      </c>
    </row>
    <row r="57" customFormat="false" ht="15.75" hidden="false" customHeight="false" outlineLevel="0" collapsed="false">
      <c r="A57" s="16" t="s">
        <v>188</v>
      </c>
      <c r="B57" s="104" t="n">
        <v>2.29036117495163</v>
      </c>
      <c r="C57" s="104"/>
      <c r="D57" s="104" t="n">
        <v>0.824298136050269</v>
      </c>
      <c r="E57" s="43" t="n">
        <v>0.85321331018436</v>
      </c>
      <c r="F57" s="104" t="n">
        <v>0.53525156044762</v>
      </c>
      <c r="G57" s="43" t="n">
        <v>0.192992241067672</v>
      </c>
      <c r="H57" s="104" t="n">
        <v>0.285955420742816</v>
      </c>
      <c r="I57" s="43" t="n">
        <v>0.923210755292542</v>
      </c>
      <c r="J57" s="104" t="n">
        <v>0.941637588293231</v>
      </c>
      <c r="K57" s="43" t="n">
        <v>0.424045565423089</v>
      </c>
      <c r="L57" s="104" t="n">
        <v>0.747285944884966</v>
      </c>
      <c r="M57" s="43"/>
      <c r="N57" s="104"/>
      <c r="O57" s="43" t="n">
        <v>0.162637517015145</v>
      </c>
      <c r="P57" s="104" t="n">
        <v>0.302646220906471</v>
      </c>
      <c r="Q57" s="43"/>
      <c r="R57" s="104" t="n">
        <v>0.347857125776079</v>
      </c>
      <c r="S57" s="43" t="n">
        <v>1.65145238083477</v>
      </c>
      <c r="T57" s="104" t="n">
        <v>0.707068590186444</v>
      </c>
      <c r="U57" s="43" t="n">
        <v>0.876792210486615</v>
      </c>
      <c r="V57" s="104" t="n">
        <v>0.329229453634319</v>
      </c>
      <c r="W57" s="43" t="n">
        <v>0.634285424630731</v>
      </c>
      <c r="X57" s="104" t="n">
        <v>0.392119598313606</v>
      </c>
      <c r="Y57" s="43" t="n">
        <v>0.00794706273829448</v>
      </c>
      <c r="Z57" s="104" t="n">
        <v>0.486584598305281</v>
      </c>
    </row>
    <row r="58" customFormat="false" ht="15.75" hidden="false" customHeight="false" outlineLevel="0" collapsed="false">
      <c r="A58" s="16" t="s">
        <v>188</v>
      </c>
      <c r="B58" s="104" t="n">
        <v>2.26472120609405</v>
      </c>
      <c r="C58" s="104"/>
      <c r="D58" s="104" t="n">
        <v>0.824298136050269</v>
      </c>
      <c r="E58" s="43" t="n">
        <v>0.829468119807749</v>
      </c>
      <c r="F58" s="104" t="n">
        <v>0.644580069054172</v>
      </c>
      <c r="G58" s="43" t="n">
        <v>0.192992241067672</v>
      </c>
      <c r="H58" s="104" t="n">
        <v>0.285955420742816</v>
      </c>
      <c r="I58" s="43" t="n">
        <v>0.889438082544552</v>
      </c>
      <c r="J58" s="104" t="n">
        <v>0.8713402816647</v>
      </c>
      <c r="K58" s="43" t="n">
        <v>0.373805262780735</v>
      </c>
      <c r="L58" s="104"/>
      <c r="M58" s="43"/>
      <c r="N58" s="104"/>
      <c r="O58" s="43" t="n">
        <v>0.320885879917177</v>
      </c>
      <c r="P58" s="104"/>
      <c r="Q58" s="43"/>
      <c r="R58" s="104" t="n">
        <v>0.347857125776079</v>
      </c>
      <c r="S58" s="43" t="n">
        <v>1.62178762629255</v>
      </c>
      <c r="T58" s="104" t="n">
        <v>0.669487958848241</v>
      </c>
      <c r="U58" s="43" t="n">
        <v>0.876792210486615</v>
      </c>
      <c r="V58" s="104" t="n">
        <v>0.469711294224444</v>
      </c>
      <c r="W58" s="43" t="n">
        <v>0.675017436048567</v>
      </c>
      <c r="X58" s="104" t="n">
        <v>0.827936288012799</v>
      </c>
      <c r="Y58" s="43" t="n">
        <v>0.00142953756423296</v>
      </c>
      <c r="Z58" s="104" t="n">
        <v>0.463246320673195</v>
      </c>
    </row>
    <row r="59" customFormat="false" ht="15.75" hidden="false" customHeight="false" outlineLevel="0" collapsed="false">
      <c r="A59" s="16"/>
      <c r="B59" s="104"/>
      <c r="C59" s="104"/>
      <c r="D59" s="104"/>
      <c r="E59" s="43"/>
      <c r="F59" s="104"/>
      <c r="G59" s="43"/>
      <c r="H59" s="104"/>
      <c r="I59" s="43"/>
      <c r="J59" s="104"/>
      <c r="K59" s="43"/>
      <c r="L59" s="104"/>
      <c r="M59" s="43"/>
      <c r="N59" s="104"/>
      <c r="O59" s="43"/>
      <c r="P59" s="104"/>
      <c r="Q59" s="43"/>
      <c r="R59" s="104"/>
      <c r="S59" s="43"/>
      <c r="T59" s="104"/>
      <c r="U59" s="43"/>
      <c r="V59" s="104"/>
      <c r="W59" s="43"/>
      <c r="X59" s="104"/>
      <c r="Y59" s="43"/>
      <c r="Z59" s="104"/>
    </row>
    <row r="60" s="14" customFormat="true" ht="15.75" hidden="false" customHeight="false" outlineLevel="0" collapsed="false">
      <c r="A60" s="14" t="s">
        <v>189</v>
      </c>
      <c r="B60" s="106" t="n">
        <v>2.99179553045382</v>
      </c>
      <c r="C60" s="106" t="n">
        <v>1.9039950661226</v>
      </c>
      <c r="D60" s="106" t="n">
        <v>1.21895022034084</v>
      </c>
      <c r="E60" s="107" t="n">
        <v>1.91306131757881</v>
      </c>
      <c r="F60" s="106" t="n">
        <v>1.12274217774951</v>
      </c>
      <c r="G60" s="107" t="n">
        <v>0.492017976320979</v>
      </c>
      <c r="H60" s="106" t="n">
        <v>0.398800904379364</v>
      </c>
      <c r="I60" s="107" t="n">
        <v>1.1689962740715</v>
      </c>
      <c r="J60" s="106" t="n">
        <v>3.11050720667992</v>
      </c>
      <c r="K60" s="107" t="n">
        <v>0.808525562176516</v>
      </c>
      <c r="L60" s="106" t="n">
        <v>1.99015125001744</v>
      </c>
      <c r="M60" s="107" t="n">
        <v>1.01201219540728</v>
      </c>
      <c r="N60" s="106" t="n">
        <v>0.323522936767343</v>
      </c>
      <c r="O60" s="107" t="n">
        <v>1.03558443247281</v>
      </c>
      <c r="P60" s="106" t="n">
        <v>1.67579088041571</v>
      </c>
      <c r="Q60" s="107" t="n">
        <v>1.00274901661161</v>
      </c>
      <c r="R60" s="106" t="n">
        <v>0.756955712011266</v>
      </c>
      <c r="S60" s="107" t="n">
        <v>2.30299365498804</v>
      </c>
      <c r="T60" s="106" t="n">
        <v>0.48763994595415</v>
      </c>
      <c r="U60" s="107" t="n">
        <v>1.98378492793989</v>
      </c>
      <c r="V60" s="106" t="n">
        <v>2.92132894063778</v>
      </c>
      <c r="W60" s="107" t="n">
        <v>2.71143473643006</v>
      </c>
      <c r="X60" s="106" t="n">
        <v>2.89944338527229</v>
      </c>
      <c r="Y60" s="107" t="n">
        <v>0.296650907084191</v>
      </c>
      <c r="Z60" s="106" t="n">
        <v>2.33509514285179</v>
      </c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43"/>
      <c r="CB60" s="43"/>
      <c r="CC60" s="43"/>
      <c r="CD60" s="43"/>
      <c r="CE60" s="43"/>
      <c r="CF60" s="43"/>
      <c r="CG60" s="43"/>
      <c r="CH60" s="43"/>
      <c r="CI60" s="43"/>
      <c r="CJ60" s="43"/>
      <c r="CK60" s="43"/>
      <c r="CL60" s="43"/>
      <c r="CM60" s="43"/>
      <c r="CN60" s="43"/>
      <c r="CO60" s="43"/>
      <c r="CP60" s="43"/>
      <c r="CQ60" s="43"/>
      <c r="CR60" s="43"/>
      <c r="CS60" s="43"/>
      <c r="CT60" s="43"/>
      <c r="CU60" s="43"/>
      <c r="CV60" s="43"/>
      <c r="CW60" s="43"/>
      <c r="CX60" s="43"/>
      <c r="CY60" s="43"/>
      <c r="CZ60" s="43"/>
      <c r="DA60" s="43"/>
      <c r="DB60" s="43"/>
      <c r="DC60" s="43"/>
      <c r="DD60" s="43"/>
      <c r="DE60" s="43"/>
      <c r="DF60" s="43"/>
      <c r="DG60" s="43"/>
      <c r="DH60" s="43"/>
      <c r="DI60" s="43"/>
      <c r="DJ60" s="43"/>
      <c r="DK60" s="43"/>
      <c r="DL60" s="43"/>
      <c r="DM60" s="43"/>
      <c r="DN60" s="43"/>
      <c r="DO60" s="43"/>
      <c r="DP60" s="43"/>
      <c r="DQ60" s="43"/>
      <c r="DR60" s="43"/>
      <c r="DS60" s="43"/>
      <c r="DT60" s="43"/>
      <c r="DU60" s="43"/>
      <c r="DV60" s="43"/>
      <c r="DW60" s="43"/>
      <c r="DX60" s="43"/>
      <c r="DY60" s="43"/>
      <c r="DZ60" s="43"/>
      <c r="EA60" s="43"/>
      <c r="EB60" s="43"/>
      <c r="EC60" s="43"/>
      <c r="ED60" s="43"/>
      <c r="EE60" s="43"/>
      <c r="EF60" s="43"/>
      <c r="EG60" s="43"/>
      <c r="EH60" s="43"/>
      <c r="EI60" s="43"/>
      <c r="EJ60" s="43"/>
      <c r="EK60" s="43"/>
      <c r="EL60" s="43"/>
      <c r="EM60" s="43"/>
      <c r="EN60" s="43"/>
      <c r="EO60" s="43"/>
      <c r="EP60" s="43"/>
      <c r="EQ60" s="43"/>
      <c r="ER60" s="43"/>
      <c r="ES60" s="43"/>
      <c r="ET60" s="43"/>
      <c r="EU60" s="43"/>
      <c r="EV60" s="43"/>
      <c r="EW60" s="43"/>
      <c r="EX60" s="43"/>
      <c r="EY60" s="43"/>
      <c r="EZ60" s="43"/>
      <c r="FA60" s="43"/>
      <c r="FB60" s="43"/>
      <c r="FC60" s="43"/>
      <c r="FD60" s="43"/>
      <c r="FE60" s="43"/>
      <c r="FF60" s="43"/>
      <c r="FG60" s="43"/>
      <c r="FH60" s="43"/>
      <c r="FI60" s="43"/>
      <c r="FJ60" s="43"/>
      <c r="FK60" s="43"/>
      <c r="FL60" s="43"/>
    </row>
    <row r="61" s="14" customFormat="true" ht="15.75" hidden="false" customHeight="false" outlineLevel="0" collapsed="false">
      <c r="A61" s="14" t="s">
        <v>189</v>
      </c>
      <c r="B61" s="106" t="n">
        <v>2.95778046655549</v>
      </c>
      <c r="C61" s="106" t="n">
        <v>1.88115671765984</v>
      </c>
      <c r="D61" s="106" t="n">
        <v>1.26321128272451</v>
      </c>
      <c r="E61" s="107" t="n">
        <v>1.85120334652928</v>
      </c>
      <c r="F61" s="106" t="n">
        <v>1.18288758137049</v>
      </c>
      <c r="G61" s="107" t="n">
        <v>0.535662587735909</v>
      </c>
      <c r="H61" s="106" t="n">
        <v>0.398800904379364</v>
      </c>
      <c r="I61" s="107" t="n">
        <v>1.1689962740715</v>
      </c>
      <c r="J61" s="106" t="n">
        <v>3.07767699285116</v>
      </c>
      <c r="K61" s="107" t="n">
        <v>0.761414960963351</v>
      </c>
      <c r="L61" s="106" t="n">
        <v>1.99015125001744</v>
      </c>
      <c r="M61" s="107" t="n">
        <v>0.99511340010982</v>
      </c>
      <c r="N61" s="106" t="n">
        <v>0.336706362928327</v>
      </c>
      <c r="O61" s="107" t="n">
        <v>1.10409067087622</v>
      </c>
      <c r="P61" s="106" t="n">
        <v>1.6621556687236</v>
      </c>
      <c r="Q61" s="107" t="n">
        <v>1.10433219412904</v>
      </c>
      <c r="R61" s="106" t="n">
        <v>0.772541423923646</v>
      </c>
      <c r="S61" s="107" t="n">
        <v>2.35809225869699</v>
      </c>
      <c r="T61" s="106" t="n">
        <v>0.481678313610636</v>
      </c>
      <c r="U61" s="107" t="n">
        <v>2.01548622749637</v>
      </c>
      <c r="V61" s="106" t="n">
        <v>2.9735539559304</v>
      </c>
      <c r="W61" s="107" t="n">
        <v>2.63617783336829</v>
      </c>
      <c r="X61" s="106" t="n">
        <v>2.85358361030837</v>
      </c>
      <c r="Y61" s="107" t="n">
        <v>0.318222010623616</v>
      </c>
      <c r="Z61" s="106" t="n">
        <v>2.38347054276668</v>
      </c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  <c r="BS61" s="16"/>
      <c r="BT61" s="16"/>
      <c r="BU61" s="16"/>
      <c r="BV61" s="16"/>
      <c r="BW61" s="16"/>
      <c r="BX61" s="16"/>
      <c r="BY61" s="16"/>
      <c r="BZ61" s="16"/>
      <c r="CA61" s="43"/>
      <c r="CB61" s="43"/>
      <c r="CC61" s="43"/>
      <c r="CD61" s="43"/>
      <c r="CE61" s="43"/>
      <c r="CF61" s="43"/>
      <c r="CG61" s="43"/>
      <c r="CH61" s="43"/>
      <c r="CI61" s="43"/>
      <c r="CJ61" s="43"/>
      <c r="CK61" s="43"/>
      <c r="CL61" s="43"/>
      <c r="CM61" s="43"/>
      <c r="CN61" s="43"/>
      <c r="CO61" s="43"/>
      <c r="CP61" s="43"/>
      <c r="CQ61" s="43"/>
      <c r="CR61" s="43"/>
      <c r="CS61" s="43"/>
      <c r="CT61" s="43"/>
      <c r="CU61" s="43"/>
      <c r="CV61" s="43"/>
      <c r="CW61" s="43"/>
      <c r="CX61" s="43"/>
      <c r="CY61" s="43"/>
      <c r="CZ61" s="43"/>
      <c r="DA61" s="43"/>
      <c r="DB61" s="43"/>
      <c r="DC61" s="43"/>
      <c r="DD61" s="43"/>
      <c r="DE61" s="43"/>
      <c r="DF61" s="43"/>
      <c r="DG61" s="43"/>
      <c r="DH61" s="43"/>
      <c r="DI61" s="43"/>
      <c r="DJ61" s="43"/>
      <c r="DK61" s="43"/>
      <c r="DL61" s="43"/>
      <c r="DM61" s="43"/>
      <c r="DN61" s="43"/>
      <c r="DO61" s="43"/>
      <c r="DP61" s="43"/>
      <c r="DQ61" s="43"/>
      <c r="DR61" s="43"/>
      <c r="DS61" s="43"/>
      <c r="DT61" s="43"/>
      <c r="DU61" s="43"/>
      <c r="DV61" s="43"/>
      <c r="DW61" s="43"/>
      <c r="DX61" s="43"/>
      <c r="DY61" s="43"/>
      <c r="DZ61" s="43"/>
      <c r="EA61" s="43"/>
      <c r="EB61" s="43"/>
      <c r="EC61" s="43"/>
      <c r="ED61" s="43"/>
      <c r="EE61" s="43"/>
      <c r="EF61" s="43"/>
      <c r="EG61" s="43"/>
      <c r="EH61" s="43"/>
      <c r="EI61" s="43"/>
      <c r="EJ61" s="43"/>
      <c r="EK61" s="43"/>
      <c r="EL61" s="43"/>
      <c r="EM61" s="43"/>
      <c r="EN61" s="43"/>
      <c r="EO61" s="43"/>
      <c r="EP61" s="43"/>
      <c r="EQ61" s="43"/>
      <c r="ER61" s="43"/>
      <c r="ES61" s="43"/>
      <c r="ET61" s="43"/>
      <c r="EU61" s="43"/>
      <c r="EV61" s="43"/>
      <c r="EW61" s="43"/>
      <c r="EX61" s="43"/>
      <c r="EY61" s="43"/>
      <c r="EZ61" s="43"/>
      <c r="FA61" s="43"/>
      <c r="FB61" s="43"/>
      <c r="FC61" s="43"/>
      <c r="FD61" s="43"/>
      <c r="FE61" s="43"/>
      <c r="FF61" s="43"/>
      <c r="FG61" s="43"/>
      <c r="FH61" s="43"/>
      <c r="FI61" s="43"/>
      <c r="FJ61" s="43"/>
      <c r="FK61" s="43"/>
      <c r="FL61" s="43"/>
    </row>
    <row r="62" s="14" customFormat="true" ht="15.75" hidden="false" customHeight="false" outlineLevel="0" collapsed="false">
      <c r="A62" s="14" t="s">
        <v>189</v>
      </c>
      <c r="B62" s="106" t="n">
        <v>2.97062408157032</v>
      </c>
      <c r="C62" s="106" t="n">
        <v>1.9039950661226</v>
      </c>
      <c r="D62" s="106" t="n">
        <v>1.24391153815246</v>
      </c>
      <c r="E62" s="107" t="n">
        <v>2.01488620330998</v>
      </c>
      <c r="F62" s="106" t="n">
        <v>1.21010732861452</v>
      </c>
      <c r="G62" s="107" t="n">
        <v>0.555760405060523</v>
      </c>
      <c r="H62" s="106" t="n">
        <v>0.418099838199053</v>
      </c>
      <c r="I62" s="107" t="n">
        <v>1.19239646341064</v>
      </c>
      <c r="J62" s="106" t="n">
        <v>3.08075449860453</v>
      </c>
      <c r="K62" s="107" t="n">
        <v>0.871921787803766</v>
      </c>
      <c r="L62" s="106" t="n">
        <v>2.01121122436349</v>
      </c>
      <c r="M62" s="107" t="n">
        <v>1.10094447795757</v>
      </c>
      <c r="N62" s="106" t="n">
        <v>0.374277245246688</v>
      </c>
      <c r="O62" s="107" t="n">
        <v>1.12468248157202</v>
      </c>
      <c r="P62" s="106" t="n">
        <v>1.63363357406453</v>
      </c>
      <c r="Q62" s="107" t="n">
        <v>1.22455856147751</v>
      </c>
      <c r="R62" s="106" t="n">
        <v>0.829359490935025</v>
      </c>
      <c r="S62" s="107" t="n">
        <v>2.43119745933258</v>
      </c>
      <c r="T62" s="106" t="n">
        <v>0.475635052016907</v>
      </c>
      <c r="U62" s="107" t="n">
        <v>2.03712695283664</v>
      </c>
      <c r="V62" s="106" t="n">
        <v>3.02792204593065</v>
      </c>
      <c r="W62" s="107" t="n">
        <v>2.73687428032914</v>
      </c>
      <c r="X62" s="106" t="n">
        <v>2.88853449757977</v>
      </c>
      <c r="Y62" s="107" t="n">
        <v>0.3652628919618</v>
      </c>
      <c r="Z62" s="106" t="n">
        <v>2.47500884239655</v>
      </c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  <c r="BJ62" s="16"/>
      <c r="BK62" s="16"/>
      <c r="BL62" s="16"/>
      <c r="BM62" s="16"/>
      <c r="BN62" s="16"/>
      <c r="BO62" s="16"/>
      <c r="BP62" s="16"/>
      <c r="BQ62" s="16"/>
      <c r="BR62" s="16"/>
      <c r="BS62" s="16"/>
      <c r="BT62" s="16"/>
      <c r="BU62" s="16"/>
      <c r="BV62" s="16"/>
      <c r="BW62" s="16"/>
      <c r="BX62" s="16"/>
      <c r="BY62" s="16"/>
      <c r="BZ62" s="16"/>
      <c r="CA62" s="43"/>
      <c r="CB62" s="43"/>
      <c r="CC62" s="43"/>
      <c r="CD62" s="43"/>
      <c r="CE62" s="43"/>
      <c r="CF62" s="43"/>
      <c r="CG62" s="43"/>
      <c r="CH62" s="43"/>
      <c r="CI62" s="43"/>
      <c r="CJ62" s="43"/>
      <c r="CK62" s="43"/>
      <c r="CL62" s="43"/>
      <c r="CM62" s="43"/>
      <c r="CN62" s="43"/>
      <c r="CO62" s="43"/>
      <c r="CP62" s="43"/>
      <c r="CQ62" s="43"/>
      <c r="CR62" s="43"/>
      <c r="CS62" s="43"/>
      <c r="CT62" s="43"/>
      <c r="CU62" s="43"/>
      <c r="CV62" s="43"/>
      <c r="CW62" s="43"/>
      <c r="CX62" s="43"/>
      <c r="CY62" s="43"/>
      <c r="CZ62" s="43"/>
      <c r="DA62" s="43"/>
      <c r="DB62" s="43"/>
      <c r="DC62" s="43"/>
      <c r="DD62" s="43"/>
      <c r="DE62" s="43"/>
      <c r="DF62" s="43"/>
      <c r="DG62" s="43"/>
      <c r="DH62" s="43"/>
      <c r="DI62" s="43"/>
      <c r="DJ62" s="43"/>
      <c r="DK62" s="43"/>
      <c r="DL62" s="43"/>
      <c r="DM62" s="43"/>
      <c r="DN62" s="43"/>
      <c r="DO62" s="43"/>
      <c r="DP62" s="43"/>
      <c r="DQ62" s="43"/>
      <c r="DR62" s="43"/>
      <c r="DS62" s="43"/>
      <c r="DT62" s="43"/>
      <c r="DU62" s="43"/>
      <c r="DV62" s="43"/>
      <c r="DW62" s="43"/>
      <c r="DX62" s="43"/>
      <c r="DY62" s="43"/>
      <c r="DZ62" s="43"/>
      <c r="EA62" s="43"/>
      <c r="EB62" s="43"/>
      <c r="EC62" s="43"/>
      <c r="ED62" s="43"/>
      <c r="EE62" s="43"/>
      <c r="EF62" s="43"/>
      <c r="EG62" s="43"/>
      <c r="EH62" s="43"/>
      <c r="EI62" s="43"/>
      <c r="EJ62" s="43"/>
      <c r="EK62" s="43"/>
      <c r="EL62" s="43"/>
      <c r="EM62" s="43"/>
      <c r="EN62" s="43"/>
      <c r="EO62" s="43"/>
      <c r="EP62" s="43"/>
      <c r="EQ62" s="43"/>
      <c r="ER62" s="43"/>
      <c r="ES62" s="43"/>
      <c r="ET62" s="43"/>
      <c r="EU62" s="43"/>
      <c r="EV62" s="43"/>
      <c r="EW62" s="43"/>
      <c r="EX62" s="43"/>
      <c r="EY62" s="43"/>
      <c r="EZ62" s="43"/>
      <c r="FA62" s="43"/>
      <c r="FB62" s="43"/>
      <c r="FC62" s="43"/>
      <c r="FD62" s="43"/>
      <c r="FE62" s="43"/>
      <c r="FF62" s="43"/>
      <c r="FG62" s="43"/>
      <c r="FH62" s="43"/>
      <c r="FI62" s="43"/>
      <c r="FJ62" s="43"/>
      <c r="FK62" s="43"/>
      <c r="FL62" s="43"/>
    </row>
    <row r="63" customFormat="false" ht="15.75" hidden="false" customHeight="false" outlineLevel="0" collapsed="false">
      <c r="A63" s="16"/>
      <c r="B63" s="104"/>
      <c r="C63" s="104"/>
      <c r="D63" s="104"/>
      <c r="E63" s="43"/>
      <c r="F63" s="104"/>
      <c r="G63" s="43"/>
      <c r="H63" s="104"/>
      <c r="I63" s="43"/>
      <c r="J63" s="104"/>
      <c r="K63" s="43"/>
      <c r="L63" s="104"/>
      <c r="M63" s="43"/>
      <c r="N63" s="104"/>
      <c r="O63" s="43"/>
      <c r="P63" s="104"/>
      <c r="Q63" s="43"/>
      <c r="R63" s="104"/>
      <c r="S63" s="43"/>
      <c r="T63" s="104"/>
      <c r="U63" s="43"/>
      <c r="V63" s="104"/>
      <c r="W63" s="43"/>
      <c r="X63" s="104"/>
      <c r="Y63" s="43"/>
      <c r="Z63" s="104"/>
    </row>
    <row r="64" customFormat="false" ht="15.75" hidden="false" customHeight="false" outlineLevel="0" collapsed="false">
      <c r="A64" s="16" t="s">
        <v>190</v>
      </c>
      <c r="B64" s="104" t="n">
        <v>3.06031604123909</v>
      </c>
      <c r="C64" s="104" t="n">
        <v>1.85572002944222</v>
      </c>
      <c r="D64" s="104" t="n">
        <v>1.09282640881502</v>
      </c>
      <c r="E64" s="43" t="n">
        <v>1.61039579968782</v>
      </c>
      <c r="F64" s="104" t="n">
        <v>1.23572535892694</v>
      </c>
      <c r="G64" s="43" t="n">
        <v>0.514458117484082</v>
      </c>
      <c r="H64" s="104" t="n">
        <v>0.398800904379364</v>
      </c>
      <c r="I64" s="43" t="n">
        <v>1.07754215570669</v>
      </c>
      <c r="J64" s="104" t="n">
        <v>2.76070203414625</v>
      </c>
      <c r="K64" s="43" t="n">
        <v>0.785513823555403</v>
      </c>
      <c r="L64" s="104" t="n">
        <v>1.94390805667996</v>
      </c>
      <c r="M64" s="43" t="n">
        <v>0.99511340010982</v>
      </c>
      <c r="N64" s="104" t="n">
        <v>0.441831548230782</v>
      </c>
      <c r="O64" s="43" t="n">
        <v>1.03558443247281</v>
      </c>
      <c r="P64" s="104" t="n">
        <v>1.55365879013793</v>
      </c>
      <c r="Q64" s="43" t="n">
        <v>1.12663087908717</v>
      </c>
      <c r="R64" s="104" t="n">
        <v>0.647713314259217</v>
      </c>
      <c r="S64" s="43" t="n">
        <v>2.09658830381251</v>
      </c>
      <c r="T64" s="104" t="n">
        <v>0.4632944727144</v>
      </c>
      <c r="U64" s="43" t="n">
        <v>1.88259454085444</v>
      </c>
      <c r="V64" s="104" t="n">
        <v>2.7195058436087</v>
      </c>
      <c r="W64" s="43" t="n">
        <v>2.8379620661995</v>
      </c>
      <c r="X64" s="104" t="n">
        <v>2.94480787899094</v>
      </c>
      <c r="Y64" s="43" t="n">
        <v>0.208677269788271</v>
      </c>
      <c r="Z64" s="104" t="n">
        <v>2.239900251015</v>
      </c>
    </row>
    <row r="65" customFormat="false" ht="15.75" hidden="false" customHeight="false" outlineLevel="0" collapsed="false">
      <c r="A65" s="16" t="s">
        <v>190</v>
      </c>
      <c r="B65" s="104" t="n">
        <v>3.01955705284078</v>
      </c>
      <c r="C65" s="104" t="n">
        <v>1.85572002944222</v>
      </c>
      <c r="D65" s="104" t="n">
        <v>1.12091749742412</v>
      </c>
      <c r="E65" s="43" t="n">
        <v>1.50575476906758</v>
      </c>
      <c r="F65" s="104" t="n">
        <v>1.15385239145368</v>
      </c>
      <c r="G65" s="43" t="n">
        <v>0.514458117484082</v>
      </c>
      <c r="H65" s="104" t="n">
        <v>0.378558548264328</v>
      </c>
      <c r="I65" s="43" t="n">
        <v>1.03315707944472</v>
      </c>
      <c r="J65" s="104" t="n">
        <v>2.74266650875978</v>
      </c>
      <c r="K65" s="43" t="n">
        <v>0.808525562176516</v>
      </c>
      <c r="L65" s="104" t="n">
        <v>1.91833626548748</v>
      </c>
      <c r="M65" s="43" t="n">
        <v>1.02020705430117</v>
      </c>
      <c r="N65" s="104" t="n">
        <v>0.362066939677565</v>
      </c>
      <c r="O65" s="43" t="n">
        <v>0.982923732922851</v>
      </c>
      <c r="P65" s="104" t="n">
        <v>1.57078334449519</v>
      </c>
      <c r="Q65" s="43" t="n">
        <v>1.05628225787702</v>
      </c>
      <c r="R65" s="104" t="n">
        <v>0.668158072448504</v>
      </c>
      <c r="S65" s="43" t="n">
        <v>2.15758493976948</v>
      </c>
      <c r="T65" s="104" t="n">
        <v>0.437527224735562</v>
      </c>
      <c r="U65" s="43" t="n">
        <v>1.89868474398936</v>
      </c>
      <c r="V65" s="104" t="n">
        <v>2.71188641004688</v>
      </c>
      <c r="W65" s="43" t="n">
        <v>2.82946253819656</v>
      </c>
      <c r="X65" s="104" t="n">
        <v>2.95137286354968</v>
      </c>
      <c r="Y65" s="43" t="n">
        <v>0.195410592621064</v>
      </c>
      <c r="Z65" s="104" t="n">
        <v>2.25721914725429</v>
      </c>
    </row>
    <row r="66" customFormat="false" ht="15.75" hidden="false" customHeight="false" outlineLevel="0" collapsed="false">
      <c r="A66" s="16" t="s">
        <v>190</v>
      </c>
      <c r="B66" s="104" t="n">
        <v>2.95135871465943</v>
      </c>
      <c r="C66" s="104" t="n">
        <v>1.82701695585514</v>
      </c>
      <c r="D66" s="104" t="n">
        <v>1.04466865932642</v>
      </c>
      <c r="E66" s="43" t="n">
        <v>1.65259538770567</v>
      </c>
      <c r="F66" s="104" t="n">
        <v>1.08923736855086</v>
      </c>
      <c r="G66" s="43" t="n">
        <v>0.492017976320979</v>
      </c>
      <c r="H66" s="104" t="n">
        <v>0.368053851991088</v>
      </c>
      <c r="I66" s="43" t="n">
        <v>1.11699124998085</v>
      </c>
      <c r="J66" s="104" t="n">
        <v>2.69356887531778</v>
      </c>
      <c r="K66" s="43" t="n">
        <v>0.736120914891397</v>
      </c>
      <c r="L66" s="104" t="n">
        <v>1.82841875732944</v>
      </c>
      <c r="M66" s="43" t="n">
        <v>0.939780445511734</v>
      </c>
      <c r="N66" s="104" t="n">
        <v>0.374277245246688</v>
      </c>
      <c r="O66" s="43" t="n">
        <v>0.922837364972336</v>
      </c>
      <c r="P66" s="104" t="n">
        <v>1.51740896904658</v>
      </c>
      <c r="Q66" s="43" t="n">
        <v>0.942317834853134</v>
      </c>
      <c r="R66" s="104" t="n">
        <v>0.553301558467793</v>
      </c>
      <c r="S66" s="43" t="n">
        <v>2.02274656001263</v>
      </c>
      <c r="T66" s="104" t="n">
        <v>0.410161653052125</v>
      </c>
      <c r="U66" s="43" t="n">
        <v>1.88409637955216</v>
      </c>
      <c r="V66" s="104" t="n">
        <v>2.62082497290329</v>
      </c>
      <c r="W66" s="43" t="n">
        <v>2.76581766482295</v>
      </c>
      <c r="X66" s="104" t="n">
        <v>2.88154297866559</v>
      </c>
      <c r="Y66" s="43" t="n">
        <v>0.186370063082945</v>
      </c>
      <c r="Z66" s="104" t="n">
        <v>2.15134478858263</v>
      </c>
    </row>
    <row r="67" customFormat="false" ht="15.75" hidden="false" customHeight="false" outlineLevel="0" collapsed="false">
      <c r="A67" s="16"/>
      <c r="B67" s="104"/>
      <c r="C67" s="104"/>
      <c r="D67" s="104"/>
      <c r="E67" s="43"/>
      <c r="F67" s="104"/>
      <c r="G67" s="43"/>
      <c r="H67" s="104"/>
      <c r="I67" s="43"/>
      <c r="J67" s="104"/>
      <c r="K67" s="43"/>
      <c r="L67" s="104"/>
      <c r="M67" s="43"/>
      <c r="N67" s="104"/>
      <c r="O67" s="43"/>
      <c r="P67" s="104"/>
      <c r="Q67" s="43"/>
      <c r="R67" s="104"/>
      <c r="S67" s="43"/>
      <c r="T67" s="104"/>
      <c r="U67" s="43"/>
      <c r="V67" s="104"/>
      <c r="W67" s="43"/>
      <c r="X67" s="104"/>
      <c r="Y67" s="43"/>
      <c r="Z67" s="104"/>
    </row>
    <row r="68" s="14" customFormat="true" ht="15.75" hidden="false" customHeight="false" outlineLevel="0" collapsed="false">
      <c r="A68" s="14" t="s">
        <v>191</v>
      </c>
      <c r="B68" s="106" t="n">
        <v>0.075330613082409</v>
      </c>
      <c r="C68" s="106"/>
      <c r="D68" s="106"/>
      <c r="E68" s="107" t="n">
        <v>0.989509590492792</v>
      </c>
      <c r="F68" s="106" t="n">
        <v>0.53525156044762</v>
      </c>
      <c r="G68" s="107" t="n">
        <v>0.854054156998894</v>
      </c>
      <c r="H68" s="106" t="n">
        <v>0.230519120192989</v>
      </c>
      <c r="I68" s="107" t="n">
        <v>0.463799422315659</v>
      </c>
      <c r="J68" s="106"/>
      <c r="K68" s="107" t="n">
        <v>0.100953688784828</v>
      </c>
      <c r="L68" s="106" t="n">
        <v>2.23282604646321</v>
      </c>
      <c r="M68" s="107"/>
      <c r="N68" s="106" t="n">
        <v>0.349548626288274</v>
      </c>
      <c r="O68" s="107"/>
      <c r="P68" s="106" t="n">
        <v>0.977954557144319</v>
      </c>
      <c r="Q68" s="107"/>
      <c r="R68" s="106"/>
      <c r="S68" s="107" t="n">
        <v>0.778036919959647</v>
      </c>
      <c r="T68" s="106" t="n">
        <v>1.94409567474727</v>
      </c>
      <c r="U68" s="107" t="n">
        <v>2.27853315282693</v>
      </c>
      <c r="V68" s="106" t="n">
        <v>0.902307498259057</v>
      </c>
      <c r="W68" s="107"/>
      <c r="X68" s="106"/>
      <c r="Y68" s="107" t="n">
        <v>0.0393381917843418</v>
      </c>
      <c r="Z68" s="106" t="n">
        <v>0.43884744553136</v>
      </c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/>
      <c r="BG68" s="16"/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BR68" s="16"/>
      <c r="BS68" s="16"/>
      <c r="BT68" s="16"/>
      <c r="BU68" s="16"/>
      <c r="BV68" s="16"/>
      <c r="BW68" s="16"/>
      <c r="BX68" s="16"/>
      <c r="BY68" s="16"/>
      <c r="BZ68" s="16"/>
      <c r="CA68" s="43"/>
      <c r="CB68" s="43"/>
      <c r="CC68" s="43"/>
      <c r="CD68" s="43"/>
      <c r="CE68" s="43"/>
      <c r="CF68" s="43"/>
      <c r="CG68" s="43"/>
      <c r="CH68" s="43"/>
      <c r="CI68" s="43"/>
      <c r="CJ68" s="43"/>
      <c r="CK68" s="43"/>
      <c r="CL68" s="43"/>
      <c r="CM68" s="43"/>
      <c r="CN68" s="43"/>
      <c r="CO68" s="43"/>
      <c r="CP68" s="43"/>
      <c r="CQ68" s="43"/>
      <c r="CR68" s="43"/>
      <c r="CS68" s="43"/>
      <c r="CT68" s="43"/>
      <c r="CU68" s="43"/>
      <c r="CV68" s="43"/>
      <c r="CW68" s="43"/>
      <c r="CX68" s="43"/>
      <c r="CY68" s="43"/>
      <c r="CZ68" s="43"/>
      <c r="DA68" s="43"/>
      <c r="DB68" s="43"/>
      <c r="DC68" s="43"/>
      <c r="DD68" s="43"/>
      <c r="DE68" s="43"/>
      <c r="DF68" s="43"/>
      <c r="DG68" s="43"/>
      <c r="DH68" s="43"/>
      <c r="DI68" s="43"/>
      <c r="DJ68" s="43"/>
      <c r="DK68" s="43"/>
      <c r="DL68" s="43"/>
      <c r="DM68" s="43"/>
      <c r="DN68" s="43"/>
      <c r="DO68" s="43"/>
      <c r="DP68" s="43"/>
      <c r="DQ68" s="43"/>
      <c r="DR68" s="43"/>
      <c r="DS68" s="43"/>
      <c r="DT68" s="43"/>
      <c r="DU68" s="43"/>
      <c r="DV68" s="43"/>
      <c r="DW68" s="43"/>
      <c r="DX68" s="43"/>
      <c r="DY68" s="43"/>
      <c r="DZ68" s="43"/>
      <c r="EA68" s="43"/>
      <c r="EB68" s="43"/>
      <c r="EC68" s="43"/>
      <c r="ED68" s="43"/>
      <c r="EE68" s="43"/>
      <c r="EF68" s="43"/>
      <c r="EG68" s="43"/>
      <c r="EH68" s="43"/>
      <c r="EI68" s="43"/>
      <c r="EJ68" s="43"/>
      <c r="EK68" s="43"/>
      <c r="EL68" s="43"/>
      <c r="EM68" s="43"/>
      <c r="EN68" s="43"/>
      <c r="EO68" s="43"/>
      <c r="EP68" s="43"/>
      <c r="EQ68" s="43"/>
      <c r="ER68" s="43"/>
      <c r="ES68" s="43"/>
      <c r="ET68" s="43"/>
      <c r="EU68" s="43"/>
      <c r="EV68" s="43"/>
      <c r="EW68" s="43"/>
      <c r="EX68" s="43"/>
      <c r="EY68" s="43"/>
      <c r="EZ68" s="43"/>
      <c r="FA68" s="43"/>
      <c r="FB68" s="43"/>
      <c r="FC68" s="43"/>
      <c r="FD68" s="43"/>
      <c r="FE68" s="43"/>
      <c r="FF68" s="43"/>
      <c r="FG68" s="43"/>
      <c r="FH68" s="43"/>
      <c r="FI68" s="43"/>
      <c r="FJ68" s="43"/>
      <c r="FK68" s="43"/>
      <c r="FL68" s="43"/>
    </row>
    <row r="69" s="14" customFormat="true" ht="15.75" hidden="false" customHeight="false" outlineLevel="0" collapsed="false">
      <c r="A69" s="14" t="s">
        <v>191</v>
      </c>
      <c r="B69" s="106" t="n">
        <v>0.135801415871392</v>
      </c>
      <c r="C69" s="106"/>
      <c r="D69" s="106"/>
      <c r="E69" s="107" t="n">
        <v>0.936502848247297</v>
      </c>
      <c r="F69" s="106" t="n">
        <v>0.468207713553892</v>
      </c>
      <c r="G69" s="107" t="n">
        <v>0.835562364596193</v>
      </c>
      <c r="H69" s="106" t="n">
        <v>0.230519120192989</v>
      </c>
      <c r="I69" s="107" t="n">
        <v>0.565275081382409</v>
      </c>
      <c r="J69" s="106"/>
      <c r="K69" s="107" t="n">
        <v>0.100953688784828</v>
      </c>
      <c r="L69" s="106" t="n">
        <v>2.11673867151638</v>
      </c>
      <c r="M69" s="107"/>
      <c r="N69" s="106" t="n">
        <v>0.420319209247947</v>
      </c>
      <c r="O69" s="107"/>
      <c r="P69" s="106" t="n">
        <v>0.977954557144319</v>
      </c>
      <c r="Q69" s="107"/>
      <c r="R69" s="106"/>
      <c r="S69" s="107" t="n">
        <v>0.764575778677882</v>
      </c>
      <c r="T69" s="106" t="n">
        <v>1.77250721264363</v>
      </c>
      <c r="U69" s="107" t="n">
        <v>2.21414700856996</v>
      </c>
      <c r="V69" s="106" t="n">
        <v>0.821008934955819</v>
      </c>
      <c r="W69" s="107"/>
      <c r="X69" s="106" t="n">
        <v>0.392119598313606</v>
      </c>
      <c r="Y69" s="107" t="n">
        <v>0.0513716963053736</v>
      </c>
      <c r="Z69" s="106" t="n">
        <v>0.43884744553136</v>
      </c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  <c r="BJ69" s="16"/>
      <c r="BK69" s="16"/>
      <c r="BL69" s="16"/>
      <c r="BM69" s="16"/>
      <c r="BN69" s="16"/>
      <c r="BO69" s="16"/>
      <c r="BP69" s="16"/>
      <c r="BQ69" s="16"/>
      <c r="BR69" s="16"/>
      <c r="BS69" s="16"/>
      <c r="BT69" s="16"/>
      <c r="BU69" s="16"/>
      <c r="BV69" s="16"/>
      <c r="BW69" s="16"/>
      <c r="BX69" s="16"/>
      <c r="BY69" s="16"/>
      <c r="BZ69" s="16"/>
      <c r="CA69" s="43"/>
      <c r="CB69" s="43"/>
      <c r="CC69" s="43"/>
      <c r="CD69" s="43"/>
      <c r="CE69" s="43"/>
      <c r="CF69" s="43"/>
      <c r="CG69" s="43"/>
      <c r="CH69" s="43"/>
      <c r="CI69" s="43"/>
      <c r="CJ69" s="43"/>
      <c r="CK69" s="43"/>
      <c r="CL69" s="43"/>
      <c r="CM69" s="43"/>
      <c r="CN69" s="43"/>
      <c r="CO69" s="43"/>
      <c r="CP69" s="43"/>
      <c r="CQ69" s="43"/>
      <c r="CR69" s="43"/>
      <c r="CS69" s="43"/>
      <c r="CT69" s="43"/>
      <c r="CU69" s="43"/>
      <c r="CV69" s="43"/>
      <c r="CW69" s="43"/>
      <c r="CX69" s="43"/>
      <c r="CY69" s="43"/>
      <c r="CZ69" s="43"/>
      <c r="DA69" s="43"/>
      <c r="DB69" s="43"/>
      <c r="DC69" s="43"/>
      <c r="DD69" s="43"/>
      <c r="DE69" s="43"/>
      <c r="DF69" s="43"/>
      <c r="DG69" s="43"/>
      <c r="DH69" s="43"/>
      <c r="DI69" s="43"/>
      <c r="DJ69" s="43"/>
      <c r="DK69" s="43"/>
      <c r="DL69" s="43"/>
      <c r="DM69" s="43"/>
      <c r="DN69" s="43"/>
      <c r="DO69" s="43"/>
      <c r="DP69" s="43"/>
      <c r="DQ69" s="43"/>
      <c r="DR69" s="43"/>
      <c r="DS69" s="43"/>
      <c r="DT69" s="43"/>
      <c r="DU69" s="43"/>
      <c r="DV69" s="43"/>
      <c r="DW69" s="43"/>
      <c r="DX69" s="43"/>
      <c r="DY69" s="43"/>
      <c r="DZ69" s="43"/>
      <c r="EA69" s="43"/>
      <c r="EB69" s="43"/>
      <c r="EC69" s="43"/>
      <c r="ED69" s="43"/>
      <c r="EE69" s="43"/>
      <c r="EF69" s="43"/>
      <c r="EG69" s="43"/>
      <c r="EH69" s="43"/>
      <c r="EI69" s="43"/>
      <c r="EJ69" s="43"/>
      <c r="EK69" s="43"/>
      <c r="EL69" s="43"/>
      <c r="EM69" s="43"/>
      <c r="EN69" s="43"/>
      <c r="EO69" s="43"/>
      <c r="EP69" s="43"/>
      <c r="EQ69" s="43"/>
      <c r="ER69" s="43"/>
      <c r="ES69" s="43"/>
      <c r="ET69" s="43"/>
      <c r="EU69" s="43"/>
      <c r="EV69" s="43"/>
      <c r="EW69" s="43"/>
      <c r="EX69" s="43"/>
      <c r="EY69" s="43"/>
      <c r="EZ69" s="43"/>
      <c r="FA69" s="43"/>
      <c r="FB69" s="43"/>
      <c r="FC69" s="43"/>
      <c r="FD69" s="43"/>
      <c r="FE69" s="43"/>
      <c r="FF69" s="43"/>
      <c r="FG69" s="43"/>
      <c r="FH69" s="43"/>
      <c r="FI69" s="43"/>
      <c r="FJ69" s="43"/>
      <c r="FK69" s="43"/>
      <c r="FL69" s="43"/>
    </row>
    <row r="70" s="14" customFormat="true" ht="15.75" hidden="false" customHeight="false" outlineLevel="0" collapsed="false">
      <c r="A70" s="14" t="s">
        <v>191</v>
      </c>
      <c r="B70" s="106" t="n">
        <v>0.075330613082409</v>
      </c>
      <c r="C70" s="106"/>
      <c r="D70" s="106"/>
      <c r="E70" s="107" t="n">
        <v>0.936502848247297</v>
      </c>
      <c r="F70" s="106" t="n">
        <v>0.388930540689606</v>
      </c>
      <c r="G70" s="107" t="n">
        <v>0.854054156998894</v>
      </c>
      <c r="H70" s="106" t="n">
        <v>0.215417689796272</v>
      </c>
      <c r="I70" s="107" t="n">
        <v>0.644106584024303</v>
      </c>
      <c r="J70" s="106"/>
      <c r="K70" s="107" t="n">
        <v>0.100953688784828</v>
      </c>
      <c r="L70" s="106" t="n">
        <v>2.17301335255417</v>
      </c>
      <c r="M70" s="107"/>
      <c r="N70" s="106" t="n">
        <v>0.374277245246688</v>
      </c>
      <c r="O70" s="107"/>
      <c r="P70" s="106" t="n">
        <v>0.840380302295292</v>
      </c>
      <c r="Q70" s="107"/>
      <c r="R70" s="106"/>
      <c r="S70" s="107" t="n">
        <v>0.69816657801687</v>
      </c>
      <c r="T70" s="106" t="n">
        <v>1.95772098782746</v>
      </c>
      <c r="U70" s="107" t="n">
        <v>2.30841064342865</v>
      </c>
      <c r="V70" s="106" t="n">
        <v>0.772540593883449</v>
      </c>
      <c r="W70" s="107"/>
      <c r="X70" s="106"/>
      <c r="Y70" s="107" t="n">
        <v>0.0332130012491374</v>
      </c>
      <c r="Z70" s="106" t="n">
        <v>0.413286967760429</v>
      </c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K70" s="16"/>
      <c r="BL70" s="16"/>
      <c r="BM70" s="16"/>
      <c r="BN70" s="16"/>
      <c r="BO70" s="16"/>
      <c r="BP70" s="16"/>
      <c r="BQ70" s="16"/>
      <c r="BR70" s="16"/>
      <c r="BS70" s="16"/>
      <c r="BT70" s="16"/>
      <c r="BU70" s="16"/>
      <c r="BV70" s="16"/>
      <c r="BW70" s="16"/>
      <c r="BX70" s="16"/>
      <c r="BY70" s="16"/>
      <c r="BZ70" s="16"/>
      <c r="CA70" s="43"/>
      <c r="CB70" s="43"/>
      <c r="CC70" s="43"/>
      <c r="CD70" s="43"/>
      <c r="CE70" s="43"/>
      <c r="CF70" s="43"/>
      <c r="CG70" s="43"/>
      <c r="CH70" s="43"/>
      <c r="CI70" s="43"/>
      <c r="CJ70" s="43"/>
      <c r="CK70" s="43"/>
      <c r="CL70" s="43"/>
      <c r="CM70" s="43"/>
      <c r="CN70" s="43"/>
      <c r="CO70" s="43"/>
      <c r="CP70" s="43"/>
      <c r="CQ70" s="43"/>
      <c r="CR70" s="43"/>
      <c r="CS70" s="43"/>
      <c r="CT70" s="43"/>
      <c r="CU70" s="43"/>
      <c r="CV70" s="43"/>
      <c r="CW70" s="43"/>
      <c r="CX70" s="43"/>
      <c r="CY70" s="43"/>
      <c r="CZ70" s="43"/>
      <c r="DA70" s="43"/>
      <c r="DB70" s="43"/>
      <c r="DC70" s="43"/>
      <c r="DD70" s="43"/>
      <c r="DE70" s="43"/>
      <c r="DF70" s="43"/>
      <c r="DG70" s="43"/>
      <c r="DH70" s="43"/>
      <c r="DI70" s="43"/>
      <c r="DJ70" s="43"/>
      <c r="DK70" s="43"/>
      <c r="DL70" s="43"/>
      <c r="DM70" s="43"/>
      <c r="DN70" s="43"/>
      <c r="DO70" s="43"/>
      <c r="DP70" s="43"/>
      <c r="DQ70" s="43"/>
      <c r="DR70" s="43"/>
      <c r="DS70" s="43"/>
      <c r="DT70" s="43"/>
      <c r="DU70" s="43"/>
      <c r="DV70" s="43"/>
      <c r="DW70" s="43"/>
      <c r="DX70" s="43"/>
      <c r="DY70" s="43"/>
      <c r="DZ70" s="43"/>
      <c r="EA70" s="43"/>
      <c r="EB70" s="43"/>
      <c r="EC70" s="43"/>
      <c r="ED70" s="43"/>
      <c r="EE70" s="43"/>
      <c r="EF70" s="43"/>
      <c r="EG70" s="43"/>
      <c r="EH70" s="43"/>
      <c r="EI70" s="43"/>
      <c r="EJ70" s="43"/>
      <c r="EK70" s="43"/>
      <c r="EL70" s="43"/>
      <c r="EM70" s="43"/>
      <c r="EN70" s="43"/>
      <c r="EO70" s="43"/>
      <c r="EP70" s="43"/>
      <c r="EQ70" s="43"/>
      <c r="ER70" s="43"/>
      <c r="ES70" s="43"/>
      <c r="ET70" s="43"/>
      <c r="EU70" s="43"/>
      <c r="EV70" s="43"/>
      <c r="EW70" s="43"/>
      <c r="EX70" s="43"/>
      <c r="EY70" s="43"/>
      <c r="EZ70" s="43"/>
      <c r="FA70" s="43"/>
      <c r="FB70" s="43"/>
      <c r="FC70" s="43"/>
      <c r="FD70" s="43"/>
      <c r="FE70" s="43"/>
      <c r="FF70" s="43"/>
      <c r="FG70" s="43"/>
      <c r="FH70" s="43"/>
      <c r="FI70" s="43"/>
      <c r="FJ70" s="43"/>
      <c r="FK70" s="43"/>
      <c r="FL70" s="43"/>
    </row>
    <row r="71" customFormat="false" ht="15.75" hidden="false" customHeight="false" outlineLevel="0" collapsed="false">
      <c r="A71" s="16"/>
      <c r="B71" s="104"/>
      <c r="C71" s="104"/>
      <c r="D71" s="104"/>
      <c r="E71" s="43"/>
      <c r="F71" s="104"/>
      <c r="G71" s="43"/>
      <c r="H71" s="104"/>
      <c r="I71" s="43"/>
      <c r="J71" s="104"/>
      <c r="K71" s="43"/>
      <c r="L71" s="104"/>
      <c r="M71" s="43"/>
      <c r="N71" s="104"/>
      <c r="O71" s="43"/>
      <c r="P71" s="104"/>
      <c r="Q71" s="43"/>
      <c r="R71" s="104"/>
      <c r="S71" s="43"/>
      <c r="T71" s="104"/>
      <c r="U71" s="43"/>
      <c r="V71" s="104"/>
      <c r="W71" s="43"/>
      <c r="X71" s="104"/>
      <c r="Y71" s="43"/>
      <c r="Z71" s="104"/>
    </row>
    <row r="72" customFormat="false" ht="15.75" hidden="false" customHeight="false" outlineLevel="0" collapsed="false">
      <c r="A72" s="16" t="s">
        <v>192</v>
      </c>
      <c r="B72" s="104" t="n">
        <v>0.135801415871392</v>
      </c>
      <c r="C72" s="104"/>
      <c r="D72" s="104" t="n">
        <v>0.063398278665229</v>
      </c>
      <c r="E72" s="43" t="n">
        <v>1.07863734357495</v>
      </c>
      <c r="F72" s="104" t="n">
        <v>0.53525156044762</v>
      </c>
      <c r="G72" s="43" t="n">
        <v>0.942405134945331</v>
      </c>
      <c r="H72" s="104" t="n">
        <v>0.230519120192989</v>
      </c>
      <c r="I72" s="43" t="n">
        <v>0.463799422315659</v>
      </c>
      <c r="J72" s="104"/>
      <c r="K72" s="43" t="n">
        <v>0.255448811806056</v>
      </c>
      <c r="L72" s="104" t="n">
        <v>2.33307339134793</v>
      </c>
      <c r="M72" s="43"/>
      <c r="N72" s="104" t="n">
        <v>0.609878952383681</v>
      </c>
      <c r="O72" s="43"/>
      <c r="P72" s="104" t="n">
        <v>1.20861357099995</v>
      </c>
      <c r="Q72" s="43" t="n">
        <v>0.126379831837044</v>
      </c>
      <c r="R72" s="104"/>
      <c r="S72" s="43" t="n">
        <v>0.681904175589476</v>
      </c>
      <c r="T72" s="104" t="n">
        <v>1.36170746022252</v>
      </c>
      <c r="U72" s="43" t="n">
        <v>1.73742624722118</v>
      </c>
      <c r="V72" s="104" t="n">
        <v>0.968970519087486</v>
      </c>
      <c r="W72" s="43" t="n">
        <v>0.387424754707428</v>
      </c>
      <c r="X72" s="104" t="n">
        <v>0.392119598313606</v>
      </c>
      <c r="Y72" s="43" t="n">
        <v>0.0453905187898569</v>
      </c>
      <c r="Z72" s="104" t="n">
        <v>0.43884744553136</v>
      </c>
    </row>
    <row r="73" customFormat="false" ht="15.75" hidden="false" customHeight="false" outlineLevel="0" collapsed="false">
      <c r="A73" s="16" t="s">
        <v>192</v>
      </c>
      <c r="B73" s="104" t="n">
        <v>0.135801415871392</v>
      </c>
      <c r="C73" s="104"/>
      <c r="D73" s="104"/>
      <c r="E73" s="43" t="n">
        <v>1.03647489879672</v>
      </c>
      <c r="F73" s="104" t="n">
        <v>0.53525156044762</v>
      </c>
      <c r="G73" s="43" t="n">
        <v>0.904734573642534</v>
      </c>
      <c r="H73" s="104" t="n">
        <v>0.24508922297636</v>
      </c>
      <c r="I73" s="43" t="n">
        <v>0.32118200658595</v>
      </c>
      <c r="J73" s="104"/>
      <c r="K73" s="43" t="n">
        <v>0.318059105670522</v>
      </c>
      <c r="L73" s="104" t="n">
        <v>2.1981489832782</v>
      </c>
      <c r="M73" s="43"/>
      <c r="N73" s="104" t="n">
        <v>0.501282431924936</v>
      </c>
      <c r="O73" s="43"/>
      <c r="P73" s="104" t="n">
        <v>1.08416446418969</v>
      </c>
      <c r="Q73" s="43"/>
      <c r="R73" s="104"/>
      <c r="S73" s="43" t="n">
        <v>0.681904175589476</v>
      </c>
      <c r="T73" s="104" t="n">
        <v>1.2786541857849</v>
      </c>
      <c r="U73" s="43" t="n">
        <v>1.64057940013298</v>
      </c>
      <c r="V73" s="104" t="n">
        <v>0.937132210938352</v>
      </c>
      <c r="W73" s="43" t="n">
        <v>0.279390853458797</v>
      </c>
      <c r="X73" s="104" t="n">
        <v>0.392119598313606</v>
      </c>
      <c r="Y73" s="43" t="n">
        <v>0.014382149053106</v>
      </c>
      <c r="Z73" s="104" t="n">
        <v>0.43884744553136</v>
      </c>
    </row>
    <row r="74" customFormat="false" ht="15.75" hidden="false" customHeight="false" outlineLevel="0" collapsed="false">
      <c r="A74" s="16" t="s">
        <v>192</v>
      </c>
      <c r="B74" s="104"/>
      <c r="C74" s="104"/>
      <c r="D74" s="104"/>
      <c r="E74" s="43" t="n">
        <v>0.829468119807749</v>
      </c>
      <c r="F74" s="104" t="n">
        <v>0.166958560256883</v>
      </c>
      <c r="G74" s="43" t="n">
        <v>0.816138011530564</v>
      </c>
      <c r="H74" s="104" t="n">
        <v>0.199744708028039</v>
      </c>
      <c r="I74" s="43" t="n">
        <v>0.0791241713572066</v>
      </c>
      <c r="J74" s="104"/>
      <c r="K74" s="43" t="n">
        <v>0.00159759961804327</v>
      </c>
      <c r="L74" s="104" t="n">
        <v>2.01121122436349</v>
      </c>
      <c r="M74" s="43"/>
      <c r="N74" s="104" t="n">
        <v>0.203157877382807</v>
      </c>
      <c r="O74" s="43"/>
      <c r="P74" s="104" t="n">
        <v>0.302646220906471</v>
      </c>
      <c r="Q74" s="43"/>
      <c r="R74" s="104"/>
      <c r="S74" s="43" t="n">
        <v>0.511207316072293</v>
      </c>
      <c r="T74" s="104" t="n">
        <v>1.0568993729531</v>
      </c>
      <c r="U74" s="43" t="n">
        <v>1.77097198427078</v>
      </c>
      <c r="V74" s="104" t="n">
        <v>0.65116283101389</v>
      </c>
      <c r="W74" s="43"/>
      <c r="X74" s="104"/>
      <c r="Y74" s="43" t="n">
        <v>0.00794706273829448</v>
      </c>
      <c r="Z74" s="104" t="n">
        <v>0.413286967760429</v>
      </c>
    </row>
    <row r="75" customFormat="false" ht="15.75" hidden="false" customHeight="false" outlineLevel="0" collapsed="false">
      <c r="A75" s="16"/>
      <c r="B75" s="104"/>
      <c r="C75" s="104"/>
      <c r="D75" s="104"/>
      <c r="E75" s="43"/>
      <c r="F75" s="104"/>
      <c r="G75" s="43"/>
      <c r="H75" s="104"/>
      <c r="I75" s="43"/>
      <c r="J75" s="104"/>
      <c r="K75" s="43"/>
      <c r="L75" s="104"/>
      <c r="M75" s="43"/>
      <c r="N75" s="104"/>
      <c r="O75" s="43"/>
      <c r="P75" s="104"/>
      <c r="Q75" s="43"/>
      <c r="R75" s="104"/>
      <c r="S75" s="43"/>
      <c r="T75" s="104"/>
      <c r="U75" s="43"/>
      <c r="V75" s="104"/>
      <c r="W75" s="43"/>
      <c r="X75" s="104"/>
      <c r="Y75" s="43"/>
      <c r="Z75" s="104"/>
    </row>
    <row r="76" s="14" customFormat="true" ht="15.75" hidden="false" customHeight="false" outlineLevel="0" collapsed="false">
      <c r="A76" s="14" t="s">
        <v>193</v>
      </c>
      <c r="B76" s="106" t="n">
        <v>2.37141623180855</v>
      </c>
      <c r="C76" s="106"/>
      <c r="D76" s="106" t="n">
        <v>0.95446860863686</v>
      </c>
      <c r="E76" s="107" t="n">
        <v>0.875665123150133</v>
      </c>
      <c r="F76" s="106" t="n">
        <v>0.53525156044762</v>
      </c>
      <c r="G76" s="107" t="n">
        <v>0.192992241067672</v>
      </c>
      <c r="H76" s="106" t="n">
        <v>0.272776368997884</v>
      </c>
      <c r="I76" s="107" t="n">
        <v>0.852112962708227</v>
      </c>
      <c r="J76" s="106" t="n">
        <v>2.06301881301995</v>
      </c>
      <c r="K76" s="107" t="n">
        <v>0.255448811806056</v>
      </c>
      <c r="L76" s="106" t="n">
        <v>0.747285944884966</v>
      </c>
      <c r="M76" s="107"/>
      <c r="N76" s="106"/>
      <c r="O76" s="107" t="n">
        <v>0.162637517015145</v>
      </c>
      <c r="P76" s="106"/>
      <c r="Q76" s="107"/>
      <c r="R76" s="106" t="n">
        <v>0.390429001102773</v>
      </c>
      <c r="S76" s="107" t="n">
        <v>1.88289903777225</v>
      </c>
      <c r="T76" s="106" t="n">
        <v>1.85540290955578</v>
      </c>
      <c r="U76" s="107" t="n">
        <v>1.63321495417814</v>
      </c>
      <c r="V76" s="106" t="n">
        <v>0.469711294224444</v>
      </c>
      <c r="W76" s="107"/>
      <c r="X76" s="106"/>
      <c r="Y76" s="107" t="n">
        <v>0.014382149053106</v>
      </c>
      <c r="Z76" s="106" t="n">
        <v>0.508950656541702</v>
      </c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43"/>
      <c r="CB76" s="43"/>
      <c r="CC76" s="43"/>
      <c r="CD76" s="43"/>
      <c r="CE76" s="43"/>
      <c r="CF76" s="43"/>
      <c r="CG76" s="43"/>
      <c r="CH76" s="43"/>
      <c r="CI76" s="43"/>
      <c r="CJ76" s="43"/>
      <c r="CK76" s="43"/>
      <c r="CL76" s="43"/>
      <c r="CM76" s="43"/>
      <c r="CN76" s="43"/>
      <c r="CO76" s="43"/>
      <c r="CP76" s="43"/>
      <c r="CQ76" s="43"/>
      <c r="CR76" s="43"/>
      <c r="CS76" s="43"/>
      <c r="CT76" s="43"/>
      <c r="CU76" s="43"/>
      <c r="CV76" s="43"/>
      <c r="CW76" s="43"/>
      <c r="CX76" s="43"/>
      <c r="CY76" s="43"/>
      <c r="CZ76" s="43"/>
      <c r="DA76" s="43"/>
      <c r="DB76" s="43"/>
      <c r="DC76" s="43"/>
      <c r="DD76" s="43"/>
      <c r="DE76" s="43"/>
      <c r="DF76" s="43"/>
      <c r="DG76" s="43"/>
      <c r="DH76" s="43"/>
      <c r="DI76" s="43"/>
      <c r="DJ76" s="43"/>
      <c r="DK76" s="43"/>
      <c r="DL76" s="43"/>
      <c r="DM76" s="43"/>
      <c r="DN76" s="43"/>
      <c r="DO76" s="43"/>
      <c r="DP76" s="43"/>
      <c r="DQ76" s="43"/>
      <c r="DR76" s="43"/>
      <c r="DS76" s="43"/>
      <c r="DT76" s="43"/>
      <c r="DU76" s="43"/>
      <c r="DV76" s="43"/>
      <c r="DW76" s="43"/>
      <c r="DX76" s="43"/>
      <c r="DY76" s="43"/>
      <c r="DZ76" s="43"/>
      <c r="EA76" s="43"/>
      <c r="EB76" s="43"/>
      <c r="EC76" s="43"/>
      <c r="ED76" s="43"/>
      <c r="EE76" s="43"/>
      <c r="EF76" s="43"/>
      <c r="EG76" s="43"/>
      <c r="EH76" s="43"/>
      <c r="EI76" s="43"/>
      <c r="EJ76" s="43"/>
      <c r="EK76" s="43"/>
      <c r="EL76" s="43"/>
      <c r="EM76" s="43"/>
      <c r="EN76" s="43"/>
      <c r="EO76" s="43"/>
      <c r="EP76" s="43"/>
      <c r="EQ76" s="43"/>
      <c r="ER76" s="43"/>
      <c r="ES76" s="43"/>
      <c r="ET76" s="43"/>
      <c r="EU76" s="43"/>
      <c r="EV76" s="43"/>
      <c r="EW76" s="43"/>
      <c r="EX76" s="43"/>
      <c r="EY76" s="43"/>
      <c r="EZ76" s="43"/>
      <c r="FA76" s="43"/>
      <c r="FB76" s="43"/>
      <c r="FC76" s="43"/>
      <c r="FD76" s="43"/>
      <c r="FE76" s="43"/>
      <c r="FF76" s="43"/>
      <c r="FG76" s="43"/>
      <c r="FH76" s="43"/>
      <c r="FI76" s="43"/>
      <c r="FJ76" s="43"/>
      <c r="FK76" s="43"/>
      <c r="FL76" s="43"/>
    </row>
    <row r="77" s="14" customFormat="true" ht="15.75" hidden="false" customHeight="false" outlineLevel="0" collapsed="false">
      <c r="A77" s="14" t="s">
        <v>193</v>
      </c>
      <c r="B77" s="106" t="n">
        <v>2.24832192934804</v>
      </c>
      <c r="C77" s="106"/>
      <c r="D77" s="106" t="n">
        <v>0.935569565932055</v>
      </c>
      <c r="E77" s="107" t="n">
        <v>0.829468119807749</v>
      </c>
      <c r="F77" s="106" t="n">
        <v>0.166958560256883</v>
      </c>
      <c r="G77" s="107" t="n">
        <v>0.0766074631639642</v>
      </c>
      <c r="H77" s="106" t="n">
        <v>0.24508922297636</v>
      </c>
      <c r="I77" s="107" t="n">
        <v>0.708578863163673</v>
      </c>
      <c r="J77" s="106" t="n">
        <v>1.87018582342778</v>
      </c>
      <c r="K77" s="107" t="n">
        <v>0.18404183216461</v>
      </c>
      <c r="L77" s="106"/>
      <c r="M77" s="107"/>
      <c r="N77" s="106"/>
      <c r="O77" s="107"/>
      <c r="P77" s="106"/>
      <c r="Q77" s="107"/>
      <c r="R77" s="106" t="n">
        <v>0.245770703896276</v>
      </c>
      <c r="S77" s="107" t="n">
        <v>1.76923822525004</v>
      </c>
      <c r="T77" s="106" t="n">
        <v>1.62194494244472</v>
      </c>
      <c r="U77" s="107" t="n">
        <v>1.50128571593231</v>
      </c>
      <c r="V77" s="106"/>
      <c r="W77" s="107"/>
      <c r="X77" s="106"/>
      <c r="Y77" s="107"/>
      <c r="Z77" s="106" t="n">
        <v>0.486584598305281</v>
      </c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43"/>
      <c r="CB77" s="43"/>
      <c r="CC77" s="43"/>
      <c r="CD77" s="43"/>
      <c r="CE77" s="43"/>
      <c r="CF77" s="43"/>
      <c r="CG77" s="43"/>
      <c r="CH77" s="43"/>
      <c r="CI77" s="43"/>
      <c r="CJ77" s="43"/>
      <c r="CK77" s="43"/>
      <c r="CL77" s="43"/>
      <c r="CM77" s="43"/>
      <c r="CN77" s="43"/>
      <c r="CO77" s="43"/>
      <c r="CP77" s="43"/>
      <c r="CQ77" s="43"/>
      <c r="CR77" s="43"/>
      <c r="CS77" s="43"/>
      <c r="CT77" s="43"/>
      <c r="CU77" s="43"/>
      <c r="CV77" s="43"/>
      <c r="CW77" s="43"/>
      <c r="CX77" s="43"/>
      <c r="CY77" s="43"/>
      <c r="CZ77" s="43"/>
      <c r="DA77" s="43"/>
      <c r="DB77" s="43"/>
      <c r="DC77" s="43"/>
      <c r="DD77" s="43"/>
      <c r="DE77" s="43"/>
      <c r="DF77" s="43"/>
      <c r="DG77" s="43"/>
      <c r="DH77" s="43"/>
      <c r="DI77" s="43"/>
      <c r="DJ77" s="43"/>
      <c r="DK77" s="43"/>
      <c r="DL77" s="43"/>
      <c r="DM77" s="43"/>
      <c r="DN77" s="43"/>
      <c r="DO77" s="43"/>
      <c r="DP77" s="43"/>
      <c r="DQ77" s="43"/>
      <c r="DR77" s="43"/>
      <c r="DS77" s="43"/>
      <c r="DT77" s="43"/>
      <c r="DU77" s="43"/>
      <c r="DV77" s="43"/>
      <c r="DW77" s="43"/>
      <c r="DX77" s="43"/>
      <c r="DY77" s="43"/>
      <c r="DZ77" s="43"/>
      <c r="EA77" s="43"/>
      <c r="EB77" s="43"/>
      <c r="EC77" s="43"/>
      <c r="ED77" s="43"/>
      <c r="EE77" s="43"/>
      <c r="EF77" s="43"/>
      <c r="EG77" s="43"/>
      <c r="EH77" s="43"/>
      <c r="EI77" s="43"/>
      <c r="EJ77" s="43"/>
      <c r="EK77" s="43"/>
      <c r="EL77" s="43"/>
      <c r="EM77" s="43"/>
      <c r="EN77" s="43"/>
      <c r="EO77" s="43"/>
      <c r="EP77" s="43"/>
      <c r="EQ77" s="43"/>
      <c r="ER77" s="43"/>
      <c r="ES77" s="43"/>
      <c r="ET77" s="43"/>
      <c r="EU77" s="43"/>
      <c r="EV77" s="43"/>
      <c r="EW77" s="43"/>
      <c r="EX77" s="43"/>
      <c r="EY77" s="43"/>
      <c r="EZ77" s="43"/>
      <c r="FA77" s="43"/>
      <c r="FB77" s="43"/>
      <c r="FC77" s="43"/>
      <c r="FD77" s="43"/>
      <c r="FE77" s="43"/>
      <c r="FF77" s="43"/>
      <c r="FG77" s="43"/>
      <c r="FH77" s="43"/>
      <c r="FI77" s="43"/>
      <c r="FJ77" s="43"/>
      <c r="FK77" s="43"/>
      <c r="FL77" s="43"/>
    </row>
    <row r="78" s="14" customFormat="true" ht="15.75" hidden="false" customHeight="false" outlineLevel="0" collapsed="false">
      <c r="A78" s="14" t="s">
        <v>193</v>
      </c>
      <c r="B78" s="106" t="n">
        <v>2.31100667458206</v>
      </c>
      <c r="C78" s="106"/>
      <c r="D78" s="106" t="n">
        <v>0.836965323696742</v>
      </c>
      <c r="E78" s="107" t="n">
        <v>0.748725654214866</v>
      </c>
      <c r="F78" s="106" t="n">
        <v>0.388930540689606</v>
      </c>
      <c r="G78" s="107" t="n">
        <v>0.139179257202496</v>
      </c>
      <c r="H78" s="106" t="n">
        <v>0.24508922297636</v>
      </c>
      <c r="I78" s="107" t="n">
        <v>0.852112962708227</v>
      </c>
      <c r="J78" s="106" t="n">
        <v>1.90040996072425</v>
      </c>
      <c r="K78" s="107" t="n">
        <v>0.18404183216461</v>
      </c>
      <c r="L78" s="106"/>
      <c r="M78" s="107"/>
      <c r="N78" s="106"/>
      <c r="O78" s="107"/>
      <c r="P78" s="106"/>
      <c r="Q78" s="107"/>
      <c r="R78" s="106" t="n">
        <v>0.18270092975549</v>
      </c>
      <c r="S78" s="107" t="n">
        <v>1.82141538131308</v>
      </c>
      <c r="T78" s="106" t="n">
        <v>1.81806876516792</v>
      </c>
      <c r="U78" s="107" t="n">
        <v>1.52453474365767</v>
      </c>
      <c r="V78" s="106" t="n">
        <v>0.100613455143012</v>
      </c>
      <c r="W78" s="107"/>
      <c r="X78" s="106"/>
      <c r="Y78" s="107"/>
      <c r="Z78" s="106" t="n">
        <v>0.463246320673195</v>
      </c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43"/>
      <c r="CB78" s="43"/>
      <c r="CC78" s="43"/>
      <c r="CD78" s="43"/>
      <c r="CE78" s="43"/>
      <c r="CF78" s="43"/>
      <c r="CG78" s="43"/>
      <c r="CH78" s="43"/>
      <c r="CI78" s="43"/>
      <c r="CJ78" s="43"/>
      <c r="CK78" s="43"/>
      <c r="CL78" s="43"/>
      <c r="CM78" s="43"/>
      <c r="CN78" s="43"/>
      <c r="CO78" s="43"/>
      <c r="CP78" s="43"/>
      <c r="CQ78" s="43"/>
      <c r="CR78" s="43"/>
      <c r="CS78" s="43"/>
      <c r="CT78" s="43"/>
      <c r="CU78" s="43"/>
      <c r="CV78" s="43"/>
      <c r="CW78" s="43"/>
      <c r="CX78" s="43"/>
      <c r="CY78" s="43"/>
      <c r="CZ78" s="43"/>
      <c r="DA78" s="43"/>
      <c r="DB78" s="43"/>
      <c r="DC78" s="43"/>
      <c r="DD78" s="43"/>
      <c r="DE78" s="43"/>
      <c r="DF78" s="43"/>
      <c r="DG78" s="43"/>
      <c r="DH78" s="43"/>
      <c r="DI78" s="43"/>
      <c r="DJ78" s="43"/>
      <c r="DK78" s="43"/>
      <c r="DL78" s="43"/>
      <c r="DM78" s="43"/>
      <c r="DN78" s="43"/>
      <c r="DO78" s="43"/>
      <c r="DP78" s="43"/>
      <c r="DQ78" s="43"/>
      <c r="DR78" s="43"/>
      <c r="DS78" s="43"/>
      <c r="DT78" s="43"/>
      <c r="DU78" s="43"/>
      <c r="DV78" s="43"/>
      <c r="DW78" s="43"/>
      <c r="DX78" s="43"/>
      <c r="DY78" s="43"/>
      <c r="DZ78" s="43"/>
      <c r="EA78" s="43"/>
      <c r="EB78" s="43"/>
      <c r="EC78" s="43"/>
      <c r="ED78" s="43"/>
      <c r="EE78" s="43"/>
      <c r="EF78" s="43"/>
      <c r="EG78" s="43"/>
      <c r="EH78" s="43"/>
      <c r="EI78" s="43"/>
      <c r="EJ78" s="43"/>
      <c r="EK78" s="43"/>
      <c r="EL78" s="43"/>
      <c r="EM78" s="43"/>
      <c r="EN78" s="43"/>
      <c r="EO78" s="43"/>
      <c r="EP78" s="43"/>
      <c r="EQ78" s="43"/>
      <c r="ER78" s="43"/>
      <c r="ES78" s="43"/>
      <c r="ET78" s="43"/>
      <c r="EU78" s="43"/>
      <c r="EV78" s="43"/>
      <c r="EW78" s="43"/>
      <c r="EX78" s="43"/>
      <c r="EY78" s="43"/>
      <c r="EZ78" s="43"/>
      <c r="FA78" s="43"/>
      <c r="FB78" s="43"/>
      <c r="FC78" s="43"/>
      <c r="FD78" s="43"/>
      <c r="FE78" s="43"/>
      <c r="FF78" s="43"/>
      <c r="FG78" s="43"/>
      <c r="FH78" s="43"/>
      <c r="FI78" s="43"/>
      <c r="FJ78" s="43"/>
      <c r="FK78" s="43"/>
      <c r="FL78" s="43"/>
    </row>
    <row r="79" customFormat="false" ht="15.75" hidden="false" customHeight="false" outlineLevel="0" collapsed="false">
      <c r="A79" s="16"/>
      <c r="B79" s="104"/>
      <c r="C79" s="104"/>
      <c r="D79" s="104"/>
      <c r="E79" s="43"/>
      <c r="F79" s="104"/>
      <c r="G79" s="43"/>
      <c r="H79" s="104"/>
      <c r="I79" s="43"/>
      <c r="J79" s="104"/>
      <c r="K79" s="43"/>
      <c r="L79" s="104"/>
      <c r="M79" s="43"/>
      <c r="N79" s="104"/>
      <c r="O79" s="43"/>
      <c r="P79" s="104"/>
      <c r="Q79" s="43"/>
      <c r="R79" s="104"/>
      <c r="S79" s="43"/>
      <c r="T79" s="104"/>
      <c r="U79" s="43"/>
      <c r="V79" s="104"/>
      <c r="W79" s="43"/>
      <c r="X79" s="104"/>
      <c r="Y79" s="43"/>
      <c r="Z79" s="104"/>
    </row>
    <row r="80" customFormat="false" ht="15.75" hidden="false" customHeight="false" outlineLevel="0" collapsed="false">
      <c r="A80" s="16" t="s">
        <v>194</v>
      </c>
      <c r="B80" s="104" t="n">
        <v>2.45246775397704</v>
      </c>
      <c r="C80" s="104"/>
      <c r="D80" s="104" t="n">
        <v>0.968065781312592</v>
      </c>
      <c r="E80" s="43" t="n">
        <v>0.917203887567315</v>
      </c>
      <c r="F80" s="104" t="n">
        <v>0.53525156044762</v>
      </c>
      <c r="G80" s="43" t="n">
        <v>0.192992241067672</v>
      </c>
      <c r="H80" s="104" t="n">
        <v>0.272776368997884</v>
      </c>
      <c r="I80" s="43" t="n">
        <v>0.923210755292542</v>
      </c>
      <c r="J80" s="104" t="n">
        <v>1.72441107629748</v>
      </c>
      <c r="K80" s="43" t="n">
        <v>0.373805262780735</v>
      </c>
      <c r="L80" s="104" t="n">
        <v>1.13423171518142</v>
      </c>
      <c r="M80" s="43"/>
      <c r="N80" s="104"/>
      <c r="O80" s="43" t="n">
        <v>0.162637517015145</v>
      </c>
      <c r="P80" s="104"/>
      <c r="Q80" s="43"/>
      <c r="R80" s="104" t="n">
        <v>0.49597152845215</v>
      </c>
      <c r="S80" s="43" t="n">
        <v>1.92211971619353</v>
      </c>
      <c r="T80" s="104" t="n">
        <v>1.44832037343643</v>
      </c>
      <c r="U80" s="43" t="n">
        <v>1.41642362150425</v>
      </c>
      <c r="V80" s="104" t="n">
        <v>0.469711294224444</v>
      </c>
      <c r="W80" s="43" t="n">
        <v>0.387424754707428</v>
      </c>
      <c r="X80" s="104"/>
      <c r="Y80" s="43" t="n">
        <v>0.027013170460793</v>
      </c>
      <c r="Z80" s="104" t="n">
        <v>0.530422267291065</v>
      </c>
    </row>
    <row r="81" customFormat="false" ht="15.75" hidden="false" customHeight="false" outlineLevel="0" collapsed="false">
      <c r="A81" s="16" t="s">
        <v>194</v>
      </c>
      <c r="B81" s="104" t="n">
        <v>2.3755254180703</v>
      </c>
      <c r="C81" s="104"/>
      <c r="D81" s="104" t="n">
        <v>0.905386487709751</v>
      </c>
      <c r="E81" s="43" t="n">
        <v>0.829468119807749</v>
      </c>
      <c r="F81" s="104" t="n">
        <v>0.53525156044762</v>
      </c>
      <c r="G81" s="43" t="n">
        <v>0.139179257202496</v>
      </c>
      <c r="H81" s="104" t="n">
        <v>0.259164119649426</v>
      </c>
      <c r="I81" s="43" t="n">
        <v>0.810399238643393</v>
      </c>
      <c r="J81" s="104" t="n">
        <v>2.07596399407174</v>
      </c>
      <c r="K81" s="43" t="n">
        <v>0.255448811806056</v>
      </c>
      <c r="L81" s="104" t="n">
        <v>0.747285944884966</v>
      </c>
      <c r="M81" s="43"/>
      <c r="N81" s="104"/>
      <c r="O81" s="43"/>
      <c r="P81" s="104"/>
      <c r="Q81" s="43"/>
      <c r="R81" s="104" t="n">
        <v>0.390429001102773</v>
      </c>
      <c r="S81" s="43" t="n">
        <v>1.85838498460125</v>
      </c>
      <c r="T81" s="104" t="n">
        <v>1.83084904804535</v>
      </c>
      <c r="U81" s="43" t="n">
        <v>1.55604714034927</v>
      </c>
      <c r="V81" s="104" t="n">
        <v>0.100613455143012</v>
      </c>
      <c r="W81" s="43"/>
      <c r="X81" s="104"/>
      <c r="Y81" s="43" t="n">
        <v>0.00794706273829448</v>
      </c>
      <c r="Z81" s="104" t="n">
        <v>0.486584598305281</v>
      </c>
    </row>
    <row r="82" customFormat="false" ht="15.75" hidden="false" customHeight="false" outlineLevel="0" collapsed="false">
      <c r="A82" s="16" t="s">
        <v>194</v>
      </c>
      <c r="B82" s="104"/>
      <c r="C82" s="104"/>
      <c r="D82" s="104"/>
      <c r="E82" s="43"/>
      <c r="F82" s="104" t="n">
        <v>0.166958560256883</v>
      </c>
      <c r="G82" s="43" t="n">
        <v>0.139179257202496</v>
      </c>
      <c r="H82" s="104" t="n">
        <v>0.183455203170113</v>
      </c>
      <c r="I82" s="43"/>
      <c r="J82" s="104"/>
      <c r="K82" s="43" t="n">
        <v>0.00159759961804327</v>
      </c>
      <c r="L82" s="104"/>
      <c r="M82" s="43"/>
      <c r="N82" s="104"/>
      <c r="O82" s="43"/>
      <c r="P82" s="104" t="n">
        <v>0.302646220906471</v>
      </c>
      <c r="Q82" s="43"/>
      <c r="R82" s="104"/>
      <c r="S82" s="43"/>
      <c r="T82" s="104" t="n">
        <v>0.240044637625834</v>
      </c>
      <c r="U82" s="43"/>
      <c r="V82" s="104"/>
      <c r="W82" s="43" t="n">
        <v>0.387424754707428</v>
      </c>
      <c r="X82" s="104"/>
      <c r="Y82" s="43"/>
      <c r="Z82" s="104" t="n">
        <v>0.413286967760429</v>
      </c>
    </row>
    <row r="83" customFormat="false" ht="15.75" hidden="false" customHeight="false" outlineLevel="0" collapsed="false">
      <c r="A83" s="16"/>
      <c r="B83" s="104"/>
      <c r="C83" s="104"/>
      <c r="D83" s="104"/>
      <c r="E83" s="43"/>
      <c r="F83" s="104"/>
      <c r="G83" s="43"/>
      <c r="H83" s="104"/>
      <c r="I83" s="43"/>
      <c r="J83" s="104"/>
      <c r="K83" s="43"/>
      <c r="L83" s="104"/>
      <c r="M83" s="43"/>
      <c r="N83" s="104"/>
      <c r="O83" s="43"/>
      <c r="P83" s="104"/>
      <c r="Q83" s="43"/>
      <c r="R83" s="104"/>
      <c r="S83" s="43"/>
      <c r="T83" s="104"/>
      <c r="U83" s="43"/>
      <c r="V83" s="104"/>
      <c r="W83" s="43"/>
      <c r="X83" s="104"/>
      <c r="Y83" s="43"/>
      <c r="Z83" s="104"/>
    </row>
    <row r="84" s="14" customFormat="true" ht="15.75" hidden="false" customHeight="false" outlineLevel="0" collapsed="false">
      <c r="A84" s="14" t="s">
        <v>195</v>
      </c>
      <c r="B84" s="106" t="n">
        <v>2.47810505965332</v>
      </c>
      <c r="C84" s="106" t="n">
        <v>1.44192387946746</v>
      </c>
      <c r="D84" s="106" t="n">
        <v>1.07630058451697</v>
      </c>
      <c r="E84" s="107" t="n">
        <v>1.06505616463092</v>
      </c>
      <c r="F84" s="106" t="n">
        <v>0.769760739417318</v>
      </c>
      <c r="G84" s="107" t="n">
        <v>0.320155115649366</v>
      </c>
      <c r="H84" s="106" t="n">
        <v>0.298727999209136</v>
      </c>
      <c r="I84" s="107" t="n">
        <v>1.24165703738687</v>
      </c>
      <c r="J84" s="106" t="n">
        <v>1.34235064577449</v>
      </c>
      <c r="K84" s="107" t="n">
        <v>0.373805262780735</v>
      </c>
      <c r="L84" s="106" t="n">
        <v>1.43583877038333</v>
      </c>
      <c r="M84" s="107" t="n">
        <v>0.334975289575402</v>
      </c>
      <c r="N84" s="106"/>
      <c r="O84" s="107" t="n">
        <v>0.48376769249754</v>
      </c>
      <c r="P84" s="106" t="n">
        <v>0.977954557144319</v>
      </c>
      <c r="Q84" s="107"/>
      <c r="R84" s="106"/>
      <c r="S84" s="107" t="n">
        <v>0.922914641534204</v>
      </c>
      <c r="T84" s="106" t="n">
        <v>3.3199394153844</v>
      </c>
      <c r="U84" s="107" t="n">
        <v>3.17296483949934</v>
      </c>
      <c r="V84" s="106" t="n">
        <v>0.329229453634319</v>
      </c>
      <c r="W84" s="107"/>
      <c r="X84" s="106" t="n">
        <v>2.20470888225581</v>
      </c>
      <c r="Y84" s="107" t="n">
        <v>0.123334368341203</v>
      </c>
      <c r="Z84" s="106" t="n">
        <v>0.97615880915863</v>
      </c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43"/>
      <c r="CB84" s="43"/>
      <c r="CC84" s="43"/>
      <c r="CD84" s="43"/>
      <c r="CE84" s="43"/>
      <c r="CF84" s="43"/>
      <c r="CG84" s="43"/>
      <c r="CH84" s="43"/>
      <c r="CI84" s="43"/>
      <c r="CJ84" s="43"/>
      <c r="CK84" s="43"/>
      <c r="CL84" s="43"/>
      <c r="CM84" s="43"/>
      <c r="CN84" s="43"/>
      <c r="CO84" s="43"/>
      <c r="CP84" s="43"/>
      <c r="CQ84" s="43"/>
      <c r="CR84" s="43"/>
      <c r="CS84" s="43"/>
      <c r="CT84" s="43"/>
      <c r="CU84" s="43"/>
      <c r="CV84" s="43"/>
      <c r="CW84" s="43"/>
      <c r="CX84" s="43"/>
      <c r="CY84" s="43"/>
      <c r="CZ84" s="43"/>
      <c r="DA84" s="43"/>
      <c r="DB84" s="43"/>
      <c r="DC84" s="43"/>
      <c r="DD84" s="43"/>
      <c r="DE84" s="43"/>
      <c r="DF84" s="43"/>
      <c r="DG84" s="43"/>
      <c r="DH84" s="43"/>
      <c r="DI84" s="43"/>
      <c r="DJ84" s="43"/>
      <c r="DK84" s="43"/>
      <c r="DL84" s="43"/>
      <c r="DM84" s="43"/>
      <c r="DN84" s="43"/>
      <c r="DO84" s="43"/>
      <c r="DP84" s="43"/>
      <c r="DQ84" s="43"/>
      <c r="DR84" s="43"/>
      <c r="DS84" s="43"/>
      <c r="DT84" s="43"/>
      <c r="DU84" s="43"/>
      <c r="DV84" s="43"/>
      <c r="DW84" s="43"/>
      <c r="DX84" s="43"/>
      <c r="DY84" s="43"/>
      <c r="DZ84" s="43"/>
      <c r="EA84" s="43"/>
      <c r="EB84" s="43"/>
      <c r="EC84" s="43"/>
      <c r="ED84" s="43"/>
      <c r="EE84" s="43"/>
      <c r="EF84" s="43"/>
      <c r="EG84" s="43"/>
      <c r="EH84" s="43"/>
      <c r="EI84" s="43"/>
      <c r="EJ84" s="43"/>
      <c r="EK84" s="43"/>
      <c r="EL84" s="43"/>
      <c r="EM84" s="43"/>
      <c r="EN84" s="43"/>
      <c r="EO84" s="43"/>
      <c r="EP84" s="43"/>
      <c r="EQ84" s="43"/>
      <c r="ER84" s="43"/>
      <c r="ES84" s="43"/>
      <c r="ET84" s="43"/>
      <c r="EU84" s="43"/>
      <c r="EV84" s="43"/>
      <c r="EW84" s="43"/>
      <c r="EX84" s="43"/>
      <c r="EY84" s="43"/>
      <c r="EZ84" s="43"/>
      <c r="FA84" s="43"/>
      <c r="FB84" s="43"/>
      <c r="FC84" s="43"/>
      <c r="FD84" s="43"/>
      <c r="FE84" s="43"/>
      <c r="FF84" s="43"/>
      <c r="FG84" s="43"/>
      <c r="FH84" s="43"/>
      <c r="FI84" s="43"/>
      <c r="FJ84" s="43"/>
      <c r="FK84" s="43"/>
      <c r="FL84" s="43"/>
    </row>
    <row r="85" s="14" customFormat="true" ht="15.75" hidden="false" customHeight="false" outlineLevel="0" collapsed="false">
      <c r="A85" s="14" t="s">
        <v>195</v>
      </c>
      <c r="B85" s="106" t="n">
        <v>2.52025753173113</v>
      </c>
      <c r="C85" s="106" t="n">
        <v>1.51439176798043</v>
      </c>
      <c r="D85" s="106" t="n">
        <v>1.01422485451541</v>
      </c>
      <c r="E85" s="107" t="n">
        <v>1.06505616463092</v>
      </c>
      <c r="F85" s="106" t="n">
        <v>0.804594975501989</v>
      </c>
      <c r="G85" s="107" t="n">
        <v>0.354663011293426</v>
      </c>
      <c r="H85" s="106" t="n">
        <v>0.272776368997884</v>
      </c>
      <c r="I85" s="107" t="n">
        <v>1.30194707859143</v>
      </c>
      <c r="J85" s="106" t="n">
        <v>1.33129688507577</v>
      </c>
      <c r="K85" s="107" t="n">
        <v>0.424045565423089</v>
      </c>
      <c r="L85" s="106" t="n">
        <v>1.43583877038333</v>
      </c>
      <c r="M85" s="107" t="n">
        <v>0.479280608966073</v>
      </c>
      <c r="N85" s="106"/>
      <c r="O85" s="107" t="n">
        <v>0.526670528131893</v>
      </c>
      <c r="P85" s="106" t="n">
        <v>0.914199605126934</v>
      </c>
      <c r="Q85" s="107"/>
      <c r="R85" s="106"/>
      <c r="S85" s="107" t="n">
        <v>0.959183480968057</v>
      </c>
      <c r="T85" s="106" t="n">
        <v>3.49911197988821</v>
      </c>
      <c r="U85" s="107" t="n">
        <v>3.19466220586908</v>
      </c>
      <c r="V85" s="106" t="n">
        <v>0.571406432731562</v>
      </c>
      <c r="W85" s="107"/>
      <c r="X85" s="106" t="n">
        <v>2.18497561126561</v>
      </c>
      <c r="Y85" s="107" t="n">
        <v>0.13858937944301</v>
      </c>
      <c r="Z85" s="106" t="n">
        <v>0.97615880915863</v>
      </c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  <c r="BJ85" s="16"/>
      <c r="BK85" s="16"/>
      <c r="BL85" s="16"/>
      <c r="BM85" s="16"/>
      <c r="BN85" s="16"/>
      <c r="BO85" s="16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43"/>
      <c r="CB85" s="43"/>
      <c r="CC85" s="43"/>
      <c r="CD85" s="43"/>
      <c r="CE85" s="43"/>
      <c r="CF85" s="43"/>
      <c r="CG85" s="43"/>
      <c r="CH85" s="43"/>
      <c r="CI85" s="43"/>
      <c r="CJ85" s="43"/>
      <c r="CK85" s="43"/>
      <c r="CL85" s="43"/>
      <c r="CM85" s="43"/>
      <c r="CN85" s="43"/>
      <c r="CO85" s="43"/>
      <c r="CP85" s="43"/>
      <c r="CQ85" s="43"/>
      <c r="CR85" s="43"/>
      <c r="CS85" s="43"/>
      <c r="CT85" s="43"/>
      <c r="CU85" s="43"/>
      <c r="CV85" s="43"/>
      <c r="CW85" s="43"/>
      <c r="CX85" s="43"/>
      <c r="CY85" s="43"/>
      <c r="CZ85" s="43"/>
      <c r="DA85" s="43"/>
      <c r="DB85" s="43"/>
      <c r="DC85" s="43"/>
      <c r="DD85" s="43"/>
      <c r="DE85" s="43"/>
      <c r="DF85" s="43"/>
      <c r="DG85" s="43"/>
      <c r="DH85" s="43"/>
      <c r="DI85" s="43"/>
      <c r="DJ85" s="43"/>
      <c r="DK85" s="43"/>
      <c r="DL85" s="43"/>
      <c r="DM85" s="43"/>
      <c r="DN85" s="43"/>
      <c r="DO85" s="43"/>
      <c r="DP85" s="43"/>
      <c r="DQ85" s="43"/>
      <c r="DR85" s="43"/>
      <c r="DS85" s="43"/>
      <c r="DT85" s="43"/>
      <c r="DU85" s="43"/>
      <c r="DV85" s="43"/>
      <c r="DW85" s="43"/>
      <c r="DX85" s="43"/>
      <c r="DY85" s="43"/>
      <c r="DZ85" s="43"/>
      <c r="EA85" s="43"/>
      <c r="EB85" s="43"/>
      <c r="EC85" s="43"/>
      <c r="ED85" s="43"/>
      <c r="EE85" s="43"/>
      <c r="EF85" s="43"/>
      <c r="EG85" s="43"/>
      <c r="EH85" s="43"/>
      <c r="EI85" s="43"/>
      <c r="EJ85" s="43"/>
      <c r="EK85" s="43"/>
      <c r="EL85" s="43"/>
      <c r="EM85" s="43"/>
      <c r="EN85" s="43"/>
      <c r="EO85" s="43"/>
      <c r="EP85" s="43"/>
      <c r="EQ85" s="43"/>
      <c r="ER85" s="43"/>
      <c r="ES85" s="43"/>
      <c r="ET85" s="43"/>
      <c r="EU85" s="43"/>
      <c r="EV85" s="43"/>
      <c r="EW85" s="43"/>
      <c r="EX85" s="43"/>
      <c r="EY85" s="43"/>
      <c r="EZ85" s="43"/>
      <c r="FA85" s="43"/>
      <c r="FB85" s="43"/>
      <c r="FC85" s="43"/>
      <c r="FD85" s="43"/>
      <c r="FE85" s="43"/>
      <c r="FF85" s="43"/>
      <c r="FG85" s="43"/>
      <c r="FH85" s="43"/>
      <c r="FI85" s="43"/>
      <c r="FJ85" s="43"/>
      <c r="FK85" s="43"/>
      <c r="FL85" s="43"/>
    </row>
    <row r="86" s="14" customFormat="true" ht="15.75" hidden="false" customHeight="false" outlineLevel="0" collapsed="false">
      <c r="A86" s="14" t="s">
        <v>195</v>
      </c>
      <c r="B86" s="106" t="n">
        <v>2.5140361962871</v>
      </c>
      <c r="C86" s="106" t="n">
        <v>1.44192387946746</v>
      </c>
      <c r="D86" s="106" t="n">
        <v>1.05192270763097</v>
      </c>
      <c r="E86" s="107" t="n">
        <v>1.07863734357495</v>
      </c>
      <c r="F86" s="106" t="n">
        <v>0.731895987892335</v>
      </c>
      <c r="G86" s="107" t="n">
        <v>0.28224860821883</v>
      </c>
      <c r="H86" s="106" t="n">
        <v>0.285955420742816</v>
      </c>
      <c r="I86" s="107" t="n">
        <v>1.27904408929422</v>
      </c>
      <c r="J86" s="106" t="n">
        <v>1.36887698441773</v>
      </c>
      <c r="K86" s="107" t="n">
        <v>0.373805262780735</v>
      </c>
      <c r="L86" s="106" t="n">
        <v>1.13423171518142</v>
      </c>
      <c r="M86" s="107" t="n">
        <v>0.110149704273482</v>
      </c>
      <c r="N86" s="106"/>
      <c r="O86" s="107" t="n">
        <v>0.526670528131893</v>
      </c>
      <c r="P86" s="106" t="n">
        <v>0.914199605126934</v>
      </c>
      <c r="Q86" s="107"/>
      <c r="R86" s="106"/>
      <c r="S86" s="107" t="n">
        <v>0.927619164599928</v>
      </c>
      <c r="T86" s="106" t="n">
        <v>3.35070360142128</v>
      </c>
      <c r="U86" s="107" t="n">
        <v>3.18320022832435</v>
      </c>
      <c r="V86" s="106" t="n">
        <v>0.571406432731562</v>
      </c>
      <c r="W86" s="107"/>
      <c r="X86" s="106" t="n">
        <v>2.20991022686587</v>
      </c>
      <c r="Y86" s="107" t="n">
        <v>0.123334368341203</v>
      </c>
      <c r="Z86" s="106" t="n">
        <v>0.985258533902781</v>
      </c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  <c r="BQ86" s="16"/>
      <c r="BR86" s="16"/>
      <c r="BS86" s="16"/>
      <c r="BT86" s="16"/>
      <c r="BU86" s="16"/>
      <c r="BV86" s="16"/>
      <c r="BW86" s="16"/>
      <c r="BX86" s="16"/>
      <c r="BY86" s="16"/>
      <c r="BZ86" s="16"/>
      <c r="CA86" s="43"/>
      <c r="CB86" s="43"/>
      <c r="CC86" s="43"/>
      <c r="CD86" s="43"/>
      <c r="CE86" s="43"/>
      <c r="CF86" s="43"/>
      <c r="CG86" s="43"/>
      <c r="CH86" s="43"/>
      <c r="CI86" s="43"/>
      <c r="CJ86" s="43"/>
      <c r="CK86" s="43"/>
      <c r="CL86" s="43"/>
      <c r="CM86" s="43"/>
      <c r="CN86" s="43"/>
      <c r="CO86" s="43"/>
      <c r="CP86" s="43"/>
      <c r="CQ86" s="43"/>
      <c r="CR86" s="43"/>
      <c r="CS86" s="43"/>
      <c r="CT86" s="43"/>
      <c r="CU86" s="43"/>
      <c r="CV86" s="43"/>
      <c r="CW86" s="43"/>
      <c r="CX86" s="43"/>
      <c r="CY86" s="43"/>
      <c r="CZ86" s="43"/>
      <c r="DA86" s="43"/>
      <c r="DB86" s="43"/>
      <c r="DC86" s="43"/>
      <c r="DD86" s="43"/>
      <c r="DE86" s="43"/>
      <c r="DF86" s="43"/>
      <c r="DG86" s="43"/>
      <c r="DH86" s="43"/>
      <c r="DI86" s="43"/>
      <c r="DJ86" s="43"/>
      <c r="DK86" s="43"/>
      <c r="DL86" s="43"/>
      <c r="DM86" s="43"/>
      <c r="DN86" s="43"/>
      <c r="DO86" s="43"/>
      <c r="DP86" s="43"/>
      <c r="DQ86" s="43"/>
      <c r="DR86" s="43"/>
      <c r="DS86" s="43"/>
      <c r="DT86" s="43"/>
      <c r="DU86" s="43"/>
      <c r="DV86" s="43"/>
      <c r="DW86" s="43"/>
      <c r="DX86" s="43"/>
      <c r="DY86" s="43"/>
      <c r="DZ86" s="43"/>
      <c r="EA86" s="43"/>
      <c r="EB86" s="43"/>
      <c r="EC86" s="43"/>
      <c r="ED86" s="43"/>
      <c r="EE86" s="43"/>
      <c r="EF86" s="43"/>
      <c r="EG86" s="43"/>
      <c r="EH86" s="43"/>
      <c r="EI86" s="43"/>
      <c r="EJ86" s="43"/>
      <c r="EK86" s="43"/>
      <c r="EL86" s="43"/>
      <c r="EM86" s="43"/>
      <c r="EN86" s="43"/>
      <c r="EO86" s="43"/>
      <c r="EP86" s="43"/>
      <c r="EQ86" s="43"/>
      <c r="ER86" s="43"/>
      <c r="ES86" s="43"/>
      <c r="ET86" s="43"/>
      <c r="EU86" s="43"/>
      <c r="EV86" s="43"/>
      <c r="EW86" s="43"/>
      <c r="EX86" s="43"/>
      <c r="EY86" s="43"/>
      <c r="EZ86" s="43"/>
      <c r="FA86" s="43"/>
      <c r="FB86" s="43"/>
      <c r="FC86" s="43"/>
      <c r="FD86" s="43"/>
      <c r="FE86" s="43"/>
      <c r="FF86" s="43"/>
      <c r="FG86" s="43"/>
      <c r="FH86" s="43"/>
      <c r="FI86" s="43"/>
      <c r="FJ86" s="43"/>
      <c r="FK86" s="43"/>
      <c r="FL86" s="43"/>
    </row>
    <row r="87" customFormat="false" ht="15.75" hidden="false" customHeight="false" outlineLevel="0" collapsed="false">
      <c r="A87" s="16"/>
      <c r="B87" s="104"/>
      <c r="C87" s="104"/>
      <c r="D87" s="104"/>
      <c r="E87" s="43"/>
      <c r="F87" s="104"/>
      <c r="G87" s="43"/>
      <c r="H87" s="104"/>
      <c r="I87" s="43"/>
      <c r="J87" s="104"/>
      <c r="K87" s="43"/>
      <c r="L87" s="104"/>
      <c r="M87" s="43"/>
      <c r="N87" s="104"/>
      <c r="O87" s="43"/>
      <c r="P87" s="104"/>
      <c r="Q87" s="43"/>
      <c r="R87" s="104"/>
      <c r="S87" s="43"/>
      <c r="T87" s="104"/>
      <c r="U87" s="43"/>
      <c r="V87" s="104"/>
      <c r="W87" s="43"/>
      <c r="X87" s="104"/>
      <c r="Y87" s="43"/>
      <c r="Z87" s="104"/>
    </row>
    <row r="88" customFormat="false" ht="15.75" hidden="false" customHeight="false" outlineLevel="0" collapsed="false">
      <c r="A88" s="16" t="s">
        <v>196</v>
      </c>
      <c r="B88" s="104" t="n">
        <v>2.49873308492141</v>
      </c>
      <c r="C88" s="104" t="n">
        <v>1.44192387946746</v>
      </c>
      <c r="D88" s="104" t="n">
        <v>1.05904446470349</v>
      </c>
      <c r="E88" s="43" t="n">
        <v>1.10452861049479</v>
      </c>
      <c r="F88" s="104" t="n">
        <v>0.804594975501989</v>
      </c>
      <c r="G88" s="43" t="n">
        <v>0.320155115649366</v>
      </c>
      <c r="H88" s="104" t="n">
        <v>0.285955420742816</v>
      </c>
      <c r="I88" s="43" t="n">
        <v>1.26701380613655</v>
      </c>
      <c r="J88" s="104" t="n">
        <v>1.58981280312296</v>
      </c>
      <c r="K88" s="43" t="n">
        <v>0.373805262780735</v>
      </c>
      <c r="L88" s="104" t="n">
        <v>1.43583877038333</v>
      </c>
      <c r="M88" s="43" t="n">
        <v>0.334975289575402</v>
      </c>
      <c r="N88" s="104"/>
      <c r="O88" s="43" t="n">
        <v>0.526670528131893</v>
      </c>
      <c r="P88" s="104" t="n">
        <v>0.914199605126934</v>
      </c>
      <c r="Q88" s="43"/>
      <c r="R88" s="104"/>
      <c r="S88" s="43" t="n">
        <v>0.908484018154145</v>
      </c>
      <c r="T88" s="104" t="n">
        <v>3.36463719829372</v>
      </c>
      <c r="U88" s="43" t="n">
        <v>3.17542790147506</v>
      </c>
      <c r="V88" s="104" t="n">
        <v>0.571406432731562</v>
      </c>
      <c r="W88" s="43"/>
      <c r="X88" s="104" t="n">
        <v>2.28588144928816</v>
      </c>
      <c r="Y88" s="43" t="n">
        <v>0.133555015096218</v>
      </c>
      <c r="Z88" s="104" t="n">
        <v>1.09870682461408</v>
      </c>
    </row>
    <row r="89" customFormat="false" ht="15.75" hidden="false" customHeight="false" outlineLevel="0" collapsed="false">
      <c r="A89" s="16" t="s">
        <v>196</v>
      </c>
      <c r="B89" s="104" t="n">
        <v>2.53685324961207</v>
      </c>
      <c r="C89" s="104" t="n">
        <v>1.79408327648409</v>
      </c>
      <c r="D89" s="104" t="n">
        <v>1.15822866455937</v>
      </c>
      <c r="E89" s="43" t="n">
        <v>1.25090979846702</v>
      </c>
      <c r="F89" s="104" t="n">
        <v>0.946234532819799</v>
      </c>
      <c r="G89" s="43" t="n">
        <v>0.354663011293426</v>
      </c>
      <c r="H89" s="104" t="n">
        <v>0.346209683494663</v>
      </c>
      <c r="I89" s="43" t="n">
        <v>1.40681261693471</v>
      </c>
      <c r="J89" s="104" t="n">
        <v>1.77081923832703</v>
      </c>
      <c r="K89" s="43" t="n">
        <v>0.550489734426192</v>
      </c>
      <c r="L89" s="104" t="n">
        <v>1.59722399783065</v>
      </c>
      <c r="M89" s="43" t="n">
        <v>0.771119224392267</v>
      </c>
      <c r="N89" s="104"/>
      <c r="O89" s="43" t="n">
        <v>0.720216682033141</v>
      </c>
      <c r="P89" s="104" t="n">
        <v>0.914199605126934</v>
      </c>
      <c r="Q89" s="43" t="n">
        <v>0.568015685350363</v>
      </c>
      <c r="R89" s="104" t="n">
        <v>0.107557585554509</v>
      </c>
      <c r="S89" s="43" t="n">
        <v>1.00452904833344</v>
      </c>
      <c r="T89" s="104" t="n">
        <v>3.16218952114575</v>
      </c>
      <c r="U89" s="43" t="n">
        <v>3.56442847720652</v>
      </c>
      <c r="V89" s="104" t="n">
        <v>0.65116283101389</v>
      </c>
      <c r="W89" s="43" t="n">
        <v>0.468556858548638</v>
      </c>
      <c r="X89" s="104" t="n">
        <v>2.43456762630965</v>
      </c>
      <c r="Y89" s="43" t="n">
        <v>0.242452373793395</v>
      </c>
      <c r="Z89" s="104" t="n">
        <v>1.19231747137554</v>
      </c>
    </row>
    <row r="90" customFormat="false" ht="16.5" hidden="false" customHeight="false" outlineLevel="0" collapsed="false">
      <c r="A90" s="16" t="s">
        <v>196</v>
      </c>
      <c r="B90" s="108"/>
      <c r="C90" s="108"/>
      <c r="D90" s="108" t="n">
        <v>1.14144972484927</v>
      </c>
      <c r="E90" s="109"/>
      <c r="F90" s="108"/>
      <c r="G90" s="109" t="n">
        <v>0.139179257202496</v>
      </c>
      <c r="H90" s="108"/>
      <c r="I90" s="109"/>
      <c r="J90" s="108"/>
      <c r="K90" s="109"/>
      <c r="L90" s="108"/>
      <c r="M90" s="109"/>
      <c r="N90" s="108"/>
      <c r="O90" s="109"/>
      <c r="P90" s="108"/>
      <c r="Q90" s="109"/>
      <c r="R90" s="108"/>
      <c r="S90" s="109"/>
      <c r="T90" s="108"/>
      <c r="U90" s="109"/>
      <c r="V90" s="108"/>
      <c r="W90" s="109"/>
      <c r="X90" s="108"/>
      <c r="Y90" s="109"/>
      <c r="Z90" s="108" t="n">
        <v>0.91806288428072</v>
      </c>
    </row>
    <row r="91" customFormat="false" ht="15.75" hidden="false" customHeight="false" outlineLevel="0" collapsed="false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 customFormat="false" ht="15.75" hidden="false" customHeight="false" outlineLevel="0" collapsed="false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 s="16" customFormat="true" ht="15.75" hidden="false" customHeight="false" outlineLevel="0" collapsed="false">
      <c r="CA93" s="43"/>
      <c r="CB93" s="43"/>
      <c r="CC93" s="43"/>
      <c r="CD93" s="43"/>
      <c r="CE93" s="43"/>
      <c r="CF93" s="43"/>
      <c r="CG93" s="43"/>
      <c r="CH93" s="43"/>
      <c r="CI93" s="43"/>
      <c r="CJ93" s="43"/>
      <c r="CK93" s="43"/>
      <c r="CL93" s="43"/>
      <c r="CM93" s="43"/>
      <c r="CN93" s="43"/>
      <c r="CO93" s="43"/>
      <c r="CP93" s="43"/>
      <c r="CQ93" s="43"/>
      <c r="CR93" s="43"/>
      <c r="CS93" s="43"/>
      <c r="CT93" s="43"/>
      <c r="CU93" s="43"/>
      <c r="CV93" s="43"/>
      <c r="CW93" s="43"/>
      <c r="CX93" s="43"/>
      <c r="CY93" s="43"/>
      <c r="CZ93" s="43"/>
      <c r="DA93" s="43"/>
      <c r="DB93" s="43"/>
      <c r="DC93" s="43"/>
      <c r="DD93" s="43"/>
      <c r="DE93" s="43"/>
      <c r="DF93" s="43"/>
      <c r="DG93" s="43"/>
      <c r="DH93" s="43"/>
      <c r="DI93" s="43"/>
      <c r="DJ93" s="43"/>
      <c r="DK93" s="43"/>
      <c r="DL93" s="43"/>
      <c r="DM93" s="43"/>
      <c r="DN93" s="43"/>
      <c r="DO93" s="43"/>
      <c r="DP93" s="43"/>
      <c r="DQ93" s="43"/>
      <c r="DR93" s="43"/>
      <c r="DS93" s="43"/>
      <c r="DT93" s="43"/>
      <c r="DU93" s="43"/>
      <c r="DV93" s="43"/>
      <c r="DW93" s="43"/>
      <c r="DX93" s="43"/>
      <c r="DY93" s="43"/>
      <c r="DZ93" s="43"/>
      <c r="EA93" s="43"/>
      <c r="EB93" s="43"/>
      <c r="EC93" s="43"/>
      <c r="ED93" s="43"/>
      <c r="EE93" s="43"/>
      <c r="EF93" s="43"/>
      <c r="EG93" s="43"/>
      <c r="EH93" s="43"/>
      <c r="EI93" s="43"/>
      <c r="EJ93" s="43"/>
      <c r="EK93" s="43"/>
      <c r="EL93" s="43"/>
      <c r="EM93" s="43"/>
      <c r="EN93" s="43"/>
      <c r="EO93" s="43"/>
      <c r="EP93" s="43"/>
      <c r="EQ93" s="43"/>
      <c r="ER93" s="43"/>
      <c r="ES93" s="43"/>
      <c r="ET93" s="43"/>
      <c r="EU93" s="43"/>
      <c r="EV93" s="43"/>
      <c r="EW93" s="43"/>
      <c r="EX93" s="43"/>
      <c r="EY93" s="43"/>
      <c r="EZ93" s="43"/>
      <c r="FA93" s="43"/>
      <c r="FB93" s="43"/>
      <c r="FC93" s="43"/>
      <c r="FD93" s="43"/>
      <c r="FE93" s="43"/>
      <c r="FF93" s="43"/>
      <c r="FG93" s="43"/>
      <c r="FH93" s="43"/>
      <c r="FI93" s="43"/>
      <c r="FJ93" s="43"/>
      <c r="FK93" s="43"/>
      <c r="FL93" s="43"/>
    </row>
    <row r="94" s="16" customFormat="true" ht="15.75" hidden="false" customHeight="false" outlineLevel="0" collapsed="false">
      <c r="CA94" s="43"/>
      <c r="CB94" s="43"/>
      <c r="CC94" s="43"/>
      <c r="CD94" s="43"/>
      <c r="CE94" s="43"/>
      <c r="CF94" s="43"/>
      <c r="CG94" s="43"/>
      <c r="CH94" s="43"/>
      <c r="CI94" s="43"/>
      <c r="CJ94" s="43"/>
      <c r="CK94" s="43"/>
      <c r="CL94" s="43"/>
      <c r="CM94" s="43"/>
      <c r="CN94" s="43"/>
      <c r="CO94" s="43"/>
      <c r="CP94" s="43"/>
      <c r="CQ94" s="43"/>
      <c r="CR94" s="43"/>
      <c r="CS94" s="43"/>
      <c r="CT94" s="43"/>
      <c r="CU94" s="43"/>
      <c r="CV94" s="43"/>
      <c r="CW94" s="43"/>
      <c r="CX94" s="43"/>
      <c r="CY94" s="43"/>
      <c r="CZ94" s="43"/>
      <c r="DA94" s="43"/>
      <c r="DB94" s="43"/>
      <c r="DC94" s="43"/>
      <c r="DD94" s="43"/>
      <c r="DE94" s="43"/>
      <c r="DF94" s="43"/>
      <c r="DG94" s="43"/>
      <c r="DH94" s="43"/>
      <c r="DI94" s="43"/>
      <c r="DJ94" s="43"/>
      <c r="DK94" s="43"/>
      <c r="DL94" s="43"/>
      <c r="DM94" s="43"/>
      <c r="DN94" s="43"/>
      <c r="DO94" s="43"/>
      <c r="DP94" s="43"/>
      <c r="DQ94" s="43"/>
      <c r="DR94" s="43"/>
      <c r="DS94" s="43"/>
      <c r="DT94" s="43"/>
      <c r="DU94" s="43"/>
      <c r="DV94" s="43"/>
      <c r="DW94" s="43"/>
      <c r="DX94" s="43"/>
      <c r="DY94" s="43"/>
      <c r="DZ94" s="43"/>
      <c r="EA94" s="43"/>
      <c r="EB94" s="43"/>
      <c r="EC94" s="43"/>
      <c r="ED94" s="43"/>
      <c r="EE94" s="43"/>
      <c r="EF94" s="43"/>
      <c r="EG94" s="43"/>
      <c r="EH94" s="43"/>
      <c r="EI94" s="43"/>
      <c r="EJ94" s="43"/>
      <c r="EK94" s="43"/>
      <c r="EL94" s="43"/>
      <c r="EM94" s="43"/>
      <c r="EN94" s="43"/>
      <c r="EO94" s="43"/>
      <c r="EP94" s="43"/>
      <c r="EQ94" s="43"/>
      <c r="ER94" s="43"/>
      <c r="ES94" s="43"/>
      <c r="ET94" s="43"/>
      <c r="EU94" s="43"/>
      <c r="EV94" s="43"/>
      <c r="EW94" s="43"/>
      <c r="EX94" s="43"/>
      <c r="EY94" s="43"/>
      <c r="EZ94" s="43"/>
      <c r="FA94" s="43"/>
      <c r="FB94" s="43"/>
      <c r="FC94" s="43"/>
      <c r="FD94" s="43"/>
      <c r="FE94" s="43"/>
      <c r="FF94" s="43"/>
      <c r="FG94" s="43"/>
      <c r="FH94" s="43"/>
      <c r="FI94" s="43"/>
      <c r="FJ94" s="43"/>
      <c r="FK94" s="43"/>
      <c r="FL94" s="43"/>
    </row>
    <row r="95" s="16" customFormat="true" ht="15.75" hidden="false" customHeight="false" outlineLevel="0" collapsed="false">
      <c r="CA95" s="43"/>
      <c r="CB95" s="43"/>
      <c r="CC95" s="43"/>
      <c r="CD95" s="43"/>
      <c r="CE95" s="43"/>
      <c r="CF95" s="43"/>
      <c r="CG95" s="43"/>
      <c r="CH95" s="43"/>
      <c r="CI95" s="43"/>
      <c r="CJ95" s="43"/>
      <c r="CK95" s="43"/>
      <c r="CL95" s="43"/>
      <c r="CM95" s="43"/>
      <c r="CN95" s="43"/>
      <c r="CO95" s="43"/>
      <c r="CP95" s="43"/>
      <c r="CQ95" s="43"/>
      <c r="CR95" s="43"/>
      <c r="CS95" s="43"/>
      <c r="CT95" s="43"/>
      <c r="CU95" s="43"/>
      <c r="CV95" s="43"/>
      <c r="CW95" s="43"/>
      <c r="CX95" s="43"/>
      <c r="CY95" s="43"/>
      <c r="CZ95" s="43"/>
      <c r="DA95" s="43"/>
      <c r="DB95" s="43"/>
      <c r="DC95" s="43"/>
      <c r="DD95" s="43"/>
      <c r="DE95" s="43"/>
      <c r="DF95" s="43"/>
      <c r="DG95" s="43"/>
      <c r="DH95" s="43"/>
      <c r="DI95" s="43"/>
      <c r="DJ95" s="43"/>
      <c r="DK95" s="43"/>
      <c r="DL95" s="43"/>
      <c r="DM95" s="43"/>
      <c r="DN95" s="43"/>
      <c r="DO95" s="43"/>
      <c r="DP95" s="43"/>
      <c r="DQ95" s="43"/>
      <c r="DR95" s="43"/>
      <c r="DS95" s="43"/>
      <c r="DT95" s="43"/>
      <c r="DU95" s="43"/>
      <c r="DV95" s="43"/>
      <c r="DW95" s="43"/>
      <c r="DX95" s="43"/>
      <c r="DY95" s="43"/>
      <c r="DZ95" s="43"/>
      <c r="EA95" s="43"/>
      <c r="EB95" s="43"/>
      <c r="EC95" s="43"/>
      <c r="ED95" s="43"/>
      <c r="EE95" s="43"/>
      <c r="EF95" s="43"/>
      <c r="EG95" s="43"/>
      <c r="EH95" s="43"/>
      <c r="EI95" s="43"/>
      <c r="EJ95" s="43"/>
      <c r="EK95" s="43"/>
      <c r="EL95" s="43"/>
      <c r="EM95" s="43"/>
      <c r="EN95" s="43"/>
      <c r="EO95" s="43"/>
      <c r="EP95" s="43"/>
      <c r="EQ95" s="43"/>
      <c r="ER95" s="43"/>
      <c r="ES95" s="43"/>
      <c r="ET95" s="43"/>
      <c r="EU95" s="43"/>
      <c r="EV95" s="43"/>
      <c r="EW95" s="43"/>
      <c r="EX95" s="43"/>
      <c r="EY95" s="43"/>
      <c r="EZ95" s="43"/>
      <c r="FA95" s="43"/>
      <c r="FB95" s="43"/>
      <c r="FC95" s="43"/>
      <c r="FD95" s="43"/>
      <c r="FE95" s="43"/>
      <c r="FF95" s="43"/>
      <c r="FG95" s="43"/>
      <c r="FH95" s="43"/>
      <c r="FI95" s="43"/>
      <c r="FJ95" s="43"/>
      <c r="FK95" s="43"/>
      <c r="FL95" s="43"/>
    </row>
    <row r="96" s="16" customFormat="true" ht="15.75" hidden="false" customHeight="false" outlineLevel="0" collapsed="false">
      <c r="CA96" s="43"/>
      <c r="CB96" s="43"/>
      <c r="CC96" s="43"/>
      <c r="CD96" s="43"/>
      <c r="CE96" s="43"/>
      <c r="CF96" s="43"/>
      <c r="CG96" s="43"/>
      <c r="CH96" s="43"/>
      <c r="CI96" s="43"/>
      <c r="CJ96" s="43"/>
      <c r="CK96" s="43"/>
      <c r="CL96" s="43"/>
      <c r="CM96" s="43"/>
      <c r="CN96" s="43"/>
      <c r="CO96" s="43"/>
      <c r="CP96" s="43"/>
      <c r="CQ96" s="43"/>
      <c r="CR96" s="43"/>
      <c r="CS96" s="43"/>
      <c r="CT96" s="43"/>
      <c r="CU96" s="43"/>
      <c r="CV96" s="43"/>
      <c r="CW96" s="43"/>
      <c r="CX96" s="43"/>
      <c r="CY96" s="43"/>
      <c r="CZ96" s="43"/>
      <c r="DA96" s="43"/>
      <c r="DB96" s="43"/>
      <c r="DC96" s="43"/>
      <c r="DD96" s="43"/>
      <c r="DE96" s="43"/>
      <c r="DF96" s="43"/>
      <c r="DG96" s="43"/>
      <c r="DH96" s="43"/>
      <c r="DI96" s="43"/>
      <c r="DJ96" s="43"/>
      <c r="DK96" s="43"/>
      <c r="DL96" s="43"/>
      <c r="DM96" s="43"/>
      <c r="DN96" s="43"/>
      <c r="DO96" s="43"/>
      <c r="DP96" s="43"/>
      <c r="DQ96" s="43"/>
      <c r="DR96" s="43"/>
      <c r="DS96" s="43"/>
      <c r="DT96" s="43"/>
      <c r="DU96" s="43"/>
      <c r="DV96" s="43"/>
      <c r="DW96" s="43"/>
      <c r="DX96" s="43"/>
      <c r="DY96" s="43"/>
      <c r="DZ96" s="43"/>
      <c r="EA96" s="43"/>
      <c r="EB96" s="43"/>
      <c r="EC96" s="43"/>
      <c r="ED96" s="43"/>
      <c r="EE96" s="43"/>
      <c r="EF96" s="43"/>
      <c r="EG96" s="43"/>
      <c r="EH96" s="43"/>
      <c r="EI96" s="43"/>
      <c r="EJ96" s="43"/>
      <c r="EK96" s="43"/>
      <c r="EL96" s="43"/>
      <c r="EM96" s="43"/>
      <c r="EN96" s="43"/>
      <c r="EO96" s="43"/>
      <c r="EP96" s="43"/>
      <c r="EQ96" s="43"/>
      <c r="ER96" s="43"/>
      <c r="ES96" s="43"/>
      <c r="ET96" s="43"/>
      <c r="EU96" s="43"/>
      <c r="EV96" s="43"/>
      <c r="EW96" s="43"/>
      <c r="EX96" s="43"/>
      <c r="EY96" s="43"/>
      <c r="EZ96" s="43"/>
      <c r="FA96" s="43"/>
      <c r="FB96" s="43"/>
      <c r="FC96" s="43"/>
      <c r="FD96" s="43"/>
      <c r="FE96" s="43"/>
      <c r="FF96" s="43"/>
      <c r="FG96" s="43"/>
      <c r="FH96" s="43"/>
      <c r="FI96" s="43"/>
      <c r="FJ96" s="43"/>
      <c r="FK96" s="43"/>
      <c r="FL96" s="43"/>
    </row>
    <row r="97" s="16" customFormat="true" ht="15.75" hidden="false" customHeight="false" outlineLevel="0" collapsed="false">
      <c r="CA97" s="43"/>
      <c r="CB97" s="43"/>
      <c r="CC97" s="43"/>
      <c r="CD97" s="43"/>
      <c r="CE97" s="43"/>
      <c r="CF97" s="43"/>
      <c r="CG97" s="43"/>
      <c r="CH97" s="43"/>
      <c r="CI97" s="43"/>
      <c r="CJ97" s="43"/>
      <c r="CK97" s="43"/>
      <c r="CL97" s="43"/>
      <c r="CM97" s="43"/>
      <c r="CN97" s="43"/>
      <c r="CO97" s="43"/>
      <c r="CP97" s="43"/>
      <c r="CQ97" s="43"/>
      <c r="CR97" s="43"/>
      <c r="CS97" s="43"/>
      <c r="CT97" s="43"/>
      <c r="CU97" s="43"/>
      <c r="CV97" s="43"/>
      <c r="CW97" s="43"/>
      <c r="CX97" s="43"/>
      <c r="CY97" s="43"/>
      <c r="CZ97" s="43"/>
      <c r="DA97" s="43"/>
      <c r="DB97" s="43"/>
      <c r="DC97" s="43"/>
      <c r="DD97" s="43"/>
      <c r="DE97" s="43"/>
      <c r="DF97" s="43"/>
      <c r="DG97" s="43"/>
      <c r="DH97" s="43"/>
      <c r="DI97" s="43"/>
      <c r="DJ97" s="43"/>
      <c r="DK97" s="43"/>
      <c r="DL97" s="43"/>
      <c r="DM97" s="43"/>
      <c r="DN97" s="43"/>
      <c r="DO97" s="43"/>
      <c r="DP97" s="43"/>
      <c r="DQ97" s="43"/>
      <c r="DR97" s="43"/>
      <c r="DS97" s="43"/>
      <c r="DT97" s="43"/>
      <c r="DU97" s="43"/>
      <c r="DV97" s="43"/>
      <c r="DW97" s="43"/>
      <c r="DX97" s="43"/>
      <c r="DY97" s="43"/>
      <c r="DZ97" s="43"/>
      <c r="EA97" s="43"/>
      <c r="EB97" s="43"/>
      <c r="EC97" s="43"/>
      <c r="ED97" s="43"/>
      <c r="EE97" s="43"/>
      <c r="EF97" s="43"/>
      <c r="EG97" s="43"/>
      <c r="EH97" s="43"/>
      <c r="EI97" s="43"/>
      <c r="EJ97" s="43"/>
      <c r="EK97" s="43"/>
      <c r="EL97" s="43"/>
      <c r="EM97" s="43"/>
      <c r="EN97" s="43"/>
      <c r="EO97" s="43"/>
      <c r="EP97" s="43"/>
      <c r="EQ97" s="43"/>
      <c r="ER97" s="43"/>
      <c r="ES97" s="43"/>
      <c r="ET97" s="43"/>
      <c r="EU97" s="43"/>
      <c r="EV97" s="43"/>
      <c r="EW97" s="43"/>
      <c r="EX97" s="43"/>
      <c r="EY97" s="43"/>
      <c r="EZ97" s="43"/>
      <c r="FA97" s="43"/>
      <c r="FB97" s="43"/>
      <c r="FC97" s="43"/>
      <c r="FD97" s="43"/>
      <c r="FE97" s="43"/>
      <c r="FF97" s="43"/>
      <c r="FG97" s="43"/>
      <c r="FH97" s="43"/>
      <c r="FI97" s="43"/>
      <c r="FJ97" s="43"/>
      <c r="FK97" s="43"/>
      <c r="FL97" s="43"/>
    </row>
    <row r="98" s="16" customFormat="true" ht="15.75" hidden="false" customHeight="false" outlineLevel="0" collapsed="false">
      <c r="CA98" s="43"/>
      <c r="CB98" s="43"/>
      <c r="CC98" s="43"/>
      <c r="CD98" s="43"/>
      <c r="CE98" s="43"/>
      <c r="CF98" s="43"/>
      <c r="CG98" s="43"/>
      <c r="CH98" s="43"/>
      <c r="CI98" s="43"/>
      <c r="CJ98" s="43"/>
      <c r="CK98" s="43"/>
      <c r="CL98" s="43"/>
      <c r="CM98" s="43"/>
      <c r="CN98" s="43"/>
      <c r="CO98" s="43"/>
      <c r="CP98" s="43"/>
      <c r="CQ98" s="43"/>
      <c r="CR98" s="43"/>
      <c r="CS98" s="43"/>
      <c r="CT98" s="43"/>
      <c r="CU98" s="43"/>
      <c r="CV98" s="43"/>
      <c r="CW98" s="43"/>
      <c r="CX98" s="43"/>
      <c r="CY98" s="43"/>
      <c r="CZ98" s="43"/>
      <c r="DA98" s="43"/>
      <c r="DB98" s="43"/>
      <c r="DC98" s="43"/>
      <c r="DD98" s="43"/>
      <c r="DE98" s="43"/>
      <c r="DF98" s="43"/>
      <c r="DG98" s="43"/>
      <c r="DH98" s="43"/>
      <c r="DI98" s="43"/>
      <c r="DJ98" s="43"/>
      <c r="DK98" s="43"/>
      <c r="DL98" s="43"/>
      <c r="DM98" s="43"/>
      <c r="DN98" s="43"/>
      <c r="DO98" s="43"/>
      <c r="DP98" s="43"/>
      <c r="DQ98" s="43"/>
      <c r="DR98" s="43"/>
      <c r="DS98" s="43"/>
      <c r="DT98" s="43"/>
      <c r="DU98" s="43"/>
      <c r="DV98" s="43"/>
      <c r="DW98" s="43"/>
      <c r="DX98" s="43"/>
      <c r="DY98" s="43"/>
      <c r="DZ98" s="43"/>
      <c r="EA98" s="43"/>
      <c r="EB98" s="43"/>
      <c r="EC98" s="43"/>
      <c r="ED98" s="43"/>
      <c r="EE98" s="43"/>
      <c r="EF98" s="43"/>
      <c r="EG98" s="43"/>
      <c r="EH98" s="43"/>
      <c r="EI98" s="43"/>
      <c r="EJ98" s="43"/>
      <c r="EK98" s="43"/>
      <c r="EL98" s="43"/>
      <c r="EM98" s="43"/>
      <c r="EN98" s="43"/>
      <c r="EO98" s="43"/>
      <c r="EP98" s="43"/>
      <c r="EQ98" s="43"/>
      <c r="ER98" s="43"/>
      <c r="ES98" s="43"/>
      <c r="ET98" s="43"/>
      <c r="EU98" s="43"/>
      <c r="EV98" s="43"/>
      <c r="EW98" s="43"/>
      <c r="EX98" s="43"/>
      <c r="EY98" s="43"/>
      <c r="EZ98" s="43"/>
      <c r="FA98" s="43"/>
      <c r="FB98" s="43"/>
      <c r="FC98" s="43"/>
      <c r="FD98" s="43"/>
      <c r="FE98" s="43"/>
      <c r="FF98" s="43"/>
      <c r="FG98" s="43"/>
      <c r="FH98" s="43"/>
      <c r="FI98" s="43"/>
      <c r="FJ98" s="43"/>
      <c r="FK98" s="43"/>
      <c r="FL98" s="43"/>
    </row>
    <row r="99" s="16" customFormat="true" ht="15.75" hidden="false" customHeight="false" outlineLevel="0" collapsed="false">
      <c r="CA99" s="43"/>
      <c r="CB99" s="43"/>
      <c r="CC99" s="43"/>
      <c r="CD99" s="43"/>
      <c r="CE99" s="43"/>
      <c r="CF99" s="43"/>
      <c r="CG99" s="43"/>
      <c r="CH99" s="43"/>
      <c r="CI99" s="43"/>
      <c r="CJ99" s="43"/>
      <c r="CK99" s="43"/>
      <c r="CL99" s="43"/>
      <c r="CM99" s="43"/>
      <c r="CN99" s="43"/>
      <c r="CO99" s="43"/>
      <c r="CP99" s="43"/>
      <c r="CQ99" s="43"/>
      <c r="CR99" s="43"/>
      <c r="CS99" s="43"/>
      <c r="CT99" s="43"/>
      <c r="CU99" s="43"/>
      <c r="CV99" s="43"/>
      <c r="CW99" s="43"/>
      <c r="CX99" s="43"/>
      <c r="CY99" s="43"/>
      <c r="CZ99" s="43"/>
      <c r="DA99" s="43"/>
      <c r="DB99" s="43"/>
      <c r="DC99" s="43"/>
      <c r="DD99" s="43"/>
      <c r="DE99" s="43"/>
      <c r="DF99" s="43"/>
      <c r="DG99" s="43"/>
      <c r="DH99" s="43"/>
      <c r="DI99" s="43"/>
      <c r="DJ99" s="43"/>
      <c r="DK99" s="43"/>
      <c r="DL99" s="43"/>
      <c r="DM99" s="43"/>
      <c r="DN99" s="43"/>
      <c r="DO99" s="43"/>
      <c r="DP99" s="43"/>
      <c r="DQ99" s="43"/>
      <c r="DR99" s="43"/>
      <c r="DS99" s="43"/>
      <c r="DT99" s="43"/>
      <c r="DU99" s="43"/>
      <c r="DV99" s="43"/>
      <c r="DW99" s="43"/>
      <c r="DX99" s="43"/>
      <c r="DY99" s="43"/>
      <c r="DZ99" s="43"/>
      <c r="EA99" s="43"/>
      <c r="EB99" s="43"/>
      <c r="EC99" s="43"/>
      <c r="ED99" s="43"/>
      <c r="EE99" s="43"/>
      <c r="EF99" s="43"/>
      <c r="EG99" s="43"/>
      <c r="EH99" s="43"/>
      <c r="EI99" s="43"/>
      <c r="EJ99" s="43"/>
      <c r="EK99" s="43"/>
      <c r="EL99" s="43"/>
      <c r="EM99" s="43"/>
      <c r="EN99" s="43"/>
      <c r="EO99" s="43"/>
      <c r="EP99" s="43"/>
      <c r="EQ99" s="43"/>
      <c r="ER99" s="43"/>
      <c r="ES99" s="43"/>
      <c r="ET99" s="43"/>
      <c r="EU99" s="43"/>
      <c r="EV99" s="43"/>
      <c r="EW99" s="43"/>
      <c r="EX99" s="43"/>
      <c r="EY99" s="43"/>
      <c r="EZ99" s="43"/>
      <c r="FA99" s="43"/>
      <c r="FB99" s="43"/>
      <c r="FC99" s="43"/>
      <c r="FD99" s="43"/>
      <c r="FE99" s="43"/>
      <c r="FF99" s="43"/>
      <c r="FG99" s="43"/>
      <c r="FH99" s="43"/>
      <c r="FI99" s="43"/>
      <c r="FJ99" s="43"/>
      <c r="FK99" s="43"/>
      <c r="FL99" s="43"/>
    </row>
    <row r="100" s="16" customFormat="true" ht="15.75" hidden="false" customHeight="false" outlineLevel="0" collapsed="false">
      <c r="CA100" s="43"/>
      <c r="CB100" s="43"/>
      <c r="CC100" s="43"/>
      <c r="CD100" s="43"/>
      <c r="CE100" s="43"/>
      <c r="CF100" s="43"/>
      <c r="CG100" s="43"/>
      <c r="CH100" s="43"/>
      <c r="CI100" s="43"/>
      <c r="CJ100" s="43"/>
      <c r="CK100" s="43"/>
      <c r="CL100" s="43"/>
      <c r="CM100" s="43"/>
      <c r="CN100" s="43"/>
      <c r="CO100" s="43"/>
      <c r="CP100" s="43"/>
      <c r="CQ100" s="43"/>
      <c r="CR100" s="43"/>
      <c r="CS100" s="43"/>
      <c r="CT100" s="43"/>
      <c r="CU100" s="43"/>
      <c r="CV100" s="43"/>
      <c r="CW100" s="43"/>
      <c r="CX100" s="43"/>
      <c r="CY100" s="43"/>
      <c r="CZ100" s="43"/>
      <c r="DA100" s="43"/>
      <c r="DB100" s="43"/>
      <c r="DC100" s="43"/>
      <c r="DD100" s="43"/>
      <c r="DE100" s="43"/>
      <c r="DF100" s="43"/>
      <c r="DG100" s="43"/>
      <c r="DH100" s="43"/>
      <c r="DI100" s="43"/>
      <c r="DJ100" s="43"/>
      <c r="DK100" s="43"/>
      <c r="DL100" s="43"/>
      <c r="DM100" s="43"/>
      <c r="DN100" s="43"/>
      <c r="DO100" s="43"/>
      <c r="DP100" s="43"/>
      <c r="DQ100" s="43"/>
      <c r="DR100" s="43"/>
      <c r="DS100" s="43"/>
      <c r="DT100" s="43"/>
      <c r="DU100" s="43"/>
      <c r="DV100" s="43"/>
      <c r="DW100" s="43"/>
      <c r="DX100" s="43"/>
      <c r="DY100" s="43"/>
      <c r="DZ100" s="43"/>
      <c r="EA100" s="43"/>
      <c r="EB100" s="43"/>
      <c r="EC100" s="43"/>
      <c r="ED100" s="43"/>
      <c r="EE100" s="43"/>
      <c r="EF100" s="43"/>
      <c r="EG100" s="43"/>
      <c r="EH100" s="43"/>
      <c r="EI100" s="43"/>
      <c r="EJ100" s="43"/>
      <c r="EK100" s="43"/>
      <c r="EL100" s="43"/>
      <c r="EM100" s="43"/>
      <c r="EN100" s="43"/>
      <c r="EO100" s="43"/>
      <c r="EP100" s="43"/>
      <c r="EQ100" s="43"/>
      <c r="ER100" s="43"/>
      <c r="ES100" s="43"/>
      <c r="ET100" s="43"/>
      <c r="EU100" s="43"/>
      <c r="EV100" s="43"/>
      <c r="EW100" s="43"/>
      <c r="EX100" s="43"/>
      <c r="EY100" s="43"/>
      <c r="EZ100" s="43"/>
      <c r="FA100" s="43"/>
      <c r="FB100" s="43"/>
      <c r="FC100" s="43"/>
      <c r="FD100" s="43"/>
      <c r="FE100" s="43"/>
      <c r="FF100" s="43"/>
      <c r="FG100" s="43"/>
      <c r="FH100" s="43"/>
      <c r="FI100" s="43"/>
      <c r="FJ100" s="43"/>
      <c r="FK100" s="43"/>
      <c r="FL100" s="43"/>
    </row>
    <row r="101" s="16" customFormat="true" ht="15.75" hidden="false" customHeight="false" outlineLevel="0" collapsed="false">
      <c r="CA101" s="43"/>
      <c r="CB101" s="43"/>
      <c r="CC101" s="43"/>
      <c r="CD101" s="43"/>
      <c r="CE101" s="43"/>
      <c r="CF101" s="43"/>
      <c r="CG101" s="43"/>
      <c r="CH101" s="43"/>
      <c r="CI101" s="43"/>
      <c r="CJ101" s="43"/>
      <c r="CK101" s="43"/>
      <c r="CL101" s="43"/>
      <c r="CM101" s="43"/>
      <c r="CN101" s="43"/>
      <c r="CO101" s="43"/>
      <c r="CP101" s="43"/>
      <c r="CQ101" s="43"/>
      <c r="CR101" s="43"/>
      <c r="CS101" s="43"/>
      <c r="CT101" s="43"/>
      <c r="CU101" s="43"/>
      <c r="CV101" s="43"/>
      <c r="CW101" s="43"/>
      <c r="CX101" s="43"/>
      <c r="CY101" s="43"/>
      <c r="CZ101" s="43"/>
      <c r="DA101" s="43"/>
      <c r="DB101" s="43"/>
      <c r="DC101" s="43"/>
      <c r="DD101" s="43"/>
      <c r="DE101" s="43"/>
      <c r="DF101" s="43"/>
      <c r="DG101" s="43"/>
      <c r="DH101" s="43"/>
      <c r="DI101" s="43"/>
      <c r="DJ101" s="43"/>
      <c r="DK101" s="43"/>
      <c r="DL101" s="43"/>
      <c r="DM101" s="43"/>
      <c r="DN101" s="43"/>
      <c r="DO101" s="43"/>
      <c r="DP101" s="43"/>
      <c r="DQ101" s="43"/>
      <c r="DR101" s="43"/>
      <c r="DS101" s="43"/>
      <c r="DT101" s="43"/>
      <c r="DU101" s="43"/>
      <c r="DV101" s="43"/>
      <c r="DW101" s="43"/>
      <c r="DX101" s="43"/>
      <c r="DY101" s="43"/>
      <c r="DZ101" s="43"/>
      <c r="EA101" s="43"/>
      <c r="EB101" s="43"/>
      <c r="EC101" s="43"/>
      <c r="ED101" s="43"/>
      <c r="EE101" s="43"/>
      <c r="EF101" s="43"/>
      <c r="EG101" s="43"/>
      <c r="EH101" s="43"/>
      <c r="EI101" s="43"/>
      <c r="EJ101" s="43"/>
      <c r="EK101" s="43"/>
      <c r="EL101" s="43"/>
      <c r="EM101" s="43"/>
      <c r="EN101" s="43"/>
      <c r="EO101" s="43"/>
      <c r="EP101" s="43"/>
      <c r="EQ101" s="43"/>
      <c r="ER101" s="43"/>
      <c r="ES101" s="43"/>
      <c r="ET101" s="43"/>
      <c r="EU101" s="43"/>
      <c r="EV101" s="43"/>
      <c r="EW101" s="43"/>
      <c r="EX101" s="43"/>
      <c r="EY101" s="43"/>
      <c r="EZ101" s="43"/>
      <c r="FA101" s="43"/>
      <c r="FB101" s="43"/>
      <c r="FC101" s="43"/>
      <c r="FD101" s="43"/>
      <c r="FE101" s="43"/>
      <c r="FF101" s="43"/>
      <c r="FG101" s="43"/>
      <c r="FH101" s="43"/>
      <c r="FI101" s="43"/>
      <c r="FJ101" s="43"/>
      <c r="FK101" s="43"/>
      <c r="FL101" s="43"/>
    </row>
    <row r="102" s="16" customFormat="true" ht="15.75" hidden="false" customHeight="false" outlineLevel="0" collapsed="false">
      <c r="CA102" s="43"/>
      <c r="CB102" s="43"/>
      <c r="CC102" s="43"/>
      <c r="CD102" s="43"/>
      <c r="CE102" s="43"/>
      <c r="CF102" s="43"/>
      <c r="CG102" s="43"/>
      <c r="CH102" s="43"/>
      <c r="CI102" s="43"/>
      <c r="CJ102" s="43"/>
      <c r="CK102" s="43"/>
      <c r="CL102" s="43"/>
      <c r="CM102" s="43"/>
      <c r="CN102" s="43"/>
      <c r="CO102" s="43"/>
      <c r="CP102" s="43"/>
      <c r="CQ102" s="43"/>
      <c r="CR102" s="43"/>
      <c r="CS102" s="43"/>
      <c r="CT102" s="43"/>
      <c r="CU102" s="43"/>
      <c r="CV102" s="43"/>
      <c r="CW102" s="43"/>
      <c r="CX102" s="43"/>
      <c r="CY102" s="43"/>
      <c r="CZ102" s="43"/>
      <c r="DA102" s="43"/>
      <c r="DB102" s="43"/>
      <c r="DC102" s="43"/>
      <c r="DD102" s="43"/>
      <c r="DE102" s="43"/>
      <c r="DF102" s="43"/>
      <c r="DG102" s="43"/>
      <c r="DH102" s="43"/>
      <c r="DI102" s="43"/>
      <c r="DJ102" s="43"/>
      <c r="DK102" s="43"/>
      <c r="DL102" s="43"/>
      <c r="DM102" s="43"/>
      <c r="DN102" s="43"/>
      <c r="DO102" s="43"/>
      <c r="DP102" s="43"/>
      <c r="DQ102" s="43"/>
      <c r="DR102" s="43"/>
      <c r="DS102" s="43"/>
      <c r="DT102" s="43"/>
      <c r="DU102" s="43"/>
      <c r="DV102" s="43"/>
      <c r="DW102" s="43"/>
      <c r="DX102" s="43"/>
      <c r="DY102" s="43"/>
      <c r="DZ102" s="43"/>
      <c r="EA102" s="43"/>
      <c r="EB102" s="43"/>
      <c r="EC102" s="43"/>
      <c r="ED102" s="43"/>
      <c r="EE102" s="43"/>
      <c r="EF102" s="43"/>
      <c r="EG102" s="43"/>
      <c r="EH102" s="43"/>
      <c r="EI102" s="43"/>
      <c r="EJ102" s="43"/>
      <c r="EK102" s="43"/>
      <c r="EL102" s="43"/>
      <c r="EM102" s="43"/>
      <c r="EN102" s="43"/>
      <c r="EO102" s="43"/>
      <c r="EP102" s="43"/>
      <c r="EQ102" s="43"/>
      <c r="ER102" s="43"/>
      <c r="ES102" s="43"/>
      <c r="ET102" s="43"/>
      <c r="EU102" s="43"/>
      <c r="EV102" s="43"/>
      <c r="EW102" s="43"/>
      <c r="EX102" s="43"/>
      <c r="EY102" s="43"/>
      <c r="EZ102" s="43"/>
      <c r="FA102" s="43"/>
      <c r="FB102" s="43"/>
      <c r="FC102" s="43"/>
      <c r="FD102" s="43"/>
      <c r="FE102" s="43"/>
      <c r="FF102" s="43"/>
      <c r="FG102" s="43"/>
      <c r="FH102" s="43"/>
      <c r="FI102" s="43"/>
      <c r="FJ102" s="43"/>
      <c r="FK102" s="43"/>
      <c r="FL102" s="43"/>
    </row>
    <row r="103" s="16" customFormat="true" ht="15.75" hidden="false" customHeight="false" outlineLevel="0" collapsed="false">
      <c r="CA103" s="43"/>
      <c r="CB103" s="43"/>
      <c r="CC103" s="43"/>
      <c r="CD103" s="43"/>
      <c r="CE103" s="43"/>
      <c r="CF103" s="43"/>
      <c r="CG103" s="43"/>
      <c r="CH103" s="43"/>
      <c r="CI103" s="43"/>
      <c r="CJ103" s="43"/>
      <c r="CK103" s="43"/>
      <c r="CL103" s="43"/>
      <c r="CM103" s="43"/>
      <c r="CN103" s="43"/>
      <c r="CO103" s="43"/>
      <c r="CP103" s="43"/>
      <c r="CQ103" s="43"/>
      <c r="CR103" s="43"/>
      <c r="CS103" s="43"/>
      <c r="CT103" s="43"/>
      <c r="CU103" s="43"/>
      <c r="CV103" s="43"/>
      <c r="CW103" s="43"/>
      <c r="CX103" s="43"/>
      <c r="CY103" s="43"/>
      <c r="CZ103" s="43"/>
      <c r="DA103" s="43"/>
      <c r="DB103" s="43"/>
      <c r="DC103" s="43"/>
      <c r="DD103" s="43"/>
      <c r="DE103" s="43"/>
      <c r="DF103" s="43"/>
      <c r="DG103" s="43"/>
      <c r="DH103" s="43"/>
      <c r="DI103" s="43"/>
      <c r="DJ103" s="43"/>
      <c r="DK103" s="43"/>
      <c r="DL103" s="43"/>
      <c r="DM103" s="43"/>
      <c r="DN103" s="43"/>
      <c r="DO103" s="43"/>
      <c r="DP103" s="43"/>
      <c r="DQ103" s="43"/>
      <c r="DR103" s="43"/>
      <c r="DS103" s="43"/>
      <c r="DT103" s="43"/>
      <c r="DU103" s="43"/>
      <c r="DV103" s="43"/>
      <c r="DW103" s="43"/>
      <c r="DX103" s="43"/>
      <c r="DY103" s="43"/>
      <c r="DZ103" s="43"/>
      <c r="EA103" s="43"/>
      <c r="EB103" s="43"/>
      <c r="EC103" s="43"/>
      <c r="ED103" s="43"/>
      <c r="EE103" s="43"/>
      <c r="EF103" s="43"/>
      <c r="EG103" s="43"/>
      <c r="EH103" s="43"/>
      <c r="EI103" s="43"/>
      <c r="EJ103" s="43"/>
      <c r="EK103" s="43"/>
      <c r="EL103" s="43"/>
      <c r="EM103" s="43"/>
      <c r="EN103" s="43"/>
      <c r="EO103" s="43"/>
      <c r="EP103" s="43"/>
      <c r="EQ103" s="43"/>
      <c r="ER103" s="43"/>
      <c r="ES103" s="43"/>
      <c r="ET103" s="43"/>
      <c r="EU103" s="43"/>
      <c r="EV103" s="43"/>
      <c r="EW103" s="43"/>
      <c r="EX103" s="43"/>
      <c r="EY103" s="43"/>
      <c r="EZ103" s="43"/>
      <c r="FA103" s="43"/>
      <c r="FB103" s="43"/>
      <c r="FC103" s="43"/>
      <c r="FD103" s="43"/>
      <c r="FE103" s="43"/>
      <c r="FF103" s="43"/>
      <c r="FG103" s="43"/>
      <c r="FH103" s="43"/>
      <c r="FI103" s="43"/>
      <c r="FJ103" s="43"/>
      <c r="FK103" s="43"/>
      <c r="FL103" s="43"/>
    </row>
    <row r="104" s="16" customFormat="true" ht="15.75" hidden="false" customHeight="false" outlineLevel="0" collapsed="false">
      <c r="CA104" s="43"/>
      <c r="CB104" s="43"/>
      <c r="CC104" s="43"/>
      <c r="CD104" s="43"/>
      <c r="CE104" s="43"/>
      <c r="CF104" s="43"/>
      <c r="CG104" s="43"/>
      <c r="CH104" s="43"/>
      <c r="CI104" s="43"/>
      <c r="CJ104" s="43"/>
      <c r="CK104" s="43"/>
      <c r="CL104" s="43"/>
      <c r="CM104" s="43"/>
      <c r="CN104" s="43"/>
      <c r="CO104" s="43"/>
      <c r="CP104" s="43"/>
      <c r="CQ104" s="43"/>
      <c r="CR104" s="43"/>
      <c r="CS104" s="43"/>
      <c r="CT104" s="43"/>
      <c r="CU104" s="43"/>
      <c r="CV104" s="43"/>
      <c r="CW104" s="43"/>
      <c r="CX104" s="43"/>
      <c r="CY104" s="43"/>
      <c r="CZ104" s="43"/>
      <c r="DA104" s="43"/>
      <c r="DB104" s="43"/>
      <c r="DC104" s="43"/>
      <c r="DD104" s="43"/>
      <c r="DE104" s="43"/>
      <c r="DF104" s="43"/>
      <c r="DG104" s="43"/>
      <c r="DH104" s="43"/>
      <c r="DI104" s="43"/>
      <c r="DJ104" s="43"/>
      <c r="DK104" s="43"/>
      <c r="DL104" s="43"/>
      <c r="DM104" s="43"/>
      <c r="DN104" s="43"/>
      <c r="DO104" s="43"/>
      <c r="DP104" s="43"/>
      <c r="DQ104" s="43"/>
      <c r="DR104" s="43"/>
      <c r="DS104" s="43"/>
      <c r="DT104" s="43"/>
      <c r="DU104" s="43"/>
      <c r="DV104" s="43"/>
      <c r="DW104" s="43"/>
      <c r="DX104" s="43"/>
      <c r="DY104" s="43"/>
      <c r="DZ104" s="43"/>
      <c r="EA104" s="43"/>
      <c r="EB104" s="43"/>
      <c r="EC104" s="43"/>
      <c r="ED104" s="43"/>
      <c r="EE104" s="43"/>
      <c r="EF104" s="43"/>
      <c r="EG104" s="43"/>
      <c r="EH104" s="43"/>
      <c r="EI104" s="43"/>
      <c r="EJ104" s="43"/>
      <c r="EK104" s="43"/>
      <c r="EL104" s="43"/>
      <c r="EM104" s="43"/>
      <c r="EN104" s="43"/>
      <c r="EO104" s="43"/>
      <c r="EP104" s="43"/>
      <c r="EQ104" s="43"/>
      <c r="ER104" s="43"/>
      <c r="ES104" s="43"/>
      <c r="ET104" s="43"/>
      <c r="EU104" s="43"/>
      <c r="EV104" s="43"/>
      <c r="EW104" s="43"/>
      <c r="EX104" s="43"/>
      <c r="EY104" s="43"/>
      <c r="EZ104" s="43"/>
      <c r="FA104" s="43"/>
      <c r="FB104" s="43"/>
      <c r="FC104" s="43"/>
      <c r="FD104" s="43"/>
      <c r="FE104" s="43"/>
      <c r="FF104" s="43"/>
      <c r="FG104" s="43"/>
      <c r="FH104" s="43"/>
      <c r="FI104" s="43"/>
      <c r="FJ104" s="43"/>
      <c r="FK104" s="43"/>
      <c r="FL104" s="43"/>
    </row>
    <row r="105" s="16" customFormat="true" ht="15.75" hidden="false" customHeight="false" outlineLevel="0" collapsed="false">
      <c r="CA105" s="43"/>
      <c r="CB105" s="43"/>
      <c r="CC105" s="43"/>
      <c r="CD105" s="43"/>
      <c r="CE105" s="43"/>
      <c r="CF105" s="43"/>
      <c r="CG105" s="43"/>
      <c r="CH105" s="43"/>
      <c r="CI105" s="43"/>
      <c r="CJ105" s="43"/>
      <c r="CK105" s="43"/>
      <c r="CL105" s="43"/>
      <c r="CM105" s="43"/>
      <c r="CN105" s="43"/>
      <c r="CO105" s="43"/>
      <c r="CP105" s="43"/>
      <c r="CQ105" s="43"/>
      <c r="CR105" s="43"/>
      <c r="CS105" s="43"/>
      <c r="CT105" s="43"/>
      <c r="CU105" s="43"/>
      <c r="CV105" s="43"/>
      <c r="CW105" s="43"/>
      <c r="CX105" s="43"/>
      <c r="CY105" s="43"/>
      <c r="CZ105" s="43"/>
      <c r="DA105" s="43"/>
      <c r="DB105" s="43"/>
      <c r="DC105" s="43"/>
      <c r="DD105" s="43"/>
      <c r="DE105" s="43"/>
      <c r="DF105" s="43"/>
      <c r="DG105" s="43"/>
      <c r="DH105" s="43"/>
      <c r="DI105" s="43"/>
      <c r="DJ105" s="43"/>
      <c r="DK105" s="43"/>
      <c r="DL105" s="43"/>
      <c r="DM105" s="43"/>
      <c r="DN105" s="43"/>
      <c r="DO105" s="43"/>
      <c r="DP105" s="43"/>
      <c r="DQ105" s="43"/>
      <c r="DR105" s="43"/>
      <c r="DS105" s="43"/>
      <c r="DT105" s="43"/>
      <c r="DU105" s="43"/>
      <c r="DV105" s="43"/>
      <c r="DW105" s="43"/>
      <c r="DX105" s="43"/>
      <c r="DY105" s="43"/>
      <c r="DZ105" s="43"/>
      <c r="EA105" s="43"/>
      <c r="EB105" s="43"/>
      <c r="EC105" s="43"/>
      <c r="ED105" s="43"/>
      <c r="EE105" s="43"/>
      <c r="EF105" s="43"/>
      <c r="EG105" s="43"/>
      <c r="EH105" s="43"/>
      <c r="EI105" s="43"/>
      <c r="EJ105" s="43"/>
      <c r="EK105" s="43"/>
      <c r="EL105" s="43"/>
      <c r="EM105" s="43"/>
      <c r="EN105" s="43"/>
      <c r="EO105" s="43"/>
      <c r="EP105" s="43"/>
      <c r="EQ105" s="43"/>
      <c r="ER105" s="43"/>
      <c r="ES105" s="43"/>
      <c r="ET105" s="43"/>
      <c r="EU105" s="43"/>
      <c r="EV105" s="43"/>
      <c r="EW105" s="43"/>
      <c r="EX105" s="43"/>
      <c r="EY105" s="43"/>
      <c r="EZ105" s="43"/>
      <c r="FA105" s="43"/>
      <c r="FB105" s="43"/>
      <c r="FC105" s="43"/>
      <c r="FD105" s="43"/>
      <c r="FE105" s="43"/>
      <c r="FF105" s="43"/>
      <c r="FG105" s="43"/>
      <c r="FH105" s="43"/>
      <c r="FI105" s="43"/>
      <c r="FJ105" s="43"/>
      <c r="FK105" s="43"/>
      <c r="FL105" s="43"/>
    </row>
    <row r="106" s="16" customFormat="true" ht="15.75" hidden="false" customHeight="false" outlineLevel="0" collapsed="false">
      <c r="CA106" s="43"/>
      <c r="CB106" s="43"/>
      <c r="CC106" s="43"/>
      <c r="CD106" s="43"/>
      <c r="CE106" s="43"/>
      <c r="CF106" s="43"/>
      <c r="CG106" s="43"/>
      <c r="CH106" s="43"/>
      <c r="CI106" s="43"/>
      <c r="CJ106" s="43"/>
      <c r="CK106" s="43"/>
      <c r="CL106" s="43"/>
      <c r="CM106" s="43"/>
      <c r="CN106" s="43"/>
      <c r="CO106" s="43"/>
      <c r="CP106" s="43"/>
      <c r="CQ106" s="43"/>
      <c r="CR106" s="43"/>
      <c r="CS106" s="43"/>
      <c r="CT106" s="43"/>
      <c r="CU106" s="43"/>
      <c r="CV106" s="43"/>
      <c r="CW106" s="43"/>
      <c r="CX106" s="43"/>
      <c r="CY106" s="43"/>
      <c r="CZ106" s="43"/>
      <c r="DA106" s="43"/>
      <c r="DB106" s="43"/>
      <c r="DC106" s="43"/>
      <c r="DD106" s="43"/>
      <c r="DE106" s="43"/>
      <c r="DF106" s="43"/>
      <c r="DG106" s="43"/>
      <c r="DH106" s="43"/>
      <c r="DI106" s="43"/>
      <c r="DJ106" s="43"/>
      <c r="DK106" s="43"/>
      <c r="DL106" s="43"/>
      <c r="DM106" s="43"/>
      <c r="DN106" s="43"/>
      <c r="DO106" s="43"/>
      <c r="DP106" s="43"/>
      <c r="DQ106" s="43"/>
      <c r="DR106" s="43"/>
      <c r="DS106" s="43"/>
      <c r="DT106" s="43"/>
      <c r="DU106" s="43"/>
      <c r="DV106" s="43"/>
      <c r="DW106" s="43"/>
      <c r="DX106" s="43"/>
      <c r="DY106" s="43"/>
      <c r="DZ106" s="43"/>
      <c r="EA106" s="43"/>
      <c r="EB106" s="43"/>
      <c r="EC106" s="43"/>
      <c r="ED106" s="43"/>
      <c r="EE106" s="43"/>
      <c r="EF106" s="43"/>
      <c r="EG106" s="43"/>
      <c r="EH106" s="43"/>
      <c r="EI106" s="43"/>
      <c r="EJ106" s="43"/>
      <c r="EK106" s="43"/>
      <c r="EL106" s="43"/>
      <c r="EM106" s="43"/>
      <c r="EN106" s="43"/>
      <c r="EO106" s="43"/>
      <c r="EP106" s="43"/>
      <c r="EQ106" s="43"/>
      <c r="ER106" s="43"/>
      <c r="ES106" s="43"/>
      <c r="ET106" s="43"/>
      <c r="EU106" s="43"/>
      <c r="EV106" s="43"/>
      <c r="EW106" s="43"/>
      <c r="EX106" s="43"/>
      <c r="EY106" s="43"/>
      <c r="EZ106" s="43"/>
      <c r="FA106" s="43"/>
      <c r="FB106" s="43"/>
      <c r="FC106" s="43"/>
      <c r="FD106" s="43"/>
      <c r="FE106" s="43"/>
      <c r="FF106" s="43"/>
      <c r="FG106" s="43"/>
      <c r="FH106" s="43"/>
      <c r="FI106" s="43"/>
      <c r="FJ106" s="43"/>
      <c r="FK106" s="43"/>
      <c r="FL106" s="43"/>
    </row>
    <row r="107" s="16" customFormat="true" ht="15.75" hidden="false" customHeight="false" outlineLevel="0" collapsed="false">
      <c r="CA107" s="43"/>
      <c r="CB107" s="43"/>
      <c r="CC107" s="43"/>
      <c r="CD107" s="43"/>
      <c r="CE107" s="43"/>
      <c r="CF107" s="43"/>
      <c r="CG107" s="43"/>
      <c r="CH107" s="43"/>
      <c r="CI107" s="43"/>
      <c r="CJ107" s="43"/>
      <c r="CK107" s="43"/>
      <c r="CL107" s="43"/>
      <c r="CM107" s="43"/>
      <c r="CN107" s="43"/>
      <c r="CO107" s="43"/>
      <c r="CP107" s="43"/>
      <c r="CQ107" s="43"/>
      <c r="CR107" s="43"/>
      <c r="CS107" s="43"/>
      <c r="CT107" s="43"/>
      <c r="CU107" s="43"/>
      <c r="CV107" s="43"/>
      <c r="CW107" s="43"/>
      <c r="CX107" s="43"/>
      <c r="CY107" s="43"/>
      <c r="CZ107" s="43"/>
      <c r="DA107" s="43"/>
      <c r="DB107" s="43"/>
      <c r="DC107" s="43"/>
      <c r="DD107" s="43"/>
      <c r="DE107" s="43"/>
      <c r="DF107" s="43"/>
      <c r="DG107" s="43"/>
      <c r="DH107" s="43"/>
      <c r="DI107" s="43"/>
      <c r="DJ107" s="43"/>
      <c r="DK107" s="43"/>
      <c r="DL107" s="43"/>
      <c r="DM107" s="43"/>
      <c r="DN107" s="43"/>
      <c r="DO107" s="43"/>
      <c r="DP107" s="43"/>
      <c r="DQ107" s="43"/>
      <c r="DR107" s="43"/>
      <c r="DS107" s="43"/>
      <c r="DT107" s="43"/>
      <c r="DU107" s="43"/>
      <c r="DV107" s="43"/>
      <c r="DW107" s="43"/>
      <c r="DX107" s="43"/>
      <c r="DY107" s="43"/>
      <c r="DZ107" s="43"/>
      <c r="EA107" s="43"/>
      <c r="EB107" s="43"/>
      <c r="EC107" s="43"/>
      <c r="ED107" s="43"/>
      <c r="EE107" s="43"/>
      <c r="EF107" s="43"/>
      <c r="EG107" s="43"/>
      <c r="EH107" s="43"/>
      <c r="EI107" s="43"/>
      <c r="EJ107" s="43"/>
      <c r="EK107" s="43"/>
      <c r="EL107" s="43"/>
      <c r="EM107" s="43"/>
      <c r="EN107" s="43"/>
      <c r="EO107" s="43"/>
      <c r="EP107" s="43"/>
      <c r="EQ107" s="43"/>
      <c r="ER107" s="43"/>
      <c r="ES107" s="43"/>
      <c r="ET107" s="43"/>
      <c r="EU107" s="43"/>
      <c r="EV107" s="43"/>
      <c r="EW107" s="43"/>
      <c r="EX107" s="43"/>
      <c r="EY107" s="43"/>
      <c r="EZ107" s="43"/>
      <c r="FA107" s="43"/>
      <c r="FB107" s="43"/>
      <c r="FC107" s="43"/>
      <c r="FD107" s="43"/>
      <c r="FE107" s="43"/>
      <c r="FF107" s="43"/>
      <c r="FG107" s="43"/>
      <c r="FH107" s="43"/>
      <c r="FI107" s="43"/>
      <c r="FJ107" s="43"/>
      <c r="FK107" s="43"/>
      <c r="FL107" s="43"/>
    </row>
    <row r="108" s="16" customFormat="true" ht="15.75" hidden="false" customHeight="false" outlineLevel="0" collapsed="false">
      <c r="CA108" s="43"/>
      <c r="CB108" s="43"/>
      <c r="CC108" s="43"/>
      <c r="CD108" s="43"/>
      <c r="CE108" s="43"/>
      <c r="CF108" s="43"/>
      <c r="CG108" s="43"/>
      <c r="CH108" s="43"/>
      <c r="CI108" s="43"/>
      <c r="CJ108" s="43"/>
      <c r="CK108" s="43"/>
      <c r="CL108" s="43"/>
      <c r="CM108" s="43"/>
      <c r="CN108" s="43"/>
      <c r="CO108" s="43"/>
      <c r="CP108" s="43"/>
      <c r="CQ108" s="43"/>
      <c r="CR108" s="43"/>
      <c r="CS108" s="43"/>
      <c r="CT108" s="43"/>
      <c r="CU108" s="43"/>
      <c r="CV108" s="43"/>
      <c r="CW108" s="43"/>
      <c r="CX108" s="43"/>
      <c r="CY108" s="43"/>
      <c r="CZ108" s="43"/>
      <c r="DA108" s="43"/>
      <c r="DB108" s="43"/>
      <c r="DC108" s="43"/>
      <c r="DD108" s="43"/>
      <c r="DE108" s="43"/>
      <c r="DF108" s="43"/>
      <c r="DG108" s="43"/>
      <c r="DH108" s="43"/>
      <c r="DI108" s="43"/>
      <c r="DJ108" s="43"/>
      <c r="DK108" s="43"/>
      <c r="DL108" s="43"/>
      <c r="DM108" s="43"/>
      <c r="DN108" s="43"/>
      <c r="DO108" s="43"/>
      <c r="DP108" s="43"/>
      <c r="DQ108" s="43"/>
      <c r="DR108" s="43"/>
      <c r="DS108" s="43"/>
      <c r="DT108" s="43"/>
      <c r="DU108" s="43"/>
      <c r="DV108" s="43"/>
      <c r="DW108" s="43"/>
      <c r="DX108" s="43"/>
      <c r="DY108" s="43"/>
      <c r="DZ108" s="43"/>
      <c r="EA108" s="43"/>
      <c r="EB108" s="43"/>
      <c r="EC108" s="43"/>
      <c r="ED108" s="43"/>
      <c r="EE108" s="43"/>
      <c r="EF108" s="43"/>
      <c r="EG108" s="43"/>
      <c r="EH108" s="43"/>
      <c r="EI108" s="43"/>
      <c r="EJ108" s="43"/>
      <c r="EK108" s="43"/>
      <c r="EL108" s="43"/>
      <c r="EM108" s="43"/>
      <c r="EN108" s="43"/>
      <c r="EO108" s="43"/>
      <c r="EP108" s="43"/>
      <c r="EQ108" s="43"/>
      <c r="ER108" s="43"/>
      <c r="ES108" s="43"/>
      <c r="ET108" s="43"/>
      <c r="EU108" s="43"/>
      <c r="EV108" s="43"/>
      <c r="EW108" s="43"/>
      <c r="EX108" s="43"/>
      <c r="EY108" s="43"/>
      <c r="EZ108" s="43"/>
      <c r="FA108" s="43"/>
      <c r="FB108" s="43"/>
      <c r="FC108" s="43"/>
      <c r="FD108" s="43"/>
      <c r="FE108" s="43"/>
      <c r="FF108" s="43"/>
      <c r="FG108" s="43"/>
      <c r="FH108" s="43"/>
      <c r="FI108" s="43"/>
      <c r="FJ108" s="43"/>
      <c r="FK108" s="43"/>
      <c r="FL108" s="43"/>
    </row>
    <row r="109" s="16" customFormat="true" ht="15.75" hidden="false" customHeight="false" outlineLevel="0" collapsed="false">
      <c r="CA109" s="43"/>
      <c r="CB109" s="43"/>
      <c r="CC109" s="43"/>
      <c r="CD109" s="43"/>
      <c r="CE109" s="43"/>
      <c r="CF109" s="43"/>
      <c r="CG109" s="43"/>
      <c r="CH109" s="43"/>
      <c r="CI109" s="43"/>
      <c r="CJ109" s="43"/>
      <c r="CK109" s="43"/>
      <c r="CL109" s="43"/>
      <c r="CM109" s="43"/>
      <c r="CN109" s="43"/>
      <c r="CO109" s="43"/>
      <c r="CP109" s="43"/>
      <c r="CQ109" s="43"/>
      <c r="CR109" s="43"/>
      <c r="CS109" s="43"/>
      <c r="CT109" s="43"/>
      <c r="CU109" s="43"/>
      <c r="CV109" s="43"/>
      <c r="CW109" s="43"/>
      <c r="CX109" s="43"/>
      <c r="CY109" s="43"/>
      <c r="CZ109" s="43"/>
      <c r="DA109" s="43"/>
      <c r="DB109" s="43"/>
      <c r="DC109" s="43"/>
      <c r="DD109" s="43"/>
      <c r="DE109" s="43"/>
      <c r="DF109" s="43"/>
      <c r="DG109" s="43"/>
      <c r="DH109" s="43"/>
      <c r="DI109" s="43"/>
      <c r="DJ109" s="43"/>
      <c r="DK109" s="43"/>
      <c r="DL109" s="43"/>
      <c r="DM109" s="43"/>
      <c r="DN109" s="43"/>
      <c r="DO109" s="43"/>
      <c r="DP109" s="43"/>
      <c r="DQ109" s="43"/>
      <c r="DR109" s="43"/>
      <c r="DS109" s="43"/>
      <c r="DT109" s="43"/>
      <c r="DU109" s="43"/>
      <c r="DV109" s="43"/>
      <c r="DW109" s="43"/>
      <c r="DX109" s="43"/>
      <c r="DY109" s="43"/>
      <c r="DZ109" s="43"/>
      <c r="EA109" s="43"/>
      <c r="EB109" s="43"/>
      <c r="EC109" s="43"/>
      <c r="ED109" s="43"/>
      <c r="EE109" s="43"/>
      <c r="EF109" s="43"/>
      <c r="EG109" s="43"/>
      <c r="EH109" s="43"/>
      <c r="EI109" s="43"/>
      <c r="EJ109" s="43"/>
      <c r="EK109" s="43"/>
      <c r="EL109" s="43"/>
      <c r="EM109" s="43"/>
      <c r="EN109" s="43"/>
      <c r="EO109" s="43"/>
      <c r="EP109" s="43"/>
      <c r="EQ109" s="43"/>
      <c r="ER109" s="43"/>
      <c r="ES109" s="43"/>
      <c r="ET109" s="43"/>
      <c r="EU109" s="43"/>
      <c r="EV109" s="43"/>
      <c r="EW109" s="43"/>
      <c r="EX109" s="43"/>
      <c r="EY109" s="43"/>
      <c r="EZ109" s="43"/>
      <c r="FA109" s="43"/>
      <c r="FB109" s="43"/>
      <c r="FC109" s="43"/>
      <c r="FD109" s="43"/>
      <c r="FE109" s="43"/>
      <c r="FF109" s="43"/>
      <c r="FG109" s="43"/>
      <c r="FH109" s="43"/>
      <c r="FI109" s="43"/>
      <c r="FJ109" s="43"/>
      <c r="FK109" s="43"/>
      <c r="FL109" s="43"/>
    </row>
    <row r="110" s="16" customFormat="true" ht="15.75" hidden="false" customHeight="false" outlineLevel="0" collapsed="false">
      <c r="CA110" s="43"/>
      <c r="CB110" s="43"/>
      <c r="CC110" s="43"/>
      <c r="CD110" s="43"/>
      <c r="CE110" s="43"/>
      <c r="CF110" s="43"/>
      <c r="CG110" s="43"/>
      <c r="CH110" s="43"/>
      <c r="CI110" s="43"/>
      <c r="CJ110" s="43"/>
      <c r="CK110" s="43"/>
      <c r="CL110" s="43"/>
      <c r="CM110" s="43"/>
      <c r="CN110" s="43"/>
      <c r="CO110" s="43"/>
      <c r="CP110" s="43"/>
      <c r="CQ110" s="43"/>
      <c r="CR110" s="43"/>
      <c r="CS110" s="43"/>
      <c r="CT110" s="43"/>
      <c r="CU110" s="43"/>
      <c r="CV110" s="43"/>
      <c r="CW110" s="43"/>
      <c r="CX110" s="43"/>
      <c r="CY110" s="43"/>
      <c r="CZ110" s="43"/>
      <c r="DA110" s="43"/>
      <c r="DB110" s="43"/>
      <c r="DC110" s="43"/>
      <c r="DD110" s="43"/>
      <c r="DE110" s="43"/>
      <c r="DF110" s="43"/>
      <c r="DG110" s="43"/>
      <c r="DH110" s="43"/>
      <c r="DI110" s="43"/>
      <c r="DJ110" s="43"/>
      <c r="DK110" s="43"/>
      <c r="DL110" s="43"/>
      <c r="DM110" s="43"/>
      <c r="DN110" s="43"/>
      <c r="DO110" s="43"/>
      <c r="DP110" s="43"/>
      <c r="DQ110" s="43"/>
      <c r="DR110" s="43"/>
      <c r="DS110" s="43"/>
      <c r="DT110" s="43"/>
      <c r="DU110" s="43"/>
      <c r="DV110" s="43"/>
      <c r="DW110" s="43"/>
      <c r="DX110" s="43"/>
      <c r="DY110" s="43"/>
      <c r="DZ110" s="43"/>
      <c r="EA110" s="43"/>
      <c r="EB110" s="43"/>
      <c r="EC110" s="43"/>
      <c r="ED110" s="43"/>
      <c r="EE110" s="43"/>
      <c r="EF110" s="43"/>
      <c r="EG110" s="43"/>
      <c r="EH110" s="43"/>
      <c r="EI110" s="43"/>
      <c r="EJ110" s="43"/>
      <c r="EK110" s="43"/>
      <c r="EL110" s="43"/>
      <c r="EM110" s="43"/>
      <c r="EN110" s="43"/>
      <c r="EO110" s="43"/>
      <c r="EP110" s="43"/>
      <c r="EQ110" s="43"/>
      <c r="ER110" s="43"/>
      <c r="ES110" s="43"/>
      <c r="ET110" s="43"/>
      <c r="EU110" s="43"/>
      <c r="EV110" s="43"/>
      <c r="EW110" s="43"/>
      <c r="EX110" s="43"/>
      <c r="EY110" s="43"/>
      <c r="EZ110" s="43"/>
      <c r="FA110" s="43"/>
      <c r="FB110" s="43"/>
      <c r="FC110" s="43"/>
      <c r="FD110" s="43"/>
      <c r="FE110" s="43"/>
      <c r="FF110" s="43"/>
      <c r="FG110" s="43"/>
      <c r="FH110" s="43"/>
      <c r="FI110" s="43"/>
      <c r="FJ110" s="43"/>
      <c r="FK110" s="43"/>
      <c r="FL110" s="43"/>
    </row>
    <row r="111" s="16" customFormat="true" ht="15.75" hidden="false" customHeight="false" outlineLevel="0" collapsed="false">
      <c r="CA111" s="43"/>
      <c r="CB111" s="43"/>
      <c r="CC111" s="43"/>
      <c r="CD111" s="43"/>
      <c r="CE111" s="43"/>
      <c r="CF111" s="43"/>
      <c r="CG111" s="43"/>
      <c r="CH111" s="43"/>
      <c r="CI111" s="43"/>
      <c r="CJ111" s="43"/>
      <c r="CK111" s="43"/>
      <c r="CL111" s="43"/>
      <c r="CM111" s="43"/>
      <c r="CN111" s="43"/>
      <c r="CO111" s="43"/>
      <c r="CP111" s="43"/>
      <c r="CQ111" s="43"/>
      <c r="CR111" s="43"/>
      <c r="CS111" s="43"/>
      <c r="CT111" s="43"/>
      <c r="CU111" s="43"/>
      <c r="CV111" s="43"/>
      <c r="CW111" s="43"/>
      <c r="CX111" s="43"/>
      <c r="CY111" s="43"/>
      <c r="CZ111" s="43"/>
      <c r="DA111" s="43"/>
      <c r="DB111" s="43"/>
      <c r="DC111" s="43"/>
      <c r="DD111" s="43"/>
      <c r="DE111" s="43"/>
      <c r="DF111" s="43"/>
      <c r="DG111" s="43"/>
      <c r="DH111" s="43"/>
      <c r="DI111" s="43"/>
      <c r="DJ111" s="43"/>
      <c r="DK111" s="43"/>
      <c r="DL111" s="43"/>
      <c r="DM111" s="43"/>
      <c r="DN111" s="43"/>
      <c r="DO111" s="43"/>
      <c r="DP111" s="43"/>
      <c r="DQ111" s="43"/>
      <c r="DR111" s="43"/>
      <c r="DS111" s="43"/>
      <c r="DT111" s="43"/>
      <c r="DU111" s="43"/>
      <c r="DV111" s="43"/>
      <c r="DW111" s="43"/>
      <c r="DX111" s="43"/>
      <c r="DY111" s="43"/>
      <c r="DZ111" s="43"/>
      <c r="EA111" s="43"/>
      <c r="EB111" s="43"/>
      <c r="EC111" s="43"/>
      <c r="ED111" s="43"/>
      <c r="EE111" s="43"/>
      <c r="EF111" s="43"/>
      <c r="EG111" s="43"/>
      <c r="EH111" s="43"/>
      <c r="EI111" s="43"/>
      <c r="EJ111" s="43"/>
      <c r="EK111" s="43"/>
      <c r="EL111" s="43"/>
      <c r="EM111" s="43"/>
      <c r="EN111" s="43"/>
      <c r="EO111" s="43"/>
      <c r="EP111" s="43"/>
      <c r="EQ111" s="43"/>
      <c r="ER111" s="43"/>
      <c r="ES111" s="43"/>
      <c r="ET111" s="43"/>
      <c r="EU111" s="43"/>
      <c r="EV111" s="43"/>
      <c r="EW111" s="43"/>
      <c r="EX111" s="43"/>
      <c r="EY111" s="43"/>
      <c r="EZ111" s="43"/>
      <c r="FA111" s="43"/>
      <c r="FB111" s="43"/>
      <c r="FC111" s="43"/>
      <c r="FD111" s="43"/>
      <c r="FE111" s="43"/>
      <c r="FF111" s="43"/>
      <c r="FG111" s="43"/>
      <c r="FH111" s="43"/>
      <c r="FI111" s="43"/>
      <c r="FJ111" s="43"/>
      <c r="FK111" s="43"/>
      <c r="FL111" s="43"/>
    </row>
    <row r="112" s="16" customFormat="true" ht="15.75" hidden="false" customHeight="false" outlineLevel="0" collapsed="false">
      <c r="CA112" s="43"/>
      <c r="CB112" s="43"/>
      <c r="CC112" s="43"/>
      <c r="CD112" s="43"/>
      <c r="CE112" s="43"/>
      <c r="CF112" s="43"/>
      <c r="CG112" s="43"/>
      <c r="CH112" s="43"/>
      <c r="CI112" s="43"/>
      <c r="CJ112" s="43"/>
      <c r="CK112" s="43"/>
      <c r="CL112" s="43"/>
      <c r="CM112" s="43"/>
      <c r="CN112" s="43"/>
      <c r="CO112" s="43"/>
      <c r="CP112" s="43"/>
      <c r="CQ112" s="43"/>
      <c r="CR112" s="43"/>
      <c r="CS112" s="43"/>
      <c r="CT112" s="43"/>
      <c r="CU112" s="43"/>
      <c r="CV112" s="43"/>
      <c r="CW112" s="43"/>
      <c r="CX112" s="43"/>
      <c r="CY112" s="43"/>
      <c r="CZ112" s="43"/>
      <c r="DA112" s="43"/>
      <c r="DB112" s="43"/>
      <c r="DC112" s="43"/>
      <c r="DD112" s="43"/>
      <c r="DE112" s="43"/>
      <c r="DF112" s="43"/>
      <c r="DG112" s="43"/>
      <c r="DH112" s="43"/>
      <c r="DI112" s="43"/>
      <c r="DJ112" s="43"/>
      <c r="DK112" s="43"/>
      <c r="DL112" s="43"/>
      <c r="DM112" s="43"/>
      <c r="DN112" s="43"/>
      <c r="DO112" s="43"/>
      <c r="DP112" s="43"/>
      <c r="DQ112" s="43"/>
      <c r="DR112" s="43"/>
      <c r="DS112" s="43"/>
      <c r="DT112" s="43"/>
      <c r="DU112" s="43"/>
      <c r="DV112" s="43"/>
      <c r="DW112" s="43"/>
      <c r="DX112" s="43"/>
      <c r="DY112" s="43"/>
      <c r="DZ112" s="43"/>
      <c r="EA112" s="43"/>
      <c r="EB112" s="43"/>
      <c r="EC112" s="43"/>
      <c r="ED112" s="43"/>
      <c r="EE112" s="43"/>
      <c r="EF112" s="43"/>
      <c r="EG112" s="43"/>
      <c r="EH112" s="43"/>
      <c r="EI112" s="43"/>
      <c r="EJ112" s="43"/>
      <c r="EK112" s="43"/>
      <c r="EL112" s="43"/>
      <c r="EM112" s="43"/>
      <c r="EN112" s="43"/>
      <c r="EO112" s="43"/>
      <c r="EP112" s="43"/>
      <c r="EQ112" s="43"/>
      <c r="ER112" s="43"/>
      <c r="ES112" s="43"/>
      <c r="ET112" s="43"/>
      <c r="EU112" s="43"/>
      <c r="EV112" s="43"/>
      <c r="EW112" s="43"/>
      <c r="EX112" s="43"/>
      <c r="EY112" s="43"/>
      <c r="EZ112" s="43"/>
      <c r="FA112" s="43"/>
      <c r="FB112" s="43"/>
      <c r="FC112" s="43"/>
      <c r="FD112" s="43"/>
      <c r="FE112" s="43"/>
      <c r="FF112" s="43"/>
      <c r="FG112" s="43"/>
      <c r="FH112" s="43"/>
      <c r="FI112" s="43"/>
      <c r="FJ112" s="43"/>
      <c r="FK112" s="43"/>
      <c r="FL112" s="43"/>
    </row>
    <row r="113" s="16" customFormat="true" ht="15.75" hidden="false" customHeight="false" outlineLevel="0" collapsed="false">
      <c r="CA113" s="43"/>
      <c r="CB113" s="43"/>
      <c r="CC113" s="43"/>
      <c r="CD113" s="43"/>
      <c r="CE113" s="43"/>
      <c r="CF113" s="43"/>
      <c r="CG113" s="43"/>
      <c r="CH113" s="43"/>
      <c r="CI113" s="43"/>
      <c r="CJ113" s="43"/>
      <c r="CK113" s="43"/>
      <c r="CL113" s="43"/>
      <c r="CM113" s="43"/>
      <c r="CN113" s="43"/>
      <c r="CO113" s="43"/>
      <c r="CP113" s="43"/>
      <c r="CQ113" s="43"/>
      <c r="CR113" s="43"/>
      <c r="CS113" s="43"/>
      <c r="CT113" s="43"/>
      <c r="CU113" s="43"/>
      <c r="CV113" s="43"/>
      <c r="CW113" s="43"/>
      <c r="CX113" s="43"/>
      <c r="CY113" s="43"/>
      <c r="CZ113" s="43"/>
      <c r="DA113" s="43"/>
      <c r="DB113" s="43"/>
      <c r="DC113" s="43"/>
      <c r="DD113" s="43"/>
      <c r="DE113" s="43"/>
      <c r="DF113" s="43"/>
      <c r="DG113" s="43"/>
      <c r="DH113" s="43"/>
      <c r="DI113" s="43"/>
      <c r="DJ113" s="43"/>
      <c r="DK113" s="43"/>
      <c r="DL113" s="43"/>
      <c r="DM113" s="43"/>
      <c r="DN113" s="43"/>
      <c r="DO113" s="43"/>
      <c r="DP113" s="43"/>
      <c r="DQ113" s="43"/>
      <c r="DR113" s="43"/>
      <c r="DS113" s="43"/>
      <c r="DT113" s="43"/>
      <c r="DU113" s="43"/>
      <c r="DV113" s="43"/>
      <c r="DW113" s="43"/>
      <c r="DX113" s="43"/>
      <c r="DY113" s="43"/>
      <c r="DZ113" s="43"/>
      <c r="EA113" s="43"/>
      <c r="EB113" s="43"/>
      <c r="EC113" s="43"/>
      <c r="ED113" s="43"/>
      <c r="EE113" s="43"/>
      <c r="EF113" s="43"/>
      <c r="EG113" s="43"/>
      <c r="EH113" s="43"/>
      <c r="EI113" s="43"/>
      <c r="EJ113" s="43"/>
      <c r="EK113" s="43"/>
      <c r="EL113" s="43"/>
      <c r="EM113" s="43"/>
      <c r="EN113" s="43"/>
      <c r="EO113" s="43"/>
      <c r="EP113" s="43"/>
      <c r="EQ113" s="43"/>
      <c r="ER113" s="43"/>
      <c r="ES113" s="43"/>
      <c r="ET113" s="43"/>
      <c r="EU113" s="43"/>
      <c r="EV113" s="43"/>
      <c r="EW113" s="43"/>
      <c r="EX113" s="43"/>
      <c r="EY113" s="43"/>
      <c r="EZ113" s="43"/>
      <c r="FA113" s="43"/>
      <c r="FB113" s="43"/>
      <c r="FC113" s="43"/>
      <c r="FD113" s="43"/>
      <c r="FE113" s="43"/>
      <c r="FF113" s="43"/>
      <c r="FG113" s="43"/>
      <c r="FH113" s="43"/>
      <c r="FI113" s="43"/>
      <c r="FJ113" s="43"/>
      <c r="FK113" s="43"/>
      <c r="FL113" s="43"/>
    </row>
    <row r="114" s="16" customFormat="true" ht="15.75" hidden="false" customHeight="false" outlineLevel="0" collapsed="false">
      <c r="CA114" s="43"/>
      <c r="CB114" s="43"/>
      <c r="CC114" s="43"/>
      <c r="CD114" s="43"/>
      <c r="CE114" s="43"/>
      <c r="CF114" s="43"/>
      <c r="CG114" s="43"/>
      <c r="CH114" s="43"/>
      <c r="CI114" s="43"/>
      <c r="CJ114" s="43"/>
      <c r="CK114" s="43"/>
      <c r="CL114" s="43"/>
      <c r="CM114" s="43"/>
      <c r="CN114" s="43"/>
      <c r="CO114" s="43"/>
      <c r="CP114" s="43"/>
      <c r="CQ114" s="43"/>
      <c r="CR114" s="43"/>
      <c r="CS114" s="43"/>
      <c r="CT114" s="43"/>
      <c r="CU114" s="43"/>
      <c r="CV114" s="43"/>
      <c r="CW114" s="43"/>
      <c r="CX114" s="43"/>
      <c r="CY114" s="43"/>
      <c r="CZ114" s="43"/>
      <c r="DA114" s="43"/>
      <c r="DB114" s="43"/>
      <c r="DC114" s="43"/>
      <c r="DD114" s="43"/>
      <c r="DE114" s="43"/>
      <c r="DF114" s="43"/>
      <c r="DG114" s="43"/>
      <c r="DH114" s="43"/>
      <c r="DI114" s="43"/>
      <c r="DJ114" s="43"/>
      <c r="DK114" s="43"/>
      <c r="DL114" s="43"/>
      <c r="DM114" s="43"/>
      <c r="DN114" s="43"/>
      <c r="DO114" s="43"/>
      <c r="DP114" s="43"/>
      <c r="DQ114" s="43"/>
      <c r="DR114" s="43"/>
      <c r="DS114" s="43"/>
      <c r="DT114" s="43"/>
      <c r="DU114" s="43"/>
      <c r="DV114" s="43"/>
      <c r="DW114" s="43"/>
      <c r="DX114" s="43"/>
      <c r="DY114" s="43"/>
      <c r="DZ114" s="43"/>
      <c r="EA114" s="43"/>
      <c r="EB114" s="43"/>
      <c r="EC114" s="43"/>
      <c r="ED114" s="43"/>
      <c r="EE114" s="43"/>
      <c r="EF114" s="43"/>
      <c r="EG114" s="43"/>
      <c r="EH114" s="43"/>
      <c r="EI114" s="43"/>
      <c r="EJ114" s="43"/>
      <c r="EK114" s="43"/>
      <c r="EL114" s="43"/>
      <c r="EM114" s="43"/>
      <c r="EN114" s="43"/>
      <c r="EO114" s="43"/>
      <c r="EP114" s="43"/>
      <c r="EQ114" s="43"/>
      <c r="ER114" s="43"/>
      <c r="ES114" s="43"/>
      <c r="ET114" s="43"/>
      <c r="EU114" s="43"/>
      <c r="EV114" s="43"/>
      <c r="EW114" s="43"/>
      <c r="EX114" s="43"/>
      <c r="EY114" s="43"/>
      <c r="EZ114" s="43"/>
      <c r="FA114" s="43"/>
      <c r="FB114" s="43"/>
      <c r="FC114" s="43"/>
      <c r="FD114" s="43"/>
      <c r="FE114" s="43"/>
      <c r="FF114" s="43"/>
      <c r="FG114" s="43"/>
      <c r="FH114" s="43"/>
      <c r="FI114" s="43"/>
      <c r="FJ114" s="43"/>
      <c r="FK114" s="43"/>
      <c r="FL114" s="43"/>
    </row>
    <row r="115" s="16" customFormat="true" ht="15.75" hidden="false" customHeight="false" outlineLevel="0" collapsed="false">
      <c r="CA115" s="43"/>
      <c r="CB115" s="43"/>
      <c r="CC115" s="43"/>
      <c r="CD115" s="43"/>
      <c r="CE115" s="43"/>
      <c r="CF115" s="43"/>
      <c r="CG115" s="43"/>
      <c r="CH115" s="43"/>
      <c r="CI115" s="43"/>
      <c r="CJ115" s="43"/>
      <c r="CK115" s="43"/>
      <c r="CL115" s="43"/>
      <c r="CM115" s="43"/>
      <c r="CN115" s="43"/>
      <c r="CO115" s="43"/>
      <c r="CP115" s="43"/>
      <c r="CQ115" s="43"/>
      <c r="CR115" s="43"/>
      <c r="CS115" s="43"/>
      <c r="CT115" s="43"/>
      <c r="CU115" s="43"/>
      <c r="CV115" s="43"/>
      <c r="CW115" s="43"/>
      <c r="CX115" s="43"/>
      <c r="CY115" s="43"/>
      <c r="CZ115" s="43"/>
      <c r="DA115" s="43"/>
      <c r="DB115" s="43"/>
      <c r="DC115" s="43"/>
      <c r="DD115" s="43"/>
      <c r="DE115" s="43"/>
      <c r="DF115" s="43"/>
      <c r="DG115" s="43"/>
      <c r="DH115" s="43"/>
      <c r="DI115" s="43"/>
      <c r="DJ115" s="43"/>
      <c r="DK115" s="43"/>
      <c r="DL115" s="43"/>
      <c r="DM115" s="43"/>
      <c r="DN115" s="43"/>
      <c r="DO115" s="43"/>
      <c r="DP115" s="43"/>
      <c r="DQ115" s="43"/>
      <c r="DR115" s="43"/>
      <c r="DS115" s="43"/>
      <c r="DT115" s="43"/>
      <c r="DU115" s="43"/>
      <c r="DV115" s="43"/>
      <c r="DW115" s="43"/>
      <c r="DX115" s="43"/>
      <c r="DY115" s="43"/>
      <c r="DZ115" s="43"/>
      <c r="EA115" s="43"/>
      <c r="EB115" s="43"/>
      <c r="EC115" s="43"/>
      <c r="ED115" s="43"/>
      <c r="EE115" s="43"/>
      <c r="EF115" s="43"/>
      <c r="EG115" s="43"/>
      <c r="EH115" s="43"/>
      <c r="EI115" s="43"/>
      <c r="EJ115" s="43"/>
      <c r="EK115" s="43"/>
      <c r="EL115" s="43"/>
      <c r="EM115" s="43"/>
      <c r="EN115" s="43"/>
      <c r="EO115" s="43"/>
      <c r="EP115" s="43"/>
      <c r="EQ115" s="43"/>
      <c r="ER115" s="43"/>
      <c r="ES115" s="43"/>
      <c r="ET115" s="43"/>
      <c r="EU115" s="43"/>
      <c r="EV115" s="43"/>
      <c r="EW115" s="43"/>
      <c r="EX115" s="43"/>
      <c r="EY115" s="43"/>
      <c r="EZ115" s="43"/>
      <c r="FA115" s="43"/>
      <c r="FB115" s="43"/>
      <c r="FC115" s="43"/>
      <c r="FD115" s="43"/>
      <c r="FE115" s="43"/>
      <c r="FF115" s="43"/>
      <c r="FG115" s="43"/>
      <c r="FH115" s="43"/>
      <c r="FI115" s="43"/>
      <c r="FJ115" s="43"/>
      <c r="FK115" s="43"/>
      <c r="FL115" s="43"/>
    </row>
    <row r="116" s="16" customFormat="true" ht="15.75" hidden="false" customHeight="false" outlineLevel="0" collapsed="false">
      <c r="CA116" s="43"/>
      <c r="CB116" s="43"/>
      <c r="CC116" s="43"/>
      <c r="CD116" s="43"/>
      <c r="CE116" s="43"/>
      <c r="CF116" s="43"/>
      <c r="CG116" s="43"/>
      <c r="CH116" s="43"/>
      <c r="CI116" s="43"/>
      <c r="CJ116" s="43"/>
      <c r="CK116" s="43"/>
      <c r="CL116" s="43"/>
      <c r="CM116" s="43"/>
      <c r="CN116" s="43"/>
      <c r="CO116" s="43"/>
      <c r="CP116" s="43"/>
      <c r="CQ116" s="43"/>
      <c r="CR116" s="43"/>
      <c r="CS116" s="43"/>
      <c r="CT116" s="43"/>
      <c r="CU116" s="43"/>
      <c r="CV116" s="43"/>
      <c r="CW116" s="43"/>
      <c r="CX116" s="43"/>
      <c r="CY116" s="43"/>
      <c r="CZ116" s="43"/>
      <c r="DA116" s="43"/>
      <c r="DB116" s="43"/>
      <c r="DC116" s="43"/>
      <c r="DD116" s="43"/>
      <c r="DE116" s="43"/>
      <c r="DF116" s="43"/>
      <c r="DG116" s="43"/>
      <c r="DH116" s="43"/>
      <c r="DI116" s="43"/>
      <c r="DJ116" s="43"/>
      <c r="DK116" s="43"/>
      <c r="DL116" s="43"/>
      <c r="DM116" s="43"/>
      <c r="DN116" s="43"/>
      <c r="DO116" s="43"/>
      <c r="DP116" s="43"/>
      <c r="DQ116" s="43"/>
      <c r="DR116" s="43"/>
      <c r="DS116" s="43"/>
      <c r="DT116" s="43"/>
      <c r="DU116" s="43"/>
      <c r="DV116" s="43"/>
      <c r="DW116" s="43"/>
      <c r="DX116" s="43"/>
      <c r="DY116" s="43"/>
      <c r="DZ116" s="43"/>
      <c r="EA116" s="43"/>
      <c r="EB116" s="43"/>
      <c r="EC116" s="43"/>
      <c r="ED116" s="43"/>
      <c r="EE116" s="43"/>
      <c r="EF116" s="43"/>
      <c r="EG116" s="43"/>
      <c r="EH116" s="43"/>
      <c r="EI116" s="43"/>
      <c r="EJ116" s="43"/>
      <c r="EK116" s="43"/>
      <c r="EL116" s="43"/>
      <c r="EM116" s="43"/>
      <c r="EN116" s="43"/>
      <c r="EO116" s="43"/>
      <c r="EP116" s="43"/>
      <c r="EQ116" s="43"/>
      <c r="ER116" s="43"/>
      <c r="ES116" s="43"/>
      <c r="ET116" s="43"/>
      <c r="EU116" s="43"/>
      <c r="EV116" s="43"/>
      <c r="EW116" s="43"/>
      <c r="EX116" s="43"/>
      <c r="EY116" s="43"/>
      <c r="EZ116" s="43"/>
      <c r="FA116" s="43"/>
      <c r="FB116" s="43"/>
      <c r="FC116" s="43"/>
      <c r="FD116" s="43"/>
      <c r="FE116" s="43"/>
      <c r="FF116" s="43"/>
      <c r="FG116" s="43"/>
      <c r="FH116" s="43"/>
      <c r="FI116" s="43"/>
      <c r="FJ116" s="43"/>
      <c r="FK116" s="43"/>
      <c r="FL116" s="43"/>
    </row>
    <row r="117" s="16" customFormat="true" ht="15.75" hidden="false" customHeight="false" outlineLevel="0" collapsed="false">
      <c r="CA117" s="43"/>
      <c r="CB117" s="43"/>
      <c r="CC117" s="43"/>
      <c r="CD117" s="43"/>
      <c r="CE117" s="43"/>
      <c r="CF117" s="43"/>
      <c r="CG117" s="43"/>
      <c r="CH117" s="43"/>
      <c r="CI117" s="43"/>
      <c r="CJ117" s="43"/>
      <c r="CK117" s="43"/>
      <c r="CL117" s="43"/>
      <c r="CM117" s="43"/>
      <c r="CN117" s="43"/>
      <c r="CO117" s="43"/>
      <c r="CP117" s="43"/>
      <c r="CQ117" s="43"/>
      <c r="CR117" s="43"/>
      <c r="CS117" s="43"/>
      <c r="CT117" s="43"/>
      <c r="CU117" s="43"/>
      <c r="CV117" s="43"/>
      <c r="CW117" s="43"/>
      <c r="CX117" s="43"/>
      <c r="CY117" s="43"/>
      <c r="CZ117" s="43"/>
      <c r="DA117" s="43"/>
      <c r="DB117" s="43"/>
      <c r="DC117" s="43"/>
      <c r="DD117" s="43"/>
      <c r="DE117" s="43"/>
      <c r="DF117" s="43"/>
      <c r="DG117" s="43"/>
      <c r="DH117" s="43"/>
      <c r="DI117" s="43"/>
      <c r="DJ117" s="43"/>
      <c r="DK117" s="43"/>
      <c r="DL117" s="43"/>
      <c r="DM117" s="43"/>
      <c r="DN117" s="43"/>
      <c r="DO117" s="43"/>
      <c r="DP117" s="43"/>
      <c r="DQ117" s="43"/>
      <c r="DR117" s="43"/>
      <c r="DS117" s="43"/>
      <c r="DT117" s="43"/>
      <c r="DU117" s="43"/>
      <c r="DV117" s="43"/>
      <c r="DW117" s="43"/>
      <c r="DX117" s="43"/>
      <c r="DY117" s="43"/>
      <c r="DZ117" s="43"/>
      <c r="EA117" s="43"/>
      <c r="EB117" s="43"/>
      <c r="EC117" s="43"/>
      <c r="ED117" s="43"/>
      <c r="EE117" s="43"/>
      <c r="EF117" s="43"/>
      <c r="EG117" s="43"/>
      <c r="EH117" s="43"/>
      <c r="EI117" s="43"/>
      <c r="EJ117" s="43"/>
      <c r="EK117" s="43"/>
      <c r="EL117" s="43"/>
      <c r="EM117" s="43"/>
      <c r="EN117" s="43"/>
      <c r="EO117" s="43"/>
      <c r="EP117" s="43"/>
      <c r="EQ117" s="43"/>
      <c r="ER117" s="43"/>
      <c r="ES117" s="43"/>
      <c r="ET117" s="43"/>
      <c r="EU117" s="43"/>
      <c r="EV117" s="43"/>
      <c r="EW117" s="43"/>
      <c r="EX117" s="43"/>
      <c r="EY117" s="43"/>
      <c r="EZ117" s="43"/>
      <c r="FA117" s="43"/>
      <c r="FB117" s="43"/>
      <c r="FC117" s="43"/>
      <c r="FD117" s="43"/>
      <c r="FE117" s="43"/>
      <c r="FF117" s="43"/>
      <c r="FG117" s="43"/>
      <c r="FH117" s="43"/>
      <c r="FI117" s="43"/>
      <c r="FJ117" s="43"/>
      <c r="FK117" s="43"/>
      <c r="FL117" s="43"/>
    </row>
    <row r="118" s="16" customFormat="true" ht="15.75" hidden="false" customHeight="false" outlineLevel="0" collapsed="false">
      <c r="CA118" s="43"/>
      <c r="CB118" s="43"/>
      <c r="CC118" s="43"/>
      <c r="CD118" s="43"/>
      <c r="CE118" s="43"/>
      <c r="CF118" s="43"/>
      <c r="CG118" s="43"/>
      <c r="CH118" s="43"/>
      <c r="CI118" s="43"/>
      <c r="CJ118" s="43"/>
      <c r="CK118" s="43"/>
      <c r="CL118" s="43"/>
      <c r="CM118" s="43"/>
      <c r="CN118" s="43"/>
      <c r="CO118" s="43"/>
      <c r="CP118" s="43"/>
      <c r="CQ118" s="43"/>
      <c r="CR118" s="43"/>
      <c r="CS118" s="43"/>
      <c r="CT118" s="43"/>
      <c r="CU118" s="43"/>
      <c r="CV118" s="43"/>
      <c r="CW118" s="43"/>
      <c r="CX118" s="43"/>
      <c r="CY118" s="43"/>
      <c r="CZ118" s="43"/>
      <c r="DA118" s="43"/>
      <c r="DB118" s="43"/>
      <c r="DC118" s="43"/>
      <c r="DD118" s="43"/>
      <c r="DE118" s="43"/>
      <c r="DF118" s="43"/>
      <c r="DG118" s="43"/>
      <c r="DH118" s="43"/>
      <c r="DI118" s="43"/>
      <c r="DJ118" s="43"/>
      <c r="DK118" s="43"/>
      <c r="DL118" s="43"/>
      <c r="DM118" s="43"/>
      <c r="DN118" s="43"/>
      <c r="DO118" s="43"/>
      <c r="DP118" s="43"/>
      <c r="DQ118" s="43"/>
      <c r="DR118" s="43"/>
      <c r="DS118" s="43"/>
      <c r="DT118" s="43"/>
      <c r="DU118" s="43"/>
      <c r="DV118" s="43"/>
      <c r="DW118" s="43"/>
      <c r="DX118" s="43"/>
      <c r="DY118" s="43"/>
      <c r="DZ118" s="43"/>
      <c r="EA118" s="43"/>
      <c r="EB118" s="43"/>
      <c r="EC118" s="43"/>
      <c r="ED118" s="43"/>
      <c r="EE118" s="43"/>
      <c r="EF118" s="43"/>
      <c r="EG118" s="43"/>
      <c r="EH118" s="43"/>
      <c r="EI118" s="43"/>
      <c r="EJ118" s="43"/>
      <c r="EK118" s="43"/>
      <c r="EL118" s="43"/>
      <c r="EM118" s="43"/>
      <c r="EN118" s="43"/>
      <c r="EO118" s="43"/>
      <c r="EP118" s="43"/>
      <c r="EQ118" s="43"/>
      <c r="ER118" s="43"/>
      <c r="ES118" s="43"/>
      <c r="ET118" s="43"/>
      <c r="EU118" s="43"/>
      <c r="EV118" s="43"/>
      <c r="EW118" s="43"/>
      <c r="EX118" s="43"/>
      <c r="EY118" s="43"/>
      <c r="EZ118" s="43"/>
      <c r="FA118" s="43"/>
      <c r="FB118" s="43"/>
      <c r="FC118" s="43"/>
      <c r="FD118" s="43"/>
      <c r="FE118" s="43"/>
      <c r="FF118" s="43"/>
      <c r="FG118" s="43"/>
      <c r="FH118" s="43"/>
      <c r="FI118" s="43"/>
      <c r="FJ118" s="43"/>
      <c r="FK118" s="43"/>
      <c r="FL118" s="43"/>
    </row>
    <row r="119" s="16" customFormat="true" ht="15.75" hidden="false" customHeight="false" outlineLevel="0" collapsed="false">
      <c r="CA119" s="43"/>
      <c r="CB119" s="43"/>
      <c r="CC119" s="43"/>
      <c r="CD119" s="43"/>
      <c r="CE119" s="43"/>
      <c r="CF119" s="43"/>
      <c r="CG119" s="43"/>
      <c r="CH119" s="43"/>
      <c r="CI119" s="43"/>
      <c r="CJ119" s="43"/>
      <c r="CK119" s="43"/>
      <c r="CL119" s="43"/>
      <c r="CM119" s="43"/>
      <c r="CN119" s="43"/>
      <c r="CO119" s="43"/>
      <c r="CP119" s="43"/>
      <c r="CQ119" s="43"/>
      <c r="CR119" s="43"/>
      <c r="CS119" s="43"/>
      <c r="CT119" s="43"/>
      <c r="CU119" s="43"/>
      <c r="CV119" s="43"/>
      <c r="CW119" s="43"/>
      <c r="CX119" s="43"/>
      <c r="CY119" s="43"/>
      <c r="CZ119" s="43"/>
      <c r="DA119" s="43"/>
      <c r="DB119" s="43"/>
      <c r="DC119" s="43"/>
      <c r="DD119" s="43"/>
      <c r="DE119" s="43"/>
      <c r="DF119" s="43"/>
      <c r="DG119" s="43"/>
      <c r="DH119" s="43"/>
      <c r="DI119" s="43"/>
      <c r="DJ119" s="43"/>
      <c r="DK119" s="43"/>
      <c r="DL119" s="43"/>
      <c r="DM119" s="43"/>
      <c r="DN119" s="43"/>
      <c r="DO119" s="43"/>
      <c r="DP119" s="43"/>
      <c r="DQ119" s="43"/>
      <c r="DR119" s="43"/>
      <c r="DS119" s="43"/>
      <c r="DT119" s="43"/>
      <c r="DU119" s="43"/>
      <c r="DV119" s="43"/>
      <c r="DW119" s="43"/>
      <c r="DX119" s="43"/>
      <c r="DY119" s="43"/>
      <c r="DZ119" s="43"/>
      <c r="EA119" s="43"/>
      <c r="EB119" s="43"/>
      <c r="EC119" s="43"/>
      <c r="ED119" s="43"/>
      <c r="EE119" s="43"/>
      <c r="EF119" s="43"/>
      <c r="EG119" s="43"/>
      <c r="EH119" s="43"/>
      <c r="EI119" s="43"/>
      <c r="EJ119" s="43"/>
      <c r="EK119" s="43"/>
      <c r="EL119" s="43"/>
      <c r="EM119" s="43"/>
      <c r="EN119" s="43"/>
      <c r="EO119" s="43"/>
      <c r="EP119" s="43"/>
      <c r="EQ119" s="43"/>
      <c r="ER119" s="43"/>
      <c r="ES119" s="43"/>
      <c r="ET119" s="43"/>
      <c r="EU119" s="43"/>
      <c r="EV119" s="43"/>
      <c r="EW119" s="43"/>
      <c r="EX119" s="43"/>
      <c r="EY119" s="43"/>
      <c r="EZ119" s="43"/>
      <c r="FA119" s="43"/>
      <c r="FB119" s="43"/>
      <c r="FC119" s="43"/>
      <c r="FD119" s="43"/>
      <c r="FE119" s="43"/>
      <c r="FF119" s="43"/>
      <c r="FG119" s="43"/>
      <c r="FH119" s="43"/>
      <c r="FI119" s="43"/>
      <c r="FJ119" s="43"/>
      <c r="FK119" s="43"/>
      <c r="FL119" s="43"/>
    </row>
    <row r="120" s="16" customFormat="true" ht="15.75" hidden="false" customHeight="false" outlineLevel="0" collapsed="false">
      <c r="CA120" s="43"/>
      <c r="CB120" s="43"/>
      <c r="CC120" s="43"/>
      <c r="CD120" s="43"/>
      <c r="CE120" s="43"/>
      <c r="CF120" s="43"/>
      <c r="CG120" s="43"/>
      <c r="CH120" s="43"/>
      <c r="CI120" s="43"/>
      <c r="CJ120" s="43"/>
      <c r="CK120" s="43"/>
      <c r="CL120" s="43"/>
      <c r="CM120" s="43"/>
      <c r="CN120" s="43"/>
      <c r="CO120" s="43"/>
      <c r="CP120" s="43"/>
      <c r="CQ120" s="43"/>
      <c r="CR120" s="43"/>
      <c r="CS120" s="43"/>
      <c r="CT120" s="43"/>
      <c r="CU120" s="43"/>
      <c r="CV120" s="43"/>
      <c r="CW120" s="43"/>
      <c r="CX120" s="43"/>
      <c r="CY120" s="43"/>
      <c r="CZ120" s="43"/>
      <c r="DA120" s="43"/>
      <c r="DB120" s="43"/>
      <c r="DC120" s="43"/>
      <c r="DD120" s="43"/>
      <c r="DE120" s="43"/>
      <c r="DF120" s="43"/>
      <c r="DG120" s="43"/>
      <c r="DH120" s="43"/>
      <c r="DI120" s="43"/>
      <c r="DJ120" s="43"/>
      <c r="DK120" s="43"/>
      <c r="DL120" s="43"/>
      <c r="DM120" s="43"/>
      <c r="DN120" s="43"/>
      <c r="DO120" s="43"/>
      <c r="DP120" s="43"/>
      <c r="DQ120" s="43"/>
      <c r="DR120" s="43"/>
      <c r="DS120" s="43"/>
      <c r="DT120" s="43"/>
      <c r="DU120" s="43"/>
      <c r="DV120" s="43"/>
      <c r="DW120" s="43"/>
      <c r="DX120" s="43"/>
      <c r="DY120" s="43"/>
      <c r="DZ120" s="43"/>
      <c r="EA120" s="43"/>
      <c r="EB120" s="43"/>
      <c r="EC120" s="43"/>
      <c r="ED120" s="43"/>
      <c r="EE120" s="43"/>
      <c r="EF120" s="43"/>
      <c r="EG120" s="43"/>
      <c r="EH120" s="43"/>
      <c r="EI120" s="43"/>
      <c r="EJ120" s="43"/>
      <c r="EK120" s="43"/>
      <c r="EL120" s="43"/>
      <c r="EM120" s="43"/>
      <c r="EN120" s="43"/>
      <c r="EO120" s="43"/>
      <c r="EP120" s="43"/>
      <c r="EQ120" s="43"/>
      <c r="ER120" s="43"/>
      <c r="ES120" s="43"/>
      <c r="ET120" s="43"/>
      <c r="EU120" s="43"/>
      <c r="EV120" s="43"/>
      <c r="EW120" s="43"/>
      <c r="EX120" s="43"/>
      <c r="EY120" s="43"/>
      <c r="EZ120" s="43"/>
      <c r="FA120" s="43"/>
      <c r="FB120" s="43"/>
      <c r="FC120" s="43"/>
      <c r="FD120" s="43"/>
      <c r="FE120" s="43"/>
      <c r="FF120" s="43"/>
      <c r="FG120" s="43"/>
      <c r="FH120" s="43"/>
      <c r="FI120" s="43"/>
      <c r="FJ120" s="43"/>
      <c r="FK120" s="43"/>
      <c r="FL120" s="43"/>
    </row>
    <row r="121" s="16" customFormat="true" ht="15.75" hidden="false" customHeight="false" outlineLevel="0" collapsed="false">
      <c r="CA121" s="43"/>
      <c r="CB121" s="43"/>
      <c r="CC121" s="43"/>
      <c r="CD121" s="43"/>
      <c r="CE121" s="43"/>
      <c r="CF121" s="43"/>
      <c r="CG121" s="43"/>
      <c r="CH121" s="43"/>
      <c r="CI121" s="43"/>
      <c r="CJ121" s="43"/>
      <c r="CK121" s="43"/>
      <c r="CL121" s="43"/>
      <c r="CM121" s="43"/>
      <c r="CN121" s="43"/>
      <c r="CO121" s="43"/>
      <c r="CP121" s="43"/>
      <c r="CQ121" s="43"/>
      <c r="CR121" s="43"/>
      <c r="CS121" s="43"/>
      <c r="CT121" s="43"/>
      <c r="CU121" s="43"/>
      <c r="CV121" s="43"/>
      <c r="CW121" s="43"/>
      <c r="CX121" s="43"/>
      <c r="CY121" s="43"/>
      <c r="CZ121" s="43"/>
      <c r="DA121" s="43"/>
      <c r="DB121" s="43"/>
      <c r="DC121" s="43"/>
      <c r="DD121" s="43"/>
      <c r="DE121" s="43"/>
      <c r="DF121" s="43"/>
      <c r="DG121" s="43"/>
      <c r="DH121" s="43"/>
      <c r="DI121" s="43"/>
      <c r="DJ121" s="43"/>
      <c r="DK121" s="43"/>
      <c r="DL121" s="43"/>
      <c r="DM121" s="43"/>
      <c r="DN121" s="43"/>
      <c r="DO121" s="43"/>
      <c r="DP121" s="43"/>
      <c r="DQ121" s="43"/>
      <c r="DR121" s="43"/>
      <c r="DS121" s="43"/>
      <c r="DT121" s="43"/>
      <c r="DU121" s="43"/>
      <c r="DV121" s="43"/>
      <c r="DW121" s="43"/>
      <c r="DX121" s="43"/>
      <c r="DY121" s="43"/>
      <c r="DZ121" s="43"/>
      <c r="EA121" s="43"/>
      <c r="EB121" s="43"/>
      <c r="EC121" s="43"/>
      <c r="ED121" s="43"/>
      <c r="EE121" s="43"/>
      <c r="EF121" s="43"/>
      <c r="EG121" s="43"/>
      <c r="EH121" s="43"/>
      <c r="EI121" s="43"/>
      <c r="EJ121" s="43"/>
      <c r="EK121" s="43"/>
      <c r="EL121" s="43"/>
      <c r="EM121" s="43"/>
      <c r="EN121" s="43"/>
      <c r="EO121" s="43"/>
      <c r="EP121" s="43"/>
      <c r="EQ121" s="43"/>
      <c r="ER121" s="43"/>
      <c r="ES121" s="43"/>
      <c r="ET121" s="43"/>
      <c r="EU121" s="43"/>
      <c r="EV121" s="43"/>
      <c r="EW121" s="43"/>
      <c r="EX121" s="43"/>
      <c r="EY121" s="43"/>
      <c r="EZ121" s="43"/>
      <c r="FA121" s="43"/>
      <c r="FB121" s="43"/>
      <c r="FC121" s="43"/>
      <c r="FD121" s="43"/>
      <c r="FE121" s="43"/>
      <c r="FF121" s="43"/>
      <c r="FG121" s="43"/>
      <c r="FH121" s="43"/>
      <c r="FI121" s="43"/>
      <c r="FJ121" s="43"/>
      <c r="FK121" s="43"/>
      <c r="FL121" s="43"/>
    </row>
    <row r="122" s="16" customFormat="true" ht="15.75" hidden="false" customHeight="false" outlineLevel="0" collapsed="false">
      <c r="CA122" s="43"/>
      <c r="CB122" s="43"/>
      <c r="CC122" s="43"/>
      <c r="CD122" s="43"/>
      <c r="CE122" s="43"/>
      <c r="CF122" s="43"/>
      <c r="CG122" s="43"/>
      <c r="CH122" s="43"/>
      <c r="CI122" s="43"/>
      <c r="CJ122" s="43"/>
      <c r="CK122" s="43"/>
      <c r="CL122" s="43"/>
      <c r="CM122" s="43"/>
      <c r="CN122" s="43"/>
      <c r="CO122" s="43"/>
      <c r="CP122" s="43"/>
      <c r="CQ122" s="43"/>
      <c r="CR122" s="43"/>
      <c r="CS122" s="43"/>
      <c r="CT122" s="43"/>
      <c r="CU122" s="43"/>
      <c r="CV122" s="43"/>
      <c r="CW122" s="43"/>
      <c r="CX122" s="43"/>
      <c r="CY122" s="43"/>
      <c r="CZ122" s="43"/>
      <c r="DA122" s="43"/>
      <c r="DB122" s="43"/>
      <c r="DC122" s="43"/>
      <c r="DD122" s="43"/>
      <c r="DE122" s="43"/>
      <c r="DF122" s="43"/>
      <c r="DG122" s="43"/>
      <c r="DH122" s="43"/>
      <c r="DI122" s="43"/>
      <c r="DJ122" s="43"/>
      <c r="DK122" s="43"/>
      <c r="DL122" s="43"/>
      <c r="DM122" s="43"/>
      <c r="DN122" s="43"/>
      <c r="DO122" s="43"/>
      <c r="DP122" s="43"/>
      <c r="DQ122" s="43"/>
      <c r="DR122" s="43"/>
      <c r="DS122" s="43"/>
      <c r="DT122" s="43"/>
      <c r="DU122" s="43"/>
      <c r="DV122" s="43"/>
      <c r="DW122" s="43"/>
      <c r="DX122" s="43"/>
      <c r="DY122" s="43"/>
      <c r="DZ122" s="43"/>
      <c r="EA122" s="43"/>
      <c r="EB122" s="43"/>
      <c r="EC122" s="43"/>
      <c r="ED122" s="43"/>
      <c r="EE122" s="43"/>
      <c r="EF122" s="43"/>
      <c r="EG122" s="43"/>
      <c r="EH122" s="43"/>
      <c r="EI122" s="43"/>
      <c r="EJ122" s="43"/>
      <c r="EK122" s="43"/>
      <c r="EL122" s="43"/>
      <c r="EM122" s="43"/>
      <c r="EN122" s="43"/>
      <c r="EO122" s="43"/>
      <c r="EP122" s="43"/>
      <c r="EQ122" s="43"/>
      <c r="ER122" s="43"/>
      <c r="ES122" s="43"/>
      <c r="ET122" s="43"/>
      <c r="EU122" s="43"/>
      <c r="EV122" s="43"/>
      <c r="EW122" s="43"/>
      <c r="EX122" s="43"/>
      <c r="EY122" s="43"/>
      <c r="EZ122" s="43"/>
      <c r="FA122" s="43"/>
      <c r="FB122" s="43"/>
      <c r="FC122" s="43"/>
      <c r="FD122" s="43"/>
      <c r="FE122" s="43"/>
      <c r="FF122" s="43"/>
      <c r="FG122" s="43"/>
      <c r="FH122" s="43"/>
      <c r="FI122" s="43"/>
      <c r="FJ122" s="43"/>
      <c r="FK122" s="43"/>
      <c r="FL122" s="43"/>
    </row>
    <row r="123" s="16" customFormat="true" ht="15.75" hidden="false" customHeight="false" outlineLevel="0" collapsed="false">
      <c r="CA123" s="43"/>
      <c r="CB123" s="43"/>
      <c r="CC123" s="43"/>
      <c r="CD123" s="43"/>
      <c r="CE123" s="43"/>
      <c r="CF123" s="43"/>
      <c r="CG123" s="43"/>
      <c r="CH123" s="43"/>
      <c r="CI123" s="43"/>
      <c r="CJ123" s="43"/>
      <c r="CK123" s="43"/>
      <c r="CL123" s="43"/>
      <c r="CM123" s="43"/>
      <c r="CN123" s="43"/>
      <c r="CO123" s="43"/>
      <c r="CP123" s="43"/>
      <c r="CQ123" s="43"/>
      <c r="CR123" s="43"/>
      <c r="CS123" s="43"/>
      <c r="CT123" s="43"/>
      <c r="CU123" s="43"/>
      <c r="CV123" s="43"/>
      <c r="CW123" s="43"/>
      <c r="CX123" s="43"/>
      <c r="CY123" s="43"/>
      <c r="CZ123" s="43"/>
      <c r="DA123" s="43"/>
      <c r="DB123" s="43"/>
      <c r="DC123" s="43"/>
      <c r="DD123" s="43"/>
      <c r="DE123" s="43"/>
      <c r="DF123" s="43"/>
      <c r="DG123" s="43"/>
      <c r="DH123" s="43"/>
      <c r="DI123" s="43"/>
      <c r="DJ123" s="43"/>
      <c r="DK123" s="43"/>
      <c r="DL123" s="43"/>
      <c r="DM123" s="43"/>
      <c r="DN123" s="43"/>
      <c r="DO123" s="43"/>
      <c r="DP123" s="43"/>
      <c r="DQ123" s="43"/>
      <c r="DR123" s="43"/>
      <c r="DS123" s="43"/>
      <c r="DT123" s="43"/>
      <c r="DU123" s="43"/>
      <c r="DV123" s="43"/>
      <c r="DW123" s="43"/>
      <c r="DX123" s="43"/>
      <c r="DY123" s="43"/>
      <c r="DZ123" s="43"/>
      <c r="EA123" s="43"/>
      <c r="EB123" s="43"/>
      <c r="EC123" s="43"/>
      <c r="ED123" s="43"/>
      <c r="EE123" s="43"/>
      <c r="EF123" s="43"/>
      <c r="EG123" s="43"/>
      <c r="EH123" s="43"/>
      <c r="EI123" s="43"/>
      <c r="EJ123" s="43"/>
      <c r="EK123" s="43"/>
      <c r="EL123" s="43"/>
      <c r="EM123" s="43"/>
      <c r="EN123" s="43"/>
      <c r="EO123" s="43"/>
      <c r="EP123" s="43"/>
      <c r="EQ123" s="43"/>
      <c r="ER123" s="43"/>
      <c r="ES123" s="43"/>
      <c r="ET123" s="43"/>
      <c r="EU123" s="43"/>
      <c r="EV123" s="43"/>
      <c r="EW123" s="43"/>
      <c r="EX123" s="43"/>
      <c r="EY123" s="43"/>
      <c r="EZ123" s="43"/>
      <c r="FA123" s="43"/>
      <c r="FB123" s="43"/>
      <c r="FC123" s="43"/>
      <c r="FD123" s="43"/>
      <c r="FE123" s="43"/>
      <c r="FF123" s="43"/>
      <c r="FG123" s="43"/>
      <c r="FH123" s="43"/>
      <c r="FI123" s="43"/>
      <c r="FJ123" s="43"/>
      <c r="FK123" s="43"/>
      <c r="FL123" s="43"/>
    </row>
    <row r="124" s="16" customFormat="true" ht="15.75" hidden="false" customHeight="false" outlineLevel="0" collapsed="false">
      <c r="CA124" s="43"/>
      <c r="CB124" s="43"/>
      <c r="CC124" s="43"/>
      <c r="CD124" s="43"/>
      <c r="CE124" s="43"/>
      <c r="CF124" s="43"/>
      <c r="CG124" s="43"/>
      <c r="CH124" s="43"/>
      <c r="CI124" s="43"/>
      <c r="CJ124" s="43"/>
      <c r="CK124" s="43"/>
      <c r="CL124" s="43"/>
      <c r="CM124" s="43"/>
      <c r="CN124" s="43"/>
      <c r="CO124" s="43"/>
      <c r="CP124" s="43"/>
      <c r="CQ124" s="43"/>
      <c r="CR124" s="43"/>
      <c r="CS124" s="43"/>
      <c r="CT124" s="43"/>
      <c r="CU124" s="43"/>
      <c r="CV124" s="43"/>
      <c r="CW124" s="43"/>
      <c r="CX124" s="43"/>
      <c r="CY124" s="43"/>
      <c r="CZ124" s="43"/>
      <c r="DA124" s="43"/>
      <c r="DB124" s="43"/>
      <c r="DC124" s="43"/>
      <c r="DD124" s="43"/>
      <c r="DE124" s="43"/>
      <c r="DF124" s="43"/>
      <c r="DG124" s="43"/>
      <c r="DH124" s="43"/>
      <c r="DI124" s="43"/>
      <c r="DJ124" s="43"/>
      <c r="DK124" s="43"/>
      <c r="DL124" s="43"/>
      <c r="DM124" s="43"/>
      <c r="DN124" s="43"/>
      <c r="DO124" s="43"/>
      <c r="DP124" s="43"/>
      <c r="DQ124" s="43"/>
      <c r="DR124" s="43"/>
      <c r="DS124" s="43"/>
      <c r="DT124" s="43"/>
      <c r="DU124" s="43"/>
      <c r="DV124" s="43"/>
      <c r="DW124" s="43"/>
      <c r="DX124" s="43"/>
      <c r="DY124" s="43"/>
      <c r="DZ124" s="43"/>
      <c r="EA124" s="43"/>
      <c r="EB124" s="43"/>
      <c r="EC124" s="43"/>
      <c r="ED124" s="43"/>
      <c r="EE124" s="43"/>
      <c r="EF124" s="43"/>
      <c r="EG124" s="43"/>
      <c r="EH124" s="43"/>
      <c r="EI124" s="43"/>
      <c r="EJ124" s="43"/>
      <c r="EK124" s="43"/>
      <c r="EL124" s="43"/>
      <c r="EM124" s="43"/>
      <c r="EN124" s="43"/>
      <c r="EO124" s="43"/>
      <c r="EP124" s="43"/>
      <c r="EQ124" s="43"/>
      <c r="ER124" s="43"/>
      <c r="ES124" s="43"/>
      <c r="ET124" s="43"/>
      <c r="EU124" s="43"/>
      <c r="EV124" s="43"/>
      <c r="EW124" s="43"/>
      <c r="EX124" s="43"/>
      <c r="EY124" s="43"/>
      <c r="EZ124" s="43"/>
      <c r="FA124" s="43"/>
      <c r="FB124" s="43"/>
      <c r="FC124" s="43"/>
      <c r="FD124" s="43"/>
      <c r="FE124" s="43"/>
      <c r="FF124" s="43"/>
      <c r="FG124" s="43"/>
      <c r="FH124" s="43"/>
      <c r="FI124" s="43"/>
      <c r="FJ124" s="43"/>
      <c r="FK124" s="43"/>
      <c r="FL124" s="43"/>
    </row>
    <row r="125" s="16" customFormat="true" ht="15.75" hidden="false" customHeight="false" outlineLevel="0" collapsed="false">
      <c r="CA125" s="43"/>
      <c r="CB125" s="43"/>
      <c r="CC125" s="43"/>
      <c r="CD125" s="43"/>
      <c r="CE125" s="43"/>
      <c r="CF125" s="43"/>
      <c r="CG125" s="43"/>
      <c r="CH125" s="43"/>
      <c r="CI125" s="43"/>
      <c r="CJ125" s="43"/>
      <c r="CK125" s="43"/>
      <c r="CL125" s="43"/>
      <c r="CM125" s="43"/>
      <c r="CN125" s="43"/>
      <c r="CO125" s="43"/>
      <c r="CP125" s="43"/>
      <c r="CQ125" s="43"/>
      <c r="CR125" s="43"/>
      <c r="CS125" s="43"/>
      <c r="CT125" s="43"/>
      <c r="CU125" s="43"/>
      <c r="CV125" s="43"/>
      <c r="CW125" s="43"/>
      <c r="CX125" s="43"/>
      <c r="CY125" s="43"/>
      <c r="CZ125" s="43"/>
      <c r="DA125" s="43"/>
      <c r="DB125" s="43"/>
      <c r="DC125" s="43"/>
      <c r="DD125" s="43"/>
      <c r="DE125" s="43"/>
      <c r="DF125" s="43"/>
      <c r="DG125" s="43"/>
      <c r="DH125" s="43"/>
      <c r="DI125" s="43"/>
      <c r="DJ125" s="43"/>
      <c r="DK125" s="43"/>
      <c r="DL125" s="43"/>
      <c r="DM125" s="43"/>
      <c r="DN125" s="43"/>
      <c r="DO125" s="43"/>
      <c r="DP125" s="43"/>
      <c r="DQ125" s="43"/>
      <c r="DR125" s="43"/>
      <c r="DS125" s="43"/>
      <c r="DT125" s="43"/>
      <c r="DU125" s="43"/>
      <c r="DV125" s="43"/>
      <c r="DW125" s="43"/>
      <c r="DX125" s="43"/>
      <c r="DY125" s="43"/>
      <c r="DZ125" s="43"/>
      <c r="EA125" s="43"/>
      <c r="EB125" s="43"/>
      <c r="EC125" s="43"/>
      <c r="ED125" s="43"/>
      <c r="EE125" s="43"/>
      <c r="EF125" s="43"/>
      <c r="EG125" s="43"/>
      <c r="EH125" s="43"/>
      <c r="EI125" s="43"/>
      <c r="EJ125" s="43"/>
      <c r="EK125" s="43"/>
      <c r="EL125" s="43"/>
      <c r="EM125" s="43"/>
      <c r="EN125" s="43"/>
      <c r="EO125" s="43"/>
      <c r="EP125" s="43"/>
      <c r="EQ125" s="43"/>
      <c r="ER125" s="43"/>
      <c r="ES125" s="43"/>
      <c r="ET125" s="43"/>
      <c r="EU125" s="43"/>
      <c r="EV125" s="43"/>
      <c r="EW125" s="43"/>
      <c r="EX125" s="43"/>
      <c r="EY125" s="43"/>
      <c r="EZ125" s="43"/>
      <c r="FA125" s="43"/>
      <c r="FB125" s="43"/>
      <c r="FC125" s="43"/>
      <c r="FD125" s="43"/>
      <c r="FE125" s="43"/>
      <c r="FF125" s="43"/>
      <c r="FG125" s="43"/>
      <c r="FH125" s="43"/>
      <c r="FI125" s="43"/>
      <c r="FJ125" s="43"/>
      <c r="FK125" s="43"/>
      <c r="FL125" s="43"/>
    </row>
    <row r="126" s="16" customFormat="true" ht="15.75" hidden="false" customHeight="false" outlineLevel="0" collapsed="false">
      <c r="CA126" s="43"/>
      <c r="CB126" s="43"/>
      <c r="CC126" s="43"/>
      <c r="CD126" s="43"/>
      <c r="CE126" s="43"/>
      <c r="CF126" s="43"/>
      <c r="CG126" s="43"/>
      <c r="CH126" s="43"/>
      <c r="CI126" s="43"/>
      <c r="CJ126" s="43"/>
      <c r="CK126" s="43"/>
      <c r="CL126" s="43"/>
      <c r="CM126" s="43"/>
      <c r="CN126" s="43"/>
      <c r="CO126" s="43"/>
      <c r="CP126" s="43"/>
      <c r="CQ126" s="43"/>
      <c r="CR126" s="43"/>
      <c r="CS126" s="43"/>
      <c r="CT126" s="43"/>
      <c r="CU126" s="43"/>
      <c r="CV126" s="43"/>
      <c r="CW126" s="43"/>
      <c r="CX126" s="43"/>
      <c r="CY126" s="43"/>
      <c r="CZ126" s="43"/>
      <c r="DA126" s="43"/>
      <c r="DB126" s="43"/>
      <c r="DC126" s="43"/>
      <c r="DD126" s="43"/>
      <c r="DE126" s="43"/>
      <c r="DF126" s="43"/>
      <c r="DG126" s="43"/>
      <c r="DH126" s="43"/>
      <c r="DI126" s="43"/>
      <c r="DJ126" s="43"/>
      <c r="DK126" s="43"/>
      <c r="DL126" s="43"/>
      <c r="DM126" s="43"/>
      <c r="DN126" s="43"/>
      <c r="DO126" s="43"/>
      <c r="DP126" s="43"/>
      <c r="DQ126" s="43"/>
      <c r="DR126" s="43"/>
      <c r="DS126" s="43"/>
      <c r="DT126" s="43"/>
      <c r="DU126" s="43"/>
      <c r="DV126" s="43"/>
      <c r="DW126" s="43"/>
      <c r="DX126" s="43"/>
      <c r="DY126" s="43"/>
      <c r="DZ126" s="43"/>
      <c r="EA126" s="43"/>
      <c r="EB126" s="43"/>
      <c r="EC126" s="43"/>
      <c r="ED126" s="43"/>
      <c r="EE126" s="43"/>
      <c r="EF126" s="43"/>
      <c r="EG126" s="43"/>
      <c r="EH126" s="43"/>
      <c r="EI126" s="43"/>
      <c r="EJ126" s="43"/>
      <c r="EK126" s="43"/>
      <c r="EL126" s="43"/>
      <c r="EM126" s="43"/>
      <c r="EN126" s="43"/>
      <c r="EO126" s="43"/>
      <c r="EP126" s="43"/>
      <c r="EQ126" s="43"/>
      <c r="ER126" s="43"/>
      <c r="ES126" s="43"/>
      <c r="ET126" s="43"/>
      <c r="EU126" s="43"/>
      <c r="EV126" s="43"/>
      <c r="EW126" s="43"/>
      <c r="EX126" s="43"/>
      <c r="EY126" s="43"/>
      <c r="EZ126" s="43"/>
      <c r="FA126" s="43"/>
      <c r="FB126" s="43"/>
      <c r="FC126" s="43"/>
      <c r="FD126" s="43"/>
      <c r="FE126" s="43"/>
      <c r="FF126" s="43"/>
      <c r="FG126" s="43"/>
      <c r="FH126" s="43"/>
      <c r="FI126" s="43"/>
      <c r="FJ126" s="43"/>
      <c r="FK126" s="43"/>
      <c r="FL126" s="43"/>
    </row>
    <row r="127" s="16" customFormat="true" ht="15.75" hidden="false" customHeight="false" outlineLevel="0" collapsed="false">
      <c r="CA127" s="43"/>
      <c r="CB127" s="43"/>
      <c r="CC127" s="43"/>
      <c r="CD127" s="43"/>
      <c r="CE127" s="43"/>
      <c r="CF127" s="43"/>
      <c r="CG127" s="43"/>
      <c r="CH127" s="43"/>
      <c r="CI127" s="43"/>
      <c r="CJ127" s="43"/>
      <c r="CK127" s="43"/>
      <c r="CL127" s="43"/>
      <c r="CM127" s="43"/>
      <c r="CN127" s="43"/>
      <c r="CO127" s="43"/>
      <c r="CP127" s="43"/>
      <c r="CQ127" s="43"/>
      <c r="CR127" s="43"/>
      <c r="CS127" s="43"/>
      <c r="CT127" s="43"/>
      <c r="CU127" s="43"/>
      <c r="CV127" s="43"/>
      <c r="CW127" s="43"/>
      <c r="CX127" s="43"/>
      <c r="CY127" s="43"/>
      <c r="CZ127" s="43"/>
      <c r="DA127" s="43"/>
      <c r="DB127" s="43"/>
      <c r="DC127" s="43"/>
      <c r="DD127" s="43"/>
      <c r="DE127" s="43"/>
      <c r="DF127" s="43"/>
      <c r="DG127" s="43"/>
      <c r="DH127" s="43"/>
      <c r="DI127" s="43"/>
      <c r="DJ127" s="43"/>
      <c r="DK127" s="43"/>
      <c r="DL127" s="43"/>
      <c r="DM127" s="43"/>
      <c r="DN127" s="43"/>
      <c r="DO127" s="43"/>
      <c r="DP127" s="43"/>
      <c r="DQ127" s="43"/>
      <c r="DR127" s="43"/>
      <c r="DS127" s="43"/>
      <c r="DT127" s="43"/>
      <c r="DU127" s="43"/>
      <c r="DV127" s="43"/>
      <c r="DW127" s="43"/>
      <c r="DX127" s="43"/>
      <c r="DY127" s="43"/>
      <c r="DZ127" s="43"/>
      <c r="EA127" s="43"/>
      <c r="EB127" s="43"/>
      <c r="EC127" s="43"/>
      <c r="ED127" s="43"/>
      <c r="EE127" s="43"/>
      <c r="EF127" s="43"/>
      <c r="EG127" s="43"/>
      <c r="EH127" s="43"/>
      <c r="EI127" s="43"/>
      <c r="EJ127" s="43"/>
      <c r="EK127" s="43"/>
      <c r="EL127" s="43"/>
      <c r="EM127" s="43"/>
      <c r="EN127" s="43"/>
      <c r="EO127" s="43"/>
      <c r="EP127" s="43"/>
      <c r="EQ127" s="43"/>
      <c r="ER127" s="43"/>
      <c r="ES127" s="43"/>
      <c r="ET127" s="43"/>
      <c r="EU127" s="43"/>
      <c r="EV127" s="43"/>
      <c r="EW127" s="43"/>
      <c r="EX127" s="43"/>
      <c r="EY127" s="43"/>
      <c r="EZ127" s="43"/>
      <c r="FA127" s="43"/>
      <c r="FB127" s="43"/>
      <c r="FC127" s="43"/>
      <c r="FD127" s="43"/>
      <c r="FE127" s="43"/>
      <c r="FF127" s="43"/>
      <c r="FG127" s="43"/>
      <c r="FH127" s="43"/>
      <c r="FI127" s="43"/>
      <c r="FJ127" s="43"/>
      <c r="FK127" s="43"/>
      <c r="FL127" s="43"/>
    </row>
    <row r="128" s="16" customFormat="true" ht="15.75" hidden="false" customHeight="false" outlineLevel="0" collapsed="false">
      <c r="CA128" s="43"/>
      <c r="CB128" s="43"/>
      <c r="CC128" s="43"/>
      <c r="CD128" s="43"/>
      <c r="CE128" s="43"/>
      <c r="CF128" s="43"/>
      <c r="CG128" s="43"/>
      <c r="CH128" s="43"/>
      <c r="CI128" s="43"/>
      <c r="CJ128" s="43"/>
      <c r="CK128" s="43"/>
      <c r="CL128" s="43"/>
      <c r="CM128" s="43"/>
      <c r="CN128" s="43"/>
      <c r="CO128" s="43"/>
      <c r="CP128" s="43"/>
      <c r="CQ128" s="43"/>
      <c r="CR128" s="43"/>
      <c r="CS128" s="43"/>
      <c r="CT128" s="43"/>
      <c r="CU128" s="43"/>
      <c r="CV128" s="43"/>
      <c r="CW128" s="43"/>
      <c r="CX128" s="43"/>
      <c r="CY128" s="43"/>
      <c r="CZ128" s="43"/>
      <c r="DA128" s="43"/>
      <c r="DB128" s="43"/>
      <c r="DC128" s="43"/>
      <c r="DD128" s="43"/>
      <c r="DE128" s="43"/>
      <c r="DF128" s="43"/>
      <c r="DG128" s="43"/>
      <c r="DH128" s="43"/>
      <c r="DI128" s="43"/>
      <c r="DJ128" s="43"/>
      <c r="DK128" s="43"/>
      <c r="DL128" s="43"/>
      <c r="DM128" s="43"/>
      <c r="DN128" s="43"/>
      <c r="DO128" s="43"/>
      <c r="DP128" s="43"/>
      <c r="DQ128" s="43"/>
      <c r="DR128" s="43"/>
      <c r="DS128" s="43"/>
      <c r="DT128" s="43"/>
      <c r="DU128" s="43"/>
      <c r="DV128" s="43"/>
      <c r="DW128" s="43"/>
      <c r="DX128" s="43"/>
      <c r="DY128" s="43"/>
      <c r="DZ128" s="43"/>
      <c r="EA128" s="43"/>
      <c r="EB128" s="43"/>
      <c r="EC128" s="43"/>
      <c r="ED128" s="43"/>
      <c r="EE128" s="43"/>
      <c r="EF128" s="43"/>
      <c r="EG128" s="43"/>
      <c r="EH128" s="43"/>
      <c r="EI128" s="43"/>
      <c r="EJ128" s="43"/>
      <c r="EK128" s="43"/>
      <c r="EL128" s="43"/>
      <c r="EM128" s="43"/>
      <c r="EN128" s="43"/>
      <c r="EO128" s="43"/>
      <c r="EP128" s="43"/>
      <c r="EQ128" s="43"/>
      <c r="ER128" s="43"/>
      <c r="ES128" s="43"/>
      <c r="ET128" s="43"/>
      <c r="EU128" s="43"/>
      <c r="EV128" s="43"/>
      <c r="EW128" s="43"/>
      <c r="EX128" s="43"/>
      <c r="EY128" s="43"/>
      <c r="EZ128" s="43"/>
      <c r="FA128" s="43"/>
      <c r="FB128" s="43"/>
      <c r="FC128" s="43"/>
      <c r="FD128" s="43"/>
      <c r="FE128" s="43"/>
      <c r="FF128" s="43"/>
      <c r="FG128" s="43"/>
      <c r="FH128" s="43"/>
      <c r="FI128" s="43"/>
      <c r="FJ128" s="43"/>
      <c r="FK128" s="43"/>
      <c r="FL128" s="43"/>
    </row>
    <row r="129" s="16" customFormat="true" ht="15.75" hidden="false" customHeight="false" outlineLevel="0" collapsed="false">
      <c r="CA129" s="43"/>
      <c r="CB129" s="43"/>
      <c r="CC129" s="43"/>
      <c r="CD129" s="43"/>
      <c r="CE129" s="43"/>
      <c r="CF129" s="43"/>
      <c r="CG129" s="43"/>
      <c r="CH129" s="43"/>
      <c r="CI129" s="43"/>
      <c r="CJ129" s="43"/>
      <c r="CK129" s="43"/>
      <c r="CL129" s="43"/>
      <c r="CM129" s="43"/>
      <c r="CN129" s="43"/>
      <c r="CO129" s="43"/>
      <c r="CP129" s="43"/>
      <c r="CQ129" s="43"/>
      <c r="CR129" s="43"/>
      <c r="CS129" s="43"/>
      <c r="CT129" s="43"/>
      <c r="CU129" s="43"/>
      <c r="CV129" s="43"/>
      <c r="CW129" s="43"/>
      <c r="CX129" s="43"/>
      <c r="CY129" s="43"/>
      <c r="CZ129" s="43"/>
      <c r="DA129" s="43"/>
      <c r="DB129" s="43"/>
      <c r="DC129" s="43"/>
      <c r="DD129" s="43"/>
      <c r="DE129" s="43"/>
      <c r="DF129" s="43"/>
      <c r="DG129" s="43"/>
      <c r="DH129" s="43"/>
      <c r="DI129" s="43"/>
      <c r="DJ129" s="43"/>
      <c r="DK129" s="43"/>
      <c r="DL129" s="43"/>
      <c r="DM129" s="43"/>
      <c r="DN129" s="43"/>
      <c r="DO129" s="43"/>
      <c r="DP129" s="43"/>
      <c r="DQ129" s="43"/>
      <c r="DR129" s="43"/>
      <c r="DS129" s="43"/>
      <c r="DT129" s="43"/>
      <c r="DU129" s="43"/>
      <c r="DV129" s="43"/>
      <c r="DW129" s="43"/>
      <c r="DX129" s="43"/>
      <c r="DY129" s="43"/>
      <c r="DZ129" s="43"/>
      <c r="EA129" s="43"/>
      <c r="EB129" s="43"/>
      <c r="EC129" s="43"/>
      <c r="ED129" s="43"/>
      <c r="EE129" s="43"/>
      <c r="EF129" s="43"/>
      <c r="EG129" s="43"/>
      <c r="EH129" s="43"/>
      <c r="EI129" s="43"/>
      <c r="EJ129" s="43"/>
      <c r="EK129" s="43"/>
      <c r="EL129" s="43"/>
      <c r="EM129" s="43"/>
      <c r="EN129" s="43"/>
      <c r="EO129" s="43"/>
      <c r="EP129" s="43"/>
      <c r="EQ129" s="43"/>
      <c r="ER129" s="43"/>
      <c r="ES129" s="43"/>
      <c r="ET129" s="43"/>
      <c r="EU129" s="43"/>
      <c r="EV129" s="43"/>
      <c r="EW129" s="43"/>
      <c r="EX129" s="43"/>
      <c r="EY129" s="43"/>
      <c r="EZ129" s="43"/>
      <c r="FA129" s="43"/>
      <c r="FB129" s="43"/>
      <c r="FC129" s="43"/>
      <c r="FD129" s="43"/>
      <c r="FE129" s="43"/>
      <c r="FF129" s="43"/>
      <c r="FG129" s="43"/>
      <c r="FH129" s="43"/>
      <c r="FI129" s="43"/>
      <c r="FJ129" s="43"/>
      <c r="FK129" s="43"/>
      <c r="FL129" s="43"/>
    </row>
    <row r="130" s="16" customFormat="true" ht="15.75" hidden="false" customHeight="false" outlineLevel="0" collapsed="false">
      <c r="CA130" s="43"/>
      <c r="CB130" s="43"/>
      <c r="CC130" s="43"/>
      <c r="CD130" s="43"/>
      <c r="CE130" s="43"/>
      <c r="CF130" s="43"/>
      <c r="CG130" s="43"/>
      <c r="CH130" s="43"/>
      <c r="CI130" s="43"/>
      <c r="CJ130" s="43"/>
      <c r="CK130" s="43"/>
      <c r="CL130" s="43"/>
      <c r="CM130" s="43"/>
      <c r="CN130" s="43"/>
      <c r="CO130" s="43"/>
      <c r="CP130" s="43"/>
      <c r="CQ130" s="43"/>
      <c r="CR130" s="43"/>
      <c r="CS130" s="43"/>
      <c r="CT130" s="43"/>
      <c r="CU130" s="43"/>
      <c r="CV130" s="43"/>
      <c r="CW130" s="43"/>
      <c r="CX130" s="43"/>
      <c r="CY130" s="43"/>
      <c r="CZ130" s="43"/>
      <c r="DA130" s="43"/>
      <c r="DB130" s="43"/>
      <c r="DC130" s="43"/>
      <c r="DD130" s="43"/>
      <c r="DE130" s="43"/>
      <c r="DF130" s="43"/>
      <c r="DG130" s="43"/>
      <c r="DH130" s="43"/>
      <c r="DI130" s="43"/>
      <c r="DJ130" s="43"/>
      <c r="DK130" s="43"/>
      <c r="DL130" s="43"/>
      <c r="DM130" s="43"/>
      <c r="DN130" s="43"/>
      <c r="DO130" s="43"/>
      <c r="DP130" s="43"/>
      <c r="DQ130" s="43"/>
      <c r="DR130" s="43"/>
      <c r="DS130" s="43"/>
      <c r="DT130" s="43"/>
      <c r="DU130" s="43"/>
      <c r="DV130" s="43"/>
      <c r="DW130" s="43"/>
      <c r="DX130" s="43"/>
      <c r="DY130" s="43"/>
      <c r="DZ130" s="43"/>
      <c r="EA130" s="43"/>
      <c r="EB130" s="43"/>
      <c r="EC130" s="43"/>
      <c r="ED130" s="43"/>
      <c r="EE130" s="43"/>
      <c r="EF130" s="43"/>
      <c r="EG130" s="43"/>
      <c r="EH130" s="43"/>
      <c r="EI130" s="43"/>
      <c r="EJ130" s="43"/>
      <c r="EK130" s="43"/>
      <c r="EL130" s="43"/>
      <c r="EM130" s="43"/>
      <c r="EN130" s="43"/>
      <c r="EO130" s="43"/>
      <c r="EP130" s="43"/>
      <c r="EQ130" s="43"/>
      <c r="ER130" s="43"/>
      <c r="ES130" s="43"/>
      <c r="ET130" s="43"/>
      <c r="EU130" s="43"/>
      <c r="EV130" s="43"/>
      <c r="EW130" s="43"/>
      <c r="EX130" s="43"/>
      <c r="EY130" s="43"/>
      <c r="EZ130" s="43"/>
      <c r="FA130" s="43"/>
      <c r="FB130" s="43"/>
      <c r="FC130" s="43"/>
      <c r="FD130" s="43"/>
      <c r="FE130" s="43"/>
      <c r="FF130" s="43"/>
      <c r="FG130" s="43"/>
      <c r="FH130" s="43"/>
      <c r="FI130" s="43"/>
      <c r="FJ130" s="43"/>
      <c r="FK130" s="43"/>
      <c r="FL130" s="43"/>
    </row>
    <row r="131" s="16" customFormat="true" ht="15.75" hidden="false" customHeight="false" outlineLevel="0" collapsed="false">
      <c r="CA131" s="43"/>
      <c r="CB131" s="43"/>
      <c r="CC131" s="43"/>
      <c r="CD131" s="43"/>
      <c r="CE131" s="43"/>
      <c r="CF131" s="43"/>
      <c r="CG131" s="43"/>
      <c r="CH131" s="43"/>
      <c r="CI131" s="43"/>
      <c r="CJ131" s="43"/>
      <c r="CK131" s="43"/>
      <c r="CL131" s="43"/>
      <c r="CM131" s="43"/>
      <c r="CN131" s="43"/>
      <c r="CO131" s="43"/>
      <c r="CP131" s="43"/>
      <c r="CQ131" s="43"/>
      <c r="CR131" s="43"/>
      <c r="CS131" s="43"/>
      <c r="CT131" s="43"/>
      <c r="CU131" s="43"/>
      <c r="CV131" s="43"/>
      <c r="CW131" s="43"/>
      <c r="CX131" s="43"/>
      <c r="CY131" s="43"/>
      <c r="CZ131" s="43"/>
      <c r="DA131" s="43"/>
      <c r="DB131" s="43"/>
      <c r="DC131" s="43"/>
      <c r="DD131" s="43"/>
      <c r="DE131" s="43"/>
      <c r="DF131" s="43"/>
      <c r="DG131" s="43"/>
      <c r="DH131" s="43"/>
      <c r="DI131" s="43"/>
      <c r="DJ131" s="43"/>
      <c r="DK131" s="43"/>
      <c r="DL131" s="43"/>
      <c r="DM131" s="43"/>
      <c r="DN131" s="43"/>
      <c r="DO131" s="43"/>
      <c r="DP131" s="43"/>
      <c r="DQ131" s="43"/>
      <c r="DR131" s="43"/>
      <c r="DS131" s="43"/>
      <c r="DT131" s="43"/>
      <c r="DU131" s="43"/>
      <c r="DV131" s="43"/>
      <c r="DW131" s="43"/>
      <c r="DX131" s="43"/>
      <c r="DY131" s="43"/>
      <c r="DZ131" s="43"/>
      <c r="EA131" s="43"/>
      <c r="EB131" s="43"/>
      <c r="EC131" s="43"/>
      <c r="ED131" s="43"/>
      <c r="EE131" s="43"/>
      <c r="EF131" s="43"/>
      <c r="EG131" s="43"/>
      <c r="EH131" s="43"/>
      <c r="EI131" s="43"/>
      <c r="EJ131" s="43"/>
      <c r="EK131" s="43"/>
      <c r="EL131" s="43"/>
      <c r="EM131" s="43"/>
      <c r="EN131" s="43"/>
      <c r="EO131" s="43"/>
      <c r="EP131" s="43"/>
      <c r="EQ131" s="43"/>
      <c r="ER131" s="43"/>
      <c r="ES131" s="43"/>
      <c r="ET131" s="43"/>
      <c r="EU131" s="43"/>
      <c r="EV131" s="43"/>
      <c r="EW131" s="43"/>
      <c r="EX131" s="43"/>
      <c r="EY131" s="43"/>
      <c r="EZ131" s="43"/>
      <c r="FA131" s="43"/>
      <c r="FB131" s="43"/>
      <c r="FC131" s="43"/>
      <c r="FD131" s="43"/>
      <c r="FE131" s="43"/>
      <c r="FF131" s="43"/>
      <c r="FG131" s="43"/>
      <c r="FH131" s="43"/>
      <c r="FI131" s="43"/>
      <c r="FJ131" s="43"/>
      <c r="FK131" s="43"/>
      <c r="FL131" s="43"/>
    </row>
    <row r="132" s="16" customFormat="true" ht="15.75" hidden="false" customHeight="false" outlineLevel="0" collapsed="false">
      <c r="CA132" s="43"/>
      <c r="CB132" s="43"/>
      <c r="CC132" s="43"/>
      <c r="CD132" s="43"/>
      <c r="CE132" s="43"/>
      <c r="CF132" s="43"/>
      <c r="CG132" s="43"/>
      <c r="CH132" s="43"/>
      <c r="CI132" s="43"/>
      <c r="CJ132" s="43"/>
      <c r="CK132" s="43"/>
      <c r="CL132" s="43"/>
      <c r="CM132" s="43"/>
      <c r="CN132" s="43"/>
      <c r="CO132" s="43"/>
      <c r="CP132" s="43"/>
      <c r="CQ132" s="43"/>
      <c r="CR132" s="43"/>
      <c r="CS132" s="43"/>
      <c r="CT132" s="43"/>
      <c r="CU132" s="43"/>
      <c r="CV132" s="43"/>
      <c r="CW132" s="43"/>
      <c r="CX132" s="43"/>
      <c r="CY132" s="43"/>
      <c r="CZ132" s="43"/>
      <c r="DA132" s="43"/>
      <c r="DB132" s="43"/>
      <c r="DC132" s="43"/>
      <c r="DD132" s="43"/>
      <c r="DE132" s="43"/>
      <c r="DF132" s="43"/>
      <c r="DG132" s="43"/>
      <c r="DH132" s="43"/>
      <c r="DI132" s="43"/>
      <c r="DJ132" s="43"/>
      <c r="DK132" s="43"/>
      <c r="DL132" s="43"/>
      <c r="DM132" s="43"/>
      <c r="DN132" s="43"/>
      <c r="DO132" s="43"/>
      <c r="DP132" s="43"/>
      <c r="DQ132" s="43"/>
      <c r="DR132" s="43"/>
      <c r="DS132" s="43"/>
      <c r="DT132" s="43"/>
      <c r="DU132" s="43"/>
      <c r="DV132" s="43"/>
      <c r="DW132" s="43"/>
      <c r="DX132" s="43"/>
      <c r="DY132" s="43"/>
      <c r="DZ132" s="43"/>
      <c r="EA132" s="43"/>
      <c r="EB132" s="43"/>
      <c r="EC132" s="43"/>
      <c r="ED132" s="43"/>
      <c r="EE132" s="43"/>
      <c r="EF132" s="43"/>
      <c r="EG132" s="43"/>
      <c r="EH132" s="43"/>
      <c r="EI132" s="43"/>
      <c r="EJ132" s="43"/>
      <c r="EK132" s="43"/>
      <c r="EL132" s="43"/>
      <c r="EM132" s="43"/>
      <c r="EN132" s="43"/>
      <c r="EO132" s="43"/>
      <c r="EP132" s="43"/>
      <c r="EQ132" s="43"/>
      <c r="ER132" s="43"/>
      <c r="ES132" s="43"/>
      <c r="ET132" s="43"/>
      <c r="EU132" s="43"/>
      <c r="EV132" s="43"/>
      <c r="EW132" s="43"/>
      <c r="EX132" s="43"/>
      <c r="EY132" s="43"/>
      <c r="EZ132" s="43"/>
      <c r="FA132" s="43"/>
      <c r="FB132" s="43"/>
      <c r="FC132" s="43"/>
      <c r="FD132" s="43"/>
      <c r="FE132" s="43"/>
      <c r="FF132" s="43"/>
      <c r="FG132" s="43"/>
      <c r="FH132" s="43"/>
      <c r="FI132" s="43"/>
      <c r="FJ132" s="43"/>
      <c r="FK132" s="43"/>
      <c r="FL132" s="43"/>
    </row>
    <row r="133" s="16" customFormat="true" ht="15.75" hidden="false" customHeight="false" outlineLevel="0" collapsed="false">
      <c r="CA133" s="43"/>
      <c r="CB133" s="43"/>
      <c r="CC133" s="43"/>
      <c r="CD133" s="43"/>
      <c r="CE133" s="43"/>
      <c r="CF133" s="43"/>
      <c r="CG133" s="43"/>
      <c r="CH133" s="43"/>
      <c r="CI133" s="43"/>
      <c r="CJ133" s="43"/>
      <c r="CK133" s="43"/>
      <c r="CL133" s="43"/>
      <c r="CM133" s="43"/>
      <c r="CN133" s="43"/>
      <c r="CO133" s="43"/>
      <c r="CP133" s="43"/>
      <c r="CQ133" s="43"/>
      <c r="CR133" s="43"/>
      <c r="CS133" s="43"/>
      <c r="CT133" s="43"/>
      <c r="CU133" s="43"/>
      <c r="CV133" s="43"/>
      <c r="CW133" s="43"/>
      <c r="CX133" s="43"/>
      <c r="CY133" s="43"/>
      <c r="CZ133" s="43"/>
      <c r="DA133" s="43"/>
      <c r="DB133" s="43"/>
      <c r="DC133" s="43"/>
      <c r="DD133" s="43"/>
      <c r="DE133" s="43"/>
      <c r="DF133" s="43"/>
      <c r="DG133" s="43"/>
      <c r="DH133" s="43"/>
      <c r="DI133" s="43"/>
      <c r="DJ133" s="43"/>
      <c r="DK133" s="43"/>
      <c r="DL133" s="43"/>
      <c r="DM133" s="43"/>
      <c r="DN133" s="43"/>
      <c r="DO133" s="43"/>
      <c r="DP133" s="43"/>
      <c r="DQ133" s="43"/>
      <c r="DR133" s="43"/>
      <c r="DS133" s="43"/>
      <c r="DT133" s="43"/>
      <c r="DU133" s="43"/>
      <c r="DV133" s="43"/>
      <c r="DW133" s="43"/>
      <c r="DX133" s="43"/>
      <c r="DY133" s="43"/>
      <c r="DZ133" s="43"/>
      <c r="EA133" s="43"/>
      <c r="EB133" s="43"/>
      <c r="EC133" s="43"/>
      <c r="ED133" s="43"/>
      <c r="EE133" s="43"/>
      <c r="EF133" s="43"/>
      <c r="EG133" s="43"/>
      <c r="EH133" s="43"/>
      <c r="EI133" s="43"/>
      <c r="EJ133" s="43"/>
      <c r="EK133" s="43"/>
      <c r="EL133" s="43"/>
      <c r="EM133" s="43"/>
      <c r="EN133" s="43"/>
      <c r="EO133" s="43"/>
      <c r="EP133" s="43"/>
      <c r="EQ133" s="43"/>
      <c r="ER133" s="43"/>
      <c r="ES133" s="43"/>
      <c r="ET133" s="43"/>
      <c r="EU133" s="43"/>
      <c r="EV133" s="43"/>
      <c r="EW133" s="43"/>
      <c r="EX133" s="43"/>
      <c r="EY133" s="43"/>
      <c r="EZ133" s="43"/>
      <c r="FA133" s="43"/>
      <c r="FB133" s="43"/>
      <c r="FC133" s="43"/>
      <c r="FD133" s="43"/>
      <c r="FE133" s="43"/>
      <c r="FF133" s="43"/>
      <c r="FG133" s="43"/>
      <c r="FH133" s="43"/>
      <c r="FI133" s="43"/>
      <c r="FJ133" s="43"/>
      <c r="FK133" s="43"/>
      <c r="FL133" s="43"/>
    </row>
    <row r="134" s="16" customFormat="true" ht="15.75" hidden="false" customHeight="false" outlineLevel="0" collapsed="false">
      <c r="CA134" s="43"/>
      <c r="CB134" s="43"/>
      <c r="CC134" s="43"/>
      <c r="CD134" s="43"/>
      <c r="CE134" s="43"/>
      <c r="CF134" s="43"/>
      <c r="CG134" s="43"/>
      <c r="CH134" s="43"/>
      <c r="CI134" s="43"/>
      <c r="CJ134" s="43"/>
      <c r="CK134" s="43"/>
      <c r="CL134" s="43"/>
      <c r="CM134" s="43"/>
      <c r="CN134" s="43"/>
      <c r="CO134" s="43"/>
      <c r="CP134" s="43"/>
      <c r="CQ134" s="43"/>
      <c r="CR134" s="43"/>
      <c r="CS134" s="43"/>
      <c r="CT134" s="43"/>
      <c r="CU134" s="43"/>
      <c r="CV134" s="43"/>
      <c r="CW134" s="43"/>
      <c r="CX134" s="43"/>
      <c r="CY134" s="43"/>
      <c r="CZ134" s="43"/>
      <c r="DA134" s="43"/>
      <c r="DB134" s="43"/>
      <c r="DC134" s="43"/>
      <c r="DD134" s="43"/>
      <c r="DE134" s="43"/>
      <c r="DF134" s="43"/>
      <c r="DG134" s="43"/>
      <c r="DH134" s="43"/>
      <c r="DI134" s="43"/>
      <c r="DJ134" s="43"/>
      <c r="DK134" s="43"/>
      <c r="DL134" s="43"/>
      <c r="DM134" s="43"/>
      <c r="DN134" s="43"/>
      <c r="DO134" s="43"/>
      <c r="DP134" s="43"/>
      <c r="DQ134" s="43"/>
      <c r="DR134" s="43"/>
      <c r="DS134" s="43"/>
      <c r="DT134" s="43"/>
      <c r="DU134" s="43"/>
      <c r="DV134" s="43"/>
      <c r="DW134" s="43"/>
      <c r="DX134" s="43"/>
      <c r="DY134" s="43"/>
      <c r="DZ134" s="43"/>
      <c r="EA134" s="43"/>
      <c r="EB134" s="43"/>
      <c r="EC134" s="43"/>
      <c r="ED134" s="43"/>
      <c r="EE134" s="43"/>
      <c r="EF134" s="43"/>
      <c r="EG134" s="43"/>
      <c r="EH134" s="43"/>
      <c r="EI134" s="43"/>
      <c r="EJ134" s="43"/>
      <c r="EK134" s="43"/>
      <c r="EL134" s="43"/>
      <c r="EM134" s="43"/>
      <c r="EN134" s="43"/>
      <c r="EO134" s="43"/>
      <c r="EP134" s="43"/>
      <c r="EQ134" s="43"/>
      <c r="ER134" s="43"/>
      <c r="ES134" s="43"/>
      <c r="ET134" s="43"/>
      <c r="EU134" s="43"/>
      <c r="EV134" s="43"/>
      <c r="EW134" s="43"/>
      <c r="EX134" s="43"/>
      <c r="EY134" s="43"/>
      <c r="EZ134" s="43"/>
      <c r="FA134" s="43"/>
      <c r="FB134" s="43"/>
      <c r="FC134" s="43"/>
      <c r="FD134" s="43"/>
      <c r="FE134" s="43"/>
      <c r="FF134" s="43"/>
      <c r="FG134" s="43"/>
      <c r="FH134" s="43"/>
      <c r="FI134" s="43"/>
      <c r="FJ134" s="43"/>
      <c r="FK134" s="43"/>
      <c r="FL134" s="43"/>
    </row>
    <row r="135" s="16" customFormat="true" ht="15.75" hidden="false" customHeight="false" outlineLevel="0" collapsed="false">
      <c r="CA135" s="43"/>
      <c r="CB135" s="43"/>
      <c r="CC135" s="43"/>
      <c r="CD135" s="43"/>
      <c r="CE135" s="43"/>
      <c r="CF135" s="43"/>
      <c r="CG135" s="43"/>
      <c r="CH135" s="43"/>
      <c r="CI135" s="43"/>
      <c r="CJ135" s="43"/>
      <c r="CK135" s="43"/>
      <c r="CL135" s="43"/>
      <c r="CM135" s="43"/>
      <c r="CN135" s="43"/>
      <c r="CO135" s="43"/>
      <c r="CP135" s="43"/>
      <c r="CQ135" s="43"/>
      <c r="CR135" s="43"/>
      <c r="CS135" s="43"/>
      <c r="CT135" s="43"/>
      <c r="CU135" s="43"/>
      <c r="CV135" s="43"/>
      <c r="CW135" s="43"/>
      <c r="CX135" s="43"/>
      <c r="CY135" s="43"/>
      <c r="CZ135" s="43"/>
      <c r="DA135" s="43"/>
      <c r="DB135" s="43"/>
      <c r="DC135" s="43"/>
      <c r="DD135" s="43"/>
      <c r="DE135" s="43"/>
      <c r="DF135" s="43"/>
      <c r="DG135" s="43"/>
      <c r="DH135" s="43"/>
      <c r="DI135" s="43"/>
      <c r="DJ135" s="43"/>
      <c r="DK135" s="43"/>
      <c r="DL135" s="43"/>
      <c r="DM135" s="43"/>
      <c r="DN135" s="43"/>
      <c r="DO135" s="43"/>
      <c r="DP135" s="43"/>
      <c r="DQ135" s="43"/>
      <c r="DR135" s="43"/>
      <c r="DS135" s="43"/>
      <c r="DT135" s="43"/>
      <c r="DU135" s="43"/>
      <c r="DV135" s="43"/>
      <c r="DW135" s="43"/>
      <c r="DX135" s="43"/>
      <c r="DY135" s="43"/>
      <c r="DZ135" s="43"/>
      <c r="EA135" s="43"/>
      <c r="EB135" s="43"/>
      <c r="EC135" s="43"/>
      <c r="ED135" s="43"/>
      <c r="EE135" s="43"/>
      <c r="EF135" s="43"/>
      <c r="EG135" s="43"/>
      <c r="EH135" s="43"/>
      <c r="EI135" s="43"/>
      <c r="EJ135" s="43"/>
      <c r="EK135" s="43"/>
      <c r="EL135" s="43"/>
      <c r="EM135" s="43"/>
      <c r="EN135" s="43"/>
      <c r="EO135" s="43"/>
      <c r="EP135" s="43"/>
      <c r="EQ135" s="43"/>
      <c r="ER135" s="43"/>
      <c r="ES135" s="43"/>
      <c r="ET135" s="43"/>
      <c r="EU135" s="43"/>
      <c r="EV135" s="43"/>
      <c r="EW135" s="43"/>
      <c r="EX135" s="43"/>
      <c r="EY135" s="43"/>
      <c r="EZ135" s="43"/>
      <c r="FA135" s="43"/>
      <c r="FB135" s="43"/>
      <c r="FC135" s="43"/>
      <c r="FD135" s="43"/>
      <c r="FE135" s="43"/>
      <c r="FF135" s="43"/>
      <c r="FG135" s="43"/>
      <c r="FH135" s="43"/>
      <c r="FI135" s="43"/>
      <c r="FJ135" s="43"/>
      <c r="FK135" s="43"/>
      <c r="FL135" s="43"/>
    </row>
    <row r="136" s="16" customFormat="true" ht="15.75" hidden="false" customHeight="false" outlineLevel="0" collapsed="false">
      <c r="CA136" s="43"/>
      <c r="CB136" s="43"/>
      <c r="CC136" s="43"/>
      <c r="CD136" s="43"/>
      <c r="CE136" s="43"/>
      <c r="CF136" s="43"/>
      <c r="CG136" s="43"/>
      <c r="CH136" s="43"/>
      <c r="CI136" s="43"/>
      <c r="CJ136" s="43"/>
      <c r="CK136" s="43"/>
      <c r="CL136" s="43"/>
      <c r="CM136" s="43"/>
      <c r="CN136" s="43"/>
      <c r="CO136" s="43"/>
      <c r="CP136" s="43"/>
      <c r="CQ136" s="43"/>
      <c r="CR136" s="43"/>
      <c r="CS136" s="43"/>
      <c r="CT136" s="43"/>
      <c r="CU136" s="43"/>
      <c r="CV136" s="43"/>
      <c r="CW136" s="43"/>
      <c r="CX136" s="43"/>
      <c r="CY136" s="43"/>
      <c r="CZ136" s="43"/>
      <c r="DA136" s="43"/>
      <c r="DB136" s="43"/>
      <c r="DC136" s="43"/>
      <c r="DD136" s="43"/>
      <c r="DE136" s="43"/>
      <c r="DF136" s="43"/>
      <c r="DG136" s="43"/>
      <c r="DH136" s="43"/>
      <c r="DI136" s="43"/>
      <c r="DJ136" s="43"/>
      <c r="DK136" s="43"/>
      <c r="DL136" s="43"/>
      <c r="DM136" s="43"/>
      <c r="DN136" s="43"/>
      <c r="DO136" s="43"/>
      <c r="DP136" s="43"/>
      <c r="DQ136" s="43"/>
      <c r="DR136" s="43"/>
      <c r="DS136" s="43"/>
      <c r="DT136" s="43"/>
      <c r="DU136" s="43"/>
      <c r="DV136" s="43"/>
      <c r="DW136" s="43"/>
      <c r="DX136" s="43"/>
      <c r="DY136" s="43"/>
      <c r="DZ136" s="43"/>
      <c r="EA136" s="43"/>
      <c r="EB136" s="43"/>
      <c r="EC136" s="43"/>
      <c r="ED136" s="43"/>
      <c r="EE136" s="43"/>
      <c r="EF136" s="43"/>
      <c r="EG136" s="43"/>
      <c r="EH136" s="43"/>
      <c r="EI136" s="43"/>
      <c r="EJ136" s="43"/>
      <c r="EK136" s="43"/>
      <c r="EL136" s="43"/>
      <c r="EM136" s="43"/>
      <c r="EN136" s="43"/>
      <c r="EO136" s="43"/>
      <c r="EP136" s="43"/>
      <c r="EQ136" s="43"/>
      <c r="ER136" s="43"/>
      <c r="ES136" s="43"/>
      <c r="ET136" s="43"/>
      <c r="EU136" s="43"/>
      <c r="EV136" s="43"/>
      <c r="EW136" s="43"/>
      <c r="EX136" s="43"/>
      <c r="EY136" s="43"/>
      <c r="EZ136" s="43"/>
      <c r="FA136" s="43"/>
      <c r="FB136" s="43"/>
      <c r="FC136" s="43"/>
      <c r="FD136" s="43"/>
      <c r="FE136" s="43"/>
      <c r="FF136" s="43"/>
      <c r="FG136" s="43"/>
      <c r="FH136" s="43"/>
      <c r="FI136" s="43"/>
      <c r="FJ136" s="43"/>
      <c r="FK136" s="43"/>
      <c r="FL136" s="43"/>
    </row>
    <row r="137" s="16" customFormat="true" ht="15.75" hidden="false" customHeight="false" outlineLevel="0" collapsed="false">
      <c r="CA137" s="43"/>
      <c r="CB137" s="43"/>
      <c r="CC137" s="43"/>
      <c r="CD137" s="43"/>
      <c r="CE137" s="43"/>
      <c r="CF137" s="43"/>
      <c r="CG137" s="43"/>
      <c r="CH137" s="43"/>
      <c r="CI137" s="43"/>
      <c r="CJ137" s="43"/>
      <c r="CK137" s="43"/>
      <c r="CL137" s="43"/>
      <c r="CM137" s="43"/>
      <c r="CN137" s="43"/>
      <c r="CO137" s="43"/>
      <c r="CP137" s="43"/>
      <c r="CQ137" s="43"/>
      <c r="CR137" s="43"/>
      <c r="CS137" s="43"/>
      <c r="CT137" s="43"/>
      <c r="CU137" s="43"/>
      <c r="CV137" s="43"/>
      <c r="CW137" s="43"/>
      <c r="CX137" s="43"/>
      <c r="CY137" s="43"/>
      <c r="CZ137" s="43"/>
      <c r="DA137" s="43"/>
      <c r="DB137" s="43"/>
      <c r="DC137" s="43"/>
      <c r="DD137" s="43"/>
      <c r="DE137" s="43"/>
      <c r="DF137" s="43"/>
      <c r="DG137" s="43"/>
      <c r="DH137" s="43"/>
      <c r="DI137" s="43"/>
      <c r="DJ137" s="43"/>
      <c r="DK137" s="43"/>
      <c r="DL137" s="43"/>
      <c r="DM137" s="43"/>
      <c r="DN137" s="43"/>
      <c r="DO137" s="43"/>
      <c r="DP137" s="43"/>
      <c r="DQ137" s="43"/>
      <c r="DR137" s="43"/>
      <c r="DS137" s="43"/>
      <c r="DT137" s="43"/>
      <c r="DU137" s="43"/>
      <c r="DV137" s="43"/>
      <c r="DW137" s="43"/>
      <c r="DX137" s="43"/>
      <c r="DY137" s="43"/>
      <c r="DZ137" s="43"/>
      <c r="EA137" s="43"/>
      <c r="EB137" s="43"/>
      <c r="EC137" s="43"/>
      <c r="ED137" s="43"/>
      <c r="EE137" s="43"/>
      <c r="EF137" s="43"/>
      <c r="EG137" s="43"/>
      <c r="EH137" s="43"/>
      <c r="EI137" s="43"/>
      <c r="EJ137" s="43"/>
      <c r="EK137" s="43"/>
      <c r="EL137" s="43"/>
      <c r="EM137" s="43"/>
      <c r="EN137" s="43"/>
      <c r="EO137" s="43"/>
      <c r="EP137" s="43"/>
      <c r="EQ137" s="43"/>
      <c r="ER137" s="43"/>
      <c r="ES137" s="43"/>
      <c r="ET137" s="43"/>
      <c r="EU137" s="43"/>
      <c r="EV137" s="43"/>
      <c r="EW137" s="43"/>
      <c r="EX137" s="43"/>
      <c r="EY137" s="43"/>
      <c r="EZ137" s="43"/>
      <c r="FA137" s="43"/>
      <c r="FB137" s="43"/>
      <c r="FC137" s="43"/>
      <c r="FD137" s="43"/>
      <c r="FE137" s="43"/>
      <c r="FF137" s="43"/>
      <c r="FG137" s="43"/>
      <c r="FH137" s="43"/>
      <c r="FI137" s="43"/>
      <c r="FJ137" s="43"/>
      <c r="FK137" s="43"/>
      <c r="FL137" s="43"/>
    </row>
    <row r="138" s="16" customFormat="true" ht="15.75" hidden="false" customHeight="false" outlineLevel="0" collapsed="false">
      <c r="CA138" s="43"/>
      <c r="CB138" s="43"/>
      <c r="CC138" s="43"/>
      <c r="CD138" s="43"/>
      <c r="CE138" s="43"/>
      <c r="CF138" s="43"/>
      <c r="CG138" s="43"/>
      <c r="CH138" s="43"/>
      <c r="CI138" s="43"/>
      <c r="CJ138" s="43"/>
      <c r="CK138" s="43"/>
      <c r="CL138" s="43"/>
      <c r="CM138" s="43"/>
      <c r="CN138" s="43"/>
      <c r="CO138" s="43"/>
      <c r="CP138" s="43"/>
      <c r="CQ138" s="43"/>
      <c r="CR138" s="43"/>
      <c r="CS138" s="43"/>
      <c r="CT138" s="43"/>
      <c r="CU138" s="43"/>
      <c r="CV138" s="43"/>
      <c r="CW138" s="43"/>
      <c r="CX138" s="43"/>
      <c r="CY138" s="43"/>
      <c r="CZ138" s="43"/>
      <c r="DA138" s="43"/>
      <c r="DB138" s="43"/>
      <c r="DC138" s="43"/>
      <c r="DD138" s="43"/>
      <c r="DE138" s="43"/>
      <c r="DF138" s="43"/>
      <c r="DG138" s="43"/>
      <c r="DH138" s="43"/>
      <c r="DI138" s="43"/>
      <c r="DJ138" s="43"/>
      <c r="DK138" s="43"/>
      <c r="DL138" s="43"/>
      <c r="DM138" s="43"/>
      <c r="DN138" s="43"/>
      <c r="DO138" s="43"/>
      <c r="DP138" s="43"/>
      <c r="DQ138" s="43"/>
      <c r="DR138" s="43"/>
      <c r="DS138" s="43"/>
      <c r="DT138" s="43"/>
      <c r="DU138" s="43"/>
      <c r="DV138" s="43"/>
      <c r="DW138" s="43"/>
      <c r="DX138" s="43"/>
      <c r="DY138" s="43"/>
      <c r="DZ138" s="43"/>
      <c r="EA138" s="43"/>
      <c r="EB138" s="43"/>
      <c r="EC138" s="43"/>
      <c r="ED138" s="43"/>
      <c r="EE138" s="43"/>
      <c r="EF138" s="43"/>
      <c r="EG138" s="43"/>
      <c r="EH138" s="43"/>
      <c r="EI138" s="43"/>
      <c r="EJ138" s="43"/>
      <c r="EK138" s="43"/>
      <c r="EL138" s="43"/>
      <c r="EM138" s="43"/>
      <c r="EN138" s="43"/>
      <c r="EO138" s="43"/>
      <c r="EP138" s="43"/>
      <c r="EQ138" s="43"/>
      <c r="ER138" s="43"/>
      <c r="ES138" s="43"/>
      <c r="ET138" s="43"/>
      <c r="EU138" s="43"/>
      <c r="EV138" s="43"/>
      <c r="EW138" s="43"/>
      <c r="EX138" s="43"/>
      <c r="EY138" s="43"/>
      <c r="EZ138" s="43"/>
      <c r="FA138" s="43"/>
      <c r="FB138" s="43"/>
      <c r="FC138" s="43"/>
      <c r="FD138" s="43"/>
      <c r="FE138" s="43"/>
      <c r="FF138" s="43"/>
      <c r="FG138" s="43"/>
      <c r="FH138" s="43"/>
      <c r="FI138" s="43"/>
      <c r="FJ138" s="43"/>
      <c r="FK138" s="43"/>
      <c r="FL138" s="43"/>
    </row>
    <row r="139" s="16" customFormat="true" ht="15.75" hidden="false" customHeight="false" outlineLevel="0" collapsed="false">
      <c r="CA139" s="43"/>
      <c r="CB139" s="43"/>
      <c r="CC139" s="43"/>
      <c r="CD139" s="43"/>
      <c r="CE139" s="43"/>
      <c r="CF139" s="43"/>
      <c r="CG139" s="43"/>
      <c r="CH139" s="43"/>
      <c r="CI139" s="43"/>
      <c r="CJ139" s="43"/>
      <c r="CK139" s="43"/>
      <c r="CL139" s="43"/>
      <c r="CM139" s="43"/>
      <c r="CN139" s="43"/>
      <c r="CO139" s="43"/>
      <c r="CP139" s="43"/>
      <c r="CQ139" s="43"/>
      <c r="CR139" s="43"/>
      <c r="CS139" s="43"/>
      <c r="CT139" s="43"/>
      <c r="CU139" s="43"/>
      <c r="CV139" s="43"/>
      <c r="CW139" s="43"/>
      <c r="CX139" s="43"/>
      <c r="CY139" s="43"/>
      <c r="CZ139" s="43"/>
      <c r="DA139" s="43"/>
      <c r="DB139" s="43"/>
      <c r="DC139" s="43"/>
      <c r="DD139" s="43"/>
      <c r="DE139" s="43"/>
      <c r="DF139" s="43"/>
      <c r="DG139" s="43"/>
      <c r="DH139" s="43"/>
      <c r="DI139" s="43"/>
      <c r="DJ139" s="43"/>
      <c r="DK139" s="43"/>
      <c r="DL139" s="43"/>
      <c r="DM139" s="43"/>
      <c r="DN139" s="43"/>
      <c r="DO139" s="43"/>
      <c r="DP139" s="43"/>
      <c r="DQ139" s="43"/>
      <c r="DR139" s="43"/>
      <c r="DS139" s="43"/>
      <c r="DT139" s="43"/>
      <c r="DU139" s="43"/>
      <c r="DV139" s="43"/>
      <c r="DW139" s="43"/>
      <c r="DX139" s="43"/>
      <c r="DY139" s="43"/>
      <c r="DZ139" s="43"/>
      <c r="EA139" s="43"/>
      <c r="EB139" s="43"/>
      <c r="EC139" s="43"/>
      <c r="ED139" s="43"/>
      <c r="EE139" s="43"/>
      <c r="EF139" s="43"/>
      <c r="EG139" s="43"/>
      <c r="EH139" s="43"/>
      <c r="EI139" s="43"/>
      <c r="EJ139" s="43"/>
      <c r="EK139" s="43"/>
      <c r="EL139" s="43"/>
      <c r="EM139" s="43"/>
      <c r="EN139" s="43"/>
      <c r="EO139" s="43"/>
      <c r="EP139" s="43"/>
      <c r="EQ139" s="43"/>
      <c r="ER139" s="43"/>
      <c r="ES139" s="43"/>
      <c r="ET139" s="43"/>
      <c r="EU139" s="43"/>
      <c r="EV139" s="43"/>
      <c r="EW139" s="43"/>
      <c r="EX139" s="43"/>
      <c r="EY139" s="43"/>
      <c r="EZ139" s="43"/>
      <c r="FA139" s="43"/>
      <c r="FB139" s="43"/>
      <c r="FC139" s="43"/>
      <c r="FD139" s="43"/>
      <c r="FE139" s="43"/>
      <c r="FF139" s="43"/>
      <c r="FG139" s="43"/>
      <c r="FH139" s="43"/>
      <c r="FI139" s="43"/>
      <c r="FJ139" s="43"/>
      <c r="FK139" s="43"/>
      <c r="FL139" s="43"/>
    </row>
    <row r="140" s="16" customFormat="true" ht="15.75" hidden="false" customHeight="false" outlineLevel="0" collapsed="false">
      <c r="CA140" s="43"/>
      <c r="CB140" s="43"/>
      <c r="CC140" s="43"/>
      <c r="CD140" s="43"/>
      <c r="CE140" s="43"/>
      <c r="CF140" s="43"/>
      <c r="CG140" s="43"/>
      <c r="CH140" s="43"/>
      <c r="CI140" s="43"/>
      <c r="CJ140" s="43"/>
      <c r="CK140" s="43"/>
      <c r="CL140" s="43"/>
      <c r="CM140" s="43"/>
      <c r="CN140" s="43"/>
      <c r="CO140" s="43"/>
      <c r="CP140" s="43"/>
      <c r="CQ140" s="43"/>
      <c r="CR140" s="43"/>
      <c r="CS140" s="43"/>
      <c r="CT140" s="43"/>
      <c r="CU140" s="43"/>
      <c r="CV140" s="43"/>
      <c r="CW140" s="43"/>
      <c r="CX140" s="43"/>
      <c r="CY140" s="43"/>
      <c r="CZ140" s="43"/>
      <c r="DA140" s="43"/>
      <c r="DB140" s="43"/>
      <c r="DC140" s="43"/>
      <c r="DD140" s="43"/>
      <c r="DE140" s="43"/>
      <c r="DF140" s="43"/>
      <c r="DG140" s="43"/>
      <c r="DH140" s="43"/>
      <c r="DI140" s="43"/>
      <c r="DJ140" s="43"/>
      <c r="DK140" s="43"/>
      <c r="DL140" s="43"/>
      <c r="DM140" s="43"/>
      <c r="DN140" s="43"/>
      <c r="DO140" s="43"/>
      <c r="DP140" s="43"/>
      <c r="DQ140" s="43"/>
      <c r="DR140" s="43"/>
      <c r="DS140" s="43"/>
      <c r="DT140" s="43"/>
      <c r="DU140" s="43"/>
      <c r="DV140" s="43"/>
      <c r="DW140" s="43"/>
      <c r="DX140" s="43"/>
      <c r="DY140" s="43"/>
      <c r="DZ140" s="43"/>
      <c r="EA140" s="43"/>
      <c r="EB140" s="43"/>
      <c r="EC140" s="43"/>
      <c r="ED140" s="43"/>
      <c r="EE140" s="43"/>
      <c r="EF140" s="43"/>
      <c r="EG140" s="43"/>
      <c r="EH140" s="43"/>
      <c r="EI140" s="43"/>
      <c r="EJ140" s="43"/>
      <c r="EK140" s="43"/>
      <c r="EL140" s="43"/>
      <c r="EM140" s="43"/>
      <c r="EN140" s="43"/>
      <c r="EO140" s="43"/>
      <c r="EP140" s="43"/>
      <c r="EQ140" s="43"/>
      <c r="ER140" s="43"/>
      <c r="ES140" s="43"/>
      <c r="ET140" s="43"/>
      <c r="EU140" s="43"/>
      <c r="EV140" s="43"/>
      <c r="EW140" s="43"/>
      <c r="EX140" s="43"/>
      <c r="EY140" s="43"/>
      <c r="EZ140" s="43"/>
      <c r="FA140" s="43"/>
      <c r="FB140" s="43"/>
      <c r="FC140" s="43"/>
      <c r="FD140" s="43"/>
      <c r="FE140" s="43"/>
      <c r="FF140" s="43"/>
      <c r="FG140" s="43"/>
      <c r="FH140" s="43"/>
      <c r="FI140" s="43"/>
      <c r="FJ140" s="43"/>
      <c r="FK140" s="43"/>
      <c r="FL140" s="43"/>
    </row>
    <row r="141" s="16" customFormat="true" ht="15.75" hidden="false" customHeight="false" outlineLevel="0" collapsed="false">
      <c r="CA141" s="43"/>
      <c r="CB141" s="43"/>
      <c r="CC141" s="43"/>
      <c r="CD141" s="43"/>
      <c r="CE141" s="43"/>
      <c r="CF141" s="43"/>
      <c r="CG141" s="43"/>
      <c r="CH141" s="43"/>
      <c r="CI141" s="43"/>
      <c r="CJ141" s="43"/>
      <c r="CK141" s="43"/>
      <c r="CL141" s="43"/>
      <c r="CM141" s="43"/>
      <c r="CN141" s="43"/>
      <c r="CO141" s="43"/>
      <c r="CP141" s="43"/>
      <c r="CQ141" s="43"/>
      <c r="CR141" s="43"/>
      <c r="CS141" s="43"/>
      <c r="CT141" s="43"/>
      <c r="CU141" s="43"/>
      <c r="CV141" s="43"/>
      <c r="CW141" s="43"/>
      <c r="CX141" s="43"/>
      <c r="CY141" s="43"/>
      <c r="CZ141" s="43"/>
      <c r="DA141" s="43"/>
      <c r="DB141" s="43"/>
      <c r="DC141" s="43"/>
      <c r="DD141" s="43"/>
      <c r="DE141" s="43"/>
      <c r="DF141" s="43"/>
      <c r="DG141" s="43"/>
      <c r="DH141" s="43"/>
      <c r="DI141" s="43"/>
      <c r="DJ141" s="43"/>
      <c r="DK141" s="43"/>
      <c r="DL141" s="43"/>
      <c r="DM141" s="43"/>
      <c r="DN141" s="43"/>
      <c r="DO141" s="43"/>
      <c r="DP141" s="43"/>
      <c r="DQ141" s="43"/>
      <c r="DR141" s="43"/>
      <c r="DS141" s="43"/>
      <c r="DT141" s="43"/>
      <c r="DU141" s="43"/>
      <c r="DV141" s="43"/>
      <c r="DW141" s="43"/>
      <c r="DX141" s="43"/>
      <c r="DY141" s="43"/>
      <c r="DZ141" s="43"/>
      <c r="EA141" s="43"/>
      <c r="EB141" s="43"/>
      <c r="EC141" s="43"/>
      <c r="ED141" s="43"/>
      <c r="EE141" s="43"/>
      <c r="EF141" s="43"/>
      <c r="EG141" s="43"/>
      <c r="EH141" s="43"/>
      <c r="EI141" s="43"/>
      <c r="EJ141" s="43"/>
      <c r="EK141" s="43"/>
      <c r="EL141" s="43"/>
      <c r="EM141" s="43"/>
      <c r="EN141" s="43"/>
      <c r="EO141" s="43"/>
      <c r="EP141" s="43"/>
      <c r="EQ141" s="43"/>
      <c r="ER141" s="43"/>
      <c r="ES141" s="43"/>
      <c r="ET141" s="43"/>
      <c r="EU141" s="43"/>
      <c r="EV141" s="43"/>
      <c r="EW141" s="43"/>
      <c r="EX141" s="43"/>
      <c r="EY141" s="43"/>
      <c r="EZ141" s="43"/>
      <c r="FA141" s="43"/>
      <c r="FB141" s="43"/>
      <c r="FC141" s="43"/>
      <c r="FD141" s="43"/>
      <c r="FE141" s="43"/>
      <c r="FF141" s="43"/>
      <c r="FG141" s="43"/>
      <c r="FH141" s="43"/>
      <c r="FI141" s="43"/>
      <c r="FJ141" s="43"/>
      <c r="FK141" s="43"/>
      <c r="FL141" s="43"/>
    </row>
    <row r="142" s="16" customFormat="true" ht="15.75" hidden="false" customHeight="false" outlineLevel="0" collapsed="false">
      <c r="CA142" s="43"/>
      <c r="CB142" s="43"/>
      <c r="CC142" s="43"/>
      <c r="CD142" s="43"/>
      <c r="CE142" s="43"/>
      <c r="CF142" s="43"/>
      <c r="CG142" s="43"/>
      <c r="CH142" s="43"/>
      <c r="CI142" s="43"/>
      <c r="CJ142" s="43"/>
      <c r="CK142" s="43"/>
      <c r="CL142" s="43"/>
      <c r="CM142" s="43"/>
      <c r="CN142" s="43"/>
      <c r="CO142" s="43"/>
      <c r="CP142" s="43"/>
      <c r="CQ142" s="43"/>
      <c r="CR142" s="43"/>
      <c r="CS142" s="43"/>
      <c r="CT142" s="43"/>
      <c r="CU142" s="43"/>
      <c r="CV142" s="43"/>
      <c r="CW142" s="43"/>
      <c r="CX142" s="43"/>
      <c r="CY142" s="43"/>
      <c r="CZ142" s="43"/>
      <c r="DA142" s="43"/>
      <c r="DB142" s="43"/>
      <c r="DC142" s="43"/>
      <c r="DD142" s="43"/>
      <c r="DE142" s="43"/>
      <c r="DF142" s="43"/>
      <c r="DG142" s="43"/>
      <c r="DH142" s="43"/>
      <c r="DI142" s="43"/>
      <c r="DJ142" s="43"/>
      <c r="DK142" s="43"/>
      <c r="DL142" s="43"/>
      <c r="DM142" s="43"/>
      <c r="DN142" s="43"/>
      <c r="DO142" s="43"/>
      <c r="DP142" s="43"/>
      <c r="DQ142" s="43"/>
      <c r="DR142" s="43"/>
      <c r="DS142" s="43"/>
      <c r="DT142" s="43"/>
      <c r="DU142" s="43"/>
      <c r="DV142" s="43"/>
      <c r="DW142" s="43"/>
      <c r="DX142" s="43"/>
      <c r="DY142" s="43"/>
      <c r="DZ142" s="43"/>
      <c r="EA142" s="43"/>
      <c r="EB142" s="43"/>
      <c r="EC142" s="43"/>
      <c r="ED142" s="43"/>
      <c r="EE142" s="43"/>
      <c r="EF142" s="43"/>
      <c r="EG142" s="43"/>
      <c r="EH142" s="43"/>
      <c r="EI142" s="43"/>
      <c r="EJ142" s="43"/>
      <c r="EK142" s="43"/>
      <c r="EL142" s="43"/>
      <c r="EM142" s="43"/>
      <c r="EN142" s="43"/>
      <c r="EO142" s="43"/>
      <c r="EP142" s="43"/>
      <c r="EQ142" s="43"/>
      <c r="ER142" s="43"/>
      <c r="ES142" s="43"/>
      <c r="ET142" s="43"/>
      <c r="EU142" s="43"/>
      <c r="EV142" s="43"/>
      <c r="EW142" s="43"/>
      <c r="EX142" s="43"/>
      <c r="EY142" s="43"/>
      <c r="EZ142" s="43"/>
      <c r="FA142" s="43"/>
      <c r="FB142" s="43"/>
      <c r="FC142" s="43"/>
      <c r="FD142" s="43"/>
      <c r="FE142" s="43"/>
      <c r="FF142" s="43"/>
      <c r="FG142" s="43"/>
      <c r="FH142" s="43"/>
      <c r="FI142" s="43"/>
      <c r="FJ142" s="43"/>
      <c r="FK142" s="43"/>
      <c r="FL142" s="43"/>
    </row>
    <row r="143" s="16" customFormat="true" ht="15.75" hidden="false" customHeight="false" outlineLevel="0" collapsed="false">
      <c r="CA143" s="43"/>
      <c r="CB143" s="43"/>
      <c r="CC143" s="43"/>
      <c r="CD143" s="43"/>
      <c r="CE143" s="43"/>
      <c r="CF143" s="43"/>
      <c r="CG143" s="43"/>
      <c r="CH143" s="43"/>
      <c r="CI143" s="43"/>
      <c r="CJ143" s="43"/>
      <c r="CK143" s="43"/>
      <c r="CL143" s="43"/>
      <c r="CM143" s="43"/>
      <c r="CN143" s="43"/>
      <c r="CO143" s="43"/>
      <c r="CP143" s="43"/>
      <c r="CQ143" s="43"/>
      <c r="CR143" s="43"/>
      <c r="CS143" s="43"/>
      <c r="CT143" s="43"/>
      <c r="CU143" s="43"/>
      <c r="CV143" s="43"/>
      <c r="CW143" s="43"/>
      <c r="CX143" s="43"/>
      <c r="CY143" s="43"/>
      <c r="CZ143" s="43"/>
      <c r="DA143" s="43"/>
      <c r="DB143" s="43"/>
      <c r="DC143" s="43"/>
      <c r="DD143" s="43"/>
      <c r="DE143" s="43"/>
      <c r="DF143" s="43"/>
      <c r="DG143" s="43"/>
      <c r="DH143" s="43"/>
      <c r="DI143" s="43"/>
      <c r="DJ143" s="43"/>
      <c r="DK143" s="43"/>
      <c r="DL143" s="43"/>
      <c r="DM143" s="43"/>
      <c r="DN143" s="43"/>
      <c r="DO143" s="43"/>
      <c r="DP143" s="43"/>
      <c r="DQ143" s="43"/>
      <c r="DR143" s="43"/>
      <c r="DS143" s="43"/>
      <c r="DT143" s="43"/>
      <c r="DU143" s="43"/>
      <c r="DV143" s="43"/>
      <c r="DW143" s="43"/>
      <c r="DX143" s="43"/>
      <c r="DY143" s="43"/>
      <c r="DZ143" s="43"/>
      <c r="EA143" s="43"/>
      <c r="EB143" s="43"/>
      <c r="EC143" s="43"/>
      <c r="ED143" s="43"/>
      <c r="EE143" s="43"/>
      <c r="EF143" s="43"/>
      <c r="EG143" s="43"/>
      <c r="EH143" s="43"/>
      <c r="EI143" s="43"/>
      <c r="EJ143" s="43"/>
      <c r="EK143" s="43"/>
      <c r="EL143" s="43"/>
      <c r="EM143" s="43"/>
      <c r="EN143" s="43"/>
      <c r="EO143" s="43"/>
      <c r="EP143" s="43"/>
      <c r="EQ143" s="43"/>
      <c r="ER143" s="43"/>
      <c r="ES143" s="43"/>
      <c r="ET143" s="43"/>
      <c r="EU143" s="43"/>
      <c r="EV143" s="43"/>
      <c r="EW143" s="43"/>
      <c r="EX143" s="43"/>
      <c r="EY143" s="43"/>
      <c r="EZ143" s="43"/>
      <c r="FA143" s="43"/>
      <c r="FB143" s="43"/>
      <c r="FC143" s="43"/>
      <c r="FD143" s="43"/>
      <c r="FE143" s="43"/>
      <c r="FF143" s="43"/>
      <c r="FG143" s="43"/>
      <c r="FH143" s="43"/>
      <c r="FI143" s="43"/>
      <c r="FJ143" s="43"/>
      <c r="FK143" s="43"/>
      <c r="FL143" s="43"/>
    </row>
    <row r="144" s="16" customFormat="true" ht="15.75" hidden="false" customHeight="false" outlineLevel="0" collapsed="false">
      <c r="CA144" s="43"/>
      <c r="CB144" s="43"/>
      <c r="CC144" s="43"/>
      <c r="CD144" s="43"/>
      <c r="CE144" s="43"/>
      <c r="CF144" s="43"/>
      <c r="CG144" s="43"/>
      <c r="CH144" s="43"/>
      <c r="CI144" s="43"/>
      <c r="CJ144" s="43"/>
      <c r="CK144" s="43"/>
      <c r="CL144" s="43"/>
      <c r="CM144" s="43"/>
      <c r="CN144" s="43"/>
      <c r="CO144" s="43"/>
      <c r="CP144" s="43"/>
      <c r="CQ144" s="43"/>
      <c r="CR144" s="43"/>
      <c r="CS144" s="43"/>
      <c r="CT144" s="43"/>
      <c r="CU144" s="43"/>
      <c r="CV144" s="43"/>
      <c r="CW144" s="43"/>
      <c r="CX144" s="43"/>
      <c r="CY144" s="43"/>
      <c r="CZ144" s="43"/>
      <c r="DA144" s="43"/>
      <c r="DB144" s="43"/>
      <c r="DC144" s="43"/>
      <c r="DD144" s="43"/>
      <c r="DE144" s="43"/>
      <c r="DF144" s="43"/>
      <c r="DG144" s="43"/>
      <c r="DH144" s="43"/>
      <c r="DI144" s="43"/>
      <c r="DJ144" s="43"/>
      <c r="DK144" s="43"/>
      <c r="DL144" s="43"/>
      <c r="DM144" s="43"/>
      <c r="DN144" s="43"/>
      <c r="DO144" s="43"/>
      <c r="DP144" s="43"/>
      <c r="DQ144" s="43"/>
      <c r="DR144" s="43"/>
      <c r="DS144" s="43"/>
      <c r="DT144" s="43"/>
      <c r="DU144" s="43"/>
      <c r="DV144" s="43"/>
      <c r="DW144" s="43"/>
      <c r="DX144" s="43"/>
      <c r="DY144" s="43"/>
      <c r="DZ144" s="43"/>
      <c r="EA144" s="43"/>
      <c r="EB144" s="43"/>
      <c r="EC144" s="43"/>
      <c r="ED144" s="43"/>
      <c r="EE144" s="43"/>
      <c r="EF144" s="43"/>
      <c r="EG144" s="43"/>
      <c r="EH144" s="43"/>
      <c r="EI144" s="43"/>
      <c r="EJ144" s="43"/>
      <c r="EK144" s="43"/>
      <c r="EL144" s="43"/>
      <c r="EM144" s="43"/>
      <c r="EN144" s="43"/>
      <c r="EO144" s="43"/>
      <c r="EP144" s="43"/>
      <c r="EQ144" s="43"/>
      <c r="ER144" s="43"/>
      <c r="ES144" s="43"/>
      <c r="ET144" s="43"/>
      <c r="EU144" s="43"/>
      <c r="EV144" s="43"/>
      <c r="EW144" s="43"/>
      <c r="EX144" s="43"/>
      <c r="EY144" s="43"/>
      <c r="EZ144" s="43"/>
      <c r="FA144" s="43"/>
      <c r="FB144" s="43"/>
      <c r="FC144" s="43"/>
      <c r="FD144" s="43"/>
      <c r="FE144" s="43"/>
      <c r="FF144" s="43"/>
      <c r="FG144" s="43"/>
      <c r="FH144" s="43"/>
      <c r="FI144" s="43"/>
      <c r="FJ144" s="43"/>
      <c r="FK144" s="43"/>
      <c r="FL144" s="43"/>
    </row>
    <row r="145" s="16" customFormat="true" ht="15.75" hidden="false" customHeight="false" outlineLevel="0" collapsed="false">
      <c r="CA145" s="43"/>
      <c r="CB145" s="43"/>
      <c r="CC145" s="43"/>
      <c r="CD145" s="43"/>
      <c r="CE145" s="43"/>
      <c r="CF145" s="43"/>
      <c r="CG145" s="43"/>
      <c r="CH145" s="43"/>
      <c r="CI145" s="43"/>
      <c r="CJ145" s="43"/>
      <c r="CK145" s="43"/>
      <c r="CL145" s="43"/>
      <c r="CM145" s="43"/>
      <c r="CN145" s="43"/>
      <c r="CO145" s="43"/>
      <c r="CP145" s="43"/>
      <c r="CQ145" s="43"/>
      <c r="CR145" s="43"/>
      <c r="CS145" s="43"/>
      <c r="CT145" s="43"/>
      <c r="CU145" s="43"/>
      <c r="CV145" s="43"/>
      <c r="CW145" s="43"/>
      <c r="CX145" s="43"/>
      <c r="CY145" s="43"/>
      <c r="CZ145" s="43"/>
      <c r="DA145" s="43"/>
      <c r="DB145" s="43"/>
      <c r="DC145" s="43"/>
      <c r="DD145" s="43"/>
      <c r="DE145" s="43"/>
      <c r="DF145" s="43"/>
      <c r="DG145" s="43"/>
      <c r="DH145" s="43"/>
      <c r="DI145" s="43"/>
      <c r="DJ145" s="43"/>
      <c r="DK145" s="43"/>
      <c r="DL145" s="43"/>
      <c r="DM145" s="43"/>
      <c r="DN145" s="43"/>
      <c r="DO145" s="43"/>
      <c r="DP145" s="43"/>
      <c r="DQ145" s="43"/>
      <c r="DR145" s="43"/>
      <c r="DS145" s="43"/>
      <c r="DT145" s="43"/>
      <c r="DU145" s="43"/>
      <c r="DV145" s="43"/>
      <c r="DW145" s="43"/>
      <c r="DX145" s="43"/>
      <c r="DY145" s="43"/>
      <c r="DZ145" s="43"/>
      <c r="EA145" s="43"/>
      <c r="EB145" s="43"/>
      <c r="EC145" s="43"/>
      <c r="ED145" s="43"/>
      <c r="EE145" s="43"/>
      <c r="EF145" s="43"/>
      <c r="EG145" s="43"/>
      <c r="EH145" s="43"/>
      <c r="EI145" s="43"/>
      <c r="EJ145" s="43"/>
      <c r="EK145" s="43"/>
      <c r="EL145" s="43"/>
      <c r="EM145" s="43"/>
      <c r="EN145" s="43"/>
      <c r="EO145" s="43"/>
      <c r="EP145" s="43"/>
      <c r="EQ145" s="43"/>
      <c r="ER145" s="43"/>
      <c r="ES145" s="43"/>
      <c r="ET145" s="43"/>
      <c r="EU145" s="43"/>
      <c r="EV145" s="43"/>
      <c r="EW145" s="43"/>
      <c r="EX145" s="43"/>
      <c r="EY145" s="43"/>
      <c r="EZ145" s="43"/>
      <c r="FA145" s="43"/>
      <c r="FB145" s="43"/>
      <c r="FC145" s="43"/>
      <c r="FD145" s="43"/>
      <c r="FE145" s="43"/>
      <c r="FF145" s="43"/>
      <c r="FG145" s="43"/>
      <c r="FH145" s="43"/>
      <c r="FI145" s="43"/>
      <c r="FJ145" s="43"/>
      <c r="FK145" s="43"/>
      <c r="FL145" s="43"/>
    </row>
    <row r="146" s="16" customFormat="true" ht="15.75" hidden="false" customHeight="false" outlineLevel="0" collapsed="false">
      <c r="CA146" s="43"/>
      <c r="CB146" s="43"/>
      <c r="CC146" s="43"/>
      <c r="CD146" s="43"/>
      <c r="CE146" s="43"/>
      <c r="CF146" s="43"/>
      <c r="CG146" s="43"/>
      <c r="CH146" s="43"/>
      <c r="CI146" s="43"/>
      <c r="CJ146" s="43"/>
      <c r="CK146" s="43"/>
      <c r="CL146" s="43"/>
      <c r="CM146" s="43"/>
      <c r="CN146" s="43"/>
      <c r="CO146" s="43"/>
      <c r="CP146" s="43"/>
      <c r="CQ146" s="43"/>
      <c r="CR146" s="43"/>
      <c r="CS146" s="43"/>
      <c r="CT146" s="43"/>
      <c r="CU146" s="43"/>
      <c r="CV146" s="43"/>
      <c r="CW146" s="43"/>
      <c r="CX146" s="43"/>
      <c r="CY146" s="43"/>
      <c r="CZ146" s="43"/>
      <c r="DA146" s="43"/>
      <c r="DB146" s="43"/>
      <c r="DC146" s="43"/>
      <c r="DD146" s="43"/>
      <c r="DE146" s="43"/>
      <c r="DF146" s="43"/>
      <c r="DG146" s="43"/>
      <c r="DH146" s="43"/>
      <c r="DI146" s="43"/>
      <c r="DJ146" s="43"/>
      <c r="DK146" s="43"/>
      <c r="DL146" s="43"/>
      <c r="DM146" s="43"/>
      <c r="DN146" s="43"/>
      <c r="DO146" s="43"/>
      <c r="DP146" s="43"/>
      <c r="DQ146" s="43"/>
      <c r="DR146" s="43"/>
      <c r="DS146" s="43"/>
      <c r="DT146" s="43"/>
      <c r="DU146" s="43"/>
      <c r="DV146" s="43"/>
      <c r="DW146" s="43"/>
      <c r="DX146" s="43"/>
      <c r="DY146" s="43"/>
      <c r="DZ146" s="43"/>
      <c r="EA146" s="43"/>
      <c r="EB146" s="43"/>
      <c r="EC146" s="43"/>
      <c r="ED146" s="43"/>
      <c r="EE146" s="43"/>
      <c r="EF146" s="43"/>
      <c r="EG146" s="43"/>
      <c r="EH146" s="43"/>
      <c r="EI146" s="43"/>
      <c r="EJ146" s="43"/>
      <c r="EK146" s="43"/>
      <c r="EL146" s="43"/>
      <c r="EM146" s="43"/>
      <c r="EN146" s="43"/>
      <c r="EO146" s="43"/>
      <c r="EP146" s="43"/>
      <c r="EQ146" s="43"/>
      <c r="ER146" s="43"/>
      <c r="ES146" s="43"/>
      <c r="ET146" s="43"/>
      <c r="EU146" s="43"/>
      <c r="EV146" s="43"/>
      <c r="EW146" s="43"/>
      <c r="EX146" s="43"/>
      <c r="EY146" s="43"/>
      <c r="EZ146" s="43"/>
      <c r="FA146" s="43"/>
      <c r="FB146" s="43"/>
      <c r="FC146" s="43"/>
      <c r="FD146" s="43"/>
      <c r="FE146" s="43"/>
      <c r="FF146" s="43"/>
      <c r="FG146" s="43"/>
      <c r="FH146" s="43"/>
      <c r="FI146" s="43"/>
      <c r="FJ146" s="43"/>
      <c r="FK146" s="43"/>
      <c r="FL146" s="43"/>
    </row>
    <row r="147" s="16" customFormat="true" ht="15.75" hidden="false" customHeight="false" outlineLevel="0" collapsed="false">
      <c r="CA147" s="43"/>
      <c r="CB147" s="43"/>
      <c r="CC147" s="43"/>
      <c r="CD147" s="43"/>
      <c r="CE147" s="43"/>
      <c r="CF147" s="43"/>
      <c r="CG147" s="43"/>
      <c r="CH147" s="43"/>
      <c r="CI147" s="43"/>
      <c r="CJ147" s="43"/>
      <c r="CK147" s="43"/>
      <c r="CL147" s="43"/>
      <c r="CM147" s="43"/>
      <c r="CN147" s="43"/>
      <c r="CO147" s="43"/>
      <c r="CP147" s="43"/>
      <c r="CQ147" s="43"/>
      <c r="CR147" s="43"/>
      <c r="CS147" s="43"/>
      <c r="CT147" s="43"/>
      <c r="CU147" s="43"/>
      <c r="CV147" s="43"/>
      <c r="CW147" s="43"/>
      <c r="CX147" s="43"/>
      <c r="CY147" s="43"/>
      <c r="CZ147" s="43"/>
      <c r="DA147" s="43"/>
      <c r="DB147" s="43"/>
      <c r="DC147" s="43"/>
      <c r="DD147" s="43"/>
      <c r="DE147" s="43"/>
      <c r="DF147" s="43"/>
      <c r="DG147" s="43"/>
      <c r="DH147" s="43"/>
      <c r="DI147" s="43"/>
      <c r="DJ147" s="43"/>
      <c r="DK147" s="43"/>
      <c r="DL147" s="43"/>
      <c r="DM147" s="43"/>
      <c r="DN147" s="43"/>
      <c r="DO147" s="43"/>
      <c r="DP147" s="43"/>
      <c r="DQ147" s="43"/>
      <c r="DR147" s="43"/>
      <c r="DS147" s="43"/>
      <c r="DT147" s="43"/>
      <c r="DU147" s="43"/>
      <c r="DV147" s="43"/>
      <c r="DW147" s="43"/>
      <c r="DX147" s="43"/>
      <c r="DY147" s="43"/>
      <c r="DZ147" s="43"/>
      <c r="EA147" s="43"/>
      <c r="EB147" s="43"/>
      <c r="EC147" s="43"/>
      <c r="ED147" s="43"/>
      <c r="EE147" s="43"/>
      <c r="EF147" s="43"/>
      <c r="EG147" s="43"/>
      <c r="EH147" s="43"/>
      <c r="EI147" s="43"/>
      <c r="EJ147" s="43"/>
      <c r="EK147" s="43"/>
      <c r="EL147" s="43"/>
      <c r="EM147" s="43"/>
      <c r="EN147" s="43"/>
      <c r="EO147" s="43"/>
      <c r="EP147" s="43"/>
      <c r="EQ147" s="43"/>
      <c r="ER147" s="43"/>
      <c r="ES147" s="43"/>
      <c r="ET147" s="43"/>
      <c r="EU147" s="43"/>
      <c r="EV147" s="43"/>
      <c r="EW147" s="43"/>
      <c r="EX147" s="43"/>
      <c r="EY147" s="43"/>
      <c r="EZ147" s="43"/>
      <c r="FA147" s="43"/>
      <c r="FB147" s="43"/>
      <c r="FC147" s="43"/>
      <c r="FD147" s="43"/>
      <c r="FE147" s="43"/>
      <c r="FF147" s="43"/>
      <c r="FG147" s="43"/>
      <c r="FH147" s="43"/>
      <c r="FI147" s="43"/>
      <c r="FJ147" s="43"/>
      <c r="FK147" s="43"/>
      <c r="FL147" s="43"/>
    </row>
    <row r="148" s="16" customFormat="true" ht="15.75" hidden="false" customHeight="false" outlineLevel="0" collapsed="false">
      <c r="CA148" s="43"/>
      <c r="CB148" s="43"/>
      <c r="CC148" s="43"/>
      <c r="CD148" s="43"/>
      <c r="CE148" s="43"/>
      <c r="CF148" s="43"/>
      <c r="CG148" s="43"/>
      <c r="CH148" s="43"/>
      <c r="CI148" s="43"/>
      <c r="CJ148" s="43"/>
      <c r="CK148" s="43"/>
      <c r="CL148" s="43"/>
      <c r="CM148" s="43"/>
      <c r="CN148" s="43"/>
      <c r="CO148" s="43"/>
      <c r="CP148" s="43"/>
      <c r="CQ148" s="43"/>
      <c r="CR148" s="43"/>
      <c r="CS148" s="43"/>
      <c r="CT148" s="43"/>
      <c r="CU148" s="43"/>
      <c r="CV148" s="43"/>
      <c r="CW148" s="43"/>
      <c r="CX148" s="43"/>
      <c r="CY148" s="43"/>
      <c r="CZ148" s="43"/>
      <c r="DA148" s="43"/>
      <c r="DB148" s="43"/>
      <c r="DC148" s="43"/>
      <c r="DD148" s="43"/>
      <c r="DE148" s="43"/>
      <c r="DF148" s="43"/>
      <c r="DG148" s="43"/>
      <c r="DH148" s="43"/>
      <c r="DI148" s="43"/>
      <c r="DJ148" s="43"/>
      <c r="DK148" s="43"/>
      <c r="DL148" s="43"/>
      <c r="DM148" s="43"/>
      <c r="DN148" s="43"/>
      <c r="DO148" s="43"/>
      <c r="DP148" s="43"/>
      <c r="DQ148" s="43"/>
      <c r="DR148" s="43"/>
      <c r="DS148" s="43"/>
      <c r="DT148" s="43"/>
      <c r="DU148" s="43"/>
      <c r="DV148" s="43"/>
      <c r="DW148" s="43"/>
      <c r="DX148" s="43"/>
      <c r="DY148" s="43"/>
      <c r="DZ148" s="43"/>
      <c r="EA148" s="43"/>
      <c r="EB148" s="43"/>
      <c r="EC148" s="43"/>
      <c r="ED148" s="43"/>
      <c r="EE148" s="43"/>
      <c r="EF148" s="43"/>
      <c r="EG148" s="43"/>
      <c r="EH148" s="43"/>
      <c r="EI148" s="43"/>
      <c r="EJ148" s="43"/>
      <c r="EK148" s="43"/>
      <c r="EL148" s="43"/>
      <c r="EM148" s="43"/>
      <c r="EN148" s="43"/>
      <c r="EO148" s="43"/>
      <c r="EP148" s="43"/>
      <c r="EQ148" s="43"/>
      <c r="ER148" s="43"/>
      <c r="ES148" s="43"/>
      <c r="ET148" s="43"/>
      <c r="EU148" s="43"/>
      <c r="EV148" s="43"/>
      <c r="EW148" s="43"/>
      <c r="EX148" s="43"/>
      <c r="EY148" s="43"/>
      <c r="EZ148" s="43"/>
      <c r="FA148" s="43"/>
      <c r="FB148" s="43"/>
      <c r="FC148" s="43"/>
      <c r="FD148" s="43"/>
      <c r="FE148" s="43"/>
      <c r="FF148" s="43"/>
      <c r="FG148" s="43"/>
      <c r="FH148" s="43"/>
      <c r="FI148" s="43"/>
      <c r="FJ148" s="43"/>
      <c r="FK148" s="43"/>
      <c r="FL148" s="43"/>
    </row>
    <row r="149" s="16" customFormat="true" ht="15.75" hidden="false" customHeight="false" outlineLevel="0" collapsed="false">
      <c r="CA149" s="43"/>
      <c r="CB149" s="43"/>
      <c r="CC149" s="43"/>
      <c r="CD149" s="43"/>
      <c r="CE149" s="43"/>
      <c r="CF149" s="43"/>
      <c r="CG149" s="43"/>
      <c r="CH149" s="43"/>
      <c r="CI149" s="43"/>
      <c r="CJ149" s="43"/>
      <c r="CK149" s="43"/>
      <c r="CL149" s="43"/>
      <c r="CM149" s="43"/>
      <c r="CN149" s="43"/>
      <c r="CO149" s="43"/>
      <c r="CP149" s="43"/>
      <c r="CQ149" s="43"/>
      <c r="CR149" s="43"/>
      <c r="CS149" s="43"/>
      <c r="CT149" s="43"/>
      <c r="CU149" s="43"/>
      <c r="CV149" s="43"/>
      <c r="CW149" s="43"/>
      <c r="CX149" s="43"/>
      <c r="CY149" s="43"/>
      <c r="CZ149" s="43"/>
      <c r="DA149" s="43"/>
      <c r="DB149" s="43"/>
      <c r="DC149" s="43"/>
      <c r="DD149" s="43"/>
      <c r="DE149" s="43"/>
      <c r="DF149" s="43"/>
      <c r="DG149" s="43"/>
      <c r="DH149" s="43"/>
      <c r="DI149" s="43"/>
      <c r="DJ149" s="43"/>
      <c r="DK149" s="43"/>
      <c r="DL149" s="43"/>
      <c r="DM149" s="43"/>
      <c r="DN149" s="43"/>
      <c r="DO149" s="43"/>
      <c r="DP149" s="43"/>
      <c r="DQ149" s="43"/>
      <c r="DR149" s="43"/>
      <c r="DS149" s="43"/>
      <c r="DT149" s="43"/>
      <c r="DU149" s="43"/>
      <c r="DV149" s="43"/>
      <c r="DW149" s="43"/>
      <c r="DX149" s="43"/>
      <c r="DY149" s="43"/>
      <c r="DZ149" s="43"/>
      <c r="EA149" s="43"/>
      <c r="EB149" s="43"/>
      <c r="EC149" s="43"/>
      <c r="ED149" s="43"/>
      <c r="EE149" s="43"/>
      <c r="EF149" s="43"/>
      <c r="EG149" s="43"/>
      <c r="EH149" s="43"/>
      <c r="EI149" s="43"/>
      <c r="EJ149" s="43"/>
      <c r="EK149" s="43"/>
      <c r="EL149" s="43"/>
      <c r="EM149" s="43"/>
      <c r="EN149" s="43"/>
      <c r="EO149" s="43"/>
      <c r="EP149" s="43"/>
      <c r="EQ149" s="43"/>
      <c r="ER149" s="43"/>
      <c r="ES149" s="43"/>
      <c r="ET149" s="43"/>
      <c r="EU149" s="43"/>
      <c r="EV149" s="43"/>
      <c r="EW149" s="43"/>
      <c r="EX149" s="43"/>
      <c r="EY149" s="43"/>
      <c r="EZ149" s="43"/>
      <c r="FA149" s="43"/>
      <c r="FB149" s="43"/>
      <c r="FC149" s="43"/>
      <c r="FD149" s="43"/>
      <c r="FE149" s="43"/>
      <c r="FF149" s="43"/>
      <c r="FG149" s="43"/>
      <c r="FH149" s="43"/>
      <c r="FI149" s="43"/>
      <c r="FJ149" s="43"/>
      <c r="FK149" s="43"/>
      <c r="FL149" s="43"/>
    </row>
    <row r="150" s="16" customFormat="true" ht="15.75" hidden="false" customHeight="false" outlineLevel="0" collapsed="false">
      <c r="CA150" s="43"/>
      <c r="CB150" s="43"/>
      <c r="CC150" s="43"/>
      <c r="CD150" s="43"/>
      <c r="CE150" s="43"/>
      <c r="CF150" s="43"/>
      <c r="CG150" s="43"/>
      <c r="CH150" s="43"/>
      <c r="CI150" s="43"/>
      <c r="CJ150" s="43"/>
      <c r="CK150" s="43"/>
      <c r="CL150" s="43"/>
      <c r="CM150" s="43"/>
      <c r="CN150" s="43"/>
      <c r="CO150" s="43"/>
      <c r="CP150" s="43"/>
      <c r="CQ150" s="43"/>
      <c r="CR150" s="43"/>
      <c r="CS150" s="43"/>
      <c r="CT150" s="43"/>
      <c r="CU150" s="43"/>
      <c r="CV150" s="43"/>
      <c r="CW150" s="43"/>
      <c r="CX150" s="43"/>
      <c r="CY150" s="43"/>
      <c r="CZ150" s="43"/>
      <c r="DA150" s="43"/>
      <c r="DB150" s="43"/>
      <c r="DC150" s="43"/>
      <c r="DD150" s="43"/>
      <c r="DE150" s="43"/>
      <c r="DF150" s="43"/>
      <c r="DG150" s="43"/>
      <c r="DH150" s="43"/>
      <c r="DI150" s="43"/>
      <c r="DJ150" s="43"/>
      <c r="DK150" s="43"/>
      <c r="DL150" s="43"/>
      <c r="DM150" s="43"/>
      <c r="DN150" s="43"/>
      <c r="DO150" s="43"/>
      <c r="DP150" s="43"/>
      <c r="DQ150" s="43"/>
      <c r="DR150" s="43"/>
      <c r="DS150" s="43"/>
      <c r="DT150" s="43"/>
      <c r="DU150" s="43"/>
      <c r="DV150" s="43"/>
      <c r="DW150" s="43"/>
      <c r="DX150" s="43"/>
      <c r="DY150" s="43"/>
      <c r="DZ150" s="43"/>
      <c r="EA150" s="43"/>
      <c r="EB150" s="43"/>
      <c r="EC150" s="43"/>
      <c r="ED150" s="43"/>
      <c r="EE150" s="43"/>
      <c r="EF150" s="43"/>
      <c r="EG150" s="43"/>
      <c r="EH150" s="43"/>
      <c r="EI150" s="43"/>
      <c r="EJ150" s="43"/>
      <c r="EK150" s="43"/>
      <c r="EL150" s="43"/>
      <c r="EM150" s="43"/>
      <c r="EN150" s="43"/>
      <c r="EO150" s="43"/>
      <c r="EP150" s="43"/>
      <c r="EQ150" s="43"/>
      <c r="ER150" s="43"/>
      <c r="ES150" s="43"/>
      <c r="ET150" s="43"/>
      <c r="EU150" s="43"/>
      <c r="EV150" s="43"/>
      <c r="EW150" s="43"/>
      <c r="EX150" s="43"/>
      <c r="EY150" s="43"/>
      <c r="EZ150" s="43"/>
      <c r="FA150" s="43"/>
      <c r="FB150" s="43"/>
      <c r="FC150" s="43"/>
      <c r="FD150" s="43"/>
      <c r="FE150" s="43"/>
      <c r="FF150" s="43"/>
      <c r="FG150" s="43"/>
      <c r="FH150" s="43"/>
      <c r="FI150" s="43"/>
      <c r="FJ150" s="43"/>
      <c r="FK150" s="43"/>
      <c r="FL150" s="43"/>
    </row>
    <row r="151" s="16" customFormat="true" ht="15.75" hidden="false" customHeight="false" outlineLevel="0" collapsed="false">
      <c r="CA151" s="43"/>
      <c r="CB151" s="43"/>
      <c r="CC151" s="43"/>
      <c r="CD151" s="43"/>
      <c r="CE151" s="43"/>
      <c r="CF151" s="43"/>
      <c r="CG151" s="43"/>
      <c r="CH151" s="43"/>
      <c r="CI151" s="43"/>
      <c r="CJ151" s="43"/>
      <c r="CK151" s="43"/>
      <c r="CL151" s="43"/>
      <c r="CM151" s="43"/>
      <c r="CN151" s="43"/>
      <c r="CO151" s="43"/>
      <c r="CP151" s="43"/>
      <c r="CQ151" s="43"/>
      <c r="CR151" s="43"/>
      <c r="CS151" s="43"/>
      <c r="CT151" s="43"/>
      <c r="CU151" s="43"/>
      <c r="CV151" s="43"/>
      <c r="CW151" s="43"/>
      <c r="CX151" s="43"/>
      <c r="CY151" s="43"/>
      <c r="CZ151" s="43"/>
      <c r="DA151" s="43"/>
      <c r="DB151" s="43"/>
      <c r="DC151" s="43"/>
      <c r="DD151" s="43"/>
      <c r="DE151" s="43"/>
      <c r="DF151" s="43"/>
      <c r="DG151" s="43"/>
      <c r="DH151" s="43"/>
      <c r="DI151" s="43"/>
      <c r="DJ151" s="43"/>
      <c r="DK151" s="43"/>
      <c r="DL151" s="43"/>
      <c r="DM151" s="43"/>
      <c r="DN151" s="43"/>
      <c r="DO151" s="43"/>
      <c r="DP151" s="43"/>
      <c r="DQ151" s="43"/>
      <c r="DR151" s="43"/>
      <c r="DS151" s="43"/>
      <c r="DT151" s="43"/>
      <c r="DU151" s="43"/>
      <c r="DV151" s="43"/>
      <c r="DW151" s="43"/>
      <c r="DX151" s="43"/>
      <c r="DY151" s="43"/>
      <c r="DZ151" s="43"/>
      <c r="EA151" s="43"/>
      <c r="EB151" s="43"/>
      <c r="EC151" s="43"/>
      <c r="ED151" s="43"/>
      <c r="EE151" s="43"/>
      <c r="EF151" s="43"/>
      <c r="EG151" s="43"/>
      <c r="EH151" s="43"/>
      <c r="EI151" s="43"/>
      <c r="EJ151" s="43"/>
      <c r="EK151" s="43"/>
      <c r="EL151" s="43"/>
      <c r="EM151" s="43"/>
      <c r="EN151" s="43"/>
      <c r="EO151" s="43"/>
      <c r="EP151" s="43"/>
      <c r="EQ151" s="43"/>
      <c r="ER151" s="43"/>
      <c r="ES151" s="43"/>
      <c r="ET151" s="43"/>
      <c r="EU151" s="43"/>
      <c r="EV151" s="43"/>
      <c r="EW151" s="43"/>
      <c r="EX151" s="43"/>
      <c r="EY151" s="43"/>
      <c r="EZ151" s="43"/>
      <c r="FA151" s="43"/>
      <c r="FB151" s="43"/>
      <c r="FC151" s="43"/>
      <c r="FD151" s="43"/>
      <c r="FE151" s="43"/>
      <c r="FF151" s="43"/>
      <c r="FG151" s="43"/>
      <c r="FH151" s="43"/>
      <c r="FI151" s="43"/>
      <c r="FJ151" s="43"/>
      <c r="FK151" s="43"/>
      <c r="FL151" s="43"/>
    </row>
    <row r="152" s="16" customFormat="true" ht="15.75" hidden="false" customHeight="false" outlineLevel="0" collapsed="false">
      <c r="CA152" s="43"/>
      <c r="CB152" s="43"/>
      <c r="CC152" s="43"/>
      <c r="CD152" s="43"/>
      <c r="CE152" s="43"/>
      <c r="CF152" s="43"/>
      <c r="CG152" s="43"/>
      <c r="CH152" s="43"/>
      <c r="CI152" s="43"/>
      <c r="CJ152" s="43"/>
      <c r="CK152" s="43"/>
      <c r="CL152" s="43"/>
      <c r="CM152" s="43"/>
      <c r="CN152" s="43"/>
      <c r="CO152" s="43"/>
      <c r="CP152" s="43"/>
      <c r="CQ152" s="43"/>
      <c r="CR152" s="43"/>
      <c r="CS152" s="43"/>
      <c r="CT152" s="43"/>
      <c r="CU152" s="43"/>
      <c r="CV152" s="43"/>
      <c r="CW152" s="43"/>
      <c r="CX152" s="43"/>
      <c r="CY152" s="43"/>
      <c r="CZ152" s="43"/>
      <c r="DA152" s="43"/>
      <c r="DB152" s="43"/>
      <c r="DC152" s="43"/>
      <c r="DD152" s="43"/>
      <c r="DE152" s="43"/>
      <c r="DF152" s="43"/>
      <c r="DG152" s="43"/>
      <c r="DH152" s="43"/>
      <c r="DI152" s="43"/>
      <c r="DJ152" s="43"/>
      <c r="DK152" s="43"/>
      <c r="DL152" s="43"/>
      <c r="DM152" s="43"/>
      <c r="DN152" s="43"/>
      <c r="DO152" s="43"/>
      <c r="DP152" s="43"/>
      <c r="DQ152" s="43"/>
      <c r="DR152" s="43"/>
      <c r="DS152" s="43"/>
      <c r="DT152" s="43"/>
      <c r="DU152" s="43"/>
      <c r="DV152" s="43"/>
      <c r="DW152" s="43"/>
      <c r="DX152" s="43"/>
      <c r="DY152" s="43"/>
      <c r="DZ152" s="43"/>
      <c r="EA152" s="43"/>
      <c r="EB152" s="43"/>
      <c r="EC152" s="43"/>
      <c r="ED152" s="43"/>
      <c r="EE152" s="43"/>
      <c r="EF152" s="43"/>
      <c r="EG152" s="43"/>
      <c r="EH152" s="43"/>
      <c r="EI152" s="43"/>
      <c r="EJ152" s="43"/>
      <c r="EK152" s="43"/>
      <c r="EL152" s="43"/>
      <c r="EM152" s="43"/>
      <c r="EN152" s="43"/>
      <c r="EO152" s="43"/>
      <c r="EP152" s="43"/>
      <c r="EQ152" s="43"/>
      <c r="ER152" s="43"/>
      <c r="ES152" s="43"/>
      <c r="ET152" s="43"/>
      <c r="EU152" s="43"/>
      <c r="EV152" s="43"/>
      <c r="EW152" s="43"/>
      <c r="EX152" s="43"/>
      <c r="EY152" s="43"/>
      <c r="EZ152" s="43"/>
      <c r="FA152" s="43"/>
      <c r="FB152" s="43"/>
      <c r="FC152" s="43"/>
      <c r="FD152" s="43"/>
      <c r="FE152" s="43"/>
      <c r="FF152" s="43"/>
      <c r="FG152" s="43"/>
      <c r="FH152" s="43"/>
      <c r="FI152" s="43"/>
      <c r="FJ152" s="43"/>
      <c r="FK152" s="43"/>
      <c r="FL152" s="43"/>
    </row>
    <row r="153" s="16" customFormat="true" ht="15.75" hidden="false" customHeight="false" outlineLevel="0" collapsed="false">
      <c r="CA153" s="43"/>
      <c r="CB153" s="43"/>
      <c r="CC153" s="43"/>
      <c r="CD153" s="43"/>
      <c r="CE153" s="43"/>
      <c r="CF153" s="43"/>
      <c r="CG153" s="43"/>
      <c r="CH153" s="43"/>
      <c r="CI153" s="43"/>
      <c r="CJ153" s="43"/>
      <c r="CK153" s="43"/>
      <c r="CL153" s="43"/>
      <c r="CM153" s="43"/>
      <c r="CN153" s="43"/>
      <c r="CO153" s="43"/>
      <c r="CP153" s="43"/>
      <c r="CQ153" s="43"/>
      <c r="CR153" s="43"/>
      <c r="CS153" s="43"/>
      <c r="CT153" s="43"/>
      <c r="CU153" s="43"/>
      <c r="CV153" s="43"/>
      <c r="CW153" s="43"/>
      <c r="CX153" s="43"/>
      <c r="CY153" s="43"/>
      <c r="CZ153" s="43"/>
      <c r="DA153" s="43"/>
      <c r="DB153" s="43"/>
      <c r="DC153" s="43"/>
      <c r="DD153" s="43"/>
      <c r="DE153" s="43"/>
      <c r="DF153" s="43"/>
      <c r="DG153" s="43"/>
      <c r="DH153" s="43"/>
      <c r="DI153" s="43"/>
      <c r="DJ153" s="43"/>
      <c r="DK153" s="43"/>
      <c r="DL153" s="43"/>
      <c r="DM153" s="43"/>
      <c r="DN153" s="43"/>
      <c r="DO153" s="43"/>
      <c r="DP153" s="43"/>
      <c r="DQ153" s="43"/>
      <c r="DR153" s="43"/>
      <c r="DS153" s="43"/>
      <c r="DT153" s="43"/>
      <c r="DU153" s="43"/>
      <c r="DV153" s="43"/>
      <c r="DW153" s="43"/>
      <c r="DX153" s="43"/>
      <c r="DY153" s="43"/>
      <c r="DZ153" s="43"/>
      <c r="EA153" s="43"/>
      <c r="EB153" s="43"/>
      <c r="EC153" s="43"/>
      <c r="ED153" s="43"/>
      <c r="EE153" s="43"/>
      <c r="EF153" s="43"/>
      <c r="EG153" s="43"/>
      <c r="EH153" s="43"/>
      <c r="EI153" s="43"/>
      <c r="EJ153" s="43"/>
      <c r="EK153" s="43"/>
      <c r="EL153" s="43"/>
      <c r="EM153" s="43"/>
      <c r="EN153" s="43"/>
      <c r="EO153" s="43"/>
      <c r="EP153" s="43"/>
      <c r="EQ153" s="43"/>
      <c r="ER153" s="43"/>
      <c r="ES153" s="43"/>
      <c r="ET153" s="43"/>
      <c r="EU153" s="43"/>
      <c r="EV153" s="43"/>
      <c r="EW153" s="43"/>
      <c r="EX153" s="43"/>
      <c r="EY153" s="43"/>
      <c r="EZ153" s="43"/>
      <c r="FA153" s="43"/>
      <c r="FB153" s="43"/>
      <c r="FC153" s="43"/>
      <c r="FD153" s="43"/>
      <c r="FE153" s="43"/>
      <c r="FF153" s="43"/>
      <c r="FG153" s="43"/>
      <c r="FH153" s="43"/>
      <c r="FI153" s="43"/>
      <c r="FJ153" s="43"/>
      <c r="FK153" s="43"/>
      <c r="FL153" s="43"/>
    </row>
    <row r="154" s="16" customFormat="true" ht="15.75" hidden="false" customHeight="false" outlineLevel="0" collapsed="false">
      <c r="CA154" s="43"/>
      <c r="CB154" s="43"/>
      <c r="CC154" s="43"/>
      <c r="CD154" s="43"/>
      <c r="CE154" s="43"/>
      <c r="CF154" s="43"/>
      <c r="CG154" s="43"/>
      <c r="CH154" s="43"/>
      <c r="CI154" s="43"/>
      <c r="CJ154" s="43"/>
      <c r="CK154" s="43"/>
      <c r="CL154" s="43"/>
      <c r="CM154" s="43"/>
      <c r="CN154" s="43"/>
      <c r="CO154" s="43"/>
      <c r="CP154" s="43"/>
      <c r="CQ154" s="43"/>
      <c r="CR154" s="43"/>
      <c r="CS154" s="43"/>
      <c r="CT154" s="43"/>
      <c r="CU154" s="43"/>
      <c r="CV154" s="43"/>
      <c r="CW154" s="43"/>
      <c r="CX154" s="43"/>
      <c r="CY154" s="43"/>
      <c r="CZ154" s="43"/>
      <c r="DA154" s="43"/>
      <c r="DB154" s="43"/>
      <c r="DC154" s="43"/>
      <c r="DD154" s="43"/>
      <c r="DE154" s="43"/>
      <c r="DF154" s="43"/>
      <c r="DG154" s="43"/>
      <c r="DH154" s="43"/>
      <c r="DI154" s="43"/>
      <c r="DJ154" s="43"/>
      <c r="DK154" s="43"/>
      <c r="DL154" s="43"/>
      <c r="DM154" s="43"/>
      <c r="DN154" s="43"/>
      <c r="DO154" s="43"/>
      <c r="DP154" s="43"/>
      <c r="DQ154" s="43"/>
      <c r="DR154" s="43"/>
      <c r="DS154" s="43"/>
      <c r="DT154" s="43"/>
      <c r="DU154" s="43"/>
      <c r="DV154" s="43"/>
      <c r="DW154" s="43"/>
      <c r="DX154" s="43"/>
      <c r="DY154" s="43"/>
      <c r="DZ154" s="43"/>
      <c r="EA154" s="43"/>
      <c r="EB154" s="43"/>
      <c r="EC154" s="43"/>
      <c r="ED154" s="43"/>
      <c r="EE154" s="43"/>
      <c r="EF154" s="43"/>
      <c r="EG154" s="43"/>
      <c r="EH154" s="43"/>
      <c r="EI154" s="43"/>
      <c r="EJ154" s="43"/>
      <c r="EK154" s="43"/>
      <c r="EL154" s="43"/>
      <c r="EM154" s="43"/>
      <c r="EN154" s="43"/>
      <c r="EO154" s="43"/>
      <c r="EP154" s="43"/>
      <c r="EQ154" s="43"/>
      <c r="ER154" s="43"/>
      <c r="ES154" s="43"/>
      <c r="ET154" s="43"/>
      <c r="EU154" s="43"/>
      <c r="EV154" s="43"/>
      <c r="EW154" s="43"/>
      <c r="EX154" s="43"/>
      <c r="EY154" s="43"/>
      <c r="EZ154" s="43"/>
      <c r="FA154" s="43"/>
      <c r="FB154" s="43"/>
      <c r="FC154" s="43"/>
      <c r="FD154" s="43"/>
      <c r="FE154" s="43"/>
      <c r="FF154" s="43"/>
      <c r="FG154" s="43"/>
      <c r="FH154" s="43"/>
      <c r="FI154" s="43"/>
      <c r="FJ154" s="43"/>
      <c r="FK154" s="43"/>
      <c r="FL154" s="43"/>
    </row>
    <row r="155" s="16" customFormat="true" ht="15.75" hidden="false" customHeight="false" outlineLevel="0" collapsed="false">
      <c r="CA155" s="43"/>
      <c r="CB155" s="43"/>
      <c r="CC155" s="43"/>
      <c r="CD155" s="43"/>
      <c r="CE155" s="43"/>
      <c r="CF155" s="43"/>
      <c r="CG155" s="43"/>
      <c r="CH155" s="43"/>
      <c r="CI155" s="43"/>
      <c r="CJ155" s="43"/>
      <c r="CK155" s="43"/>
      <c r="CL155" s="43"/>
      <c r="CM155" s="43"/>
      <c r="CN155" s="43"/>
      <c r="CO155" s="43"/>
      <c r="CP155" s="43"/>
      <c r="CQ155" s="43"/>
      <c r="CR155" s="43"/>
      <c r="CS155" s="43"/>
      <c r="CT155" s="43"/>
      <c r="CU155" s="43"/>
      <c r="CV155" s="43"/>
      <c r="CW155" s="43"/>
      <c r="CX155" s="43"/>
      <c r="CY155" s="43"/>
      <c r="CZ155" s="43"/>
      <c r="DA155" s="43"/>
      <c r="DB155" s="43"/>
      <c r="DC155" s="43"/>
      <c r="DD155" s="43"/>
      <c r="DE155" s="43"/>
      <c r="DF155" s="43"/>
      <c r="DG155" s="43"/>
      <c r="DH155" s="43"/>
      <c r="DI155" s="43"/>
      <c r="DJ155" s="43"/>
      <c r="DK155" s="43"/>
      <c r="DL155" s="43"/>
      <c r="DM155" s="43"/>
      <c r="DN155" s="43"/>
      <c r="DO155" s="43"/>
      <c r="DP155" s="43"/>
      <c r="DQ155" s="43"/>
      <c r="DR155" s="43"/>
      <c r="DS155" s="43"/>
      <c r="DT155" s="43"/>
      <c r="DU155" s="43"/>
      <c r="DV155" s="43"/>
      <c r="DW155" s="43"/>
      <c r="DX155" s="43"/>
      <c r="DY155" s="43"/>
      <c r="DZ155" s="43"/>
      <c r="EA155" s="43"/>
      <c r="EB155" s="43"/>
      <c r="EC155" s="43"/>
      <c r="ED155" s="43"/>
      <c r="EE155" s="43"/>
      <c r="EF155" s="43"/>
      <c r="EG155" s="43"/>
      <c r="EH155" s="43"/>
      <c r="EI155" s="43"/>
      <c r="EJ155" s="43"/>
      <c r="EK155" s="43"/>
      <c r="EL155" s="43"/>
      <c r="EM155" s="43"/>
      <c r="EN155" s="43"/>
      <c r="EO155" s="43"/>
      <c r="EP155" s="43"/>
      <c r="EQ155" s="43"/>
      <c r="ER155" s="43"/>
      <c r="ES155" s="43"/>
      <c r="ET155" s="43"/>
      <c r="EU155" s="43"/>
      <c r="EV155" s="43"/>
      <c r="EW155" s="43"/>
      <c r="EX155" s="43"/>
      <c r="EY155" s="43"/>
      <c r="EZ155" s="43"/>
      <c r="FA155" s="43"/>
      <c r="FB155" s="43"/>
      <c r="FC155" s="43"/>
      <c r="FD155" s="43"/>
      <c r="FE155" s="43"/>
      <c r="FF155" s="43"/>
      <c r="FG155" s="43"/>
      <c r="FH155" s="43"/>
      <c r="FI155" s="43"/>
      <c r="FJ155" s="43"/>
      <c r="FK155" s="43"/>
      <c r="FL155" s="43"/>
    </row>
    <row r="156" s="16" customFormat="true" ht="15.75" hidden="false" customHeight="false" outlineLevel="0" collapsed="false">
      <c r="CA156" s="43"/>
      <c r="CB156" s="43"/>
      <c r="CC156" s="43"/>
      <c r="CD156" s="43"/>
      <c r="CE156" s="43"/>
      <c r="CF156" s="43"/>
      <c r="CG156" s="43"/>
      <c r="CH156" s="43"/>
      <c r="CI156" s="43"/>
      <c r="CJ156" s="43"/>
      <c r="CK156" s="43"/>
      <c r="CL156" s="43"/>
      <c r="CM156" s="43"/>
      <c r="CN156" s="43"/>
      <c r="CO156" s="43"/>
      <c r="CP156" s="43"/>
      <c r="CQ156" s="43"/>
      <c r="CR156" s="43"/>
      <c r="CS156" s="43"/>
      <c r="CT156" s="43"/>
      <c r="CU156" s="43"/>
      <c r="CV156" s="43"/>
      <c r="CW156" s="43"/>
      <c r="CX156" s="43"/>
      <c r="CY156" s="43"/>
      <c r="CZ156" s="43"/>
      <c r="DA156" s="43"/>
      <c r="DB156" s="43"/>
      <c r="DC156" s="43"/>
      <c r="DD156" s="43"/>
      <c r="DE156" s="43"/>
      <c r="DF156" s="43"/>
      <c r="DG156" s="43"/>
      <c r="DH156" s="43"/>
      <c r="DI156" s="43"/>
      <c r="DJ156" s="43"/>
      <c r="DK156" s="43"/>
      <c r="DL156" s="43"/>
      <c r="DM156" s="43"/>
      <c r="DN156" s="43"/>
      <c r="DO156" s="43"/>
      <c r="DP156" s="43"/>
      <c r="DQ156" s="43"/>
      <c r="DR156" s="43"/>
      <c r="DS156" s="43"/>
      <c r="DT156" s="43"/>
      <c r="DU156" s="43"/>
      <c r="DV156" s="43"/>
      <c r="DW156" s="43"/>
      <c r="DX156" s="43"/>
      <c r="DY156" s="43"/>
      <c r="DZ156" s="43"/>
      <c r="EA156" s="43"/>
      <c r="EB156" s="43"/>
      <c r="EC156" s="43"/>
      <c r="ED156" s="43"/>
      <c r="EE156" s="43"/>
      <c r="EF156" s="43"/>
      <c r="EG156" s="43"/>
      <c r="EH156" s="43"/>
      <c r="EI156" s="43"/>
      <c r="EJ156" s="43"/>
      <c r="EK156" s="43"/>
      <c r="EL156" s="43"/>
      <c r="EM156" s="43"/>
      <c r="EN156" s="43"/>
      <c r="EO156" s="43"/>
      <c r="EP156" s="43"/>
      <c r="EQ156" s="43"/>
      <c r="ER156" s="43"/>
      <c r="ES156" s="43"/>
      <c r="ET156" s="43"/>
      <c r="EU156" s="43"/>
      <c r="EV156" s="43"/>
      <c r="EW156" s="43"/>
      <c r="EX156" s="43"/>
      <c r="EY156" s="43"/>
      <c r="EZ156" s="43"/>
      <c r="FA156" s="43"/>
      <c r="FB156" s="43"/>
      <c r="FC156" s="43"/>
      <c r="FD156" s="43"/>
      <c r="FE156" s="43"/>
      <c r="FF156" s="43"/>
      <c r="FG156" s="43"/>
      <c r="FH156" s="43"/>
      <c r="FI156" s="43"/>
      <c r="FJ156" s="43"/>
      <c r="FK156" s="43"/>
      <c r="FL156" s="43"/>
    </row>
    <row r="157" s="16" customFormat="true" ht="15.75" hidden="false" customHeight="false" outlineLevel="0" collapsed="false">
      <c r="CA157" s="43"/>
      <c r="CB157" s="43"/>
      <c r="CC157" s="43"/>
      <c r="CD157" s="43"/>
      <c r="CE157" s="43"/>
      <c r="CF157" s="43"/>
      <c r="CG157" s="43"/>
      <c r="CH157" s="43"/>
      <c r="CI157" s="43"/>
      <c r="CJ157" s="43"/>
      <c r="CK157" s="43"/>
      <c r="CL157" s="43"/>
      <c r="CM157" s="43"/>
      <c r="CN157" s="43"/>
      <c r="CO157" s="43"/>
      <c r="CP157" s="43"/>
      <c r="CQ157" s="43"/>
      <c r="CR157" s="43"/>
      <c r="CS157" s="43"/>
      <c r="CT157" s="43"/>
      <c r="CU157" s="43"/>
      <c r="CV157" s="43"/>
      <c r="CW157" s="43"/>
      <c r="CX157" s="43"/>
      <c r="CY157" s="43"/>
      <c r="CZ157" s="43"/>
      <c r="DA157" s="43"/>
      <c r="DB157" s="43"/>
      <c r="DC157" s="43"/>
      <c r="DD157" s="43"/>
      <c r="DE157" s="43"/>
      <c r="DF157" s="43"/>
      <c r="DG157" s="43"/>
      <c r="DH157" s="43"/>
      <c r="DI157" s="43"/>
      <c r="DJ157" s="43"/>
      <c r="DK157" s="43"/>
      <c r="DL157" s="43"/>
      <c r="DM157" s="43"/>
      <c r="DN157" s="43"/>
      <c r="DO157" s="43"/>
      <c r="DP157" s="43"/>
      <c r="DQ157" s="43"/>
      <c r="DR157" s="43"/>
      <c r="DS157" s="43"/>
      <c r="DT157" s="43"/>
      <c r="DU157" s="43"/>
      <c r="DV157" s="43"/>
      <c r="DW157" s="43"/>
      <c r="DX157" s="43"/>
      <c r="DY157" s="43"/>
      <c r="DZ157" s="43"/>
      <c r="EA157" s="43"/>
      <c r="EB157" s="43"/>
      <c r="EC157" s="43"/>
      <c r="ED157" s="43"/>
      <c r="EE157" s="43"/>
      <c r="EF157" s="43"/>
      <c r="EG157" s="43"/>
      <c r="EH157" s="43"/>
      <c r="EI157" s="43"/>
      <c r="EJ157" s="43"/>
      <c r="EK157" s="43"/>
      <c r="EL157" s="43"/>
      <c r="EM157" s="43"/>
      <c r="EN157" s="43"/>
      <c r="EO157" s="43"/>
      <c r="EP157" s="43"/>
      <c r="EQ157" s="43"/>
      <c r="ER157" s="43"/>
      <c r="ES157" s="43"/>
      <c r="ET157" s="43"/>
      <c r="EU157" s="43"/>
      <c r="EV157" s="43"/>
      <c r="EW157" s="43"/>
      <c r="EX157" s="43"/>
      <c r="EY157" s="43"/>
      <c r="EZ157" s="43"/>
      <c r="FA157" s="43"/>
      <c r="FB157" s="43"/>
      <c r="FC157" s="43"/>
      <c r="FD157" s="43"/>
      <c r="FE157" s="43"/>
      <c r="FF157" s="43"/>
      <c r="FG157" s="43"/>
      <c r="FH157" s="43"/>
      <c r="FI157" s="43"/>
      <c r="FJ157" s="43"/>
      <c r="FK157" s="43"/>
      <c r="FL157" s="43"/>
    </row>
    <row r="158" s="16" customFormat="true" ht="15.75" hidden="false" customHeight="false" outlineLevel="0" collapsed="false">
      <c r="CA158" s="43"/>
      <c r="CB158" s="43"/>
      <c r="CC158" s="43"/>
      <c r="CD158" s="43"/>
      <c r="CE158" s="43"/>
      <c r="CF158" s="43"/>
      <c r="CG158" s="43"/>
      <c r="CH158" s="43"/>
      <c r="CI158" s="43"/>
      <c r="CJ158" s="43"/>
      <c r="CK158" s="43"/>
      <c r="CL158" s="43"/>
      <c r="CM158" s="43"/>
      <c r="CN158" s="43"/>
      <c r="CO158" s="43"/>
      <c r="CP158" s="43"/>
      <c r="CQ158" s="43"/>
      <c r="CR158" s="43"/>
      <c r="CS158" s="43"/>
      <c r="CT158" s="43"/>
      <c r="CU158" s="43"/>
      <c r="CV158" s="43"/>
      <c r="CW158" s="43"/>
      <c r="CX158" s="43"/>
      <c r="CY158" s="43"/>
      <c r="CZ158" s="43"/>
      <c r="DA158" s="43"/>
      <c r="DB158" s="43"/>
      <c r="DC158" s="43"/>
      <c r="DD158" s="43"/>
      <c r="DE158" s="43"/>
      <c r="DF158" s="43"/>
      <c r="DG158" s="43"/>
      <c r="DH158" s="43"/>
      <c r="DI158" s="43"/>
      <c r="DJ158" s="43"/>
      <c r="DK158" s="43"/>
      <c r="DL158" s="43"/>
      <c r="DM158" s="43"/>
      <c r="DN158" s="43"/>
      <c r="DO158" s="43"/>
      <c r="DP158" s="43"/>
      <c r="DQ158" s="43"/>
      <c r="DR158" s="43"/>
      <c r="DS158" s="43"/>
      <c r="DT158" s="43"/>
      <c r="DU158" s="43"/>
      <c r="DV158" s="43"/>
      <c r="DW158" s="43"/>
      <c r="DX158" s="43"/>
      <c r="DY158" s="43"/>
      <c r="DZ158" s="43"/>
      <c r="EA158" s="43"/>
      <c r="EB158" s="43"/>
      <c r="EC158" s="43"/>
      <c r="ED158" s="43"/>
      <c r="EE158" s="43"/>
      <c r="EF158" s="43"/>
      <c r="EG158" s="43"/>
      <c r="EH158" s="43"/>
      <c r="EI158" s="43"/>
      <c r="EJ158" s="43"/>
      <c r="EK158" s="43"/>
      <c r="EL158" s="43"/>
      <c r="EM158" s="43"/>
      <c r="EN158" s="43"/>
      <c r="EO158" s="43"/>
      <c r="EP158" s="43"/>
      <c r="EQ158" s="43"/>
      <c r="ER158" s="43"/>
      <c r="ES158" s="43"/>
      <c r="ET158" s="43"/>
      <c r="EU158" s="43"/>
      <c r="EV158" s="43"/>
      <c r="EW158" s="43"/>
      <c r="EX158" s="43"/>
      <c r="EY158" s="43"/>
      <c r="EZ158" s="43"/>
      <c r="FA158" s="43"/>
      <c r="FB158" s="43"/>
      <c r="FC158" s="43"/>
      <c r="FD158" s="43"/>
      <c r="FE158" s="43"/>
      <c r="FF158" s="43"/>
      <c r="FG158" s="43"/>
      <c r="FH158" s="43"/>
      <c r="FI158" s="43"/>
      <c r="FJ158" s="43"/>
      <c r="FK158" s="43"/>
      <c r="FL158" s="43"/>
    </row>
    <row r="159" s="16" customFormat="true" ht="15.75" hidden="false" customHeight="false" outlineLevel="0" collapsed="false">
      <c r="CA159" s="43"/>
      <c r="CB159" s="43"/>
      <c r="CC159" s="43"/>
      <c r="CD159" s="43"/>
      <c r="CE159" s="43"/>
      <c r="CF159" s="43"/>
      <c r="CG159" s="43"/>
      <c r="CH159" s="43"/>
      <c r="CI159" s="43"/>
      <c r="CJ159" s="43"/>
      <c r="CK159" s="43"/>
      <c r="CL159" s="43"/>
      <c r="CM159" s="43"/>
      <c r="CN159" s="43"/>
      <c r="CO159" s="43"/>
      <c r="CP159" s="43"/>
      <c r="CQ159" s="43"/>
      <c r="CR159" s="43"/>
      <c r="CS159" s="43"/>
      <c r="CT159" s="43"/>
      <c r="CU159" s="43"/>
      <c r="CV159" s="43"/>
      <c r="CW159" s="43"/>
      <c r="CX159" s="43"/>
      <c r="CY159" s="43"/>
      <c r="CZ159" s="43"/>
      <c r="DA159" s="43"/>
      <c r="DB159" s="43"/>
      <c r="DC159" s="43"/>
      <c r="DD159" s="43"/>
      <c r="DE159" s="43"/>
      <c r="DF159" s="43"/>
      <c r="DG159" s="43"/>
      <c r="DH159" s="43"/>
      <c r="DI159" s="43"/>
      <c r="DJ159" s="43"/>
      <c r="DK159" s="43"/>
      <c r="DL159" s="43"/>
      <c r="DM159" s="43"/>
      <c r="DN159" s="43"/>
      <c r="DO159" s="43"/>
      <c r="DP159" s="43"/>
      <c r="DQ159" s="43"/>
      <c r="DR159" s="43"/>
      <c r="DS159" s="43"/>
      <c r="DT159" s="43"/>
      <c r="DU159" s="43"/>
      <c r="DV159" s="43"/>
      <c r="DW159" s="43"/>
      <c r="DX159" s="43"/>
      <c r="DY159" s="43"/>
      <c r="DZ159" s="43"/>
      <c r="EA159" s="43"/>
      <c r="EB159" s="43"/>
      <c r="EC159" s="43"/>
      <c r="ED159" s="43"/>
      <c r="EE159" s="43"/>
      <c r="EF159" s="43"/>
      <c r="EG159" s="43"/>
      <c r="EH159" s="43"/>
      <c r="EI159" s="43"/>
      <c r="EJ159" s="43"/>
      <c r="EK159" s="43"/>
      <c r="EL159" s="43"/>
      <c r="EM159" s="43"/>
      <c r="EN159" s="43"/>
      <c r="EO159" s="43"/>
      <c r="EP159" s="43"/>
      <c r="EQ159" s="43"/>
      <c r="ER159" s="43"/>
      <c r="ES159" s="43"/>
      <c r="ET159" s="43"/>
      <c r="EU159" s="43"/>
      <c r="EV159" s="43"/>
      <c r="EW159" s="43"/>
      <c r="EX159" s="43"/>
      <c r="EY159" s="43"/>
      <c r="EZ159" s="43"/>
      <c r="FA159" s="43"/>
      <c r="FB159" s="43"/>
      <c r="FC159" s="43"/>
      <c r="FD159" s="43"/>
      <c r="FE159" s="43"/>
      <c r="FF159" s="43"/>
      <c r="FG159" s="43"/>
      <c r="FH159" s="43"/>
      <c r="FI159" s="43"/>
      <c r="FJ159" s="43"/>
      <c r="FK159" s="43"/>
      <c r="FL159" s="43"/>
    </row>
    <row r="160" s="16" customFormat="true" ht="15.75" hidden="false" customHeight="false" outlineLevel="0" collapsed="false">
      <c r="CA160" s="43"/>
      <c r="CB160" s="43"/>
      <c r="CC160" s="43"/>
      <c r="CD160" s="43"/>
      <c r="CE160" s="43"/>
      <c r="CF160" s="43"/>
      <c r="CG160" s="43"/>
      <c r="CH160" s="43"/>
      <c r="CI160" s="43"/>
      <c r="CJ160" s="43"/>
      <c r="CK160" s="43"/>
      <c r="CL160" s="43"/>
      <c r="CM160" s="43"/>
      <c r="CN160" s="43"/>
      <c r="CO160" s="43"/>
      <c r="CP160" s="43"/>
      <c r="CQ160" s="43"/>
      <c r="CR160" s="43"/>
      <c r="CS160" s="43"/>
      <c r="CT160" s="43"/>
      <c r="CU160" s="43"/>
      <c r="CV160" s="43"/>
      <c r="CW160" s="43"/>
      <c r="CX160" s="43"/>
      <c r="CY160" s="43"/>
      <c r="CZ160" s="43"/>
      <c r="DA160" s="43"/>
      <c r="DB160" s="43"/>
      <c r="DC160" s="43"/>
      <c r="DD160" s="43"/>
      <c r="DE160" s="43"/>
      <c r="DF160" s="43"/>
      <c r="DG160" s="43"/>
      <c r="DH160" s="43"/>
      <c r="DI160" s="43"/>
      <c r="DJ160" s="43"/>
      <c r="DK160" s="43"/>
      <c r="DL160" s="43"/>
      <c r="DM160" s="43"/>
      <c r="DN160" s="43"/>
      <c r="DO160" s="43"/>
      <c r="DP160" s="43"/>
      <c r="DQ160" s="43"/>
      <c r="DR160" s="43"/>
      <c r="DS160" s="43"/>
      <c r="DT160" s="43"/>
      <c r="DU160" s="43"/>
      <c r="DV160" s="43"/>
      <c r="DW160" s="43"/>
      <c r="DX160" s="43"/>
      <c r="DY160" s="43"/>
      <c r="DZ160" s="43"/>
      <c r="EA160" s="43"/>
      <c r="EB160" s="43"/>
      <c r="EC160" s="43"/>
      <c r="ED160" s="43"/>
      <c r="EE160" s="43"/>
      <c r="EF160" s="43"/>
      <c r="EG160" s="43"/>
      <c r="EH160" s="43"/>
      <c r="EI160" s="43"/>
      <c r="EJ160" s="43"/>
      <c r="EK160" s="43"/>
      <c r="EL160" s="43"/>
      <c r="EM160" s="43"/>
      <c r="EN160" s="43"/>
      <c r="EO160" s="43"/>
      <c r="EP160" s="43"/>
      <c r="EQ160" s="43"/>
      <c r="ER160" s="43"/>
      <c r="ES160" s="43"/>
      <c r="ET160" s="43"/>
      <c r="EU160" s="43"/>
      <c r="EV160" s="43"/>
      <c r="EW160" s="43"/>
      <c r="EX160" s="43"/>
      <c r="EY160" s="43"/>
      <c r="EZ160" s="43"/>
      <c r="FA160" s="43"/>
      <c r="FB160" s="43"/>
      <c r="FC160" s="43"/>
      <c r="FD160" s="43"/>
      <c r="FE160" s="43"/>
      <c r="FF160" s="43"/>
      <c r="FG160" s="43"/>
      <c r="FH160" s="43"/>
      <c r="FI160" s="43"/>
      <c r="FJ160" s="43"/>
      <c r="FK160" s="43"/>
      <c r="FL160" s="43"/>
    </row>
    <row r="161" s="16" customFormat="true" ht="15.75" hidden="false" customHeight="false" outlineLevel="0" collapsed="false">
      <c r="CA161" s="43"/>
      <c r="CB161" s="43"/>
      <c r="CC161" s="43"/>
      <c r="CD161" s="43"/>
      <c r="CE161" s="43"/>
      <c r="CF161" s="43"/>
      <c r="CG161" s="43"/>
      <c r="CH161" s="43"/>
      <c r="CI161" s="43"/>
      <c r="CJ161" s="43"/>
      <c r="CK161" s="43"/>
      <c r="CL161" s="43"/>
      <c r="CM161" s="43"/>
      <c r="CN161" s="43"/>
      <c r="CO161" s="43"/>
      <c r="CP161" s="43"/>
      <c r="CQ161" s="43"/>
      <c r="CR161" s="43"/>
      <c r="CS161" s="43"/>
      <c r="CT161" s="43"/>
      <c r="CU161" s="43"/>
      <c r="CV161" s="43"/>
      <c r="CW161" s="43"/>
      <c r="CX161" s="43"/>
      <c r="CY161" s="43"/>
      <c r="CZ161" s="43"/>
      <c r="DA161" s="43"/>
      <c r="DB161" s="43"/>
      <c r="DC161" s="43"/>
      <c r="DD161" s="43"/>
      <c r="DE161" s="43"/>
      <c r="DF161" s="43"/>
      <c r="DG161" s="43"/>
      <c r="DH161" s="43"/>
      <c r="DI161" s="43"/>
      <c r="DJ161" s="43"/>
      <c r="DK161" s="43"/>
      <c r="DL161" s="43"/>
      <c r="DM161" s="43"/>
      <c r="DN161" s="43"/>
      <c r="DO161" s="43"/>
      <c r="DP161" s="43"/>
      <c r="DQ161" s="43"/>
      <c r="DR161" s="43"/>
      <c r="DS161" s="43"/>
      <c r="DT161" s="43"/>
      <c r="DU161" s="43"/>
      <c r="DV161" s="43"/>
      <c r="DW161" s="43"/>
      <c r="DX161" s="43"/>
      <c r="DY161" s="43"/>
      <c r="DZ161" s="43"/>
      <c r="EA161" s="43"/>
      <c r="EB161" s="43"/>
      <c r="EC161" s="43"/>
      <c r="ED161" s="43"/>
      <c r="EE161" s="43"/>
      <c r="EF161" s="43"/>
      <c r="EG161" s="43"/>
      <c r="EH161" s="43"/>
      <c r="EI161" s="43"/>
      <c r="EJ161" s="43"/>
      <c r="EK161" s="43"/>
      <c r="EL161" s="43"/>
      <c r="EM161" s="43"/>
      <c r="EN161" s="43"/>
      <c r="EO161" s="43"/>
      <c r="EP161" s="43"/>
      <c r="EQ161" s="43"/>
      <c r="ER161" s="43"/>
      <c r="ES161" s="43"/>
      <c r="ET161" s="43"/>
      <c r="EU161" s="43"/>
      <c r="EV161" s="43"/>
      <c r="EW161" s="43"/>
      <c r="EX161" s="43"/>
      <c r="EY161" s="43"/>
      <c r="EZ161" s="43"/>
      <c r="FA161" s="43"/>
      <c r="FB161" s="43"/>
      <c r="FC161" s="43"/>
      <c r="FD161" s="43"/>
      <c r="FE161" s="43"/>
      <c r="FF161" s="43"/>
      <c r="FG161" s="43"/>
      <c r="FH161" s="43"/>
      <c r="FI161" s="43"/>
      <c r="FJ161" s="43"/>
      <c r="FK161" s="43"/>
      <c r="FL161" s="43"/>
    </row>
    <row r="162" s="16" customFormat="true" ht="15.75" hidden="false" customHeight="false" outlineLevel="0" collapsed="false">
      <c r="CA162" s="43"/>
      <c r="CB162" s="43"/>
      <c r="CC162" s="43"/>
      <c r="CD162" s="43"/>
      <c r="CE162" s="43"/>
      <c r="CF162" s="43"/>
      <c r="CG162" s="43"/>
      <c r="CH162" s="43"/>
      <c r="CI162" s="43"/>
      <c r="CJ162" s="43"/>
      <c r="CK162" s="43"/>
      <c r="CL162" s="43"/>
      <c r="CM162" s="43"/>
      <c r="CN162" s="43"/>
      <c r="CO162" s="43"/>
      <c r="CP162" s="43"/>
      <c r="CQ162" s="43"/>
      <c r="CR162" s="43"/>
      <c r="CS162" s="43"/>
      <c r="CT162" s="43"/>
      <c r="CU162" s="43"/>
      <c r="CV162" s="43"/>
      <c r="CW162" s="43"/>
      <c r="CX162" s="43"/>
      <c r="CY162" s="43"/>
      <c r="CZ162" s="43"/>
      <c r="DA162" s="43"/>
      <c r="DB162" s="43"/>
      <c r="DC162" s="43"/>
      <c r="DD162" s="43"/>
      <c r="DE162" s="43"/>
      <c r="DF162" s="43"/>
      <c r="DG162" s="43"/>
      <c r="DH162" s="43"/>
      <c r="DI162" s="43"/>
      <c r="DJ162" s="43"/>
      <c r="DK162" s="43"/>
      <c r="DL162" s="43"/>
      <c r="DM162" s="43"/>
      <c r="DN162" s="43"/>
      <c r="DO162" s="43"/>
      <c r="DP162" s="43"/>
      <c r="DQ162" s="43"/>
      <c r="DR162" s="43"/>
      <c r="DS162" s="43"/>
      <c r="DT162" s="43"/>
      <c r="DU162" s="43"/>
      <c r="DV162" s="43"/>
      <c r="DW162" s="43"/>
      <c r="DX162" s="43"/>
      <c r="DY162" s="43"/>
      <c r="DZ162" s="43"/>
      <c r="EA162" s="43"/>
      <c r="EB162" s="43"/>
      <c r="EC162" s="43"/>
      <c r="ED162" s="43"/>
      <c r="EE162" s="43"/>
      <c r="EF162" s="43"/>
      <c r="EG162" s="43"/>
      <c r="EH162" s="43"/>
      <c r="EI162" s="43"/>
      <c r="EJ162" s="43"/>
      <c r="EK162" s="43"/>
      <c r="EL162" s="43"/>
      <c r="EM162" s="43"/>
      <c r="EN162" s="43"/>
      <c r="EO162" s="43"/>
      <c r="EP162" s="43"/>
      <c r="EQ162" s="43"/>
      <c r="ER162" s="43"/>
      <c r="ES162" s="43"/>
      <c r="ET162" s="43"/>
      <c r="EU162" s="43"/>
      <c r="EV162" s="43"/>
      <c r="EW162" s="43"/>
      <c r="EX162" s="43"/>
      <c r="EY162" s="43"/>
      <c r="EZ162" s="43"/>
      <c r="FA162" s="43"/>
      <c r="FB162" s="43"/>
      <c r="FC162" s="43"/>
      <c r="FD162" s="43"/>
      <c r="FE162" s="43"/>
      <c r="FF162" s="43"/>
      <c r="FG162" s="43"/>
      <c r="FH162" s="43"/>
      <c r="FI162" s="43"/>
      <c r="FJ162" s="43"/>
      <c r="FK162" s="43"/>
      <c r="FL162" s="43"/>
    </row>
    <row r="163" s="16" customFormat="true" ht="15.75" hidden="false" customHeight="false" outlineLevel="0" collapsed="false">
      <c r="CA163" s="43"/>
      <c r="CB163" s="43"/>
      <c r="CC163" s="43"/>
      <c r="CD163" s="43"/>
      <c r="CE163" s="43"/>
      <c r="CF163" s="43"/>
      <c r="CG163" s="43"/>
      <c r="CH163" s="43"/>
      <c r="CI163" s="43"/>
      <c r="CJ163" s="43"/>
      <c r="CK163" s="43"/>
      <c r="CL163" s="43"/>
      <c r="CM163" s="43"/>
      <c r="CN163" s="43"/>
      <c r="CO163" s="43"/>
      <c r="CP163" s="43"/>
      <c r="CQ163" s="43"/>
      <c r="CR163" s="43"/>
      <c r="CS163" s="43"/>
      <c r="CT163" s="43"/>
      <c r="CU163" s="43"/>
      <c r="CV163" s="43"/>
      <c r="CW163" s="43"/>
      <c r="CX163" s="43"/>
      <c r="CY163" s="43"/>
      <c r="CZ163" s="43"/>
      <c r="DA163" s="43"/>
      <c r="DB163" s="43"/>
      <c r="DC163" s="43"/>
      <c r="DD163" s="43"/>
      <c r="DE163" s="43"/>
      <c r="DF163" s="43"/>
      <c r="DG163" s="43"/>
      <c r="DH163" s="43"/>
      <c r="DI163" s="43"/>
      <c r="DJ163" s="43"/>
      <c r="DK163" s="43"/>
      <c r="DL163" s="43"/>
      <c r="DM163" s="43"/>
      <c r="DN163" s="43"/>
      <c r="DO163" s="43"/>
      <c r="DP163" s="43"/>
      <c r="DQ163" s="43"/>
      <c r="DR163" s="43"/>
      <c r="DS163" s="43"/>
      <c r="DT163" s="43"/>
      <c r="DU163" s="43"/>
      <c r="DV163" s="43"/>
      <c r="DW163" s="43"/>
      <c r="DX163" s="43"/>
      <c r="DY163" s="43"/>
      <c r="DZ163" s="43"/>
      <c r="EA163" s="43"/>
      <c r="EB163" s="43"/>
      <c r="EC163" s="43"/>
      <c r="ED163" s="43"/>
      <c r="EE163" s="43"/>
      <c r="EF163" s="43"/>
      <c r="EG163" s="43"/>
      <c r="EH163" s="43"/>
      <c r="EI163" s="43"/>
      <c r="EJ163" s="43"/>
      <c r="EK163" s="43"/>
      <c r="EL163" s="43"/>
      <c r="EM163" s="43"/>
      <c r="EN163" s="43"/>
      <c r="EO163" s="43"/>
      <c r="EP163" s="43"/>
      <c r="EQ163" s="43"/>
      <c r="ER163" s="43"/>
      <c r="ES163" s="43"/>
      <c r="ET163" s="43"/>
      <c r="EU163" s="43"/>
      <c r="EV163" s="43"/>
      <c r="EW163" s="43"/>
      <c r="EX163" s="43"/>
      <c r="EY163" s="43"/>
      <c r="EZ163" s="43"/>
      <c r="FA163" s="43"/>
      <c r="FB163" s="43"/>
      <c r="FC163" s="43"/>
      <c r="FD163" s="43"/>
      <c r="FE163" s="43"/>
      <c r="FF163" s="43"/>
      <c r="FG163" s="43"/>
      <c r="FH163" s="43"/>
      <c r="FI163" s="43"/>
      <c r="FJ163" s="43"/>
      <c r="FK163" s="43"/>
      <c r="FL163" s="43"/>
    </row>
    <row r="164" s="16" customFormat="true" ht="15.75" hidden="false" customHeight="false" outlineLevel="0" collapsed="false">
      <c r="CA164" s="43"/>
      <c r="CB164" s="43"/>
      <c r="CC164" s="43"/>
      <c r="CD164" s="43"/>
      <c r="CE164" s="43"/>
      <c r="CF164" s="43"/>
      <c r="CG164" s="43"/>
      <c r="CH164" s="43"/>
      <c r="CI164" s="43"/>
      <c r="CJ164" s="43"/>
      <c r="CK164" s="43"/>
      <c r="CL164" s="43"/>
      <c r="CM164" s="43"/>
      <c r="CN164" s="43"/>
      <c r="CO164" s="43"/>
      <c r="CP164" s="43"/>
      <c r="CQ164" s="43"/>
      <c r="CR164" s="43"/>
      <c r="CS164" s="43"/>
      <c r="CT164" s="43"/>
      <c r="CU164" s="43"/>
      <c r="CV164" s="43"/>
      <c r="CW164" s="43"/>
      <c r="CX164" s="43"/>
      <c r="CY164" s="43"/>
      <c r="CZ164" s="43"/>
      <c r="DA164" s="43"/>
      <c r="DB164" s="43"/>
      <c r="DC164" s="43"/>
      <c r="DD164" s="43"/>
      <c r="DE164" s="43"/>
      <c r="DF164" s="43"/>
      <c r="DG164" s="43"/>
      <c r="DH164" s="43"/>
      <c r="DI164" s="43"/>
      <c r="DJ164" s="43"/>
      <c r="DK164" s="43"/>
      <c r="DL164" s="43"/>
      <c r="DM164" s="43"/>
      <c r="DN164" s="43"/>
      <c r="DO164" s="43"/>
      <c r="DP164" s="43"/>
      <c r="DQ164" s="43"/>
      <c r="DR164" s="43"/>
      <c r="DS164" s="43"/>
      <c r="DT164" s="43"/>
      <c r="DU164" s="43"/>
      <c r="DV164" s="43"/>
      <c r="DW164" s="43"/>
      <c r="DX164" s="43"/>
      <c r="DY164" s="43"/>
      <c r="DZ164" s="43"/>
      <c r="EA164" s="43"/>
      <c r="EB164" s="43"/>
      <c r="EC164" s="43"/>
      <c r="ED164" s="43"/>
      <c r="EE164" s="43"/>
      <c r="EF164" s="43"/>
      <c r="EG164" s="43"/>
      <c r="EH164" s="43"/>
      <c r="EI164" s="43"/>
      <c r="EJ164" s="43"/>
      <c r="EK164" s="43"/>
      <c r="EL164" s="43"/>
      <c r="EM164" s="43"/>
      <c r="EN164" s="43"/>
      <c r="EO164" s="43"/>
      <c r="EP164" s="43"/>
      <c r="EQ164" s="43"/>
      <c r="ER164" s="43"/>
      <c r="ES164" s="43"/>
      <c r="ET164" s="43"/>
      <c r="EU164" s="43"/>
      <c r="EV164" s="43"/>
      <c r="EW164" s="43"/>
      <c r="EX164" s="43"/>
      <c r="EY164" s="43"/>
      <c r="EZ164" s="43"/>
      <c r="FA164" s="43"/>
      <c r="FB164" s="43"/>
      <c r="FC164" s="43"/>
      <c r="FD164" s="43"/>
      <c r="FE164" s="43"/>
      <c r="FF164" s="43"/>
      <c r="FG164" s="43"/>
      <c r="FH164" s="43"/>
      <c r="FI164" s="43"/>
      <c r="FJ164" s="43"/>
      <c r="FK164" s="43"/>
      <c r="FL164" s="43"/>
    </row>
    <row r="165" s="16" customFormat="true" ht="15.75" hidden="false" customHeight="false" outlineLevel="0" collapsed="false">
      <c r="CA165" s="43"/>
      <c r="CB165" s="43"/>
      <c r="CC165" s="43"/>
      <c r="CD165" s="43"/>
      <c r="CE165" s="43"/>
      <c r="CF165" s="43"/>
      <c r="CG165" s="43"/>
      <c r="CH165" s="43"/>
      <c r="CI165" s="43"/>
      <c r="CJ165" s="43"/>
      <c r="CK165" s="43"/>
      <c r="CL165" s="43"/>
      <c r="CM165" s="43"/>
      <c r="CN165" s="43"/>
      <c r="CO165" s="43"/>
      <c r="CP165" s="43"/>
      <c r="CQ165" s="43"/>
      <c r="CR165" s="43"/>
      <c r="CS165" s="43"/>
      <c r="CT165" s="43"/>
      <c r="CU165" s="43"/>
      <c r="CV165" s="43"/>
      <c r="CW165" s="43"/>
      <c r="CX165" s="43"/>
      <c r="CY165" s="43"/>
      <c r="CZ165" s="43"/>
      <c r="DA165" s="43"/>
      <c r="DB165" s="43"/>
      <c r="DC165" s="43"/>
      <c r="DD165" s="43"/>
      <c r="DE165" s="43"/>
      <c r="DF165" s="43"/>
      <c r="DG165" s="43"/>
      <c r="DH165" s="43"/>
      <c r="DI165" s="43"/>
      <c r="DJ165" s="43"/>
      <c r="DK165" s="43"/>
      <c r="DL165" s="43"/>
      <c r="DM165" s="43"/>
      <c r="DN165" s="43"/>
      <c r="DO165" s="43"/>
      <c r="DP165" s="43"/>
      <c r="DQ165" s="43"/>
      <c r="DR165" s="43"/>
      <c r="DS165" s="43"/>
      <c r="DT165" s="43"/>
      <c r="DU165" s="43"/>
      <c r="DV165" s="43"/>
      <c r="DW165" s="43"/>
      <c r="DX165" s="43"/>
      <c r="DY165" s="43"/>
      <c r="DZ165" s="43"/>
      <c r="EA165" s="43"/>
      <c r="EB165" s="43"/>
      <c r="EC165" s="43"/>
      <c r="ED165" s="43"/>
      <c r="EE165" s="43"/>
      <c r="EF165" s="43"/>
      <c r="EG165" s="43"/>
      <c r="EH165" s="43"/>
      <c r="EI165" s="43"/>
      <c r="EJ165" s="43"/>
      <c r="EK165" s="43"/>
      <c r="EL165" s="43"/>
      <c r="EM165" s="43"/>
      <c r="EN165" s="43"/>
      <c r="EO165" s="43"/>
      <c r="EP165" s="43"/>
      <c r="EQ165" s="43"/>
      <c r="ER165" s="43"/>
      <c r="ES165" s="43"/>
      <c r="ET165" s="43"/>
      <c r="EU165" s="43"/>
      <c r="EV165" s="43"/>
      <c r="EW165" s="43"/>
      <c r="EX165" s="43"/>
      <c r="EY165" s="43"/>
      <c r="EZ165" s="43"/>
      <c r="FA165" s="43"/>
      <c r="FB165" s="43"/>
      <c r="FC165" s="43"/>
      <c r="FD165" s="43"/>
      <c r="FE165" s="43"/>
      <c r="FF165" s="43"/>
      <c r="FG165" s="43"/>
      <c r="FH165" s="43"/>
      <c r="FI165" s="43"/>
      <c r="FJ165" s="43"/>
      <c r="FK165" s="43"/>
      <c r="FL165" s="43"/>
    </row>
    <row r="166" s="16" customFormat="true" ht="15.75" hidden="false" customHeight="false" outlineLevel="0" collapsed="false">
      <c r="CA166" s="43"/>
      <c r="CB166" s="43"/>
      <c r="CC166" s="43"/>
      <c r="CD166" s="43"/>
      <c r="CE166" s="43"/>
      <c r="CF166" s="43"/>
      <c r="CG166" s="43"/>
      <c r="CH166" s="43"/>
      <c r="CI166" s="43"/>
      <c r="CJ166" s="43"/>
      <c r="CK166" s="43"/>
      <c r="CL166" s="43"/>
      <c r="CM166" s="43"/>
      <c r="CN166" s="43"/>
      <c r="CO166" s="43"/>
      <c r="CP166" s="43"/>
      <c r="CQ166" s="43"/>
      <c r="CR166" s="43"/>
      <c r="CS166" s="43"/>
      <c r="CT166" s="43"/>
      <c r="CU166" s="43"/>
      <c r="CV166" s="43"/>
      <c r="CW166" s="43"/>
      <c r="CX166" s="43"/>
      <c r="CY166" s="43"/>
      <c r="CZ166" s="43"/>
      <c r="DA166" s="43"/>
      <c r="DB166" s="43"/>
      <c r="DC166" s="43"/>
      <c r="DD166" s="43"/>
      <c r="DE166" s="43"/>
      <c r="DF166" s="43"/>
      <c r="DG166" s="43"/>
      <c r="DH166" s="43"/>
      <c r="DI166" s="43"/>
      <c r="DJ166" s="43"/>
      <c r="DK166" s="43"/>
      <c r="DL166" s="43"/>
      <c r="DM166" s="43"/>
      <c r="DN166" s="43"/>
      <c r="DO166" s="43"/>
      <c r="DP166" s="43"/>
      <c r="DQ166" s="43"/>
      <c r="DR166" s="43"/>
      <c r="DS166" s="43"/>
      <c r="DT166" s="43"/>
      <c r="DU166" s="43"/>
      <c r="DV166" s="43"/>
      <c r="DW166" s="43"/>
      <c r="DX166" s="43"/>
      <c r="DY166" s="43"/>
      <c r="DZ166" s="43"/>
      <c r="EA166" s="43"/>
      <c r="EB166" s="43"/>
      <c r="EC166" s="43"/>
      <c r="ED166" s="43"/>
      <c r="EE166" s="43"/>
      <c r="EF166" s="43"/>
      <c r="EG166" s="43"/>
      <c r="EH166" s="43"/>
      <c r="EI166" s="43"/>
      <c r="EJ166" s="43"/>
      <c r="EK166" s="43"/>
      <c r="EL166" s="43"/>
      <c r="EM166" s="43"/>
      <c r="EN166" s="43"/>
      <c r="EO166" s="43"/>
      <c r="EP166" s="43"/>
      <c r="EQ166" s="43"/>
      <c r="ER166" s="43"/>
      <c r="ES166" s="43"/>
      <c r="ET166" s="43"/>
      <c r="EU166" s="43"/>
      <c r="EV166" s="43"/>
      <c r="EW166" s="43"/>
      <c r="EX166" s="43"/>
      <c r="EY166" s="43"/>
      <c r="EZ166" s="43"/>
      <c r="FA166" s="43"/>
      <c r="FB166" s="43"/>
      <c r="FC166" s="43"/>
      <c r="FD166" s="43"/>
      <c r="FE166" s="43"/>
      <c r="FF166" s="43"/>
      <c r="FG166" s="43"/>
      <c r="FH166" s="43"/>
      <c r="FI166" s="43"/>
      <c r="FJ166" s="43"/>
      <c r="FK166" s="43"/>
      <c r="FL166" s="43"/>
    </row>
    <row r="167" s="16" customFormat="true" ht="15.75" hidden="false" customHeight="false" outlineLevel="0" collapsed="false">
      <c r="CA167" s="43"/>
      <c r="CB167" s="43"/>
      <c r="CC167" s="43"/>
      <c r="CD167" s="43"/>
      <c r="CE167" s="43"/>
      <c r="CF167" s="43"/>
      <c r="CG167" s="43"/>
      <c r="CH167" s="43"/>
      <c r="CI167" s="43"/>
      <c r="CJ167" s="43"/>
      <c r="CK167" s="43"/>
      <c r="CL167" s="43"/>
      <c r="CM167" s="43"/>
      <c r="CN167" s="43"/>
      <c r="CO167" s="43"/>
      <c r="CP167" s="43"/>
      <c r="CQ167" s="43"/>
      <c r="CR167" s="43"/>
      <c r="CS167" s="43"/>
      <c r="CT167" s="43"/>
      <c r="CU167" s="43"/>
      <c r="CV167" s="43"/>
      <c r="CW167" s="43"/>
      <c r="CX167" s="43"/>
      <c r="CY167" s="43"/>
      <c r="CZ167" s="43"/>
      <c r="DA167" s="43"/>
      <c r="DB167" s="43"/>
      <c r="DC167" s="43"/>
      <c r="DD167" s="43"/>
      <c r="DE167" s="43"/>
      <c r="DF167" s="43"/>
      <c r="DG167" s="43"/>
      <c r="DH167" s="43"/>
      <c r="DI167" s="43"/>
      <c r="DJ167" s="43"/>
      <c r="DK167" s="43"/>
      <c r="DL167" s="43"/>
      <c r="DM167" s="43"/>
      <c r="DN167" s="43"/>
      <c r="DO167" s="43"/>
      <c r="DP167" s="43"/>
      <c r="DQ167" s="43"/>
      <c r="DR167" s="43"/>
      <c r="DS167" s="43"/>
      <c r="DT167" s="43"/>
      <c r="DU167" s="43"/>
      <c r="DV167" s="43"/>
      <c r="DW167" s="43"/>
      <c r="DX167" s="43"/>
      <c r="DY167" s="43"/>
      <c r="DZ167" s="43"/>
      <c r="EA167" s="43"/>
      <c r="EB167" s="43"/>
      <c r="EC167" s="43"/>
      <c r="ED167" s="43"/>
      <c r="EE167" s="43"/>
      <c r="EF167" s="43"/>
      <c r="EG167" s="43"/>
      <c r="EH167" s="43"/>
      <c r="EI167" s="43"/>
      <c r="EJ167" s="43"/>
      <c r="EK167" s="43"/>
      <c r="EL167" s="43"/>
      <c r="EM167" s="43"/>
      <c r="EN167" s="43"/>
      <c r="EO167" s="43"/>
      <c r="EP167" s="43"/>
      <c r="EQ167" s="43"/>
      <c r="ER167" s="43"/>
      <c r="ES167" s="43"/>
      <c r="ET167" s="43"/>
      <c r="EU167" s="43"/>
      <c r="EV167" s="43"/>
      <c r="EW167" s="43"/>
      <c r="EX167" s="43"/>
      <c r="EY167" s="43"/>
      <c r="EZ167" s="43"/>
      <c r="FA167" s="43"/>
      <c r="FB167" s="43"/>
      <c r="FC167" s="43"/>
      <c r="FD167" s="43"/>
      <c r="FE167" s="43"/>
      <c r="FF167" s="43"/>
      <c r="FG167" s="43"/>
      <c r="FH167" s="43"/>
      <c r="FI167" s="43"/>
      <c r="FJ167" s="43"/>
      <c r="FK167" s="43"/>
      <c r="FL167" s="43"/>
    </row>
    <row r="168" s="16" customFormat="true" ht="15.75" hidden="false" customHeight="false" outlineLevel="0" collapsed="false">
      <c r="CA168" s="43"/>
      <c r="CB168" s="43"/>
      <c r="CC168" s="43"/>
      <c r="CD168" s="43"/>
      <c r="CE168" s="43"/>
      <c r="CF168" s="43"/>
      <c r="CG168" s="43"/>
      <c r="CH168" s="43"/>
      <c r="CI168" s="43"/>
      <c r="CJ168" s="43"/>
      <c r="CK168" s="43"/>
      <c r="CL168" s="43"/>
      <c r="CM168" s="43"/>
      <c r="CN168" s="43"/>
      <c r="CO168" s="43"/>
      <c r="CP168" s="43"/>
      <c r="CQ168" s="43"/>
      <c r="CR168" s="43"/>
      <c r="CS168" s="43"/>
      <c r="CT168" s="43"/>
      <c r="CU168" s="43"/>
      <c r="CV168" s="43"/>
      <c r="CW168" s="43"/>
      <c r="CX168" s="43"/>
      <c r="CY168" s="43"/>
      <c r="CZ168" s="43"/>
      <c r="DA168" s="43"/>
      <c r="DB168" s="43"/>
      <c r="DC168" s="43"/>
      <c r="DD168" s="43"/>
      <c r="DE168" s="43"/>
      <c r="DF168" s="43"/>
      <c r="DG168" s="43"/>
      <c r="DH168" s="43"/>
      <c r="DI168" s="43"/>
      <c r="DJ168" s="43"/>
      <c r="DK168" s="43"/>
      <c r="DL168" s="43"/>
      <c r="DM168" s="43"/>
      <c r="DN168" s="43"/>
      <c r="DO168" s="43"/>
      <c r="DP168" s="43"/>
      <c r="DQ168" s="43"/>
      <c r="DR168" s="43"/>
      <c r="DS168" s="43"/>
      <c r="DT168" s="43"/>
      <c r="DU168" s="43"/>
      <c r="DV168" s="43"/>
      <c r="DW168" s="43"/>
      <c r="DX168" s="43"/>
      <c r="DY168" s="43"/>
      <c r="DZ168" s="43"/>
      <c r="EA168" s="43"/>
      <c r="EB168" s="43"/>
      <c r="EC168" s="43"/>
      <c r="ED168" s="43"/>
      <c r="EE168" s="43"/>
      <c r="EF168" s="43"/>
      <c r="EG168" s="43"/>
      <c r="EH168" s="43"/>
      <c r="EI168" s="43"/>
      <c r="EJ168" s="43"/>
      <c r="EK168" s="43"/>
      <c r="EL168" s="43"/>
      <c r="EM168" s="43"/>
      <c r="EN168" s="43"/>
      <c r="EO168" s="43"/>
      <c r="EP168" s="43"/>
      <c r="EQ168" s="43"/>
      <c r="ER168" s="43"/>
      <c r="ES168" s="43"/>
      <c r="ET168" s="43"/>
      <c r="EU168" s="43"/>
      <c r="EV168" s="43"/>
      <c r="EW168" s="43"/>
      <c r="EX168" s="43"/>
      <c r="EY168" s="43"/>
      <c r="EZ168" s="43"/>
      <c r="FA168" s="43"/>
      <c r="FB168" s="43"/>
      <c r="FC168" s="43"/>
      <c r="FD168" s="43"/>
      <c r="FE168" s="43"/>
      <c r="FF168" s="43"/>
      <c r="FG168" s="43"/>
      <c r="FH168" s="43"/>
      <c r="FI168" s="43"/>
      <c r="FJ168" s="43"/>
      <c r="FK168" s="43"/>
      <c r="FL168" s="43"/>
    </row>
    <row r="169" s="16" customFormat="true" ht="15.75" hidden="false" customHeight="false" outlineLevel="0" collapsed="false">
      <c r="CA169" s="43"/>
      <c r="CB169" s="43"/>
      <c r="CC169" s="43"/>
      <c r="CD169" s="43"/>
      <c r="CE169" s="43"/>
      <c r="CF169" s="43"/>
      <c r="CG169" s="43"/>
      <c r="CH169" s="43"/>
      <c r="CI169" s="43"/>
      <c r="CJ169" s="43"/>
      <c r="CK169" s="43"/>
      <c r="CL169" s="43"/>
      <c r="CM169" s="43"/>
      <c r="CN169" s="43"/>
      <c r="CO169" s="43"/>
      <c r="CP169" s="43"/>
      <c r="CQ169" s="43"/>
      <c r="CR169" s="43"/>
      <c r="CS169" s="43"/>
      <c r="CT169" s="43"/>
      <c r="CU169" s="43"/>
      <c r="CV169" s="43"/>
      <c r="CW169" s="43"/>
      <c r="CX169" s="43"/>
      <c r="CY169" s="43"/>
      <c r="CZ169" s="43"/>
      <c r="DA169" s="43"/>
      <c r="DB169" s="43"/>
      <c r="DC169" s="43"/>
      <c r="DD169" s="43"/>
      <c r="DE169" s="43"/>
      <c r="DF169" s="43"/>
      <c r="DG169" s="43"/>
      <c r="DH169" s="43"/>
      <c r="DI169" s="43"/>
      <c r="DJ169" s="43"/>
      <c r="DK169" s="43"/>
      <c r="DL169" s="43"/>
      <c r="DM169" s="43"/>
      <c r="DN169" s="43"/>
      <c r="DO169" s="43"/>
      <c r="DP169" s="43"/>
      <c r="DQ169" s="43"/>
      <c r="DR169" s="43"/>
      <c r="DS169" s="43"/>
      <c r="DT169" s="43"/>
      <c r="DU169" s="43"/>
      <c r="DV169" s="43"/>
      <c r="DW169" s="43"/>
      <c r="DX169" s="43"/>
      <c r="DY169" s="43"/>
      <c r="DZ169" s="43"/>
      <c r="EA169" s="43"/>
      <c r="EB169" s="43"/>
      <c r="EC169" s="43"/>
      <c r="ED169" s="43"/>
      <c r="EE169" s="43"/>
      <c r="EF169" s="43"/>
      <c r="EG169" s="43"/>
      <c r="EH169" s="43"/>
      <c r="EI169" s="43"/>
      <c r="EJ169" s="43"/>
      <c r="EK169" s="43"/>
      <c r="EL169" s="43"/>
      <c r="EM169" s="43"/>
      <c r="EN169" s="43"/>
      <c r="EO169" s="43"/>
      <c r="EP169" s="43"/>
      <c r="EQ169" s="43"/>
      <c r="ER169" s="43"/>
      <c r="ES169" s="43"/>
      <c r="ET169" s="43"/>
      <c r="EU169" s="43"/>
      <c r="EV169" s="43"/>
      <c r="EW169" s="43"/>
      <c r="EX169" s="43"/>
      <c r="EY169" s="43"/>
      <c r="EZ169" s="43"/>
      <c r="FA169" s="43"/>
      <c r="FB169" s="43"/>
      <c r="FC169" s="43"/>
      <c r="FD169" s="43"/>
      <c r="FE169" s="43"/>
      <c r="FF169" s="43"/>
      <c r="FG169" s="43"/>
      <c r="FH169" s="43"/>
      <c r="FI169" s="43"/>
      <c r="FJ169" s="43"/>
      <c r="FK169" s="43"/>
      <c r="FL169" s="43"/>
    </row>
    <row r="170" s="16" customFormat="true" ht="15.75" hidden="false" customHeight="false" outlineLevel="0" collapsed="false">
      <c r="CA170" s="43"/>
      <c r="CB170" s="43"/>
      <c r="CC170" s="43"/>
      <c r="CD170" s="43"/>
      <c r="CE170" s="43"/>
      <c r="CF170" s="43"/>
      <c r="CG170" s="43"/>
      <c r="CH170" s="43"/>
      <c r="CI170" s="43"/>
      <c r="CJ170" s="43"/>
      <c r="CK170" s="43"/>
      <c r="CL170" s="43"/>
      <c r="CM170" s="43"/>
      <c r="CN170" s="43"/>
      <c r="CO170" s="43"/>
      <c r="CP170" s="43"/>
      <c r="CQ170" s="43"/>
      <c r="CR170" s="43"/>
      <c r="CS170" s="43"/>
      <c r="CT170" s="43"/>
      <c r="CU170" s="43"/>
      <c r="CV170" s="43"/>
      <c r="CW170" s="43"/>
      <c r="CX170" s="43"/>
      <c r="CY170" s="43"/>
      <c r="CZ170" s="43"/>
      <c r="DA170" s="43"/>
      <c r="DB170" s="43"/>
      <c r="DC170" s="43"/>
      <c r="DD170" s="43"/>
      <c r="DE170" s="43"/>
      <c r="DF170" s="43"/>
      <c r="DG170" s="43"/>
      <c r="DH170" s="43"/>
      <c r="DI170" s="43"/>
      <c r="DJ170" s="43"/>
      <c r="DK170" s="43"/>
      <c r="DL170" s="43"/>
      <c r="DM170" s="43"/>
      <c r="DN170" s="43"/>
      <c r="DO170" s="43"/>
      <c r="DP170" s="43"/>
      <c r="DQ170" s="43"/>
      <c r="DR170" s="43"/>
      <c r="DS170" s="43"/>
      <c r="DT170" s="43"/>
      <c r="DU170" s="43"/>
      <c r="DV170" s="43"/>
      <c r="DW170" s="43"/>
      <c r="DX170" s="43"/>
      <c r="DY170" s="43"/>
      <c r="DZ170" s="43"/>
      <c r="EA170" s="43"/>
      <c r="EB170" s="43"/>
      <c r="EC170" s="43"/>
      <c r="ED170" s="43"/>
      <c r="EE170" s="43"/>
      <c r="EF170" s="43"/>
      <c r="EG170" s="43"/>
      <c r="EH170" s="43"/>
      <c r="EI170" s="43"/>
      <c r="EJ170" s="43"/>
      <c r="EK170" s="43"/>
      <c r="EL170" s="43"/>
      <c r="EM170" s="43"/>
      <c r="EN170" s="43"/>
      <c r="EO170" s="43"/>
      <c r="EP170" s="43"/>
      <c r="EQ170" s="43"/>
      <c r="ER170" s="43"/>
      <c r="ES170" s="43"/>
      <c r="ET170" s="43"/>
      <c r="EU170" s="43"/>
      <c r="EV170" s="43"/>
      <c r="EW170" s="43"/>
      <c r="EX170" s="43"/>
      <c r="EY170" s="43"/>
      <c r="EZ170" s="43"/>
      <c r="FA170" s="43"/>
      <c r="FB170" s="43"/>
      <c r="FC170" s="43"/>
      <c r="FD170" s="43"/>
      <c r="FE170" s="43"/>
      <c r="FF170" s="43"/>
      <c r="FG170" s="43"/>
      <c r="FH170" s="43"/>
      <c r="FI170" s="43"/>
      <c r="FJ170" s="43"/>
      <c r="FK170" s="43"/>
      <c r="FL170" s="43"/>
    </row>
    <row r="171" s="16" customFormat="true" ht="15.75" hidden="false" customHeight="false" outlineLevel="0" collapsed="false">
      <c r="CA171" s="43"/>
      <c r="CB171" s="43"/>
      <c r="CC171" s="43"/>
      <c r="CD171" s="43"/>
      <c r="CE171" s="43"/>
      <c r="CF171" s="43"/>
      <c r="CG171" s="43"/>
      <c r="CH171" s="43"/>
      <c r="CI171" s="43"/>
      <c r="CJ171" s="43"/>
      <c r="CK171" s="43"/>
      <c r="CL171" s="43"/>
      <c r="CM171" s="43"/>
      <c r="CN171" s="43"/>
      <c r="CO171" s="43"/>
      <c r="CP171" s="43"/>
      <c r="CQ171" s="43"/>
      <c r="CR171" s="43"/>
      <c r="CS171" s="43"/>
      <c r="CT171" s="43"/>
      <c r="CU171" s="43"/>
      <c r="CV171" s="43"/>
      <c r="CW171" s="43"/>
      <c r="CX171" s="43"/>
      <c r="CY171" s="43"/>
      <c r="CZ171" s="43"/>
      <c r="DA171" s="43"/>
      <c r="DB171" s="43"/>
      <c r="DC171" s="43"/>
      <c r="DD171" s="43"/>
      <c r="DE171" s="43"/>
      <c r="DF171" s="43"/>
      <c r="DG171" s="43"/>
      <c r="DH171" s="43"/>
      <c r="DI171" s="43"/>
      <c r="DJ171" s="43"/>
      <c r="DK171" s="43"/>
      <c r="DL171" s="43"/>
      <c r="DM171" s="43"/>
      <c r="DN171" s="43"/>
      <c r="DO171" s="43"/>
      <c r="DP171" s="43"/>
      <c r="DQ171" s="43"/>
      <c r="DR171" s="43"/>
      <c r="DS171" s="43"/>
      <c r="DT171" s="43"/>
      <c r="DU171" s="43"/>
      <c r="DV171" s="43"/>
      <c r="DW171" s="43"/>
      <c r="DX171" s="43"/>
      <c r="DY171" s="43"/>
      <c r="DZ171" s="43"/>
      <c r="EA171" s="43"/>
      <c r="EB171" s="43"/>
      <c r="EC171" s="43"/>
      <c r="ED171" s="43"/>
      <c r="EE171" s="43"/>
      <c r="EF171" s="43"/>
      <c r="EG171" s="43"/>
      <c r="EH171" s="43"/>
      <c r="EI171" s="43"/>
      <c r="EJ171" s="43"/>
      <c r="EK171" s="43"/>
      <c r="EL171" s="43"/>
      <c r="EM171" s="43"/>
      <c r="EN171" s="43"/>
      <c r="EO171" s="43"/>
      <c r="EP171" s="43"/>
      <c r="EQ171" s="43"/>
      <c r="ER171" s="43"/>
      <c r="ES171" s="43"/>
      <c r="ET171" s="43"/>
      <c r="EU171" s="43"/>
      <c r="EV171" s="43"/>
      <c r="EW171" s="43"/>
      <c r="EX171" s="43"/>
      <c r="EY171" s="43"/>
      <c r="EZ171" s="43"/>
      <c r="FA171" s="43"/>
      <c r="FB171" s="43"/>
      <c r="FC171" s="43"/>
      <c r="FD171" s="43"/>
      <c r="FE171" s="43"/>
      <c r="FF171" s="43"/>
      <c r="FG171" s="43"/>
      <c r="FH171" s="43"/>
      <c r="FI171" s="43"/>
      <c r="FJ171" s="43"/>
      <c r="FK171" s="43"/>
      <c r="FL171" s="43"/>
    </row>
    <row r="172" s="16" customFormat="true" ht="15.75" hidden="false" customHeight="false" outlineLevel="0" collapsed="false">
      <c r="CA172" s="43"/>
      <c r="CB172" s="43"/>
      <c r="CC172" s="43"/>
      <c r="CD172" s="43"/>
      <c r="CE172" s="43"/>
      <c r="CF172" s="43"/>
      <c r="CG172" s="43"/>
      <c r="CH172" s="43"/>
      <c r="CI172" s="43"/>
      <c r="CJ172" s="43"/>
      <c r="CK172" s="43"/>
      <c r="CL172" s="43"/>
      <c r="CM172" s="43"/>
      <c r="CN172" s="43"/>
      <c r="CO172" s="43"/>
      <c r="CP172" s="43"/>
      <c r="CQ172" s="43"/>
      <c r="CR172" s="43"/>
      <c r="CS172" s="43"/>
      <c r="CT172" s="43"/>
      <c r="CU172" s="43"/>
      <c r="CV172" s="43"/>
      <c r="CW172" s="43"/>
      <c r="CX172" s="43"/>
      <c r="CY172" s="43"/>
      <c r="CZ172" s="43"/>
      <c r="DA172" s="43"/>
      <c r="DB172" s="43"/>
      <c r="DC172" s="43"/>
      <c r="DD172" s="43"/>
      <c r="DE172" s="43"/>
      <c r="DF172" s="43"/>
      <c r="DG172" s="43"/>
      <c r="DH172" s="43"/>
      <c r="DI172" s="43"/>
      <c r="DJ172" s="43"/>
      <c r="DK172" s="43"/>
      <c r="DL172" s="43"/>
      <c r="DM172" s="43"/>
      <c r="DN172" s="43"/>
      <c r="DO172" s="43"/>
      <c r="DP172" s="43"/>
      <c r="DQ172" s="43"/>
      <c r="DR172" s="43"/>
      <c r="DS172" s="43"/>
      <c r="DT172" s="43"/>
      <c r="DU172" s="43"/>
      <c r="DV172" s="43"/>
      <c r="DW172" s="43"/>
      <c r="DX172" s="43"/>
      <c r="DY172" s="43"/>
      <c r="DZ172" s="43"/>
      <c r="EA172" s="43"/>
      <c r="EB172" s="43"/>
      <c r="EC172" s="43"/>
      <c r="ED172" s="43"/>
      <c r="EE172" s="43"/>
      <c r="EF172" s="43"/>
      <c r="EG172" s="43"/>
      <c r="EH172" s="43"/>
      <c r="EI172" s="43"/>
      <c r="EJ172" s="43"/>
      <c r="EK172" s="43"/>
      <c r="EL172" s="43"/>
      <c r="EM172" s="43"/>
      <c r="EN172" s="43"/>
      <c r="EO172" s="43"/>
      <c r="EP172" s="43"/>
      <c r="EQ172" s="43"/>
      <c r="ER172" s="43"/>
      <c r="ES172" s="43"/>
      <c r="ET172" s="43"/>
      <c r="EU172" s="43"/>
      <c r="EV172" s="43"/>
      <c r="EW172" s="43"/>
      <c r="EX172" s="43"/>
      <c r="EY172" s="43"/>
      <c r="EZ172" s="43"/>
      <c r="FA172" s="43"/>
      <c r="FB172" s="43"/>
      <c r="FC172" s="43"/>
      <c r="FD172" s="43"/>
      <c r="FE172" s="43"/>
      <c r="FF172" s="43"/>
      <c r="FG172" s="43"/>
      <c r="FH172" s="43"/>
      <c r="FI172" s="43"/>
      <c r="FJ172" s="43"/>
      <c r="FK172" s="43"/>
      <c r="FL172" s="43"/>
    </row>
    <row r="173" s="16" customFormat="true" ht="15.75" hidden="false" customHeight="false" outlineLevel="0" collapsed="false">
      <c r="CA173" s="43"/>
      <c r="CB173" s="43"/>
      <c r="CC173" s="43"/>
      <c r="CD173" s="43"/>
      <c r="CE173" s="43"/>
      <c r="CF173" s="43"/>
      <c r="CG173" s="43"/>
      <c r="CH173" s="43"/>
      <c r="CI173" s="43"/>
      <c r="CJ173" s="43"/>
      <c r="CK173" s="43"/>
      <c r="CL173" s="43"/>
      <c r="CM173" s="43"/>
      <c r="CN173" s="43"/>
      <c r="CO173" s="43"/>
      <c r="CP173" s="43"/>
      <c r="CQ173" s="43"/>
      <c r="CR173" s="43"/>
      <c r="CS173" s="43"/>
      <c r="CT173" s="43"/>
      <c r="CU173" s="43"/>
      <c r="CV173" s="43"/>
      <c r="CW173" s="43"/>
      <c r="CX173" s="43"/>
      <c r="CY173" s="43"/>
      <c r="CZ173" s="43"/>
      <c r="DA173" s="43"/>
      <c r="DB173" s="43"/>
      <c r="DC173" s="43"/>
      <c r="DD173" s="43"/>
      <c r="DE173" s="43"/>
      <c r="DF173" s="43"/>
      <c r="DG173" s="43"/>
      <c r="DH173" s="43"/>
      <c r="DI173" s="43"/>
      <c r="DJ173" s="43"/>
      <c r="DK173" s="43"/>
      <c r="DL173" s="43"/>
      <c r="DM173" s="43"/>
      <c r="DN173" s="43"/>
      <c r="DO173" s="43"/>
      <c r="DP173" s="43"/>
      <c r="DQ173" s="43"/>
      <c r="DR173" s="43"/>
      <c r="DS173" s="43"/>
      <c r="DT173" s="43"/>
      <c r="DU173" s="43"/>
      <c r="DV173" s="43"/>
      <c r="DW173" s="43"/>
      <c r="DX173" s="43"/>
      <c r="DY173" s="43"/>
      <c r="DZ173" s="43"/>
      <c r="EA173" s="43"/>
      <c r="EB173" s="43"/>
      <c r="EC173" s="43"/>
      <c r="ED173" s="43"/>
      <c r="EE173" s="43"/>
      <c r="EF173" s="43"/>
      <c r="EG173" s="43"/>
      <c r="EH173" s="43"/>
      <c r="EI173" s="43"/>
      <c r="EJ173" s="43"/>
      <c r="EK173" s="43"/>
      <c r="EL173" s="43"/>
      <c r="EM173" s="43"/>
      <c r="EN173" s="43"/>
      <c r="EO173" s="43"/>
      <c r="EP173" s="43"/>
      <c r="EQ173" s="43"/>
      <c r="ER173" s="43"/>
      <c r="ES173" s="43"/>
      <c r="ET173" s="43"/>
      <c r="EU173" s="43"/>
      <c r="EV173" s="43"/>
      <c r="EW173" s="43"/>
      <c r="EX173" s="43"/>
      <c r="EY173" s="43"/>
      <c r="EZ173" s="43"/>
      <c r="FA173" s="43"/>
      <c r="FB173" s="43"/>
      <c r="FC173" s="43"/>
      <c r="FD173" s="43"/>
      <c r="FE173" s="43"/>
      <c r="FF173" s="43"/>
      <c r="FG173" s="43"/>
      <c r="FH173" s="43"/>
      <c r="FI173" s="43"/>
      <c r="FJ173" s="43"/>
      <c r="FK173" s="43"/>
      <c r="FL173" s="43"/>
    </row>
    <row r="174" s="16" customFormat="true" ht="15.75" hidden="false" customHeight="false" outlineLevel="0" collapsed="false">
      <c r="CA174" s="43"/>
      <c r="CB174" s="43"/>
      <c r="CC174" s="43"/>
      <c r="CD174" s="43"/>
      <c r="CE174" s="43"/>
      <c r="CF174" s="43"/>
      <c r="CG174" s="43"/>
      <c r="CH174" s="43"/>
      <c r="CI174" s="43"/>
      <c r="CJ174" s="43"/>
      <c r="CK174" s="43"/>
      <c r="CL174" s="43"/>
      <c r="CM174" s="43"/>
      <c r="CN174" s="43"/>
      <c r="CO174" s="43"/>
      <c r="CP174" s="43"/>
      <c r="CQ174" s="43"/>
      <c r="CR174" s="43"/>
      <c r="CS174" s="43"/>
      <c r="CT174" s="43"/>
      <c r="CU174" s="43"/>
      <c r="CV174" s="43"/>
      <c r="CW174" s="43"/>
      <c r="CX174" s="43"/>
      <c r="CY174" s="43"/>
      <c r="CZ174" s="43"/>
      <c r="DA174" s="43"/>
      <c r="DB174" s="43"/>
      <c r="DC174" s="43"/>
      <c r="DD174" s="43"/>
      <c r="DE174" s="43"/>
      <c r="DF174" s="43"/>
      <c r="DG174" s="43"/>
      <c r="DH174" s="43"/>
      <c r="DI174" s="43"/>
      <c r="DJ174" s="43"/>
      <c r="DK174" s="43"/>
      <c r="DL174" s="43"/>
      <c r="DM174" s="43"/>
      <c r="DN174" s="43"/>
      <c r="DO174" s="43"/>
      <c r="DP174" s="43"/>
      <c r="DQ174" s="43"/>
      <c r="DR174" s="43"/>
      <c r="DS174" s="43"/>
      <c r="DT174" s="43"/>
      <c r="DU174" s="43"/>
      <c r="DV174" s="43"/>
      <c r="DW174" s="43"/>
      <c r="DX174" s="43"/>
      <c r="DY174" s="43"/>
      <c r="DZ174" s="43"/>
      <c r="EA174" s="43"/>
      <c r="EB174" s="43"/>
      <c r="EC174" s="43"/>
      <c r="ED174" s="43"/>
      <c r="EE174" s="43"/>
      <c r="EF174" s="43"/>
      <c r="EG174" s="43"/>
      <c r="EH174" s="43"/>
      <c r="EI174" s="43"/>
      <c r="EJ174" s="43"/>
      <c r="EK174" s="43"/>
      <c r="EL174" s="43"/>
      <c r="EM174" s="43"/>
      <c r="EN174" s="43"/>
      <c r="EO174" s="43"/>
      <c r="EP174" s="43"/>
      <c r="EQ174" s="43"/>
      <c r="ER174" s="43"/>
      <c r="ES174" s="43"/>
      <c r="ET174" s="43"/>
      <c r="EU174" s="43"/>
      <c r="EV174" s="43"/>
      <c r="EW174" s="43"/>
      <c r="EX174" s="43"/>
      <c r="EY174" s="43"/>
      <c r="EZ174" s="43"/>
      <c r="FA174" s="43"/>
      <c r="FB174" s="43"/>
      <c r="FC174" s="43"/>
      <c r="FD174" s="43"/>
      <c r="FE174" s="43"/>
      <c r="FF174" s="43"/>
      <c r="FG174" s="43"/>
      <c r="FH174" s="43"/>
      <c r="FI174" s="43"/>
      <c r="FJ174" s="43"/>
      <c r="FK174" s="43"/>
      <c r="FL174" s="43"/>
    </row>
    <row r="175" s="16" customFormat="true" ht="15.75" hidden="false" customHeight="false" outlineLevel="0" collapsed="false">
      <c r="CA175" s="43"/>
      <c r="CB175" s="43"/>
      <c r="CC175" s="43"/>
      <c r="CD175" s="43"/>
      <c r="CE175" s="43"/>
      <c r="CF175" s="43"/>
      <c r="CG175" s="43"/>
      <c r="CH175" s="43"/>
      <c r="CI175" s="43"/>
      <c r="CJ175" s="43"/>
      <c r="CK175" s="43"/>
      <c r="CL175" s="43"/>
      <c r="CM175" s="43"/>
      <c r="CN175" s="43"/>
      <c r="CO175" s="43"/>
      <c r="CP175" s="43"/>
      <c r="CQ175" s="43"/>
      <c r="CR175" s="43"/>
      <c r="CS175" s="43"/>
      <c r="CT175" s="43"/>
      <c r="CU175" s="43"/>
      <c r="CV175" s="43"/>
      <c r="CW175" s="43"/>
      <c r="CX175" s="43"/>
      <c r="CY175" s="43"/>
      <c r="CZ175" s="43"/>
      <c r="DA175" s="43"/>
      <c r="DB175" s="43"/>
      <c r="DC175" s="43"/>
      <c r="DD175" s="43"/>
      <c r="DE175" s="43"/>
      <c r="DF175" s="43"/>
      <c r="DG175" s="43"/>
      <c r="DH175" s="43"/>
      <c r="DI175" s="43"/>
      <c r="DJ175" s="43"/>
      <c r="DK175" s="43"/>
      <c r="DL175" s="43"/>
      <c r="DM175" s="43"/>
      <c r="DN175" s="43"/>
      <c r="DO175" s="43"/>
      <c r="DP175" s="43"/>
      <c r="DQ175" s="43"/>
      <c r="DR175" s="43"/>
      <c r="DS175" s="43"/>
      <c r="DT175" s="43"/>
      <c r="DU175" s="43"/>
      <c r="DV175" s="43"/>
      <c r="DW175" s="43"/>
      <c r="DX175" s="43"/>
      <c r="DY175" s="43"/>
      <c r="DZ175" s="43"/>
      <c r="EA175" s="43"/>
      <c r="EB175" s="43"/>
      <c r="EC175" s="43"/>
      <c r="ED175" s="43"/>
      <c r="EE175" s="43"/>
      <c r="EF175" s="43"/>
      <c r="EG175" s="43"/>
      <c r="EH175" s="43"/>
      <c r="EI175" s="43"/>
      <c r="EJ175" s="43"/>
      <c r="EK175" s="43"/>
      <c r="EL175" s="43"/>
      <c r="EM175" s="43"/>
      <c r="EN175" s="43"/>
      <c r="EO175" s="43"/>
      <c r="EP175" s="43"/>
      <c r="EQ175" s="43"/>
      <c r="ER175" s="43"/>
      <c r="ES175" s="43"/>
      <c r="ET175" s="43"/>
      <c r="EU175" s="43"/>
      <c r="EV175" s="43"/>
      <c r="EW175" s="43"/>
      <c r="EX175" s="43"/>
      <c r="EY175" s="43"/>
      <c r="EZ175" s="43"/>
      <c r="FA175" s="43"/>
      <c r="FB175" s="43"/>
      <c r="FC175" s="43"/>
      <c r="FD175" s="43"/>
      <c r="FE175" s="43"/>
      <c r="FF175" s="43"/>
      <c r="FG175" s="43"/>
      <c r="FH175" s="43"/>
      <c r="FI175" s="43"/>
      <c r="FJ175" s="43"/>
      <c r="FK175" s="43"/>
      <c r="FL175" s="43"/>
    </row>
    <row r="176" s="16" customFormat="true" ht="15.75" hidden="false" customHeight="false" outlineLevel="0" collapsed="false">
      <c r="CA176" s="43"/>
      <c r="CB176" s="43"/>
      <c r="CC176" s="43"/>
      <c r="CD176" s="43"/>
      <c r="CE176" s="43"/>
      <c r="CF176" s="43"/>
      <c r="CG176" s="43"/>
      <c r="CH176" s="43"/>
      <c r="CI176" s="43"/>
      <c r="CJ176" s="43"/>
      <c r="CK176" s="43"/>
      <c r="CL176" s="43"/>
      <c r="CM176" s="43"/>
      <c r="CN176" s="43"/>
      <c r="CO176" s="43"/>
      <c r="CP176" s="43"/>
      <c r="CQ176" s="43"/>
      <c r="CR176" s="43"/>
      <c r="CS176" s="43"/>
      <c r="CT176" s="43"/>
      <c r="CU176" s="43"/>
      <c r="CV176" s="43"/>
      <c r="CW176" s="43"/>
      <c r="CX176" s="43"/>
      <c r="CY176" s="43"/>
      <c r="CZ176" s="43"/>
      <c r="DA176" s="43"/>
      <c r="DB176" s="43"/>
      <c r="DC176" s="43"/>
      <c r="DD176" s="43"/>
      <c r="DE176" s="43"/>
      <c r="DF176" s="43"/>
      <c r="DG176" s="43"/>
      <c r="DH176" s="43"/>
      <c r="DI176" s="43"/>
      <c r="DJ176" s="43"/>
      <c r="DK176" s="43"/>
      <c r="DL176" s="43"/>
      <c r="DM176" s="43"/>
      <c r="DN176" s="43"/>
      <c r="DO176" s="43"/>
      <c r="DP176" s="43"/>
      <c r="DQ176" s="43"/>
      <c r="DR176" s="43"/>
      <c r="DS176" s="43"/>
      <c r="DT176" s="43"/>
      <c r="DU176" s="43"/>
      <c r="DV176" s="43"/>
      <c r="DW176" s="43"/>
      <c r="DX176" s="43"/>
      <c r="DY176" s="43"/>
      <c r="DZ176" s="43"/>
      <c r="EA176" s="43"/>
      <c r="EB176" s="43"/>
      <c r="EC176" s="43"/>
      <c r="ED176" s="43"/>
      <c r="EE176" s="43"/>
      <c r="EF176" s="43"/>
      <c r="EG176" s="43"/>
      <c r="EH176" s="43"/>
      <c r="EI176" s="43"/>
      <c r="EJ176" s="43"/>
      <c r="EK176" s="43"/>
      <c r="EL176" s="43"/>
      <c r="EM176" s="43"/>
      <c r="EN176" s="43"/>
      <c r="EO176" s="43"/>
      <c r="EP176" s="43"/>
      <c r="EQ176" s="43"/>
      <c r="ER176" s="43"/>
      <c r="ES176" s="43"/>
      <c r="ET176" s="43"/>
      <c r="EU176" s="43"/>
      <c r="EV176" s="43"/>
      <c r="EW176" s="43"/>
      <c r="EX176" s="43"/>
      <c r="EY176" s="43"/>
      <c r="EZ176" s="43"/>
      <c r="FA176" s="43"/>
      <c r="FB176" s="43"/>
      <c r="FC176" s="43"/>
      <c r="FD176" s="43"/>
      <c r="FE176" s="43"/>
      <c r="FF176" s="43"/>
      <c r="FG176" s="43"/>
      <c r="FH176" s="43"/>
      <c r="FI176" s="43"/>
      <c r="FJ176" s="43"/>
      <c r="FK176" s="43"/>
      <c r="FL176" s="43"/>
    </row>
    <row r="177" s="16" customFormat="true" ht="15.75" hidden="false" customHeight="false" outlineLevel="0" collapsed="false">
      <c r="CA177" s="43"/>
      <c r="CB177" s="43"/>
      <c r="CC177" s="43"/>
      <c r="CD177" s="43"/>
      <c r="CE177" s="43"/>
      <c r="CF177" s="43"/>
      <c r="CG177" s="43"/>
      <c r="CH177" s="43"/>
      <c r="CI177" s="43"/>
      <c r="CJ177" s="43"/>
      <c r="CK177" s="43"/>
      <c r="CL177" s="43"/>
      <c r="CM177" s="43"/>
      <c r="CN177" s="43"/>
      <c r="CO177" s="43"/>
      <c r="CP177" s="43"/>
      <c r="CQ177" s="43"/>
      <c r="CR177" s="43"/>
      <c r="CS177" s="43"/>
      <c r="CT177" s="43"/>
      <c r="CU177" s="43"/>
      <c r="CV177" s="43"/>
      <c r="CW177" s="43"/>
      <c r="CX177" s="43"/>
      <c r="CY177" s="43"/>
      <c r="CZ177" s="43"/>
      <c r="DA177" s="43"/>
      <c r="DB177" s="43"/>
      <c r="DC177" s="43"/>
      <c r="DD177" s="43"/>
      <c r="DE177" s="43"/>
      <c r="DF177" s="43"/>
      <c r="DG177" s="43"/>
      <c r="DH177" s="43"/>
      <c r="DI177" s="43"/>
      <c r="DJ177" s="43"/>
      <c r="DK177" s="43"/>
      <c r="DL177" s="43"/>
      <c r="DM177" s="43"/>
      <c r="DN177" s="43"/>
      <c r="DO177" s="43"/>
      <c r="DP177" s="43"/>
      <c r="DQ177" s="43"/>
      <c r="DR177" s="43"/>
      <c r="DS177" s="43"/>
      <c r="DT177" s="43"/>
      <c r="DU177" s="43"/>
      <c r="DV177" s="43"/>
      <c r="DW177" s="43"/>
      <c r="DX177" s="43"/>
      <c r="DY177" s="43"/>
      <c r="DZ177" s="43"/>
      <c r="EA177" s="43"/>
      <c r="EB177" s="43"/>
      <c r="EC177" s="43"/>
      <c r="ED177" s="43"/>
      <c r="EE177" s="43"/>
      <c r="EF177" s="43"/>
      <c r="EG177" s="43"/>
      <c r="EH177" s="43"/>
      <c r="EI177" s="43"/>
      <c r="EJ177" s="43"/>
      <c r="EK177" s="43"/>
      <c r="EL177" s="43"/>
      <c r="EM177" s="43"/>
      <c r="EN177" s="43"/>
      <c r="EO177" s="43"/>
      <c r="EP177" s="43"/>
      <c r="EQ177" s="43"/>
      <c r="ER177" s="43"/>
      <c r="ES177" s="43"/>
      <c r="ET177" s="43"/>
      <c r="EU177" s="43"/>
      <c r="EV177" s="43"/>
      <c r="EW177" s="43"/>
      <c r="EX177" s="43"/>
      <c r="EY177" s="43"/>
      <c r="EZ177" s="43"/>
      <c r="FA177" s="43"/>
      <c r="FB177" s="43"/>
      <c r="FC177" s="43"/>
      <c r="FD177" s="43"/>
      <c r="FE177" s="43"/>
      <c r="FF177" s="43"/>
      <c r="FG177" s="43"/>
      <c r="FH177" s="43"/>
      <c r="FI177" s="43"/>
      <c r="FJ177" s="43"/>
      <c r="FK177" s="43"/>
      <c r="FL177" s="43"/>
    </row>
    <row r="178" s="16" customFormat="true" ht="15.75" hidden="false" customHeight="false" outlineLevel="0" collapsed="false">
      <c r="CA178" s="43"/>
      <c r="CB178" s="43"/>
      <c r="CC178" s="43"/>
      <c r="CD178" s="43"/>
      <c r="CE178" s="43"/>
      <c r="CF178" s="43"/>
      <c r="CG178" s="43"/>
      <c r="CH178" s="43"/>
      <c r="CI178" s="43"/>
      <c r="CJ178" s="43"/>
      <c r="CK178" s="43"/>
      <c r="CL178" s="43"/>
      <c r="CM178" s="43"/>
      <c r="CN178" s="43"/>
      <c r="CO178" s="43"/>
      <c r="CP178" s="43"/>
      <c r="CQ178" s="43"/>
      <c r="CR178" s="43"/>
      <c r="CS178" s="43"/>
      <c r="CT178" s="43"/>
      <c r="CU178" s="43"/>
      <c r="CV178" s="43"/>
      <c r="CW178" s="43"/>
      <c r="CX178" s="43"/>
      <c r="CY178" s="43"/>
      <c r="CZ178" s="43"/>
      <c r="DA178" s="43"/>
      <c r="DB178" s="43"/>
      <c r="DC178" s="43"/>
      <c r="DD178" s="43"/>
      <c r="DE178" s="43"/>
      <c r="DF178" s="43"/>
      <c r="DG178" s="43"/>
      <c r="DH178" s="43"/>
      <c r="DI178" s="43"/>
      <c r="DJ178" s="43"/>
      <c r="DK178" s="43"/>
      <c r="DL178" s="43"/>
      <c r="DM178" s="43"/>
      <c r="DN178" s="43"/>
      <c r="DO178" s="43"/>
      <c r="DP178" s="43"/>
      <c r="DQ178" s="43"/>
      <c r="DR178" s="43"/>
      <c r="DS178" s="43"/>
      <c r="DT178" s="43"/>
      <c r="DU178" s="43"/>
      <c r="DV178" s="43"/>
      <c r="DW178" s="43"/>
      <c r="DX178" s="43"/>
      <c r="DY178" s="43"/>
      <c r="DZ178" s="43"/>
      <c r="EA178" s="43"/>
      <c r="EB178" s="43"/>
      <c r="EC178" s="43"/>
      <c r="ED178" s="43"/>
      <c r="EE178" s="43"/>
      <c r="EF178" s="43"/>
      <c r="EG178" s="43"/>
      <c r="EH178" s="43"/>
      <c r="EI178" s="43"/>
      <c r="EJ178" s="43"/>
      <c r="EK178" s="43"/>
      <c r="EL178" s="43"/>
      <c r="EM178" s="43"/>
      <c r="EN178" s="43"/>
      <c r="EO178" s="43"/>
      <c r="EP178" s="43"/>
      <c r="EQ178" s="43"/>
      <c r="ER178" s="43"/>
      <c r="ES178" s="43"/>
      <c r="ET178" s="43"/>
      <c r="EU178" s="43"/>
      <c r="EV178" s="43"/>
      <c r="EW178" s="43"/>
      <c r="EX178" s="43"/>
      <c r="EY178" s="43"/>
      <c r="EZ178" s="43"/>
      <c r="FA178" s="43"/>
      <c r="FB178" s="43"/>
      <c r="FC178" s="43"/>
      <c r="FD178" s="43"/>
      <c r="FE178" s="43"/>
      <c r="FF178" s="43"/>
      <c r="FG178" s="43"/>
      <c r="FH178" s="43"/>
      <c r="FI178" s="43"/>
      <c r="FJ178" s="43"/>
      <c r="FK178" s="43"/>
      <c r="FL178" s="43"/>
    </row>
    <row r="179" s="16" customFormat="true" ht="15.75" hidden="false" customHeight="false" outlineLevel="0" collapsed="false">
      <c r="CA179" s="43"/>
      <c r="CB179" s="43"/>
      <c r="CC179" s="43"/>
      <c r="CD179" s="43"/>
      <c r="CE179" s="43"/>
      <c r="CF179" s="43"/>
      <c r="CG179" s="43"/>
      <c r="CH179" s="43"/>
      <c r="CI179" s="43"/>
      <c r="CJ179" s="43"/>
      <c r="CK179" s="43"/>
      <c r="CL179" s="43"/>
      <c r="CM179" s="43"/>
      <c r="CN179" s="43"/>
      <c r="CO179" s="43"/>
      <c r="CP179" s="43"/>
      <c r="CQ179" s="43"/>
      <c r="CR179" s="43"/>
      <c r="CS179" s="43"/>
      <c r="CT179" s="43"/>
      <c r="CU179" s="43"/>
      <c r="CV179" s="43"/>
      <c r="CW179" s="43"/>
      <c r="CX179" s="43"/>
      <c r="CY179" s="43"/>
      <c r="CZ179" s="43"/>
      <c r="DA179" s="43"/>
      <c r="DB179" s="43"/>
      <c r="DC179" s="43"/>
      <c r="DD179" s="43"/>
      <c r="DE179" s="43"/>
      <c r="DF179" s="43"/>
      <c r="DG179" s="43"/>
      <c r="DH179" s="43"/>
      <c r="DI179" s="43"/>
      <c r="DJ179" s="43"/>
      <c r="DK179" s="43"/>
      <c r="DL179" s="43"/>
      <c r="DM179" s="43"/>
      <c r="DN179" s="43"/>
      <c r="DO179" s="43"/>
      <c r="DP179" s="43"/>
      <c r="DQ179" s="43"/>
      <c r="DR179" s="43"/>
      <c r="DS179" s="43"/>
      <c r="DT179" s="43"/>
      <c r="DU179" s="43"/>
      <c r="DV179" s="43"/>
      <c r="DW179" s="43"/>
      <c r="DX179" s="43"/>
      <c r="DY179" s="43"/>
      <c r="DZ179" s="43"/>
      <c r="EA179" s="43"/>
      <c r="EB179" s="43"/>
      <c r="EC179" s="43"/>
      <c r="ED179" s="43"/>
      <c r="EE179" s="43"/>
      <c r="EF179" s="43"/>
      <c r="EG179" s="43"/>
      <c r="EH179" s="43"/>
      <c r="EI179" s="43"/>
      <c r="EJ179" s="43"/>
      <c r="EK179" s="43"/>
      <c r="EL179" s="43"/>
      <c r="EM179" s="43"/>
      <c r="EN179" s="43"/>
      <c r="EO179" s="43"/>
      <c r="EP179" s="43"/>
      <c r="EQ179" s="43"/>
      <c r="ER179" s="43"/>
      <c r="ES179" s="43"/>
      <c r="ET179" s="43"/>
      <c r="EU179" s="43"/>
      <c r="EV179" s="43"/>
      <c r="EW179" s="43"/>
      <c r="EX179" s="43"/>
      <c r="EY179" s="43"/>
      <c r="EZ179" s="43"/>
      <c r="FA179" s="43"/>
      <c r="FB179" s="43"/>
      <c r="FC179" s="43"/>
      <c r="FD179" s="43"/>
      <c r="FE179" s="43"/>
      <c r="FF179" s="43"/>
      <c r="FG179" s="43"/>
      <c r="FH179" s="43"/>
      <c r="FI179" s="43"/>
      <c r="FJ179" s="43"/>
      <c r="FK179" s="43"/>
      <c r="FL179" s="43"/>
    </row>
    <row r="180" s="16" customFormat="true" ht="15.75" hidden="false" customHeight="false" outlineLevel="0" collapsed="false">
      <c r="CA180" s="43"/>
      <c r="CB180" s="43"/>
      <c r="CC180" s="43"/>
      <c r="CD180" s="43"/>
      <c r="CE180" s="43"/>
      <c r="CF180" s="43"/>
      <c r="CG180" s="43"/>
      <c r="CH180" s="43"/>
      <c r="CI180" s="43"/>
      <c r="CJ180" s="43"/>
      <c r="CK180" s="43"/>
      <c r="CL180" s="43"/>
      <c r="CM180" s="43"/>
      <c r="CN180" s="43"/>
      <c r="CO180" s="43"/>
      <c r="CP180" s="43"/>
      <c r="CQ180" s="43"/>
      <c r="CR180" s="43"/>
      <c r="CS180" s="43"/>
      <c r="CT180" s="43"/>
      <c r="CU180" s="43"/>
      <c r="CV180" s="43"/>
      <c r="CW180" s="43"/>
      <c r="CX180" s="43"/>
      <c r="CY180" s="43"/>
      <c r="CZ180" s="43"/>
      <c r="DA180" s="43"/>
      <c r="DB180" s="43"/>
      <c r="DC180" s="43"/>
      <c r="DD180" s="43"/>
      <c r="DE180" s="43"/>
      <c r="DF180" s="43"/>
      <c r="DG180" s="43"/>
      <c r="DH180" s="43"/>
      <c r="DI180" s="43"/>
      <c r="DJ180" s="43"/>
      <c r="DK180" s="43"/>
      <c r="DL180" s="43"/>
      <c r="DM180" s="43"/>
      <c r="DN180" s="43"/>
      <c r="DO180" s="43"/>
      <c r="DP180" s="43"/>
      <c r="DQ180" s="43"/>
      <c r="DR180" s="43"/>
      <c r="DS180" s="43"/>
      <c r="DT180" s="43"/>
      <c r="DU180" s="43"/>
      <c r="DV180" s="43"/>
      <c r="DW180" s="43"/>
      <c r="DX180" s="43"/>
      <c r="DY180" s="43"/>
      <c r="DZ180" s="43"/>
      <c r="EA180" s="43"/>
      <c r="EB180" s="43"/>
      <c r="EC180" s="43"/>
      <c r="ED180" s="43"/>
      <c r="EE180" s="43"/>
      <c r="EF180" s="43"/>
      <c r="EG180" s="43"/>
      <c r="EH180" s="43"/>
      <c r="EI180" s="43"/>
      <c r="EJ180" s="43"/>
      <c r="EK180" s="43"/>
      <c r="EL180" s="43"/>
      <c r="EM180" s="43"/>
      <c r="EN180" s="43"/>
      <c r="EO180" s="43"/>
      <c r="EP180" s="43"/>
      <c r="EQ180" s="43"/>
      <c r="ER180" s="43"/>
      <c r="ES180" s="43"/>
      <c r="ET180" s="43"/>
      <c r="EU180" s="43"/>
      <c r="EV180" s="43"/>
      <c r="EW180" s="43"/>
      <c r="EX180" s="43"/>
      <c r="EY180" s="43"/>
      <c r="EZ180" s="43"/>
      <c r="FA180" s="43"/>
      <c r="FB180" s="43"/>
      <c r="FC180" s="43"/>
      <c r="FD180" s="43"/>
      <c r="FE180" s="43"/>
      <c r="FF180" s="43"/>
      <c r="FG180" s="43"/>
      <c r="FH180" s="43"/>
      <c r="FI180" s="43"/>
      <c r="FJ180" s="43"/>
      <c r="FK180" s="43"/>
      <c r="FL180" s="43"/>
    </row>
    <row r="181" s="16" customFormat="true" ht="15.75" hidden="false" customHeight="false" outlineLevel="0" collapsed="false">
      <c r="CA181" s="43"/>
      <c r="CB181" s="43"/>
      <c r="CC181" s="43"/>
      <c r="CD181" s="43"/>
      <c r="CE181" s="43"/>
      <c r="CF181" s="43"/>
      <c r="CG181" s="43"/>
      <c r="CH181" s="43"/>
      <c r="CI181" s="43"/>
      <c r="CJ181" s="43"/>
      <c r="CK181" s="43"/>
      <c r="CL181" s="43"/>
      <c r="CM181" s="43"/>
      <c r="CN181" s="43"/>
      <c r="CO181" s="43"/>
      <c r="CP181" s="43"/>
      <c r="CQ181" s="43"/>
      <c r="CR181" s="43"/>
      <c r="CS181" s="43"/>
      <c r="CT181" s="43"/>
      <c r="CU181" s="43"/>
      <c r="CV181" s="43"/>
      <c r="CW181" s="43"/>
      <c r="CX181" s="43"/>
      <c r="CY181" s="43"/>
      <c r="CZ181" s="43"/>
      <c r="DA181" s="43"/>
      <c r="DB181" s="43"/>
      <c r="DC181" s="43"/>
      <c r="DD181" s="43"/>
      <c r="DE181" s="43"/>
      <c r="DF181" s="43"/>
      <c r="DG181" s="43"/>
      <c r="DH181" s="43"/>
      <c r="DI181" s="43"/>
      <c r="DJ181" s="43"/>
      <c r="DK181" s="43"/>
      <c r="DL181" s="43"/>
      <c r="DM181" s="43"/>
      <c r="DN181" s="43"/>
      <c r="DO181" s="43"/>
      <c r="DP181" s="43"/>
      <c r="DQ181" s="43"/>
      <c r="DR181" s="43"/>
      <c r="DS181" s="43"/>
      <c r="DT181" s="43"/>
      <c r="DU181" s="43"/>
      <c r="DV181" s="43"/>
      <c r="DW181" s="43"/>
      <c r="DX181" s="43"/>
      <c r="DY181" s="43"/>
      <c r="DZ181" s="43"/>
      <c r="EA181" s="43"/>
      <c r="EB181" s="43"/>
      <c r="EC181" s="43"/>
      <c r="ED181" s="43"/>
      <c r="EE181" s="43"/>
      <c r="EF181" s="43"/>
      <c r="EG181" s="43"/>
      <c r="EH181" s="43"/>
      <c r="EI181" s="43"/>
      <c r="EJ181" s="43"/>
      <c r="EK181" s="43"/>
      <c r="EL181" s="43"/>
      <c r="EM181" s="43"/>
      <c r="EN181" s="43"/>
      <c r="EO181" s="43"/>
      <c r="EP181" s="43"/>
      <c r="EQ181" s="43"/>
      <c r="ER181" s="43"/>
      <c r="ES181" s="43"/>
      <c r="ET181" s="43"/>
      <c r="EU181" s="43"/>
      <c r="EV181" s="43"/>
      <c r="EW181" s="43"/>
      <c r="EX181" s="43"/>
      <c r="EY181" s="43"/>
      <c r="EZ181" s="43"/>
      <c r="FA181" s="43"/>
      <c r="FB181" s="43"/>
      <c r="FC181" s="43"/>
      <c r="FD181" s="43"/>
      <c r="FE181" s="43"/>
      <c r="FF181" s="43"/>
      <c r="FG181" s="43"/>
      <c r="FH181" s="43"/>
      <c r="FI181" s="43"/>
      <c r="FJ181" s="43"/>
      <c r="FK181" s="43"/>
      <c r="FL181" s="43"/>
    </row>
    <row r="182" s="16" customFormat="true" ht="15.75" hidden="false" customHeight="false" outlineLevel="0" collapsed="false">
      <c r="CA182" s="43"/>
      <c r="CB182" s="43"/>
      <c r="CC182" s="43"/>
      <c r="CD182" s="43"/>
      <c r="CE182" s="43"/>
      <c r="CF182" s="43"/>
      <c r="CG182" s="43"/>
      <c r="CH182" s="43"/>
      <c r="CI182" s="43"/>
      <c r="CJ182" s="43"/>
      <c r="CK182" s="43"/>
      <c r="CL182" s="43"/>
      <c r="CM182" s="43"/>
      <c r="CN182" s="43"/>
      <c r="CO182" s="43"/>
      <c r="CP182" s="43"/>
      <c r="CQ182" s="43"/>
      <c r="CR182" s="43"/>
      <c r="CS182" s="43"/>
      <c r="CT182" s="43"/>
      <c r="CU182" s="43"/>
      <c r="CV182" s="43"/>
      <c r="CW182" s="43"/>
      <c r="CX182" s="43"/>
      <c r="CY182" s="43"/>
      <c r="CZ182" s="43"/>
      <c r="DA182" s="43"/>
      <c r="DB182" s="43"/>
      <c r="DC182" s="43"/>
      <c r="DD182" s="43"/>
      <c r="DE182" s="43"/>
      <c r="DF182" s="43"/>
      <c r="DG182" s="43"/>
      <c r="DH182" s="43"/>
      <c r="DI182" s="43"/>
      <c r="DJ182" s="43"/>
      <c r="DK182" s="43"/>
      <c r="DL182" s="43"/>
      <c r="DM182" s="43"/>
      <c r="DN182" s="43"/>
      <c r="DO182" s="43"/>
      <c r="DP182" s="43"/>
      <c r="DQ182" s="43"/>
      <c r="DR182" s="43"/>
      <c r="DS182" s="43"/>
      <c r="DT182" s="43"/>
      <c r="DU182" s="43"/>
      <c r="DV182" s="43"/>
      <c r="DW182" s="43"/>
      <c r="DX182" s="43"/>
      <c r="DY182" s="43"/>
      <c r="DZ182" s="43"/>
      <c r="EA182" s="43"/>
      <c r="EB182" s="43"/>
      <c r="EC182" s="43"/>
      <c r="ED182" s="43"/>
      <c r="EE182" s="43"/>
      <c r="EF182" s="43"/>
      <c r="EG182" s="43"/>
      <c r="EH182" s="43"/>
      <c r="EI182" s="43"/>
      <c r="EJ182" s="43"/>
      <c r="EK182" s="43"/>
      <c r="EL182" s="43"/>
      <c r="EM182" s="43"/>
      <c r="EN182" s="43"/>
      <c r="EO182" s="43"/>
      <c r="EP182" s="43"/>
      <c r="EQ182" s="43"/>
      <c r="ER182" s="43"/>
      <c r="ES182" s="43"/>
      <c r="ET182" s="43"/>
      <c r="EU182" s="43"/>
      <c r="EV182" s="43"/>
      <c r="EW182" s="43"/>
      <c r="EX182" s="43"/>
      <c r="EY182" s="43"/>
      <c r="EZ182" s="43"/>
      <c r="FA182" s="43"/>
      <c r="FB182" s="43"/>
      <c r="FC182" s="43"/>
      <c r="FD182" s="43"/>
      <c r="FE182" s="43"/>
      <c r="FF182" s="43"/>
      <c r="FG182" s="43"/>
      <c r="FH182" s="43"/>
      <c r="FI182" s="43"/>
      <c r="FJ182" s="43"/>
      <c r="FK182" s="43"/>
      <c r="FL182" s="43"/>
    </row>
    <row r="183" s="16" customFormat="true" ht="15.75" hidden="false" customHeight="false" outlineLevel="0" collapsed="false">
      <c r="CA183" s="43"/>
      <c r="CB183" s="43"/>
      <c r="CC183" s="43"/>
      <c r="CD183" s="43"/>
      <c r="CE183" s="43"/>
      <c r="CF183" s="43"/>
      <c r="CG183" s="43"/>
      <c r="CH183" s="43"/>
      <c r="CI183" s="43"/>
      <c r="CJ183" s="43"/>
      <c r="CK183" s="43"/>
      <c r="CL183" s="43"/>
      <c r="CM183" s="43"/>
      <c r="CN183" s="43"/>
      <c r="CO183" s="43"/>
      <c r="CP183" s="43"/>
      <c r="CQ183" s="43"/>
      <c r="CR183" s="43"/>
      <c r="CS183" s="43"/>
      <c r="CT183" s="43"/>
      <c r="CU183" s="43"/>
      <c r="CV183" s="43"/>
      <c r="CW183" s="43"/>
      <c r="CX183" s="43"/>
      <c r="CY183" s="43"/>
      <c r="CZ183" s="43"/>
      <c r="DA183" s="43"/>
      <c r="DB183" s="43"/>
      <c r="DC183" s="43"/>
      <c r="DD183" s="43"/>
      <c r="DE183" s="43"/>
      <c r="DF183" s="43"/>
      <c r="DG183" s="43"/>
      <c r="DH183" s="43"/>
      <c r="DI183" s="43"/>
      <c r="DJ183" s="43"/>
      <c r="DK183" s="43"/>
      <c r="DL183" s="43"/>
      <c r="DM183" s="43"/>
      <c r="DN183" s="43"/>
      <c r="DO183" s="43"/>
      <c r="DP183" s="43"/>
      <c r="DQ183" s="43"/>
      <c r="DR183" s="43"/>
      <c r="DS183" s="43"/>
      <c r="DT183" s="43"/>
      <c r="DU183" s="43"/>
      <c r="DV183" s="43"/>
      <c r="DW183" s="43"/>
      <c r="DX183" s="43"/>
      <c r="DY183" s="43"/>
      <c r="DZ183" s="43"/>
      <c r="EA183" s="43"/>
      <c r="EB183" s="43"/>
      <c r="EC183" s="43"/>
      <c r="ED183" s="43"/>
      <c r="EE183" s="43"/>
      <c r="EF183" s="43"/>
      <c r="EG183" s="43"/>
      <c r="EH183" s="43"/>
      <c r="EI183" s="43"/>
      <c r="EJ183" s="43"/>
      <c r="EK183" s="43"/>
      <c r="EL183" s="43"/>
      <c r="EM183" s="43"/>
      <c r="EN183" s="43"/>
      <c r="EO183" s="43"/>
      <c r="EP183" s="43"/>
      <c r="EQ183" s="43"/>
      <c r="ER183" s="43"/>
      <c r="ES183" s="43"/>
      <c r="ET183" s="43"/>
      <c r="EU183" s="43"/>
      <c r="EV183" s="43"/>
      <c r="EW183" s="43"/>
      <c r="EX183" s="43"/>
      <c r="EY183" s="43"/>
      <c r="EZ183" s="43"/>
      <c r="FA183" s="43"/>
      <c r="FB183" s="43"/>
      <c r="FC183" s="43"/>
      <c r="FD183" s="43"/>
      <c r="FE183" s="43"/>
      <c r="FF183" s="43"/>
      <c r="FG183" s="43"/>
      <c r="FH183" s="43"/>
      <c r="FI183" s="43"/>
      <c r="FJ183" s="43"/>
      <c r="FK183" s="43"/>
      <c r="FL183" s="43"/>
    </row>
    <row r="184" s="16" customFormat="true" ht="15.75" hidden="false" customHeight="false" outlineLevel="0" collapsed="false">
      <c r="CA184" s="43"/>
      <c r="CB184" s="43"/>
      <c r="CC184" s="43"/>
      <c r="CD184" s="43"/>
      <c r="CE184" s="43"/>
      <c r="CF184" s="43"/>
      <c r="CG184" s="43"/>
      <c r="CH184" s="43"/>
      <c r="CI184" s="43"/>
      <c r="CJ184" s="43"/>
      <c r="CK184" s="43"/>
      <c r="CL184" s="43"/>
      <c r="CM184" s="43"/>
      <c r="CN184" s="43"/>
      <c r="CO184" s="43"/>
      <c r="CP184" s="43"/>
      <c r="CQ184" s="43"/>
      <c r="CR184" s="43"/>
      <c r="CS184" s="43"/>
      <c r="CT184" s="43"/>
      <c r="CU184" s="43"/>
      <c r="CV184" s="43"/>
      <c r="CW184" s="43"/>
      <c r="CX184" s="43"/>
      <c r="CY184" s="43"/>
      <c r="CZ184" s="43"/>
      <c r="DA184" s="43"/>
      <c r="DB184" s="43"/>
      <c r="DC184" s="43"/>
      <c r="DD184" s="43"/>
      <c r="DE184" s="43"/>
      <c r="DF184" s="43"/>
      <c r="DG184" s="43"/>
      <c r="DH184" s="43"/>
      <c r="DI184" s="43"/>
      <c r="DJ184" s="43"/>
      <c r="DK184" s="43"/>
      <c r="DL184" s="43"/>
      <c r="DM184" s="43"/>
      <c r="DN184" s="43"/>
      <c r="DO184" s="43"/>
      <c r="DP184" s="43"/>
      <c r="DQ184" s="43"/>
      <c r="DR184" s="43"/>
      <c r="DS184" s="43"/>
      <c r="DT184" s="43"/>
      <c r="DU184" s="43"/>
      <c r="DV184" s="43"/>
      <c r="DW184" s="43"/>
      <c r="DX184" s="43"/>
      <c r="DY184" s="43"/>
      <c r="DZ184" s="43"/>
      <c r="EA184" s="43"/>
      <c r="EB184" s="43"/>
      <c r="EC184" s="43"/>
      <c r="ED184" s="43"/>
      <c r="EE184" s="43"/>
      <c r="EF184" s="43"/>
      <c r="EG184" s="43"/>
      <c r="EH184" s="43"/>
      <c r="EI184" s="43"/>
      <c r="EJ184" s="43"/>
      <c r="EK184" s="43"/>
      <c r="EL184" s="43"/>
      <c r="EM184" s="43"/>
      <c r="EN184" s="43"/>
      <c r="EO184" s="43"/>
      <c r="EP184" s="43"/>
      <c r="EQ184" s="43"/>
      <c r="ER184" s="43"/>
      <c r="ES184" s="43"/>
      <c r="ET184" s="43"/>
      <c r="EU184" s="43"/>
      <c r="EV184" s="43"/>
      <c r="EW184" s="43"/>
      <c r="EX184" s="43"/>
      <c r="EY184" s="43"/>
      <c r="EZ184" s="43"/>
      <c r="FA184" s="43"/>
      <c r="FB184" s="43"/>
      <c r="FC184" s="43"/>
      <c r="FD184" s="43"/>
      <c r="FE184" s="43"/>
      <c r="FF184" s="43"/>
      <c r="FG184" s="43"/>
      <c r="FH184" s="43"/>
      <c r="FI184" s="43"/>
      <c r="FJ184" s="43"/>
      <c r="FK184" s="43"/>
      <c r="FL184" s="43"/>
    </row>
    <row r="185" s="16" customFormat="true" ht="15.75" hidden="false" customHeight="false" outlineLevel="0" collapsed="false">
      <c r="CA185" s="43"/>
      <c r="CB185" s="43"/>
      <c r="CC185" s="43"/>
      <c r="CD185" s="43"/>
      <c r="CE185" s="43"/>
      <c r="CF185" s="43"/>
      <c r="CG185" s="43"/>
      <c r="CH185" s="43"/>
      <c r="CI185" s="43"/>
      <c r="CJ185" s="43"/>
      <c r="CK185" s="43"/>
      <c r="CL185" s="43"/>
      <c r="CM185" s="43"/>
      <c r="CN185" s="43"/>
      <c r="CO185" s="43"/>
      <c r="CP185" s="43"/>
      <c r="CQ185" s="43"/>
      <c r="CR185" s="43"/>
      <c r="CS185" s="43"/>
      <c r="CT185" s="43"/>
      <c r="CU185" s="43"/>
      <c r="CV185" s="43"/>
      <c r="CW185" s="43"/>
      <c r="CX185" s="43"/>
      <c r="CY185" s="43"/>
      <c r="CZ185" s="43"/>
      <c r="DA185" s="43"/>
      <c r="DB185" s="43"/>
      <c r="DC185" s="43"/>
      <c r="DD185" s="43"/>
      <c r="DE185" s="43"/>
      <c r="DF185" s="43"/>
      <c r="DG185" s="43"/>
      <c r="DH185" s="43"/>
      <c r="DI185" s="43"/>
      <c r="DJ185" s="43"/>
      <c r="DK185" s="43"/>
      <c r="DL185" s="43"/>
      <c r="DM185" s="43"/>
      <c r="DN185" s="43"/>
      <c r="DO185" s="43"/>
      <c r="DP185" s="43"/>
      <c r="DQ185" s="43"/>
      <c r="DR185" s="43"/>
      <c r="DS185" s="43"/>
      <c r="DT185" s="43"/>
      <c r="DU185" s="43"/>
      <c r="DV185" s="43"/>
      <c r="DW185" s="43"/>
      <c r="DX185" s="43"/>
      <c r="DY185" s="43"/>
      <c r="DZ185" s="43"/>
      <c r="EA185" s="43"/>
      <c r="EB185" s="43"/>
      <c r="EC185" s="43"/>
      <c r="ED185" s="43"/>
      <c r="EE185" s="43"/>
      <c r="EF185" s="43"/>
      <c r="EG185" s="43"/>
      <c r="EH185" s="43"/>
      <c r="EI185" s="43"/>
      <c r="EJ185" s="43"/>
      <c r="EK185" s="43"/>
      <c r="EL185" s="43"/>
      <c r="EM185" s="43"/>
      <c r="EN185" s="43"/>
      <c r="EO185" s="43"/>
      <c r="EP185" s="43"/>
      <c r="EQ185" s="43"/>
      <c r="ER185" s="43"/>
      <c r="ES185" s="43"/>
      <c r="ET185" s="43"/>
      <c r="EU185" s="43"/>
      <c r="EV185" s="43"/>
      <c r="EW185" s="43"/>
      <c r="EX185" s="43"/>
      <c r="EY185" s="43"/>
      <c r="EZ185" s="43"/>
      <c r="FA185" s="43"/>
      <c r="FB185" s="43"/>
      <c r="FC185" s="43"/>
      <c r="FD185" s="43"/>
      <c r="FE185" s="43"/>
      <c r="FF185" s="43"/>
      <c r="FG185" s="43"/>
      <c r="FH185" s="43"/>
      <c r="FI185" s="43"/>
      <c r="FJ185" s="43"/>
      <c r="FK185" s="43"/>
      <c r="FL185" s="43"/>
    </row>
    <row r="186" s="16" customFormat="true" ht="15.75" hidden="false" customHeight="false" outlineLevel="0" collapsed="false">
      <c r="CA186" s="43"/>
      <c r="CB186" s="43"/>
      <c r="CC186" s="43"/>
      <c r="CD186" s="43"/>
      <c r="CE186" s="43"/>
      <c r="CF186" s="43"/>
      <c r="CG186" s="43"/>
      <c r="CH186" s="43"/>
      <c r="CI186" s="43"/>
      <c r="CJ186" s="43"/>
      <c r="CK186" s="43"/>
      <c r="CL186" s="43"/>
      <c r="CM186" s="43"/>
      <c r="CN186" s="43"/>
      <c r="CO186" s="43"/>
      <c r="CP186" s="43"/>
      <c r="CQ186" s="43"/>
      <c r="CR186" s="43"/>
      <c r="CS186" s="43"/>
      <c r="CT186" s="43"/>
      <c r="CU186" s="43"/>
      <c r="CV186" s="43"/>
      <c r="CW186" s="43"/>
      <c r="CX186" s="43"/>
      <c r="CY186" s="43"/>
      <c r="CZ186" s="43"/>
      <c r="DA186" s="43"/>
      <c r="DB186" s="43"/>
      <c r="DC186" s="43"/>
      <c r="DD186" s="43"/>
      <c r="DE186" s="43"/>
      <c r="DF186" s="43"/>
      <c r="DG186" s="43"/>
      <c r="DH186" s="43"/>
      <c r="DI186" s="43"/>
      <c r="DJ186" s="43"/>
      <c r="DK186" s="43"/>
      <c r="DL186" s="43"/>
      <c r="DM186" s="43"/>
      <c r="DN186" s="43"/>
      <c r="DO186" s="43"/>
      <c r="DP186" s="43"/>
      <c r="DQ186" s="43"/>
      <c r="DR186" s="43"/>
      <c r="DS186" s="43"/>
      <c r="DT186" s="43"/>
      <c r="DU186" s="43"/>
      <c r="DV186" s="43"/>
      <c r="DW186" s="43"/>
      <c r="DX186" s="43"/>
      <c r="DY186" s="43"/>
      <c r="DZ186" s="43"/>
      <c r="EA186" s="43"/>
      <c r="EB186" s="43"/>
      <c r="EC186" s="43"/>
      <c r="ED186" s="43"/>
      <c r="EE186" s="43"/>
      <c r="EF186" s="43"/>
      <c r="EG186" s="43"/>
      <c r="EH186" s="43"/>
      <c r="EI186" s="43"/>
      <c r="EJ186" s="43"/>
      <c r="EK186" s="43"/>
      <c r="EL186" s="43"/>
      <c r="EM186" s="43"/>
      <c r="EN186" s="43"/>
      <c r="EO186" s="43"/>
      <c r="EP186" s="43"/>
      <c r="EQ186" s="43"/>
      <c r="ER186" s="43"/>
      <c r="ES186" s="43"/>
      <c r="ET186" s="43"/>
      <c r="EU186" s="43"/>
      <c r="EV186" s="43"/>
      <c r="EW186" s="43"/>
      <c r="EX186" s="43"/>
      <c r="EY186" s="43"/>
      <c r="EZ186" s="43"/>
      <c r="FA186" s="43"/>
      <c r="FB186" s="43"/>
      <c r="FC186" s="43"/>
      <c r="FD186" s="43"/>
      <c r="FE186" s="43"/>
      <c r="FF186" s="43"/>
      <c r="FG186" s="43"/>
      <c r="FH186" s="43"/>
      <c r="FI186" s="43"/>
      <c r="FJ186" s="43"/>
      <c r="FK186" s="43"/>
      <c r="FL186" s="43"/>
    </row>
    <row r="187" s="16" customFormat="true" ht="15.75" hidden="false" customHeight="false" outlineLevel="0" collapsed="false">
      <c r="CA187" s="43"/>
      <c r="CB187" s="43"/>
      <c r="CC187" s="43"/>
      <c r="CD187" s="43"/>
      <c r="CE187" s="43"/>
      <c r="CF187" s="43"/>
      <c r="CG187" s="43"/>
      <c r="CH187" s="43"/>
      <c r="CI187" s="43"/>
      <c r="CJ187" s="43"/>
      <c r="CK187" s="43"/>
      <c r="CL187" s="43"/>
      <c r="CM187" s="43"/>
      <c r="CN187" s="43"/>
      <c r="CO187" s="43"/>
      <c r="CP187" s="43"/>
      <c r="CQ187" s="43"/>
      <c r="CR187" s="43"/>
      <c r="CS187" s="43"/>
      <c r="CT187" s="43"/>
      <c r="CU187" s="43"/>
      <c r="CV187" s="43"/>
      <c r="CW187" s="43"/>
      <c r="CX187" s="43"/>
      <c r="CY187" s="43"/>
      <c r="CZ187" s="43"/>
      <c r="DA187" s="43"/>
      <c r="DB187" s="43"/>
      <c r="DC187" s="43"/>
      <c r="DD187" s="43"/>
      <c r="DE187" s="43"/>
      <c r="DF187" s="43"/>
      <c r="DG187" s="43"/>
      <c r="DH187" s="43"/>
      <c r="DI187" s="43"/>
      <c r="DJ187" s="43"/>
      <c r="DK187" s="43"/>
      <c r="DL187" s="43"/>
      <c r="DM187" s="43"/>
      <c r="DN187" s="43"/>
      <c r="DO187" s="43"/>
      <c r="DP187" s="43"/>
      <c r="DQ187" s="43"/>
      <c r="DR187" s="43"/>
      <c r="DS187" s="43"/>
      <c r="DT187" s="43"/>
      <c r="DU187" s="43"/>
      <c r="DV187" s="43"/>
      <c r="DW187" s="43"/>
      <c r="DX187" s="43"/>
      <c r="DY187" s="43"/>
      <c r="DZ187" s="43"/>
      <c r="EA187" s="43"/>
      <c r="EB187" s="43"/>
      <c r="EC187" s="43"/>
      <c r="ED187" s="43"/>
      <c r="EE187" s="43"/>
      <c r="EF187" s="43"/>
      <c r="EG187" s="43"/>
      <c r="EH187" s="43"/>
      <c r="EI187" s="43"/>
      <c r="EJ187" s="43"/>
      <c r="EK187" s="43"/>
      <c r="EL187" s="43"/>
      <c r="EM187" s="43"/>
      <c r="EN187" s="43"/>
      <c r="EO187" s="43"/>
      <c r="EP187" s="43"/>
      <c r="EQ187" s="43"/>
      <c r="ER187" s="43"/>
      <c r="ES187" s="43"/>
      <c r="ET187" s="43"/>
      <c r="EU187" s="43"/>
      <c r="EV187" s="43"/>
      <c r="EW187" s="43"/>
      <c r="EX187" s="43"/>
      <c r="EY187" s="43"/>
      <c r="EZ187" s="43"/>
      <c r="FA187" s="43"/>
      <c r="FB187" s="43"/>
      <c r="FC187" s="43"/>
      <c r="FD187" s="43"/>
      <c r="FE187" s="43"/>
      <c r="FF187" s="43"/>
      <c r="FG187" s="43"/>
      <c r="FH187" s="43"/>
      <c r="FI187" s="43"/>
      <c r="FJ187" s="43"/>
      <c r="FK187" s="43"/>
      <c r="FL187" s="43"/>
    </row>
    <row r="188" s="16" customFormat="true" ht="15.75" hidden="false" customHeight="false" outlineLevel="0" collapsed="false">
      <c r="CA188" s="43"/>
      <c r="CB188" s="43"/>
      <c r="CC188" s="43"/>
      <c r="CD188" s="43"/>
      <c r="CE188" s="43"/>
      <c r="CF188" s="43"/>
      <c r="CG188" s="43"/>
      <c r="CH188" s="43"/>
      <c r="CI188" s="43"/>
      <c r="CJ188" s="43"/>
      <c r="CK188" s="43"/>
      <c r="CL188" s="43"/>
      <c r="CM188" s="43"/>
      <c r="CN188" s="43"/>
      <c r="CO188" s="43"/>
      <c r="CP188" s="43"/>
      <c r="CQ188" s="43"/>
      <c r="CR188" s="43"/>
      <c r="CS188" s="43"/>
      <c r="CT188" s="43"/>
      <c r="CU188" s="43"/>
      <c r="CV188" s="43"/>
      <c r="CW188" s="43"/>
      <c r="CX188" s="43"/>
      <c r="CY188" s="43"/>
      <c r="CZ188" s="43"/>
      <c r="DA188" s="43"/>
      <c r="DB188" s="43"/>
      <c r="DC188" s="43"/>
      <c r="DD188" s="43"/>
      <c r="DE188" s="43"/>
      <c r="DF188" s="43"/>
      <c r="DG188" s="43"/>
      <c r="DH188" s="43"/>
      <c r="DI188" s="43"/>
      <c r="DJ188" s="43"/>
      <c r="DK188" s="43"/>
      <c r="DL188" s="43"/>
      <c r="DM188" s="43"/>
      <c r="DN188" s="43"/>
      <c r="DO188" s="43"/>
      <c r="DP188" s="43"/>
      <c r="DQ188" s="43"/>
      <c r="DR188" s="43"/>
      <c r="DS188" s="43"/>
      <c r="DT188" s="43"/>
      <c r="DU188" s="43"/>
      <c r="DV188" s="43"/>
      <c r="DW188" s="43"/>
      <c r="DX188" s="43"/>
      <c r="DY188" s="43"/>
      <c r="DZ188" s="43"/>
      <c r="EA188" s="43"/>
      <c r="EB188" s="43"/>
      <c r="EC188" s="43"/>
      <c r="ED188" s="43"/>
      <c r="EE188" s="43"/>
      <c r="EF188" s="43"/>
      <c r="EG188" s="43"/>
      <c r="EH188" s="43"/>
      <c r="EI188" s="43"/>
      <c r="EJ188" s="43"/>
      <c r="EK188" s="43"/>
      <c r="EL188" s="43"/>
      <c r="EM188" s="43"/>
      <c r="EN188" s="43"/>
      <c r="EO188" s="43"/>
      <c r="EP188" s="43"/>
      <c r="EQ188" s="43"/>
      <c r="ER188" s="43"/>
      <c r="ES188" s="43"/>
      <c r="ET188" s="43"/>
      <c r="EU188" s="43"/>
      <c r="EV188" s="43"/>
      <c r="EW188" s="43"/>
      <c r="EX188" s="43"/>
      <c r="EY188" s="43"/>
      <c r="EZ188" s="43"/>
      <c r="FA188" s="43"/>
      <c r="FB188" s="43"/>
      <c r="FC188" s="43"/>
      <c r="FD188" s="43"/>
      <c r="FE188" s="43"/>
      <c r="FF188" s="43"/>
      <c r="FG188" s="43"/>
      <c r="FH188" s="43"/>
      <c r="FI188" s="43"/>
      <c r="FJ188" s="43"/>
      <c r="FK188" s="43"/>
      <c r="FL188" s="43"/>
    </row>
    <row r="189" s="16" customFormat="true" ht="15.75" hidden="false" customHeight="false" outlineLevel="0" collapsed="false">
      <c r="CA189" s="43"/>
      <c r="CB189" s="43"/>
      <c r="CC189" s="43"/>
      <c r="CD189" s="43"/>
      <c r="CE189" s="43"/>
      <c r="CF189" s="43"/>
      <c r="CG189" s="43"/>
      <c r="CH189" s="43"/>
      <c r="CI189" s="43"/>
      <c r="CJ189" s="43"/>
      <c r="CK189" s="43"/>
      <c r="CL189" s="43"/>
      <c r="CM189" s="43"/>
      <c r="CN189" s="43"/>
      <c r="CO189" s="43"/>
      <c r="CP189" s="43"/>
      <c r="CQ189" s="43"/>
      <c r="CR189" s="43"/>
      <c r="CS189" s="43"/>
      <c r="CT189" s="43"/>
      <c r="CU189" s="43"/>
      <c r="CV189" s="43"/>
      <c r="CW189" s="43"/>
      <c r="CX189" s="43"/>
      <c r="CY189" s="43"/>
      <c r="CZ189" s="43"/>
      <c r="DA189" s="43"/>
      <c r="DB189" s="43"/>
      <c r="DC189" s="43"/>
      <c r="DD189" s="43"/>
      <c r="DE189" s="43"/>
      <c r="DF189" s="43"/>
      <c r="DG189" s="43"/>
      <c r="DH189" s="43"/>
      <c r="DI189" s="43"/>
      <c r="DJ189" s="43"/>
      <c r="DK189" s="43"/>
      <c r="DL189" s="43"/>
      <c r="DM189" s="43"/>
      <c r="DN189" s="43"/>
      <c r="DO189" s="43"/>
      <c r="DP189" s="43"/>
      <c r="DQ189" s="43"/>
      <c r="DR189" s="43"/>
      <c r="DS189" s="43"/>
      <c r="DT189" s="43"/>
      <c r="DU189" s="43"/>
      <c r="DV189" s="43"/>
      <c r="DW189" s="43"/>
      <c r="DX189" s="43"/>
      <c r="DY189" s="43"/>
      <c r="DZ189" s="43"/>
      <c r="EA189" s="43"/>
      <c r="EB189" s="43"/>
      <c r="EC189" s="43"/>
      <c r="ED189" s="43"/>
      <c r="EE189" s="43"/>
      <c r="EF189" s="43"/>
      <c r="EG189" s="43"/>
      <c r="EH189" s="43"/>
      <c r="EI189" s="43"/>
      <c r="EJ189" s="43"/>
      <c r="EK189" s="43"/>
      <c r="EL189" s="43"/>
      <c r="EM189" s="43"/>
      <c r="EN189" s="43"/>
      <c r="EO189" s="43"/>
      <c r="EP189" s="43"/>
      <c r="EQ189" s="43"/>
      <c r="ER189" s="43"/>
      <c r="ES189" s="43"/>
      <c r="ET189" s="43"/>
      <c r="EU189" s="43"/>
      <c r="EV189" s="43"/>
      <c r="EW189" s="43"/>
      <c r="EX189" s="43"/>
      <c r="EY189" s="43"/>
      <c r="EZ189" s="43"/>
      <c r="FA189" s="43"/>
      <c r="FB189" s="43"/>
      <c r="FC189" s="43"/>
      <c r="FD189" s="43"/>
      <c r="FE189" s="43"/>
      <c r="FF189" s="43"/>
      <c r="FG189" s="43"/>
      <c r="FH189" s="43"/>
      <c r="FI189" s="43"/>
      <c r="FJ189" s="43"/>
      <c r="FK189" s="43"/>
      <c r="FL189" s="43"/>
    </row>
    <row r="190" s="16" customFormat="true" ht="15.75" hidden="false" customHeight="false" outlineLevel="0" collapsed="false">
      <c r="CA190" s="43"/>
      <c r="CB190" s="43"/>
      <c r="CC190" s="43"/>
      <c r="CD190" s="43"/>
      <c r="CE190" s="43"/>
      <c r="CF190" s="43"/>
      <c r="CG190" s="43"/>
      <c r="CH190" s="43"/>
      <c r="CI190" s="43"/>
      <c r="CJ190" s="43"/>
      <c r="CK190" s="43"/>
      <c r="CL190" s="43"/>
      <c r="CM190" s="43"/>
      <c r="CN190" s="43"/>
      <c r="CO190" s="43"/>
      <c r="CP190" s="43"/>
      <c r="CQ190" s="43"/>
      <c r="CR190" s="43"/>
      <c r="CS190" s="43"/>
      <c r="CT190" s="43"/>
      <c r="CU190" s="43"/>
      <c r="CV190" s="43"/>
      <c r="CW190" s="43"/>
      <c r="CX190" s="43"/>
      <c r="CY190" s="43"/>
      <c r="CZ190" s="43"/>
      <c r="DA190" s="43"/>
      <c r="DB190" s="43"/>
      <c r="DC190" s="43"/>
      <c r="DD190" s="43"/>
      <c r="DE190" s="43"/>
      <c r="DF190" s="43"/>
      <c r="DG190" s="43"/>
      <c r="DH190" s="43"/>
      <c r="DI190" s="43"/>
      <c r="DJ190" s="43"/>
      <c r="DK190" s="43"/>
      <c r="DL190" s="43"/>
      <c r="DM190" s="43"/>
      <c r="DN190" s="43"/>
      <c r="DO190" s="43"/>
      <c r="DP190" s="43"/>
      <c r="DQ190" s="43"/>
      <c r="DR190" s="43"/>
      <c r="DS190" s="43"/>
      <c r="DT190" s="43"/>
      <c r="DU190" s="43"/>
      <c r="DV190" s="43"/>
      <c r="DW190" s="43"/>
      <c r="DX190" s="43"/>
      <c r="DY190" s="43"/>
      <c r="DZ190" s="43"/>
      <c r="EA190" s="43"/>
      <c r="EB190" s="43"/>
      <c r="EC190" s="43"/>
      <c r="ED190" s="43"/>
      <c r="EE190" s="43"/>
      <c r="EF190" s="43"/>
      <c r="EG190" s="43"/>
      <c r="EH190" s="43"/>
      <c r="EI190" s="43"/>
      <c r="EJ190" s="43"/>
      <c r="EK190" s="43"/>
      <c r="EL190" s="43"/>
      <c r="EM190" s="43"/>
      <c r="EN190" s="43"/>
      <c r="EO190" s="43"/>
      <c r="EP190" s="43"/>
      <c r="EQ190" s="43"/>
      <c r="ER190" s="43"/>
      <c r="ES190" s="43"/>
      <c r="ET190" s="43"/>
      <c r="EU190" s="43"/>
      <c r="EV190" s="43"/>
      <c r="EW190" s="43"/>
      <c r="EX190" s="43"/>
      <c r="EY190" s="43"/>
      <c r="EZ190" s="43"/>
      <c r="FA190" s="43"/>
      <c r="FB190" s="43"/>
      <c r="FC190" s="43"/>
      <c r="FD190" s="43"/>
      <c r="FE190" s="43"/>
      <c r="FF190" s="43"/>
      <c r="FG190" s="43"/>
      <c r="FH190" s="43"/>
      <c r="FI190" s="43"/>
      <c r="FJ190" s="43"/>
      <c r="FK190" s="43"/>
      <c r="FL190" s="43"/>
    </row>
    <row r="191" s="16" customFormat="true" ht="15.75" hidden="false" customHeight="false" outlineLevel="0" collapsed="false">
      <c r="CA191" s="43"/>
      <c r="CB191" s="43"/>
      <c r="CC191" s="43"/>
      <c r="CD191" s="43"/>
      <c r="CE191" s="43"/>
      <c r="CF191" s="43"/>
      <c r="CG191" s="43"/>
      <c r="CH191" s="43"/>
      <c r="CI191" s="43"/>
      <c r="CJ191" s="43"/>
      <c r="CK191" s="43"/>
      <c r="CL191" s="43"/>
      <c r="CM191" s="43"/>
      <c r="CN191" s="43"/>
      <c r="CO191" s="43"/>
      <c r="CP191" s="43"/>
      <c r="CQ191" s="43"/>
      <c r="CR191" s="43"/>
      <c r="CS191" s="43"/>
      <c r="CT191" s="43"/>
      <c r="CU191" s="43"/>
      <c r="CV191" s="43"/>
      <c r="CW191" s="43"/>
      <c r="CX191" s="43"/>
      <c r="CY191" s="43"/>
      <c r="CZ191" s="43"/>
      <c r="DA191" s="43"/>
      <c r="DB191" s="43"/>
      <c r="DC191" s="43"/>
      <c r="DD191" s="43"/>
      <c r="DE191" s="43"/>
      <c r="DF191" s="43"/>
      <c r="DG191" s="43"/>
      <c r="DH191" s="43"/>
      <c r="DI191" s="43"/>
      <c r="DJ191" s="43"/>
      <c r="DK191" s="43"/>
      <c r="DL191" s="43"/>
      <c r="DM191" s="43"/>
      <c r="DN191" s="43"/>
      <c r="DO191" s="43"/>
      <c r="DP191" s="43"/>
      <c r="DQ191" s="43"/>
      <c r="DR191" s="43"/>
      <c r="DS191" s="43"/>
      <c r="DT191" s="43"/>
      <c r="DU191" s="43"/>
      <c r="DV191" s="43"/>
      <c r="DW191" s="43"/>
      <c r="DX191" s="43"/>
      <c r="DY191" s="43"/>
      <c r="DZ191" s="43"/>
      <c r="EA191" s="43"/>
      <c r="EB191" s="43"/>
      <c r="EC191" s="43"/>
      <c r="ED191" s="43"/>
      <c r="EE191" s="43"/>
      <c r="EF191" s="43"/>
      <c r="EG191" s="43"/>
      <c r="EH191" s="43"/>
      <c r="EI191" s="43"/>
      <c r="EJ191" s="43"/>
      <c r="EK191" s="43"/>
      <c r="EL191" s="43"/>
      <c r="EM191" s="43"/>
      <c r="EN191" s="43"/>
      <c r="EO191" s="43"/>
      <c r="EP191" s="43"/>
      <c r="EQ191" s="43"/>
      <c r="ER191" s="43"/>
      <c r="ES191" s="43"/>
      <c r="ET191" s="43"/>
      <c r="EU191" s="43"/>
      <c r="EV191" s="43"/>
      <c r="EW191" s="43"/>
      <c r="EX191" s="43"/>
      <c r="EY191" s="43"/>
      <c r="EZ191" s="43"/>
      <c r="FA191" s="43"/>
      <c r="FB191" s="43"/>
      <c r="FC191" s="43"/>
      <c r="FD191" s="43"/>
      <c r="FE191" s="43"/>
      <c r="FF191" s="43"/>
      <c r="FG191" s="43"/>
      <c r="FH191" s="43"/>
      <c r="FI191" s="43"/>
      <c r="FJ191" s="43"/>
      <c r="FK191" s="43"/>
      <c r="FL191" s="43"/>
    </row>
    <row r="192" s="16" customFormat="true" ht="15.75" hidden="false" customHeight="false" outlineLevel="0" collapsed="false">
      <c r="CA192" s="43"/>
      <c r="CB192" s="43"/>
      <c r="CC192" s="43"/>
      <c r="CD192" s="43"/>
      <c r="CE192" s="43"/>
      <c r="CF192" s="43"/>
      <c r="CG192" s="43"/>
      <c r="CH192" s="43"/>
      <c r="CI192" s="43"/>
      <c r="CJ192" s="43"/>
      <c r="CK192" s="43"/>
      <c r="CL192" s="43"/>
      <c r="CM192" s="43"/>
      <c r="CN192" s="43"/>
      <c r="CO192" s="43"/>
      <c r="CP192" s="43"/>
      <c r="CQ192" s="43"/>
      <c r="CR192" s="43"/>
      <c r="CS192" s="43"/>
      <c r="CT192" s="43"/>
      <c r="CU192" s="43"/>
      <c r="CV192" s="43"/>
      <c r="CW192" s="43"/>
      <c r="CX192" s="43"/>
      <c r="CY192" s="43"/>
      <c r="CZ192" s="43"/>
      <c r="DA192" s="43"/>
      <c r="DB192" s="43"/>
      <c r="DC192" s="43"/>
      <c r="DD192" s="43"/>
      <c r="DE192" s="43"/>
      <c r="DF192" s="43"/>
      <c r="DG192" s="43"/>
      <c r="DH192" s="43"/>
      <c r="DI192" s="43"/>
      <c r="DJ192" s="43"/>
      <c r="DK192" s="43"/>
      <c r="DL192" s="43"/>
      <c r="DM192" s="43"/>
      <c r="DN192" s="43"/>
      <c r="DO192" s="43"/>
      <c r="DP192" s="43"/>
      <c r="DQ192" s="43"/>
      <c r="DR192" s="43"/>
      <c r="DS192" s="43"/>
      <c r="DT192" s="43"/>
      <c r="DU192" s="43"/>
      <c r="DV192" s="43"/>
      <c r="DW192" s="43"/>
      <c r="DX192" s="43"/>
      <c r="DY192" s="43"/>
      <c r="DZ192" s="43"/>
      <c r="EA192" s="43"/>
      <c r="EB192" s="43"/>
      <c r="EC192" s="43"/>
      <c r="ED192" s="43"/>
      <c r="EE192" s="43"/>
      <c r="EF192" s="43"/>
      <c r="EG192" s="43"/>
      <c r="EH192" s="43"/>
      <c r="EI192" s="43"/>
      <c r="EJ192" s="43"/>
      <c r="EK192" s="43"/>
      <c r="EL192" s="43"/>
      <c r="EM192" s="43"/>
      <c r="EN192" s="43"/>
      <c r="EO192" s="43"/>
      <c r="EP192" s="43"/>
      <c r="EQ192" s="43"/>
      <c r="ER192" s="43"/>
      <c r="ES192" s="43"/>
      <c r="ET192" s="43"/>
      <c r="EU192" s="43"/>
      <c r="EV192" s="43"/>
      <c r="EW192" s="43"/>
      <c r="EX192" s="43"/>
      <c r="EY192" s="43"/>
      <c r="EZ192" s="43"/>
      <c r="FA192" s="43"/>
      <c r="FB192" s="43"/>
      <c r="FC192" s="43"/>
      <c r="FD192" s="43"/>
      <c r="FE192" s="43"/>
      <c r="FF192" s="43"/>
      <c r="FG192" s="43"/>
      <c r="FH192" s="43"/>
      <c r="FI192" s="43"/>
      <c r="FJ192" s="43"/>
      <c r="FK192" s="43"/>
      <c r="FL192" s="43"/>
    </row>
    <row r="193" s="16" customFormat="true" ht="15.75" hidden="false" customHeight="false" outlineLevel="0" collapsed="false">
      <c r="CA193" s="43"/>
      <c r="CB193" s="43"/>
      <c r="CC193" s="43"/>
      <c r="CD193" s="43"/>
      <c r="CE193" s="43"/>
      <c r="CF193" s="43"/>
      <c r="CG193" s="43"/>
      <c r="CH193" s="43"/>
      <c r="CI193" s="43"/>
      <c r="CJ193" s="43"/>
      <c r="CK193" s="43"/>
      <c r="CL193" s="43"/>
      <c r="CM193" s="43"/>
      <c r="CN193" s="43"/>
      <c r="CO193" s="43"/>
      <c r="CP193" s="43"/>
      <c r="CQ193" s="43"/>
      <c r="CR193" s="43"/>
      <c r="CS193" s="43"/>
      <c r="CT193" s="43"/>
      <c r="CU193" s="43"/>
      <c r="CV193" s="43"/>
      <c r="CW193" s="43"/>
      <c r="CX193" s="43"/>
      <c r="CY193" s="43"/>
      <c r="CZ193" s="43"/>
      <c r="DA193" s="43"/>
      <c r="DB193" s="43"/>
      <c r="DC193" s="43"/>
      <c r="DD193" s="43"/>
      <c r="DE193" s="43"/>
      <c r="DF193" s="43"/>
      <c r="DG193" s="43"/>
      <c r="DH193" s="43"/>
      <c r="DI193" s="43"/>
      <c r="DJ193" s="43"/>
      <c r="DK193" s="43"/>
      <c r="DL193" s="43"/>
      <c r="DM193" s="43"/>
      <c r="DN193" s="43"/>
      <c r="DO193" s="43"/>
      <c r="DP193" s="43"/>
      <c r="DQ193" s="43"/>
      <c r="DR193" s="43"/>
      <c r="DS193" s="43"/>
      <c r="DT193" s="43"/>
      <c r="DU193" s="43"/>
      <c r="DV193" s="43"/>
      <c r="DW193" s="43"/>
      <c r="DX193" s="43"/>
      <c r="DY193" s="43"/>
      <c r="DZ193" s="43"/>
      <c r="EA193" s="43"/>
      <c r="EB193" s="43"/>
      <c r="EC193" s="43"/>
      <c r="ED193" s="43"/>
      <c r="EE193" s="43"/>
      <c r="EF193" s="43"/>
      <c r="EG193" s="43"/>
      <c r="EH193" s="43"/>
      <c r="EI193" s="43"/>
      <c r="EJ193" s="43"/>
      <c r="EK193" s="43"/>
      <c r="EL193" s="43"/>
      <c r="EM193" s="43"/>
      <c r="EN193" s="43"/>
      <c r="EO193" s="43"/>
      <c r="EP193" s="43"/>
      <c r="EQ193" s="43"/>
      <c r="ER193" s="43"/>
      <c r="ES193" s="43"/>
      <c r="ET193" s="43"/>
      <c r="EU193" s="43"/>
      <c r="EV193" s="43"/>
      <c r="EW193" s="43"/>
      <c r="EX193" s="43"/>
      <c r="EY193" s="43"/>
      <c r="EZ193" s="43"/>
      <c r="FA193" s="43"/>
      <c r="FB193" s="43"/>
      <c r="FC193" s="43"/>
      <c r="FD193" s="43"/>
      <c r="FE193" s="43"/>
      <c r="FF193" s="43"/>
      <c r="FG193" s="43"/>
      <c r="FH193" s="43"/>
      <c r="FI193" s="43"/>
      <c r="FJ193" s="43"/>
      <c r="FK193" s="43"/>
      <c r="FL193" s="43"/>
    </row>
    <row r="194" s="16" customFormat="true" ht="15.75" hidden="false" customHeight="false" outlineLevel="0" collapsed="false">
      <c r="CA194" s="43"/>
      <c r="CB194" s="43"/>
      <c r="CC194" s="43"/>
      <c r="CD194" s="43"/>
      <c r="CE194" s="43"/>
      <c r="CF194" s="43"/>
      <c r="CG194" s="43"/>
      <c r="CH194" s="43"/>
      <c r="CI194" s="43"/>
      <c r="CJ194" s="43"/>
      <c r="CK194" s="43"/>
      <c r="CL194" s="43"/>
      <c r="CM194" s="43"/>
      <c r="CN194" s="43"/>
      <c r="CO194" s="43"/>
      <c r="CP194" s="43"/>
      <c r="CQ194" s="43"/>
      <c r="CR194" s="43"/>
      <c r="CS194" s="43"/>
      <c r="CT194" s="43"/>
      <c r="CU194" s="43"/>
      <c r="CV194" s="43"/>
      <c r="CW194" s="43"/>
      <c r="CX194" s="43"/>
      <c r="CY194" s="43"/>
      <c r="CZ194" s="43"/>
      <c r="DA194" s="43"/>
      <c r="DB194" s="43"/>
      <c r="DC194" s="43"/>
      <c r="DD194" s="43"/>
      <c r="DE194" s="43"/>
      <c r="DF194" s="43"/>
      <c r="DG194" s="43"/>
      <c r="DH194" s="43"/>
      <c r="DI194" s="43"/>
      <c r="DJ194" s="43"/>
      <c r="DK194" s="43"/>
      <c r="DL194" s="43"/>
      <c r="DM194" s="43"/>
      <c r="DN194" s="43"/>
      <c r="DO194" s="43"/>
      <c r="DP194" s="43"/>
      <c r="DQ194" s="43"/>
      <c r="DR194" s="43"/>
      <c r="DS194" s="43"/>
      <c r="DT194" s="43"/>
      <c r="DU194" s="43"/>
      <c r="DV194" s="43"/>
      <c r="DW194" s="43"/>
      <c r="DX194" s="43"/>
      <c r="DY194" s="43"/>
      <c r="DZ194" s="43"/>
      <c r="EA194" s="43"/>
      <c r="EB194" s="43"/>
      <c r="EC194" s="43"/>
      <c r="ED194" s="43"/>
      <c r="EE194" s="43"/>
      <c r="EF194" s="43"/>
      <c r="EG194" s="43"/>
      <c r="EH194" s="43"/>
      <c r="EI194" s="43"/>
      <c r="EJ194" s="43"/>
      <c r="EK194" s="43"/>
      <c r="EL194" s="43"/>
      <c r="EM194" s="43"/>
      <c r="EN194" s="43"/>
      <c r="EO194" s="43"/>
      <c r="EP194" s="43"/>
      <c r="EQ194" s="43"/>
      <c r="ER194" s="43"/>
      <c r="ES194" s="43"/>
      <c r="ET194" s="43"/>
      <c r="EU194" s="43"/>
      <c r="EV194" s="43"/>
      <c r="EW194" s="43"/>
      <c r="EX194" s="43"/>
      <c r="EY194" s="43"/>
      <c r="EZ194" s="43"/>
      <c r="FA194" s="43"/>
      <c r="FB194" s="43"/>
      <c r="FC194" s="43"/>
      <c r="FD194" s="43"/>
      <c r="FE194" s="43"/>
      <c r="FF194" s="43"/>
      <c r="FG194" s="43"/>
      <c r="FH194" s="43"/>
      <c r="FI194" s="43"/>
      <c r="FJ194" s="43"/>
      <c r="FK194" s="43"/>
      <c r="FL194" s="43"/>
    </row>
    <row r="195" s="16" customFormat="true" ht="15.75" hidden="false" customHeight="false" outlineLevel="0" collapsed="false">
      <c r="CA195" s="43"/>
      <c r="CB195" s="43"/>
      <c r="CC195" s="43"/>
      <c r="CD195" s="43"/>
      <c r="CE195" s="43"/>
      <c r="CF195" s="43"/>
      <c r="CG195" s="43"/>
      <c r="CH195" s="43"/>
      <c r="CI195" s="43"/>
      <c r="CJ195" s="43"/>
      <c r="CK195" s="43"/>
      <c r="CL195" s="43"/>
      <c r="CM195" s="43"/>
      <c r="CN195" s="43"/>
      <c r="CO195" s="43"/>
      <c r="CP195" s="43"/>
      <c r="CQ195" s="43"/>
      <c r="CR195" s="43"/>
      <c r="CS195" s="43"/>
      <c r="CT195" s="43"/>
      <c r="CU195" s="43"/>
      <c r="CV195" s="43"/>
      <c r="CW195" s="43"/>
      <c r="CX195" s="43"/>
      <c r="CY195" s="43"/>
      <c r="CZ195" s="43"/>
      <c r="DA195" s="43"/>
      <c r="DB195" s="43"/>
      <c r="DC195" s="43"/>
      <c r="DD195" s="43"/>
      <c r="DE195" s="43"/>
      <c r="DF195" s="43"/>
      <c r="DG195" s="43"/>
      <c r="DH195" s="43"/>
      <c r="DI195" s="43"/>
      <c r="DJ195" s="43"/>
      <c r="DK195" s="43"/>
      <c r="DL195" s="43"/>
      <c r="DM195" s="43"/>
      <c r="DN195" s="43"/>
      <c r="DO195" s="43"/>
      <c r="DP195" s="43"/>
      <c r="DQ195" s="43"/>
      <c r="DR195" s="43"/>
      <c r="DS195" s="43"/>
      <c r="DT195" s="43"/>
      <c r="DU195" s="43"/>
      <c r="DV195" s="43"/>
      <c r="DW195" s="43"/>
      <c r="DX195" s="43"/>
      <c r="DY195" s="43"/>
      <c r="DZ195" s="43"/>
      <c r="EA195" s="43"/>
      <c r="EB195" s="43"/>
      <c r="EC195" s="43"/>
      <c r="ED195" s="43"/>
      <c r="EE195" s="43"/>
      <c r="EF195" s="43"/>
      <c r="EG195" s="43"/>
      <c r="EH195" s="43"/>
      <c r="EI195" s="43"/>
      <c r="EJ195" s="43"/>
      <c r="EK195" s="43"/>
      <c r="EL195" s="43"/>
      <c r="EM195" s="43"/>
      <c r="EN195" s="43"/>
      <c r="EO195" s="43"/>
      <c r="EP195" s="43"/>
      <c r="EQ195" s="43"/>
      <c r="ER195" s="43"/>
      <c r="ES195" s="43"/>
      <c r="ET195" s="43"/>
      <c r="EU195" s="43"/>
      <c r="EV195" s="43"/>
      <c r="EW195" s="43"/>
      <c r="EX195" s="43"/>
      <c r="EY195" s="43"/>
      <c r="EZ195" s="43"/>
      <c r="FA195" s="43"/>
      <c r="FB195" s="43"/>
      <c r="FC195" s="43"/>
      <c r="FD195" s="43"/>
      <c r="FE195" s="43"/>
      <c r="FF195" s="43"/>
      <c r="FG195" s="43"/>
      <c r="FH195" s="43"/>
      <c r="FI195" s="43"/>
      <c r="FJ195" s="43"/>
      <c r="FK195" s="43"/>
      <c r="FL195" s="43"/>
    </row>
    <row r="196" s="16" customFormat="true" ht="15.75" hidden="false" customHeight="false" outlineLevel="0" collapsed="false">
      <c r="CA196" s="43"/>
      <c r="CB196" s="43"/>
      <c r="CC196" s="43"/>
      <c r="CD196" s="43"/>
      <c r="CE196" s="43"/>
      <c r="CF196" s="43"/>
      <c r="CG196" s="43"/>
      <c r="CH196" s="43"/>
      <c r="CI196" s="43"/>
      <c r="CJ196" s="43"/>
      <c r="CK196" s="43"/>
      <c r="CL196" s="43"/>
      <c r="CM196" s="43"/>
      <c r="CN196" s="43"/>
      <c r="CO196" s="43"/>
      <c r="CP196" s="43"/>
      <c r="CQ196" s="43"/>
      <c r="CR196" s="43"/>
      <c r="CS196" s="43"/>
      <c r="CT196" s="43"/>
      <c r="CU196" s="43"/>
      <c r="CV196" s="43"/>
      <c r="CW196" s="43"/>
      <c r="CX196" s="43"/>
      <c r="CY196" s="43"/>
      <c r="CZ196" s="43"/>
      <c r="DA196" s="43"/>
      <c r="DB196" s="43"/>
      <c r="DC196" s="43"/>
      <c r="DD196" s="43"/>
      <c r="DE196" s="43"/>
      <c r="DF196" s="43"/>
      <c r="DG196" s="43"/>
      <c r="DH196" s="43"/>
      <c r="DI196" s="43"/>
      <c r="DJ196" s="43"/>
      <c r="DK196" s="43"/>
      <c r="DL196" s="43"/>
      <c r="DM196" s="43"/>
      <c r="DN196" s="43"/>
      <c r="DO196" s="43"/>
      <c r="DP196" s="43"/>
      <c r="DQ196" s="43"/>
      <c r="DR196" s="43"/>
      <c r="DS196" s="43"/>
      <c r="DT196" s="43"/>
      <c r="DU196" s="43"/>
      <c r="DV196" s="43"/>
      <c r="DW196" s="43"/>
      <c r="DX196" s="43"/>
      <c r="DY196" s="43"/>
      <c r="DZ196" s="43"/>
      <c r="EA196" s="43"/>
      <c r="EB196" s="43"/>
      <c r="EC196" s="43"/>
      <c r="ED196" s="43"/>
      <c r="EE196" s="43"/>
      <c r="EF196" s="43"/>
      <c r="EG196" s="43"/>
      <c r="EH196" s="43"/>
      <c r="EI196" s="43"/>
      <c r="EJ196" s="43"/>
      <c r="EK196" s="43"/>
      <c r="EL196" s="43"/>
      <c r="EM196" s="43"/>
      <c r="EN196" s="43"/>
      <c r="EO196" s="43"/>
      <c r="EP196" s="43"/>
      <c r="EQ196" s="43"/>
      <c r="ER196" s="43"/>
      <c r="ES196" s="43"/>
      <c r="ET196" s="43"/>
      <c r="EU196" s="43"/>
      <c r="EV196" s="43"/>
      <c r="EW196" s="43"/>
      <c r="EX196" s="43"/>
      <c r="EY196" s="43"/>
      <c r="EZ196" s="43"/>
      <c r="FA196" s="43"/>
      <c r="FB196" s="43"/>
      <c r="FC196" s="43"/>
      <c r="FD196" s="43"/>
      <c r="FE196" s="43"/>
      <c r="FF196" s="43"/>
      <c r="FG196" s="43"/>
      <c r="FH196" s="43"/>
      <c r="FI196" s="43"/>
      <c r="FJ196" s="43"/>
      <c r="FK196" s="43"/>
      <c r="FL196" s="43"/>
    </row>
    <row r="197" s="16" customFormat="true" ht="15.75" hidden="false" customHeight="false" outlineLevel="0" collapsed="false">
      <c r="CA197" s="43"/>
      <c r="CB197" s="43"/>
      <c r="CC197" s="43"/>
      <c r="CD197" s="43"/>
      <c r="CE197" s="43"/>
      <c r="CF197" s="43"/>
      <c r="CG197" s="43"/>
      <c r="CH197" s="43"/>
      <c r="CI197" s="43"/>
      <c r="CJ197" s="43"/>
      <c r="CK197" s="43"/>
      <c r="CL197" s="43"/>
      <c r="CM197" s="43"/>
      <c r="CN197" s="43"/>
      <c r="CO197" s="43"/>
      <c r="CP197" s="43"/>
      <c r="CQ197" s="43"/>
      <c r="CR197" s="43"/>
      <c r="CS197" s="43"/>
      <c r="CT197" s="43"/>
      <c r="CU197" s="43"/>
      <c r="CV197" s="43"/>
      <c r="CW197" s="43"/>
      <c r="CX197" s="43"/>
      <c r="CY197" s="43"/>
      <c r="CZ197" s="43"/>
      <c r="DA197" s="43"/>
      <c r="DB197" s="43"/>
      <c r="DC197" s="43"/>
      <c r="DD197" s="43"/>
      <c r="DE197" s="43"/>
      <c r="DF197" s="43"/>
      <c r="DG197" s="43"/>
      <c r="DH197" s="43"/>
      <c r="DI197" s="43"/>
      <c r="DJ197" s="43"/>
      <c r="DK197" s="43"/>
      <c r="DL197" s="43"/>
      <c r="DM197" s="43"/>
      <c r="DN197" s="43"/>
      <c r="DO197" s="43"/>
      <c r="DP197" s="43"/>
      <c r="DQ197" s="43"/>
      <c r="DR197" s="43"/>
      <c r="DS197" s="43"/>
      <c r="DT197" s="43"/>
      <c r="DU197" s="43"/>
      <c r="DV197" s="43"/>
      <c r="DW197" s="43"/>
      <c r="DX197" s="43"/>
      <c r="DY197" s="43"/>
      <c r="DZ197" s="43"/>
      <c r="EA197" s="43"/>
      <c r="EB197" s="43"/>
      <c r="EC197" s="43"/>
      <c r="ED197" s="43"/>
      <c r="EE197" s="43"/>
      <c r="EF197" s="43"/>
      <c r="EG197" s="43"/>
      <c r="EH197" s="43"/>
      <c r="EI197" s="43"/>
      <c r="EJ197" s="43"/>
      <c r="EK197" s="43"/>
      <c r="EL197" s="43"/>
      <c r="EM197" s="43"/>
      <c r="EN197" s="43"/>
      <c r="EO197" s="43"/>
      <c r="EP197" s="43"/>
      <c r="EQ197" s="43"/>
      <c r="ER197" s="43"/>
      <c r="ES197" s="43"/>
      <c r="ET197" s="43"/>
      <c r="EU197" s="43"/>
      <c r="EV197" s="43"/>
      <c r="EW197" s="43"/>
      <c r="EX197" s="43"/>
      <c r="EY197" s="43"/>
      <c r="EZ197" s="43"/>
      <c r="FA197" s="43"/>
      <c r="FB197" s="43"/>
      <c r="FC197" s="43"/>
      <c r="FD197" s="43"/>
      <c r="FE197" s="43"/>
      <c r="FF197" s="43"/>
      <c r="FG197" s="43"/>
      <c r="FH197" s="43"/>
      <c r="FI197" s="43"/>
      <c r="FJ197" s="43"/>
      <c r="FK197" s="43"/>
      <c r="FL197" s="43"/>
    </row>
    <row r="198" s="16" customFormat="true" ht="15.75" hidden="false" customHeight="false" outlineLevel="0" collapsed="false">
      <c r="CA198" s="43"/>
      <c r="CB198" s="43"/>
      <c r="CC198" s="43"/>
      <c r="CD198" s="43"/>
      <c r="CE198" s="43"/>
      <c r="CF198" s="43"/>
      <c r="CG198" s="43"/>
      <c r="CH198" s="43"/>
      <c r="CI198" s="43"/>
      <c r="CJ198" s="43"/>
      <c r="CK198" s="43"/>
      <c r="CL198" s="43"/>
      <c r="CM198" s="43"/>
      <c r="CN198" s="43"/>
      <c r="CO198" s="43"/>
      <c r="CP198" s="43"/>
      <c r="CQ198" s="43"/>
      <c r="CR198" s="43"/>
      <c r="CS198" s="43"/>
      <c r="CT198" s="43"/>
      <c r="CU198" s="43"/>
      <c r="CV198" s="43"/>
      <c r="CW198" s="43"/>
      <c r="CX198" s="43"/>
      <c r="CY198" s="43"/>
      <c r="CZ198" s="43"/>
      <c r="DA198" s="43"/>
      <c r="DB198" s="43"/>
      <c r="DC198" s="43"/>
      <c r="DD198" s="43"/>
      <c r="DE198" s="43"/>
      <c r="DF198" s="43"/>
      <c r="DG198" s="43"/>
      <c r="DH198" s="43"/>
      <c r="DI198" s="43"/>
      <c r="DJ198" s="43"/>
      <c r="DK198" s="43"/>
      <c r="DL198" s="43"/>
      <c r="DM198" s="43"/>
      <c r="DN198" s="43"/>
      <c r="DO198" s="43"/>
      <c r="DP198" s="43"/>
      <c r="DQ198" s="43"/>
      <c r="DR198" s="43"/>
      <c r="DS198" s="43"/>
      <c r="DT198" s="43"/>
      <c r="DU198" s="43"/>
      <c r="DV198" s="43"/>
      <c r="DW198" s="43"/>
      <c r="DX198" s="43"/>
      <c r="DY198" s="43"/>
      <c r="DZ198" s="43"/>
      <c r="EA198" s="43"/>
      <c r="EB198" s="43"/>
      <c r="EC198" s="43"/>
      <c r="ED198" s="43"/>
      <c r="EE198" s="43"/>
      <c r="EF198" s="43"/>
      <c r="EG198" s="43"/>
      <c r="EH198" s="43"/>
      <c r="EI198" s="43"/>
      <c r="EJ198" s="43"/>
      <c r="EK198" s="43"/>
      <c r="EL198" s="43"/>
      <c r="EM198" s="43"/>
      <c r="EN198" s="43"/>
      <c r="EO198" s="43"/>
      <c r="EP198" s="43"/>
      <c r="EQ198" s="43"/>
      <c r="ER198" s="43"/>
      <c r="ES198" s="43"/>
      <c r="ET198" s="43"/>
      <c r="EU198" s="43"/>
      <c r="EV198" s="43"/>
      <c r="EW198" s="43"/>
      <c r="EX198" s="43"/>
      <c r="EY198" s="43"/>
      <c r="EZ198" s="43"/>
      <c r="FA198" s="43"/>
      <c r="FB198" s="43"/>
      <c r="FC198" s="43"/>
      <c r="FD198" s="43"/>
      <c r="FE198" s="43"/>
      <c r="FF198" s="43"/>
      <c r="FG198" s="43"/>
      <c r="FH198" s="43"/>
      <c r="FI198" s="43"/>
      <c r="FJ198" s="43"/>
      <c r="FK198" s="43"/>
      <c r="FL198" s="43"/>
    </row>
    <row r="199" s="16" customFormat="true" ht="15.75" hidden="false" customHeight="false" outlineLevel="0" collapsed="false">
      <c r="CA199" s="43"/>
      <c r="CB199" s="43"/>
      <c r="CC199" s="43"/>
      <c r="CD199" s="43"/>
      <c r="CE199" s="43"/>
      <c r="CF199" s="43"/>
      <c r="CG199" s="43"/>
      <c r="CH199" s="43"/>
      <c r="CI199" s="43"/>
      <c r="CJ199" s="43"/>
      <c r="CK199" s="43"/>
      <c r="CL199" s="43"/>
      <c r="CM199" s="43"/>
      <c r="CN199" s="43"/>
      <c r="CO199" s="43"/>
      <c r="CP199" s="43"/>
      <c r="CQ199" s="43"/>
      <c r="CR199" s="43"/>
      <c r="CS199" s="43"/>
      <c r="CT199" s="43"/>
      <c r="CU199" s="43"/>
      <c r="CV199" s="43"/>
      <c r="CW199" s="43"/>
      <c r="CX199" s="43"/>
      <c r="CY199" s="43"/>
      <c r="CZ199" s="43"/>
      <c r="DA199" s="43"/>
      <c r="DB199" s="43"/>
      <c r="DC199" s="43"/>
      <c r="DD199" s="43"/>
      <c r="DE199" s="43"/>
      <c r="DF199" s="43"/>
      <c r="DG199" s="43"/>
      <c r="DH199" s="43"/>
      <c r="DI199" s="43"/>
      <c r="DJ199" s="43"/>
      <c r="DK199" s="43"/>
      <c r="DL199" s="43"/>
      <c r="DM199" s="43"/>
      <c r="DN199" s="43"/>
      <c r="DO199" s="43"/>
      <c r="DP199" s="43"/>
      <c r="DQ199" s="43"/>
      <c r="DR199" s="43"/>
      <c r="DS199" s="43"/>
      <c r="DT199" s="43"/>
      <c r="DU199" s="43"/>
      <c r="DV199" s="43"/>
      <c r="DW199" s="43"/>
      <c r="DX199" s="43"/>
      <c r="DY199" s="43"/>
      <c r="DZ199" s="43"/>
      <c r="EA199" s="43"/>
      <c r="EB199" s="43"/>
      <c r="EC199" s="43"/>
      <c r="ED199" s="43"/>
      <c r="EE199" s="43"/>
      <c r="EF199" s="43"/>
      <c r="EG199" s="43"/>
      <c r="EH199" s="43"/>
      <c r="EI199" s="43"/>
      <c r="EJ199" s="43"/>
      <c r="EK199" s="43"/>
      <c r="EL199" s="43"/>
      <c r="EM199" s="43"/>
      <c r="EN199" s="43"/>
      <c r="EO199" s="43"/>
      <c r="EP199" s="43"/>
      <c r="EQ199" s="43"/>
      <c r="ER199" s="43"/>
      <c r="ES199" s="43"/>
      <c r="ET199" s="43"/>
      <c r="EU199" s="43"/>
      <c r="EV199" s="43"/>
      <c r="EW199" s="43"/>
      <c r="EX199" s="43"/>
      <c r="EY199" s="43"/>
      <c r="EZ199" s="43"/>
      <c r="FA199" s="43"/>
      <c r="FB199" s="43"/>
      <c r="FC199" s="43"/>
      <c r="FD199" s="43"/>
      <c r="FE199" s="43"/>
      <c r="FF199" s="43"/>
      <c r="FG199" s="43"/>
      <c r="FH199" s="43"/>
      <c r="FI199" s="43"/>
      <c r="FJ199" s="43"/>
      <c r="FK199" s="43"/>
      <c r="FL199" s="43"/>
    </row>
    <row r="200" s="16" customFormat="true" ht="15.75" hidden="false" customHeight="false" outlineLevel="0" collapsed="false">
      <c r="CA200" s="43"/>
      <c r="CB200" s="43"/>
      <c r="CC200" s="43"/>
      <c r="CD200" s="43"/>
      <c r="CE200" s="43"/>
      <c r="CF200" s="43"/>
      <c r="CG200" s="43"/>
      <c r="CH200" s="43"/>
      <c r="CI200" s="43"/>
      <c r="CJ200" s="43"/>
      <c r="CK200" s="43"/>
      <c r="CL200" s="43"/>
      <c r="CM200" s="43"/>
      <c r="CN200" s="43"/>
      <c r="CO200" s="43"/>
      <c r="CP200" s="43"/>
      <c r="CQ200" s="43"/>
      <c r="CR200" s="43"/>
      <c r="CS200" s="43"/>
      <c r="CT200" s="43"/>
      <c r="CU200" s="43"/>
      <c r="CV200" s="43"/>
      <c r="CW200" s="43"/>
      <c r="CX200" s="43"/>
      <c r="CY200" s="43"/>
      <c r="CZ200" s="43"/>
      <c r="DA200" s="43"/>
      <c r="DB200" s="43"/>
      <c r="DC200" s="43"/>
      <c r="DD200" s="43"/>
      <c r="DE200" s="43"/>
      <c r="DF200" s="43"/>
      <c r="DG200" s="43"/>
      <c r="DH200" s="43"/>
      <c r="DI200" s="43"/>
      <c r="DJ200" s="43"/>
      <c r="DK200" s="43"/>
      <c r="DL200" s="43"/>
      <c r="DM200" s="43"/>
      <c r="DN200" s="43"/>
      <c r="DO200" s="43"/>
      <c r="DP200" s="43"/>
      <c r="DQ200" s="43"/>
      <c r="DR200" s="43"/>
      <c r="DS200" s="43"/>
      <c r="DT200" s="43"/>
      <c r="DU200" s="43"/>
      <c r="DV200" s="43"/>
      <c r="DW200" s="43"/>
      <c r="DX200" s="43"/>
      <c r="DY200" s="43"/>
      <c r="DZ200" s="43"/>
      <c r="EA200" s="43"/>
      <c r="EB200" s="43"/>
      <c r="EC200" s="43"/>
      <c r="ED200" s="43"/>
      <c r="EE200" s="43"/>
      <c r="EF200" s="43"/>
      <c r="EG200" s="43"/>
      <c r="EH200" s="43"/>
      <c r="EI200" s="43"/>
      <c r="EJ200" s="43"/>
      <c r="EK200" s="43"/>
      <c r="EL200" s="43"/>
      <c r="EM200" s="43"/>
      <c r="EN200" s="43"/>
      <c r="EO200" s="43"/>
      <c r="EP200" s="43"/>
      <c r="EQ200" s="43"/>
      <c r="ER200" s="43"/>
      <c r="ES200" s="43"/>
      <c r="ET200" s="43"/>
      <c r="EU200" s="43"/>
      <c r="EV200" s="43"/>
      <c r="EW200" s="43"/>
      <c r="EX200" s="43"/>
      <c r="EY200" s="43"/>
      <c r="EZ200" s="43"/>
      <c r="FA200" s="43"/>
      <c r="FB200" s="43"/>
      <c r="FC200" s="43"/>
      <c r="FD200" s="43"/>
      <c r="FE200" s="43"/>
      <c r="FF200" s="43"/>
      <c r="FG200" s="43"/>
      <c r="FH200" s="43"/>
      <c r="FI200" s="43"/>
      <c r="FJ200" s="43"/>
      <c r="FK200" s="43"/>
      <c r="FL200" s="43"/>
    </row>
    <row r="201" s="16" customFormat="true" ht="15.75" hidden="false" customHeight="false" outlineLevel="0" collapsed="false">
      <c r="CA201" s="43"/>
      <c r="CB201" s="43"/>
      <c r="CC201" s="43"/>
      <c r="CD201" s="43"/>
      <c r="CE201" s="43"/>
      <c r="CF201" s="43"/>
      <c r="CG201" s="43"/>
      <c r="CH201" s="43"/>
      <c r="CI201" s="43"/>
      <c r="CJ201" s="43"/>
      <c r="CK201" s="43"/>
      <c r="CL201" s="43"/>
      <c r="CM201" s="43"/>
      <c r="CN201" s="43"/>
      <c r="CO201" s="43"/>
      <c r="CP201" s="43"/>
      <c r="CQ201" s="43"/>
      <c r="CR201" s="43"/>
      <c r="CS201" s="43"/>
      <c r="CT201" s="43"/>
      <c r="CU201" s="43"/>
      <c r="CV201" s="43"/>
      <c r="CW201" s="43"/>
      <c r="CX201" s="43"/>
      <c r="CY201" s="43"/>
      <c r="CZ201" s="43"/>
      <c r="DA201" s="43"/>
      <c r="DB201" s="43"/>
      <c r="DC201" s="43"/>
      <c r="DD201" s="43"/>
      <c r="DE201" s="43"/>
      <c r="DF201" s="43"/>
      <c r="DG201" s="43"/>
      <c r="DH201" s="43"/>
      <c r="DI201" s="43"/>
      <c r="DJ201" s="43"/>
      <c r="DK201" s="43"/>
      <c r="DL201" s="43"/>
      <c r="DM201" s="43"/>
      <c r="DN201" s="43"/>
      <c r="DO201" s="43"/>
      <c r="DP201" s="43"/>
      <c r="DQ201" s="43"/>
      <c r="DR201" s="43"/>
      <c r="DS201" s="43"/>
      <c r="DT201" s="43"/>
      <c r="DU201" s="43"/>
      <c r="DV201" s="43"/>
      <c r="DW201" s="43"/>
      <c r="DX201" s="43"/>
      <c r="DY201" s="43"/>
      <c r="DZ201" s="43"/>
      <c r="EA201" s="43"/>
      <c r="EB201" s="43"/>
      <c r="EC201" s="43"/>
      <c r="ED201" s="43"/>
      <c r="EE201" s="43"/>
      <c r="EF201" s="43"/>
      <c r="EG201" s="43"/>
      <c r="EH201" s="43"/>
      <c r="EI201" s="43"/>
      <c r="EJ201" s="43"/>
      <c r="EK201" s="43"/>
      <c r="EL201" s="43"/>
      <c r="EM201" s="43"/>
      <c r="EN201" s="43"/>
      <c r="EO201" s="43"/>
      <c r="EP201" s="43"/>
      <c r="EQ201" s="43"/>
      <c r="ER201" s="43"/>
      <c r="ES201" s="43"/>
      <c r="ET201" s="43"/>
      <c r="EU201" s="43"/>
      <c r="EV201" s="43"/>
      <c r="EW201" s="43"/>
      <c r="EX201" s="43"/>
      <c r="EY201" s="43"/>
      <c r="EZ201" s="43"/>
      <c r="FA201" s="43"/>
      <c r="FB201" s="43"/>
      <c r="FC201" s="43"/>
      <c r="FD201" s="43"/>
      <c r="FE201" s="43"/>
      <c r="FF201" s="43"/>
      <c r="FG201" s="43"/>
      <c r="FH201" s="43"/>
      <c r="FI201" s="43"/>
      <c r="FJ201" s="43"/>
      <c r="FK201" s="43"/>
      <c r="FL201" s="43"/>
    </row>
    <row r="202" s="16" customFormat="true" ht="15.75" hidden="false" customHeight="false" outlineLevel="0" collapsed="false">
      <c r="CA202" s="43"/>
      <c r="CB202" s="43"/>
      <c r="CC202" s="43"/>
      <c r="CD202" s="43"/>
      <c r="CE202" s="43"/>
      <c r="CF202" s="43"/>
      <c r="CG202" s="43"/>
      <c r="CH202" s="43"/>
      <c r="CI202" s="43"/>
      <c r="CJ202" s="43"/>
      <c r="CK202" s="43"/>
      <c r="CL202" s="43"/>
      <c r="CM202" s="43"/>
      <c r="CN202" s="43"/>
      <c r="CO202" s="43"/>
      <c r="CP202" s="43"/>
      <c r="CQ202" s="43"/>
      <c r="CR202" s="43"/>
      <c r="CS202" s="43"/>
      <c r="CT202" s="43"/>
      <c r="CU202" s="43"/>
      <c r="CV202" s="43"/>
      <c r="CW202" s="43"/>
      <c r="CX202" s="43"/>
      <c r="CY202" s="43"/>
      <c r="CZ202" s="43"/>
      <c r="DA202" s="43"/>
      <c r="DB202" s="43"/>
      <c r="DC202" s="43"/>
      <c r="DD202" s="43"/>
      <c r="DE202" s="43"/>
      <c r="DF202" s="43"/>
      <c r="DG202" s="43"/>
      <c r="DH202" s="43"/>
      <c r="DI202" s="43"/>
      <c r="DJ202" s="43"/>
      <c r="DK202" s="43"/>
      <c r="DL202" s="43"/>
      <c r="DM202" s="43"/>
      <c r="DN202" s="43"/>
      <c r="DO202" s="43"/>
      <c r="DP202" s="43"/>
      <c r="DQ202" s="43"/>
      <c r="DR202" s="43"/>
      <c r="DS202" s="43"/>
      <c r="DT202" s="43"/>
      <c r="DU202" s="43"/>
      <c r="DV202" s="43"/>
      <c r="DW202" s="43"/>
      <c r="DX202" s="43"/>
      <c r="DY202" s="43"/>
      <c r="DZ202" s="43"/>
      <c r="EA202" s="43"/>
      <c r="EB202" s="43"/>
      <c r="EC202" s="43"/>
      <c r="ED202" s="43"/>
      <c r="EE202" s="43"/>
      <c r="EF202" s="43"/>
      <c r="EG202" s="43"/>
      <c r="EH202" s="43"/>
      <c r="EI202" s="43"/>
      <c r="EJ202" s="43"/>
      <c r="EK202" s="43"/>
      <c r="EL202" s="43"/>
      <c r="EM202" s="43"/>
      <c r="EN202" s="43"/>
      <c r="EO202" s="43"/>
      <c r="EP202" s="43"/>
      <c r="EQ202" s="43"/>
      <c r="ER202" s="43"/>
      <c r="ES202" s="43"/>
      <c r="ET202" s="43"/>
      <c r="EU202" s="43"/>
      <c r="EV202" s="43"/>
      <c r="EW202" s="43"/>
      <c r="EX202" s="43"/>
      <c r="EY202" s="43"/>
      <c r="EZ202" s="43"/>
      <c r="FA202" s="43"/>
      <c r="FB202" s="43"/>
      <c r="FC202" s="43"/>
      <c r="FD202" s="43"/>
      <c r="FE202" s="43"/>
      <c r="FF202" s="43"/>
      <c r="FG202" s="43"/>
      <c r="FH202" s="43"/>
      <c r="FI202" s="43"/>
      <c r="FJ202" s="43"/>
      <c r="FK202" s="43"/>
      <c r="FL202" s="43"/>
    </row>
    <row r="203" s="16" customFormat="true" ht="15.75" hidden="false" customHeight="false" outlineLevel="0" collapsed="false">
      <c r="CA203" s="43"/>
      <c r="CB203" s="43"/>
      <c r="CC203" s="43"/>
      <c r="CD203" s="43"/>
      <c r="CE203" s="43"/>
      <c r="CF203" s="43"/>
      <c r="CG203" s="43"/>
      <c r="CH203" s="43"/>
      <c r="CI203" s="43"/>
      <c r="CJ203" s="43"/>
      <c r="CK203" s="43"/>
      <c r="CL203" s="43"/>
      <c r="CM203" s="43"/>
      <c r="CN203" s="43"/>
      <c r="CO203" s="43"/>
      <c r="CP203" s="43"/>
      <c r="CQ203" s="43"/>
      <c r="CR203" s="43"/>
      <c r="CS203" s="43"/>
      <c r="CT203" s="43"/>
      <c r="CU203" s="43"/>
      <c r="CV203" s="43"/>
      <c r="CW203" s="43"/>
      <c r="CX203" s="43"/>
      <c r="CY203" s="43"/>
      <c r="CZ203" s="43"/>
      <c r="DA203" s="43"/>
      <c r="DB203" s="43"/>
      <c r="DC203" s="43"/>
      <c r="DD203" s="43"/>
      <c r="DE203" s="43"/>
      <c r="DF203" s="43"/>
      <c r="DG203" s="43"/>
      <c r="DH203" s="43"/>
      <c r="DI203" s="43"/>
      <c r="DJ203" s="43"/>
      <c r="DK203" s="43"/>
      <c r="DL203" s="43"/>
      <c r="DM203" s="43"/>
      <c r="DN203" s="43"/>
      <c r="DO203" s="43"/>
      <c r="DP203" s="43"/>
      <c r="DQ203" s="43"/>
      <c r="DR203" s="43"/>
      <c r="DS203" s="43"/>
      <c r="DT203" s="43"/>
      <c r="DU203" s="43"/>
      <c r="DV203" s="43"/>
      <c r="DW203" s="43"/>
      <c r="DX203" s="43"/>
      <c r="DY203" s="43"/>
      <c r="DZ203" s="43"/>
      <c r="EA203" s="43"/>
      <c r="EB203" s="43"/>
      <c r="EC203" s="43"/>
      <c r="ED203" s="43"/>
      <c r="EE203" s="43"/>
      <c r="EF203" s="43"/>
      <c r="EG203" s="43"/>
      <c r="EH203" s="43"/>
      <c r="EI203" s="43"/>
      <c r="EJ203" s="43"/>
      <c r="EK203" s="43"/>
      <c r="EL203" s="43"/>
      <c r="EM203" s="43"/>
      <c r="EN203" s="43"/>
      <c r="EO203" s="43"/>
      <c r="EP203" s="43"/>
      <c r="EQ203" s="43"/>
      <c r="ER203" s="43"/>
      <c r="ES203" s="43"/>
      <c r="ET203" s="43"/>
      <c r="EU203" s="43"/>
      <c r="EV203" s="43"/>
      <c r="EW203" s="43"/>
      <c r="EX203" s="43"/>
      <c r="EY203" s="43"/>
      <c r="EZ203" s="43"/>
      <c r="FA203" s="43"/>
      <c r="FB203" s="43"/>
      <c r="FC203" s="43"/>
      <c r="FD203" s="43"/>
      <c r="FE203" s="43"/>
      <c r="FF203" s="43"/>
      <c r="FG203" s="43"/>
      <c r="FH203" s="43"/>
      <c r="FI203" s="43"/>
      <c r="FJ203" s="43"/>
      <c r="FK203" s="43"/>
      <c r="FL203" s="43"/>
    </row>
    <row r="204" s="16" customFormat="true" ht="15.75" hidden="false" customHeight="false" outlineLevel="0" collapsed="false">
      <c r="CA204" s="43"/>
      <c r="CB204" s="43"/>
      <c r="CC204" s="43"/>
      <c r="CD204" s="43"/>
      <c r="CE204" s="43"/>
      <c r="CF204" s="43"/>
      <c r="CG204" s="43"/>
      <c r="CH204" s="43"/>
      <c r="CI204" s="43"/>
      <c r="CJ204" s="43"/>
      <c r="CK204" s="43"/>
      <c r="CL204" s="43"/>
      <c r="CM204" s="43"/>
      <c r="CN204" s="43"/>
      <c r="CO204" s="43"/>
      <c r="CP204" s="43"/>
      <c r="CQ204" s="43"/>
      <c r="CR204" s="43"/>
      <c r="CS204" s="43"/>
      <c r="CT204" s="43"/>
      <c r="CU204" s="43"/>
      <c r="CV204" s="43"/>
      <c r="CW204" s="43"/>
      <c r="CX204" s="43"/>
      <c r="CY204" s="43"/>
      <c r="CZ204" s="43"/>
      <c r="DA204" s="43"/>
      <c r="DB204" s="43"/>
      <c r="DC204" s="43"/>
      <c r="DD204" s="43"/>
      <c r="DE204" s="43"/>
      <c r="DF204" s="43"/>
      <c r="DG204" s="43"/>
      <c r="DH204" s="43"/>
      <c r="DI204" s="43"/>
      <c r="DJ204" s="43"/>
      <c r="DK204" s="43"/>
      <c r="DL204" s="43"/>
      <c r="DM204" s="43"/>
      <c r="DN204" s="43"/>
      <c r="DO204" s="43"/>
      <c r="DP204" s="43"/>
      <c r="DQ204" s="43"/>
      <c r="DR204" s="43"/>
      <c r="DS204" s="43"/>
      <c r="DT204" s="43"/>
      <c r="DU204" s="43"/>
      <c r="DV204" s="43"/>
      <c r="DW204" s="43"/>
      <c r="DX204" s="43"/>
      <c r="DY204" s="43"/>
      <c r="DZ204" s="43"/>
      <c r="EA204" s="43"/>
      <c r="EB204" s="43"/>
      <c r="EC204" s="43"/>
      <c r="ED204" s="43"/>
      <c r="EE204" s="43"/>
      <c r="EF204" s="43"/>
      <c r="EG204" s="43"/>
      <c r="EH204" s="43"/>
      <c r="EI204" s="43"/>
      <c r="EJ204" s="43"/>
      <c r="EK204" s="43"/>
      <c r="EL204" s="43"/>
      <c r="EM204" s="43"/>
      <c r="EN204" s="43"/>
      <c r="EO204" s="43"/>
      <c r="EP204" s="43"/>
      <c r="EQ204" s="43"/>
      <c r="ER204" s="43"/>
      <c r="ES204" s="43"/>
      <c r="ET204" s="43"/>
      <c r="EU204" s="43"/>
      <c r="EV204" s="43"/>
      <c r="EW204" s="43"/>
      <c r="EX204" s="43"/>
      <c r="EY204" s="43"/>
      <c r="EZ204" s="43"/>
      <c r="FA204" s="43"/>
      <c r="FB204" s="43"/>
      <c r="FC204" s="43"/>
      <c r="FD204" s="43"/>
      <c r="FE204" s="43"/>
      <c r="FF204" s="43"/>
      <c r="FG204" s="43"/>
      <c r="FH204" s="43"/>
      <c r="FI204" s="43"/>
      <c r="FJ204" s="43"/>
      <c r="FK204" s="43"/>
      <c r="FL204" s="43"/>
    </row>
    <row r="205" s="16" customFormat="true" ht="15.75" hidden="false" customHeight="false" outlineLevel="0" collapsed="false">
      <c r="CA205" s="43"/>
      <c r="CB205" s="43"/>
      <c r="CC205" s="43"/>
      <c r="CD205" s="43"/>
      <c r="CE205" s="43"/>
      <c r="CF205" s="43"/>
      <c r="CG205" s="43"/>
      <c r="CH205" s="43"/>
      <c r="CI205" s="43"/>
      <c r="CJ205" s="43"/>
      <c r="CK205" s="43"/>
      <c r="CL205" s="43"/>
      <c r="CM205" s="43"/>
      <c r="CN205" s="43"/>
      <c r="CO205" s="43"/>
      <c r="CP205" s="43"/>
      <c r="CQ205" s="43"/>
      <c r="CR205" s="43"/>
      <c r="CS205" s="43"/>
      <c r="CT205" s="43"/>
      <c r="CU205" s="43"/>
      <c r="CV205" s="43"/>
      <c r="CW205" s="43"/>
      <c r="CX205" s="43"/>
      <c r="CY205" s="43"/>
      <c r="CZ205" s="43"/>
      <c r="DA205" s="43"/>
      <c r="DB205" s="43"/>
      <c r="DC205" s="43"/>
      <c r="DD205" s="43"/>
      <c r="DE205" s="43"/>
      <c r="DF205" s="43"/>
      <c r="DG205" s="43"/>
      <c r="DH205" s="43"/>
      <c r="DI205" s="43"/>
      <c r="DJ205" s="43"/>
      <c r="DK205" s="43"/>
      <c r="DL205" s="43"/>
      <c r="DM205" s="43"/>
      <c r="DN205" s="43"/>
      <c r="DO205" s="43"/>
      <c r="DP205" s="43"/>
      <c r="DQ205" s="43"/>
      <c r="DR205" s="43"/>
      <c r="DS205" s="43"/>
      <c r="DT205" s="43"/>
      <c r="DU205" s="43"/>
      <c r="DV205" s="43"/>
      <c r="DW205" s="43"/>
      <c r="DX205" s="43"/>
      <c r="DY205" s="43"/>
      <c r="DZ205" s="43"/>
      <c r="EA205" s="43"/>
      <c r="EB205" s="43"/>
      <c r="EC205" s="43"/>
      <c r="ED205" s="43"/>
      <c r="EE205" s="43"/>
      <c r="EF205" s="43"/>
      <c r="EG205" s="43"/>
      <c r="EH205" s="43"/>
      <c r="EI205" s="43"/>
      <c r="EJ205" s="43"/>
      <c r="EK205" s="43"/>
      <c r="EL205" s="43"/>
      <c r="EM205" s="43"/>
      <c r="EN205" s="43"/>
      <c r="EO205" s="43"/>
      <c r="EP205" s="43"/>
      <c r="EQ205" s="43"/>
      <c r="ER205" s="43"/>
      <c r="ES205" s="43"/>
      <c r="ET205" s="43"/>
      <c r="EU205" s="43"/>
      <c r="EV205" s="43"/>
      <c r="EW205" s="43"/>
      <c r="EX205" s="43"/>
      <c r="EY205" s="43"/>
      <c r="EZ205" s="43"/>
      <c r="FA205" s="43"/>
      <c r="FB205" s="43"/>
      <c r="FC205" s="43"/>
      <c r="FD205" s="43"/>
      <c r="FE205" s="43"/>
      <c r="FF205" s="43"/>
      <c r="FG205" s="43"/>
      <c r="FH205" s="43"/>
      <c r="FI205" s="43"/>
      <c r="FJ205" s="43"/>
      <c r="FK205" s="43"/>
      <c r="FL205" s="43"/>
    </row>
    <row r="206" s="16" customFormat="true" ht="15.75" hidden="false" customHeight="false" outlineLevel="0" collapsed="false">
      <c r="CA206" s="43"/>
      <c r="CB206" s="43"/>
      <c r="CC206" s="43"/>
      <c r="CD206" s="43"/>
      <c r="CE206" s="43"/>
      <c r="CF206" s="43"/>
      <c r="CG206" s="43"/>
      <c r="CH206" s="43"/>
      <c r="CI206" s="43"/>
      <c r="CJ206" s="43"/>
      <c r="CK206" s="43"/>
      <c r="CL206" s="43"/>
      <c r="CM206" s="43"/>
      <c r="CN206" s="43"/>
      <c r="CO206" s="43"/>
      <c r="CP206" s="43"/>
      <c r="CQ206" s="43"/>
      <c r="CR206" s="43"/>
      <c r="CS206" s="43"/>
      <c r="CT206" s="43"/>
      <c r="CU206" s="43"/>
      <c r="CV206" s="43"/>
      <c r="CW206" s="43"/>
      <c r="CX206" s="43"/>
      <c r="CY206" s="43"/>
      <c r="CZ206" s="43"/>
      <c r="DA206" s="43"/>
      <c r="DB206" s="43"/>
      <c r="DC206" s="43"/>
      <c r="DD206" s="43"/>
      <c r="DE206" s="43"/>
      <c r="DF206" s="43"/>
      <c r="DG206" s="43"/>
      <c r="DH206" s="43"/>
      <c r="DI206" s="43"/>
      <c r="DJ206" s="43"/>
      <c r="DK206" s="43"/>
      <c r="DL206" s="43"/>
      <c r="DM206" s="43"/>
      <c r="DN206" s="43"/>
      <c r="DO206" s="43"/>
      <c r="DP206" s="43"/>
      <c r="DQ206" s="43"/>
      <c r="DR206" s="43"/>
      <c r="DS206" s="43"/>
      <c r="DT206" s="43"/>
      <c r="DU206" s="43"/>
      <c r="DV206" s="43"/>
      <c r="DW206" s="43"/>
      <c r="DX206" s="43"/>
      <c r="DY206" s="43"/>
      <c r="DZ206" s="43"/>
      <c r="EA206" s="43"/>
      <c r="EB206" s="43"/>
      <c r="EC206" s="43"/>
      <c r="ED206" s="43"/>
      <c r="EE206" s="43"/>
      <c r="EF206" s="43"/>
      <c r="EG206" s="43"/>
      <c r="EH206" s="43"/>
      <c r="EI206" s="43"/>
      <c r="EJ206" s="43"/>
      <c r="EK206" s="43"/>
      <c r="EL206" s="43"/>
      <c r="EM206" s="43"/>
      <c r="EN206" s="43"/>
      <c r="EO206" s="43"/>
      <c r="EP206" s="43"/>
      <c r="EQ206" s="43"/>
      <c r="ER206" s="43"/>
      <c r="ES206" s="43"/>
      <c r="ET206" s="43"/>
      <c r="EU206" s="43"/>
      <c r="EV206" s="43"/>
      <c r="EW206" s="43"/>
      <c r="EX206" s="43"/>
      <c r="EY206" s="43"/>
      <c r="EZ206" s="43"/>
      <c r="FA206" s="43"/>
      <c r="FB206" s="43"/>
      <c r="FC206" s="43"/>
      <c r="FD206" s="43"/>
      <c r="FE206" s="43"/>
      <c r="FF206" s="43"/>
      <c r="FG206" s="43"/>
      <c r="FH206" s="43"/>
      <c r="FI206" s="43"/>
      <c r="FJ206" s="43"/>
      <c r="FK206" s="43"/>
      <c r="FL206" s="43"/>
    </row>
    <row r="207" s="16" customFormat="true" ht="15.75" hidden="false" customHeight="false" outlineLevel="0" collapsed="false">
      <c r="CA207" s="43"/>
      <c r="CB207" s="43"/>
      <c r="CC207" s="43"/>
      <c r="CD207" s="43"/>
      <c r="CE207" s="43"/>
      <c r="CF207" s="43"/>
      <c r="CG207" s="43"/>
      <c r="CH207" s="43"/>
      <c r="CI207" s="43"/>
      <c r="CJ207" s="43"/>
      <c r="CK207" s="43"/>
      <c r="CL207" s="43"/>
      <c r="CM207" s="43"/>
      <c r="CN207" s="43"/>
      <c r="CO207" s="43"/>
      <c r="CP207" s="43"/>
      <c r="CQ207" s="43"/>
      <c r="CR207" s="43"/>
      <c r="CS207" s="43"/>
      <c r="CT207" s="43"/>
      <c r="CU207" s="43"/>
      <c r="CV207" s="43"/>
      <c r="CW207" s="43"/>
      <c r="CX207" s="43"/>
      <c r="CY207" s="43"/>
      <c r="CZ207" s="43"/>
      <c r="DA207" s="43"/>
      <c r="DB207" s="43"/>
      <c r="DC207" s="43"/>
      <c r="DD207" s="43"/>
      <c r="DE207" s="43"/>
      <c r="DF207" s="43"/>
      <c r="DG207" s="43"/>
      <c r="DH207" s="43"/>
      <c r="DI207" s="43"/>
      <c r="DJ207" s="43"/>
      <c r="DK207" s="43"/>
      <c r="DL207" s="43"/>
      <c r="DM207" s="43"/>
      <c r="DN207" s="43"/>
      <c r="DO207" s="43"/>
      <c r="DP207" s="43"/>
      <c r="DQ207" s="43"/>
      <c r="DR207" s="43"/>
      <c r="DS207" s="43"/>
      <c r="DT207" s="43"/>
      <c r="DU207" s="43"/>
      <c r="DV207" s="43"/>
      <c r="DW207" s="43"/>
      <c r="DX207" s="43"/>
      <c r="DY207" s="43"/>
      <c r="DZ207" s="43"/>
      <c r="EA207" s="43"/>
      <c r="EB207" s="43"/>
      <c r="EC207" s="43"/>
      <c r="ED207" s="43"/>
      <c r="EE207" s="43"/>
      <c r="EF207" s="43"/>
      <c r="EG207" s="43"/>
      <c r="EH207" s="43"/>
      <c r="EI207" s="43"/>
      <c r="EJ207" s="43"/>
      <c r="EK207" s="43"/>
      <c r="EL207" s="43"/>
      <c r="EM207" s="43"/>
      <c r="EN207" s="43"/>
      <c r="EO207" s="43"/>
      <c r="EP207" s="43"/>
      <c r="EQ207" s="43"/>
      <c r="ER207" s="43"/>
      <c r="ES207" s="43"/>
      <c r="ET207" s="43"/>
      <c r="EU207" s="43"/>
      <c r="EV207" s="43"/>
      <c r="EW207" s="43"/>
      <c r="EX207" s="43"/>
      <c r="EY207" s="43"/>
      <c r="EZ207" s="43"/>
      <c r="FA207" s="43"/>
      <c r="FB207" s="43"/>
      <c r="FC207" s="43"/>
      <c r="FD207" s="43"/>
      <c r="FE207" s="43"/>
      <c r="FF207" s="43"/>
      <c r="FG207" s="43"/>
      <c r="FH207" s="43"/>
      <c r="FI207" s="43"/>
      <c r="FJ207" s="43"/>
      <c r="FK207" s="43"/>
      <c r="FL207" s="43"/>
    </row>
    <row r="208" s="16" customFormat="true" ht="15.75" hidden="false" customHeight="false" outlineLevel="0" collapsed="false">
      <c r="CA208" s="43"/>
      <c r="CB208" s="43"/>
      <c r="CC208" s="43"/>
      <c r="CD208" s="43"/>
      <c r="CE208" s="43"/>
      <c r="CF208" s="43"/>
      <c r="CG208" s="43"/>
      <c r="CH208" s="43"/>
      <c r="CI208" s="43"/>
      <c r="CJ208" s="43"/>
      <c r="CK208" s="43"/>
      <c r="CL208" s="43"/>
      <c r="CM208" s="43"/>
      <c r="CN208" s="43"/>
      <c r="CO208" s="43"/>
      <c r="CP208" s="43"/>
      <c r="CQ208" s="43"/>
      <c r="CR208" s="43"/>
      <c r="CS208" s="43"/>
      <c r="CT208" s="43"/>
      <c r="CU208" s="43"/>
      <c r="CV208" s="43"/>
      <c r="CW208" s="43"/>
      <c r="CX208" s="43"/>
      <c r="CY208" s="43"/>
      <c r="CZ208" s="43"/>
      <c r="DA208" s="43"/>
      <c r="DB208" s="43"/>
      <c r="DC208" s="43"/>
      <c r="DD208" s="43"/>
      <c r="DE208" s="43"/>
      <c r="DF208" s="43"/>
      <c r="DG208" s="43"/>
      <c r="DH208" s="43"/>
      <c r="DI208" s="43"/>
      <c r="DJ208" s="43"/>
      <c r="DK208" s="43"/>
      <c r="DL208" s="43"/>
      <c r="DM208" s="43"/>
      <c r="DN208" s="43"/>
      <c r="DO208" s="43"/>
      <c r="DP208" s="43"/>
      <c r="DQ208" s="43"/>
      <c r="DR208" s="43"/>
      <c r="DS208" s="43"/>
      <c r="DT208" s="43"/>
      <c r="DU208" s="43"/>
      <c r="DV208" s="43"/>
      <c r="DW208" s="43"/>
      <c r="DX208" s="43"/>
      <c r="DY208" s="43"/>
      <c r="DZ208" s="43"/>
      <c r="EA208" s="43"/>
      <c r="EB208" s="43"/>
      <c r="EC208" s="43"/>
      <c r="ED208" s="43"/>
      <c r="EE208" s="43"/>
      <c r="EF208" s="43"/>
      <c r="EG208" s="43"/>
      <c r="EH208" s="43"/>
      <c r="EI208" s="43"/>
      <c r="EJ208" s="43"/>
      <c r="EK208" s="43"/>
      <c r="EL208" s="43"/>
      <c r="EM208" s="43"/>
      <c r="EN208" s="43"/>
      <c r="EO208" s="43"/>
      <c r="EP208" s="43"/>
      <c r="EQ208" s="43"/>
      <c r="ER208" s="43"/>
      <c r="ES208" s="43"/>
      <c r="ET208" s="43"/>
      <c r="EU208" s="43"/>
      <c r="EV208" s="43"/>
      <c r="EW208" s="43"/>
      <c r="EX208" s="43"/>
      <c r="EY208" s="43"/>
      <c r="EZ208" s="43"/>
      <c r="FA208" s="43"/>
      <c r="FB208" s="43"/>
      <c r="FC208" s="43"/>
      <c r="FD208" s="43"/>
      <c r="FE208" s="43"/>
      <c r="FF208" s="43"/>
      <c r="FG208" s="43"/>
      <c r="FH208" s="43"/>
      <c r="FI208" s="43"/>
      <c r="FJ208" s="43"/>
      <c r="FK208" s="43"/>
      <c r="FL208" s="43"/>
    </row>
    <row r="209" s="16" customFormat="true" ht="15.75" hidden="false" customHeight="false" outlineLevel="0" collapsed="false">
      <c r="CA209" s="43"/>
      <c r="CB209" s="43"/>
      <c r="CC209" s="43"/>
      <c r="CD209" s="43"/>
      <c r="CE209" s="43"/>
      <c r="CF209" s="43"/>
      <c r="CG209" s="43"/>
      <c r="CH209" s="43"/>
      <c r="CI209" s="43"/>
      <c r="CJ209" s="43"/>
      <c r="CK209" s="43"/>
      <c r="CL209" s="43"/>
      <c r="CM209" s="43"/>
      <c r="CN209" s="43"/>
      <c r="CO209" s="43"/>
      <c r="CP209" s="43"/>
      <c r="CQ209" s="43"/>
      <c r="CR209" s="43"/>
      <c r="CS209" s="43"/>
      <c r="CT209" s="43"/>
      <c r="CU209" s="43"/>
      <c r="CV209" s="43"/>
      <c r="CW209" s="43"/>
      <c r="CX209" s="43"/>
      <c r="CY209" s="43"/>
      <c r="CZ209" s="43"/>
      <c r="DA209" s="43"/>
      <c r="DB209" s="43"/>
      <c r="DC209" s="43"/>
      <c r="DD209" s="43"/>
      <c r="DE209" s="43"/>
      <c r="DF209" s="43"/>
      <c r="DG209" s="43"/>
      <c r="DH209" s="43"/>
      <c r="DI209" s="43"/>
      <c r="DJ209" s="43"/>
      <c r="DK209" s="43"/>
      <c r="DL209" s="43"/>
      <c r="DM209" s="43"/>
      <c r="DN209" s="43"/>
      <c r="DO209" s="43"/>
      <c r="DP209" s="43"/>
      <c r="DQ209" s="43"/>
      <c r="DR209" s="43"/>
      <c r="DS209" s="43"/>
      <c r="DT209" s="43"/>
      <c r="DU209" s="43"/>
      <c r="DV209" s="43"/>
      <c r="DW209" s="43"/>
      <c r="DX209" s="43"/>
      <c r="DY209" s="43"/>
      <c r="DZ209" s="43"/>
      <c r="EA209" s="43"/>
      <c r="EB209" s="43"/>
      <c r="EC209" s="43"/>
      <c r="ED209" s="43"/>
      <c r="EE209" s="43"/>
      <c r="EF209" s="43"/>
      <c r="EG209" s="43"/>
      <c r="EH209" s="43"/>
      <c r="EI209" s="43"/>
      <c r="EJ209" s="43"/>
      <c r="EK209" s="43"/>
      <c r="EL209" s="43"/>
      <c r="EM209" s="43"/>
      <c r="EN209" s="43"/>
      <c r="EO209" s="43"/>
      <c r="EP209" s="43"/>
      <c r="EQ209" s="43"/>
      <c r="ER209" s="43"/>
      <c r="ES209" s="43"/>
      <c r="ET209" s="43"/>
      <c r="EU209" s="43"/>
      <c r="EV209" s="43"/>
      <c r="EW209" s="43"/>
      <c r="EX209" s="43"/>
      <c r="EY209" s="43"/>
      <c r="EZ209" s="43"/>
      <c r="FA209" s="43"/>
      <c r="FB209" s="43"/>
      <c r="FC209" s="43"/>
      <c r="FD209" s="43"/>
      <c r="FE209" s="43"/>
      <c r="FF209" s="43"/>
      <c r="FG209" s="43"/>
      <c r="FH209" s="43"/>
      <c r="FI209" s="43"/>
      <c r="FJ209" s="43"/>
      <c r="FK209" s="43"/>
      <c r="FL209" s="43"/>
    </row>
    <row r="210" s="16" customFormat="true" ht="15.75" hidden="false" customHeight="false" outlineLevel="0" collapsed="false">
      <c r="CA210" s="43"/>
      <c r="CB210" s="43"/>
      <c r="CC210" s="43"/>
      <c r="CD210" s="43"/>
      <c r="CE210" s="43"/>
      <c r="CF210" s="43"/>
      <c r="CG210" s="43"/>
      <c r="CH210" s="43"/>
      <c r="CI210" s="43"/>
      <c r="CJ210" s="43"/>
      <c r="CK210" s="43"/>
      <c r="CL210" s="43"/>
      <c r="CM210" s="43"/>
      <c r="CN210" s="43"/>
      <c r="CO210" s="43"/>
      <c r="CP210" s="43"/>
      <c r="CQ210" s="43"/>
      <c r="CR210" s="43"/>
      <c r="CS210" s="43"/>
      <c r="CT210" s="43"/>
      <c r="CU210" s="43"/>
      <c r="CV210" s="43"/>
      <c r="CW210" s="43"/>
      <c r="CX210" s="43"/>
      <c r="CY210" s="43"/>
      <c r="CZ210" s="43"/>
      <c r="DA210" s="43"/>
      <c r="DB210" s="43"/>
      <c r="DC210" s="43"/>
      <c r="DD210" s="43"/>
      <c r="DE210" s="43"/>
      <c r="DF210" s="43"/>
      <c r="DG210" s="43"/>
      <c r="DH210" s="43"/>
      <c r="DI210" s="43"/>
      <c r="DJ210" s="43"/>
      <c r="DK210" s="43"/>
      <c r="DL210" s="43"/>
      <c r="DM210" s="43"/>
      <c r="DN210" s="43"/>
      <c r="DO210" s="43"/>
      <c r="DP210" s="43"/>
      <c r="DQ210" s="43"/>
      <c r="DR210" s="43"/>
      <c r="DS210" s="43"/>
      <c r="DT210" s="43"/>
      <c r="DU210" s="43"/>
      <c r="DV210" s="43"/>
      <c r="DW210" s="43"/>
      <c r="DX210" s="43"/>
      <c r="DY210" s="43"/>
      <c r="DZ210" s="43"/>
      <c r="EA210" s="43"/>
      <c r="EB210" s="43"/>
      <c r="EC210" s="43"/>
      <c r="ED210" s="43"/>
      <c r="EE210" s="43"/>
      <c r="EF210" s="43"/>
      <c r="EG210" s="43"/>
      <c r="EH210" s="43"/>
      <c r="EI210" s="43"/>
      <c r="EJ210" s="43"/>
      <c r="EK210" s="43"/>
      <c r="EL210" s="43"/>
      <c r="EM210" s="43"/>
      <c r="EN210" s="43"/>
      <c r="EO210" s="43"/>
      <c r="EP210" s="43"/>
      <c r="EQ210" s="43"/>
      <c r="ER210" s="43"/>
      <c r="ES210" s="43"/>
      <c r="ET210" s="43"/>
      <c r="EU210" s="43"/>
      <c r="EV210" s="43"/>
      <c r="EW210" s="43"/>
      <c r="EX210" s="43"/>
      <c r="EY210" s="43"/>
      <c r="EZ210" s="43"/>
      <c r="FA210" s="43"/>
      <c r="FB210" s="43"/>
      <c r="FC210" s="43"/>
      <c r="FD210" s="43"/>
      <c r="FE210" s="43"/>
      <c r="FF210" s="43"/>
      <c r="FG210" s="43"/>
      <c r="FH210" s="43"/>
      <c r="FI210" s="43"/>
      <c r="FJ210" s="43"/>
      <c r="FK210" s="43"/>
      <c r="FL210" s="43"/>
    </row>
    <row r="211" s="16" customFormat="true" ht="15.75" hidden="false" customHeight="false" outlineLevel="0" collapsed="false">
      <c r="CA211" s="43"/>
      <c r="CB211" s="43"/>
      <c r="CC211" s="43"/>
      <c r="CD211" s="43"/>
      <c r="CE211" s="43"/>
      <c r="CF211" s="43"/>
      <c r="CG211" s="43"/>
      <c r="CH211" s="43"/>
      <c r="CI211" s="43"/>
      <c r="CJ211" s="43"/>
      <c r="CK211" s="43"/>
      <c r="CL211" s="43"/>
      <c r="CM211" s="43"/>
      <c r="CN211" s="43"/>
      <c r="CO211" s="43"/>
      <c r="CP211" s="43"/>
      <c r="CQ211" s="43"/>
      <c r="CR211" s="43"/>
      <c r="CS211" s="43"/>
      <c r="CT211" s="43"/>
      <c r="CU211" s="43"/>
      <c r="CV211" s="43"/>
      <c r="CW211" s="43"/>
      <c r="CX211" s="43"/>
      <c r="CY211" s="43"/>
      <c r="CZ211" s="43"/>
      <c r="DA211" s="43"/>
      <c r="DB211" s="43"/>
      <c r="DC211" s="43"/>
      <c r="DD211" s="43"/>
      <c r="DE211" s="43"/>
      <c r="DF211" s="43"/>
      <c r="DG211" s="43"/>
      <c r="DH211" s="43"/>
      <c r="DI211" s="43"/>
      <c r="DJ211" s="43"/>
      <c r="DK211" s="43"/>
      <c r="DL211" s="43"/>
      <c r="DM211" s="43"/>
      <c r="DN211" s="43"/>
      <c r="DO211" s="43"/>
      <c r="DP211" s="43"/>
      <c r="DQ211" s="43"/>
      <c r="DR211" s="43"/>
      <c r="DS211" s="43"/>
      <c r="DT211" s="43"/>
      <c r="DU211" s="43"/>
      <c r="DV211" s="43"/>
      <c r="DW211" s="43"/>
      <c r="DX211" s="43"/>
      <c r="DY211" s="43"/>
      <c r="DZ211" s="43"/>
      <c r="EA211" s="43"/>
      <c r="EB211" s="43"/>
      <c r="EC211" s="43"/>
      <c r="ED211" s="43"/>
      <c r="EE211" s="43"/>
      <c r="EF211" s="43"/>
      <c r="EG211" s="43"/>
      <c r="EH211" s="43"/>
      <c r="EI211" s="43"/>
      <c r="EJ211" s="43"/>
      <c r="EK211" s="43"/>
      <c r="EL211" s="43"/>
      <c r="EM211" s="43"/>
      <c r="EN211" s="43"/>
      <c r="EO211" s="43"/>
      <c r="EP211" s="43"/>
      <c r="EQ211" s="43"/>
      <c r="ER211" s="43"/>
      <c r="ES211" s="43"/>
      <c r="ET211" s="43"/>
      <c r="EU211" s="43"/>
      <c r="EV211" s="43"/>
      <c r="EW211" s="43"/>
      <c r="EX211" s="43"/>
      <c r="EY211" s="43"/>
      <c r="EZ211" s="43"/>
      <c r="FA211" s="43"/>
      <c r="FB211" s="43"/>
      <c r="FC211" s="43"/>
      <c r="FD211" s="43"/>
      <c r="FE211" s="43"/>
      <c r="FF211" s="43"/>
      <c r="FG211" s="43"/>
      <c r="FH211" s="43"/>
      <c r="FI211" s="43"/>
      <c r="FJ211" s="43"/>
      <c r="FK211" s="43"/>
      <c r="FL211" s="43"/>
    </row>
    <row r="212" s="16" customFormat="true" ht="15.75" hidden="false" customHeight="false" outlineLevel="0" collapsed="false">
      <c r="CA212" s="43"/>
      <c r="CB212" s="43"/>
      <c r="CC212" s="43"/>
      <c r="CD212" s="43"/>
      <c r="CE212" s="43"/>
      <c r="CF212" s="43"/>
      <c r="CG212" s="43"/>
      <c r="CH212" s="43"/>
      <c r="CI212" s="43"/>
      <c r="CJ212" s="43"/>
      <c r="CK212" s="43"/>
      <c r="CL212" s="43"/>
      <c r="CM212" s="43"/>
      <c r="CN212" s="43"/>
      <c r="CO212" s="43"/>
      <c r="CP212" s="43"/>
      <c r="CQ212" s="43"/>
      <c r="CR212" s="43"/>
      <c r="CS212" s="43"/>
      <c r="CT212" s="43"/>
      <c r="CU212" s="43"/>
      <c r="CV212" s="43"/>
      <c r="CW212" s="43"/>
      <c r="CX212" s="43"/>
      <c r="CY212" s="43"/>
      <c r="CZ212" s="43"/>
      <c r="DA212" s="43"/>
      <c r="DB212" s="43"/>
      <c r="DC212" s="43"/>
      <c r="DD212" s="43"/>
      <c r="DE212" s="43"/>
      <c r="DF212" s="43"/>
      <c r="DG212" s="43"/>
      <c r="DH212" s="43"/>
      <c r="DI212" s="43"/>
      <c r="DJ212" s="43"/>
      <c r="DK212" s="43"/>
      <c r="DL212" s="43"/>
      <c r="DM212" s="43"/>
      <c r="DN212" s="43"/>
      <c r="DO212" s="43"/>
      <c r="DP212" s="43"/>
      <c r="DQ212" s="43"/>
      <c r="DR212" s="43"/>
      <c r="DS212" s="43"/>
      <c r="DT212" s="43"/>
      <c r="DU212" s="43"/>
      <c r="DV212" s="43"/>
      <c r="DW212" s="43"/>
      <c r="DX212" s="43"/>
      <c r="DY212" s="43"/>
      <c r="DZ212" s="43"/>
      <c r="EA212" s="43"/>
      <c r="EB212" s="43"/>
      <c r="EC212" s="43"/>
      <c r="ED212" s="43"/>
      <c r="EE212" s="43"/>
      <c r="EF212" s="43"/>
      <c r="EG212" s="43"/>
      <c r="EH212" s="43"/>
      <c r="EI212" s="43"/>
      <c r="EJ212" s="43"/>
      <c r="EK212" s="43"/>
      <c r="EL212" s="43"/>
      <c r="EM212" s="43"/>
      <c r="EN212" s="43"/>
      <c r="EO212" s="43"/>
      <c r="EP212" s="43"/>
      <c r="EQ212" s="43"/>
      <c r="ER212" s="43"/>
      <c r="ES212" s="43"/>
      <c r="ET212" s="43"/>
      <c r="EU212" s="43"/>
      <c r="EV212" s="43"/>
      <c r="EW212" s="43"/>
      <c r="EX212" s="43"/>
      <c r="EY212" s="43"/>
      <c r="EZ212" s="43"/>
      <c r="FA212" s="43"/>
      <c r="FB212" s="43"/>
      <c r="FC212" s="43"/>
      <c r="FD212" s="43"/>
      <c r="FE212" s="43"/>
      <c r="FF212" s="43"/>
      <c r="FG212" s="43"/>
      <c r="FH212" s="43"/>
      <c r="FI212" s="43"/>
      <c r="FJ212" s="43"/>
      <c r="FK212" s="43"/>
      <c r="FL212" s="43"/>
    </row>
    <row r="213" s="16" customFormat="true" ht="15.75" hidden="false" customHeight="false" outlineLevel="0" collapsed="false">
      <c r="CA213" s="43"/>
      <c r="CB213" s="43"/>
      <c r="CC213" s="43"/>
      <c r="CD213" s="43"/>
      <c r="CE213" s="43"/>
      <c r="CF213" s="43"/>
      <c r="CG213" s="43"/>
      <c r="CH213" s="43"/>
      <c r="CI213" s="43"/>
      <c r="CJ213" s="43"/>
      <c r="CK213" s="43"/>
      <c r="CL213" s="43"/>
      <c r="CM213" s="43"/>
      <c r="CN213" s="43"/>
      <c r="CO213" s="43"/>
      <c r="CP213" s="43"/>
      <c r="CQ213" s="43"/>
      <c r="CR213" s="43"/>
      <c r="CS213" s="43"/>
      <c r="CT213" s="43"/>
      <c r="CU213" s="43"/>
      <c r="CV213" s="43"/>
      <c r="CW213" s="43"/>
      <c r="CX213" s="43"/>
      <c r="CY213" s="43"/>
      <c r="CZ213" s="43"/>
      <c r="DA213" s="43"/>
      <c r="DB213" s="43"/>
      <c r="DC213" s="43"/>
      <c r="DD213" s="43"/>
      <c r="DE213" s="43"/>
      <c r="DF213" s="43"/>
      <c r="DG213" s="43"/>
      <c r="DH213" s="43"/>
      <c r="DI213" s="43"/>
      <c r="DJ213" s="43"/>
      <c r="DK213" s="43"/>
      <c r="DL213" s="43"/>
      <c r="DM213" s="43"/>
      <c r="DN213" s="43"/>
      <c r="DO213" s="43"/>
      <c r="DP213" s="43"/>
      <c r="DQ213" s="43"/>
      <c r="DR213" s="43"/>
      <c r="DS213" s="43"/>
      <c r="DT213" s="43"/>
      <c r="DU213" s="43"/>
      <c r="DV213" s="43"/>
      <c r="DW213" s="43"/>
      <c r="DX213" s="43"/>
      <c r="DY213" s="43"/>
      <c r="DZ213" s="43"/>
      <c r="EA213" s="43"/>
      <c r="EB213" s="43"/>
      <c r="EC213" s="43"/>
      <c r="ED213" s="43"/>
      <c r="EE213" s="43"/>
      <c r="EF213" s="43"/>
      <c r="EG213" s="43"/>
      <c r="EH213" s="43"/>
      <c r="EI213" s="43"/>
      <c r="EJ213" s="43"/>
      <c r="EK213" s="43"/>
      <c r="EL213" s="43"/>
      <c r="EM213" s="43"/>
      <c r="EN213" s="43"/>
      <c r="EO213" s="43"/>
      <c r="EP213" s="43"/>
      <c r="EQ213" s="43"/>
      <c r="ER213" s="43"/>
      <c r="ES213" s="43"/>
      <c r="ET213" s="43"/>
      <c r="EU213" s="43"/>
      <c r="EV213" s="43"/>
      <c r="EW213" s="43"/>
      <c r="EX213" s="43"/>
      <c r="EY213" s="43"/>
      <c r="EZ213" s="43"/>
      <c r="FA213" s="43"/>
      <c r="FB213" s="43"/>
      <c r="FC213" s="43"/>
      <c r="FD213" s="43"/>
      <c r="FE213" s="43"/>
      <c r="FF213" s="43"/>
      <c r="FG213" s="43"/>
      <c r="FH213" s="43"/>
      <c r="FI213" s="43"/>
      <c r="FJ213" s="43"/>
      <c r="FK213" s="43"/>
      <c r="FL213" s="43"/>
    </row>
    <row r="214" s="16" customFormat="true" ht="15.75" hidden="false" customHeight="false" outlineLevel="0" collapsed="false">
      <c r="CA214" s="43"/>
      <c r="CB214" s="43"/>
      <c r="CC214" s="43"/>
      <c r="CD214" s="43"/>
      <c r="CE214" s="43"/>
      <c r="CF214" s="43"/>
      <c r="CG214" s="43"/>
      <c r="CH214" s="43"/>
      <c r="CI214" s="43"/>
      <c r="CJ214" s="43"/>
      <c r="CK214" s="43"/>
      <c r="CL214" s="43"/>
      <c r="CM214" s="43"/>
      <c r="CN214" s="43"/>
      <c r="CO214" s="43"/>
      <c r="CP214" s="43"/>
      <c r="CQ214" s="43"/>
      <c r="CR214" s="43"/>
      <c r="CS214" s="43"/>
      <c r="CT214" s="43"/>
      <c r="CU214" s="43"/>
      <c r="CV214" s="43"/>
      <c r="CW214" s="43"/>
      <c r="CX214" s="43"/>
      <c r="CY214" s="43"/>
      <c r="CZ214" s="43"/>
      <c r="DA214" s="43"/>
      <c r="DB214" s="43"/>
      <c r="DC214" s="43"/>
      <c r="DD214" s="43"/>
      <c r="DE214" s="43"/>
      <c r="DF214" s="43"/>
      <c r="DG214" s="43"/>
      <c r="DH214" s="43"/>
      <c r="DI214" s="43"/>
      <c r="DJ214" s="43"/>
      <c r="DK214" s="43"/>
      <c r="DL214" s="43"/>
      <c r="DM214" s="43"/>
      <c r="DN214" s="43"/>
      <c r="DO214" s="43"/>
      <c r="DP214" s="43"/>
      <c r="DQ214" s="43"/>
      <c r="DR214" s="43"/>
      <c r="DS214" s="43"/>
      <c r="DT214" s="43"/>
      <c r="DU214" s="43"/>
      <c r="DV214" s="43"/>
      <c r="DW214" s="43"/>
      <c r="DX214" s="43"/>
      <c r="DY214" s="43"/>
      <c r="DZ214" s="43"/>
      <c r="EA214" s="43"/>
      <c r="EB214" s="43"/>
      <c r="EC214" s="43"/>
      <c r="ED214" s="43"/>
      <c r="EE214" s="43"/>
      <c r="EF214" s="43"/>
      <c r="EG214" s="43"/>
      <c r="EH214" s="43"/>
      <c r="EI214" s="43"/>
      <c r="EJ214" s="43"/>
      <c r="EK214" s="43"/>
      <c r="EL214" s="43"/>
      <c r="EM214" s="43"/>
      <c r="EN214" s="43"/>
      <c r="EO214" s="43"/>
      <c r="EP214" s="43"/>
      <c r="EQ214" s="43"/>
      <c r="ER214" s="43"/>
      <c r="ES214" s="43"/>
      <c r="ET214" s="43"/>
      <c r="EU214" s="43"/>
      <c r="EV214" s="43"/>
      <c r="EW214" s="43"/>
      <c r="EX214" s="43"/>
      <c r="EY214" s="43"/>
      <c r="EZ214" s="43"/>
      <c r="FA214" s="43"/>
      <c r="FB214" s="43"/>
      <c r="FC214" s="43"/>
      <c r="FD214" s="43"/>
      <c r="FE214" s="43"/>
      <c r="FF214" s="43"/>
      <c r="FG214" s="43"/>
      <c r="FH214" s="43"/>
      <c r="FI214" s="43"/>
      <c r="FJ214" s="43"/>
      <c r="FK214" s="43"/>
      <c r="FL214" s="43"/>
    </row>
    <row r="215" s="16" customFormat="true" ht="15.75" hidden="false" customHeight="false" outlineLevel="0" collapsed="false">
      <c r="CA215" s="43"/>
      <c r="CB215" s="43"/>
      <c r="CC215" s="43"/>
      <c r="CD215" s="43"/>
      <c r="CE215" s="43"/>
      <c r="CF215" s="43"/>
      <c r="CG215" s="43"/>
      <c r="CH215" s="43"/>
      <c r="CI215" s="43"/>
      <c r="CJ215" s="43"/>
      <c r="CK215" s="43"/>
      <c r="CL215" s="43"/>
      <c r="CM215" s="43"/>
      <c r="CN215" s="43"/>
      <c r="CO215" s="43"/>
      <c r="CP215" s="43"/>
      <c r="CQ215" s="43"/>
      <c r="CR215" s="43"/>
      <c r="CS215" s="43"/>
      <c r="CT215" s="43"/>
      <c r="CU215" s="43"/>
      <c r="CV215" s="43"/>
      <c r="CW215" s="43"/>
      <c r="CX215" s="43"/>
      <c r="CY215" s="43"/>
      <c r="CZ215" s="43"/>
      <c r="DA215" s="43"/>
      <c r="DB215" s="43"/>
      <c r="DC215" s="43"/>
      <c r="DD215" s="43"/>
      <c r="DE215" s="43"/>
      <c r="DF215" s="43"/>
      <c r="DG215" s="43"/>
      <c r="DH215" s="43"/>
      <c r="DI215" s="43"/>
      <c r="DJ215" s="43"/>
      <c r="DK215" s="43"/>
      <c r="DL215" s="43"/>
      <c r="DM215" s="43"/>
      <c r="DN215" s="43"/>
      <c r="DO215" s="43"/>
      <c r="DP215" s="43"/>
      <c r="DQ215" s="43"/>
      <c r="DR215" s="43"/>
      <c r="DS215" s="43"/>
      <c r="DT215" s="43"/>
      <c r="DU215" s="43"/>
      <c r="DV215" s="43"/>
      <c r="DW215" s="43"/>
      <c r="DX215" s="43"/>
      <c r="DY215" s="43"/>
      <c r="DZ215" s="43"/>
      <c r="EA215" s="43"/>
      <c r="EB215" s="43"/>
      <c r="EC215" s="43"/>
      <c r="ED215" s="43"/>
      <c r="EE215" s="43"/>
      <c r="EF215" s="43"/>
      <c r="EG215" s="43"/>
      <c r="EH215" s="43"/>
      <c r="EI215" s="43"/>
      <c r="EJ215" s="43"/>
      <c r="EK215" s="43"/>
      <c r="EL215" s="43"/>
      <c r="EM215" s="43"/>
      <c r="EN215" s="43"/>
      <c r="EO215" s="43"/>
      <c r="EP215" s="43"/>
      <c r="EQ215" s="43"/>
      <c r="ER215" s="43"/>
      <c r="ES215" s="43"/>
      <c r="ET215" s="43"/>
      <c r="EU215" s="43"/>
      <c r="EV215" s="43"/>
      <c r="EW215" s="43"/>
      <c r="EX215" s="43"/>
      <c r="EY215" s="43"/>
      <c r="EZ215" s="43"/>
      <c r="FA215" s="43"/>
      <c r="FB215" s="43"/>
      <c r="FC215" s="43"/>
      <c r="FD215" s="43"/>
      <c r="FE215" s="43"/>
      <c r="FF215" s="43"/>
      <c r="FG215" s="43"/>
      <c r="FH215" s="43"/>
      <c r="FI215" s="43"/>
      <c r="FJ215" s="43"/>
      <c r="FK215" s="43"/>
      <c r="FL215" s="43"/>
    </row>
    <row r="216" s="16" customFormat="true" ht="15.75" hidden="false" customHeight="false" outlineLevel="0" collapsed="false">
      <c r="CA216" s="43"/>
      <c r="CB216" s="43"/>
      <c r="CC216" s="43"/>
      <c r="CD216" s="43"/>
      <c r="CE216" s="43"/>
      <c r="CF216" s="43"/>
      <c r="CG216" s="43"/>
      <c r="CH216" s="43"/>
      <c r="CI216" s="43"/>
      <c r="CJ216" s="43"/>
      <c r="CK216" s="43"/>
      <c r="CL216" s="43"/>
      <c r="CM216" s="43"/>
      <c r="CN216" s="43"/>
      <c r="CO216" s="43"/>
      <c r="CP216" s="43"/>
      <c r="CQ216" s="43"/>
      <c r="CR216" s="43"/>
      <c r="CS216" s="43"/>
      <c r="CT216" s="43"/>
      <c r="CU216" s="43"/>
      <c r="CV216" s="43"/>
      <c r="CW216" s="43"/>
      <c r="CX216" s="43"/>
      <c r="CY216" s="43"/>
      <c r="CZ216" s="43"/>
      <c r="DA216" s="43"/>
      <c r="DB216" s="43"/>
      <c r="DC216" s="43"/>
      <c r="DD216" s="43"/>
      <c r="DE216" s="43"/>
      <c r="DF216" s="43"/>
      <c r="DG216" s="43"/>
      <c r="DH216" s="43"/>
      <c r="DI216" s="43"/>
      <c r="DJ216" s="43"/>
      <c r="DK216" s="43"/>
      <c r="DL216" s="43"/>
      <c r="DM216" s="43"/>
      <c r="DN216" s="43"/>
      <c r="DO216" s="43"/>
      <c r="DP216" s="43"/>
      <c r="DQ216" s="43"/>
      <c r="DR216" s="43"/>
      <c r="DS216" s="43"/>
      <c r="DT216" s="43"/>
      <c r="DU216" s="43"/>
      <c r="DV216" s="43"/>
      <c r="DW216" s="43"/>
      <c r="DX216" s="43"/>
      <c r="DY216" s="43"/>
      <c r="DZ216" s="43"/>
      <c r="EA216" s="43"/>
      <c r="EB216" s="43"/>
      <c r="EC216" s="43"/>
      <c r="ED216" s="43"/>
      <c r="EE216" s="43"/>
      <c r="EF216" s="43"/>
      <c r="EG216" s="43"/>
      <c r="EH216" s="43"/>
      <c r="EI216" s="43"/>
      <c r="EJ216" s="43"/>
      <c r="EK216" s="43"/>
      <c r="EL216" s="43"/>
      <c r="EM216" s="43"/>
      <c r="EN216" s="43"/>
      <c r="EO216" s="43"/>
      <c r="EP216" s="43"/>
      <c r="EQ216" s="43"/>
      <c r="ER216" s="43"/>
      <c r="ES216" s="43"/>
      <c r="ET216" s="43"/>
      <c r="EU216" s="43"/>
      <c r="EV216" s="43"/>
      <c r="EW216" s="43"/>
      <c r="EX216" s="43"/>
      <c r="EY216" s="43"/>
      <c r="EZ216" s="43"/>
      <c r="FA216" s="43"/>
      <c r="FB216" s="43"/>
      <c r="FC216" s="43"/>
      <c r="FD216" s="43"/>
      <c r="FE216" s="43"/>
      <c r="FF216" s="43"/>
      <c r="FG216" s="43"/>
      <c r="FH216" s="43"/>
      <c r="FI216" s="43"/>
      <c r="FJ216" s="43"/>
      <c r="FK216" s="43"/>
      <c r="FL216" s="43"/>
    </row>
    <row r="217" s="16" customFormat="true" ht="15.75" hidden="false" customHeight="false" outlineLevel="0" collapsed="false">
      <c r="CA217" s="43"/>
      <c r="CB217" s="43"/>
      <c r="CC217" s="43"/>
      <c r="CD217" s="43"/>
      <c r="CE217" s="43"/>
      <c r="CF217" s="43"/>
      <c r="CG217" s="43"/>
      <c r="CH217" s="43"/>
      <c r="CI217" s="43"/>
      <c r="CJ217" s="43"/>
      <c r="CK217" s="43"/>
      <c r="CL217" s="43"/>
      <c r="CM217" s="43"/>
      <c r="CN217" s="43"/>
      <c r="CO217" s="43"/>
      <c r="CP217" s="43"/>
      <c r="CQ217" s="43"/>
      <c r="CR217" s="43"/>
      <c r="CS217" s="43"/>
      <c r="CT217" s="43"/>
      <c r="CU217" s="43"/>
      <c r="CV217" s="43"/>
      <c r="CW217" s="43"/>
      <c r="CX217" s="43"/>
      <c r="CY217" s="43"/>
      <c r="CZ217" s="43"/>
      <c r="DA217" s="43"/>
      <c r="DB217" s="43"/>
      <c r="DC217" s="43"/>
      <c r="DD217" s="43"/>
      <c r="DE217" s="43"/>
      <c r="DF217" s="43"/>
      <c r="DG217" s="43"/>
      <c r="DH217" s="43"/>
      <c r="DI217" s="43"/>
      <c r="DJ217" s="43"/>
      <c r="DK217" s="43"/>
      <c r="DL217" s="43"/>
      <c r="DM217" s="43"/>
      <c r="DN217" s="43"/>
      <c r="DO217" s="43"/>
      <c r="DP217" s="43"/>
      <c r="DQ217" s="43"/>
      <c r="DR217" s="43"/>
      <c r="DS217" s="43"/>
      <c r="DT217" s="43"/>
      <c r="DU217" s="43"/>
      <c r="DV217" s="43"/>
      <c r="DW217" s="43"/>
      <c r="DX217" s="43"/>
      <c r="DY217" s="43"/>
      <c r="DZ217" s="43"/>
      <c r="EA217" s="43"/>
      <c r="EB217" s="43"/>
      <c r="EC217" s="43"/>
      <c r="ED217" s="43"/>
      <c r="EE217" s="43"/>
      <c r="EF217" s="43"/>
      <c r="EG217" s="43"/>
      <c r="EH217" s="43"/>
      <c r="EI217" s="43"/>
      <c r="EJ217" s="43"/>
      <c r="EK217" s="43"/>
      <c r="EL217" s="43"/>
      <c r="EM217" s="43"/>
      <c r="EN217" s="43"/>
      <c r="EO217" s="43"/>
      <c r="EP217" s="43"/>
      <c r="EQ217" s="43"/>
      <c r="ER217" s="43"/>
      <c r="ES217" s="43"/>
      <c r="ET217" s="43"/>
      <c r="EU217" s="43"/>
      <c r="EV217" s="43"/>
      <c r="EW217" s="43"/>
      <c r="EX217" s="43"/>
      <c r="EY217" s="43"/>
      <c r="EZ217" s="43"/>
      <c r="FA217" s="43"/>
      <c r="FB217" s="43"/>
      <c r="FC217" s="43"/>
      <c r="FD217" s="43"/>
      <c r="FE217" s="43"/>
      <c r="FF217" s="43"/>
      <c r="FG217" s="43"/>
      <c r="FH217" s="43"/>
      <c r="FI217" s="43"/>
      <c r="FJ217" s="43"/>
      <c r="FK217" s="43"/>
      <c r="FL217" s="43"/>
    </row>
    <row r="218" s="16" customFormat="true" ht="15.75" hidden="false" customHeight="false" outlineLevel="0" collapsed="false">
      <c r="CA218" s="43"/>
      <c r="CB218" s="43"/>
      <c r="CC218" s="43"/>
      <c r="CD218" s="43"/>
      <c r="CE218" s="43"/>
      <c r="CF218" s="43"/>
      <c r="CG218" s="43"/>
      <c r="CH218" s="43"/>
      <c r="CI218" s="43"/>
      <c r="CJ218" s="43"/>
      <c r="CK218" s="43"/>
      <c r="CL218" s="43"/>
      <c r="CM218" s="43"/>
      <c r="CN218" s="43"/>
      <c r="CO218" s="43"/>
      <c r="CP218" s="43"/>
      <c r="CQ218" s="43"/>
      <c r="CR218" s="43"/>
      <c r="CS218" s="43"/>
      <c r="CT218" s="43"/>
      <c r="CU218" s="43"/>
      <c r="CV218" s="43"/>
      <c r="CW218" s="43"/>
      <c r="CX218" s="43"/>
      <c r="CY218" s="43"/>
      <c r="CZ218" s="43"/>
      <c r="DA218" s="43"/>
      <c r="DB218" s="43"/>
      <c r="DC218" s="43"/>
      <c r="DD218" s="43"/>
      <c r="DE218" s="43"/>
      <c r="DF218" s="43"/>
      <c r="DG218" s="43"/>
      <c r="DH218" s="43"/>
      <c r="DI218" s="43"/>
      <c r="DJ218" s="43"/>
      <c r="DK218" s="43"/>
      <c r="DL218" s="43"/>
      <c r="DM218" s="43"/>
      <c r="DN218" s="43"/>
      <c r="DO218" s="43"/>
      <c r="DP218" s="43"/>
      <c r="DQ218" s="43"/>
      <c r="DR218" s="43"/>
      <c r="DS218" s="43"/>
      <c r="DT218" s="43"/>
      <c r="DU218" s="43"/>
      <c r="DV218" s="43"/>
      <c r="DW218" s="43"/>
      <c r="DX218" s="43"/>
      <c r="DY218" s="43"/>
      <c r="DZ218" s="43"/>
      <c r="EA218" s="43"/>
      <c r="EB218" s="43"/>
      <c r="EC218" s="43"/>
      <c r="ED218" s="43"/>
      <c r="EE218" s="43"/>
      <c r="EF218" s="43"/>
      <c r="EG218" s="43"/>
      <c r="EH218" s="43"/>
      <c r="EI218" s="43"/>
      <c r="EJ218" s="43"/>
      <c r="EK218" s="43"/>
      <c r="EL218" s="43"/>
      <c r="EM218" s="43"/>
      <c r="EN218" s="43"/>
      <c r="EO218" s="43"/>
      <c r="EP218" s="43"/>
      <c r="EQ218" s="43"/>
      <c r="ER218" s="43"/>
      <c r="ES218" s="43"/>
      <c r="ET218" s="43"/>
      <c r="EU218" s="43"/>
      <c r="EV218" s="43"/>
      <c r="EW218" s="43"/>
      <c r="EX218" s="43"/>
      <c r="EY218" s="43"/>
      <c r="EZ218" s="43"/>
      <c r="FA218" s="43"/>
      <c r="FB218" s="43"/>
      <c r="FC218" s="43"/>
      <c r="FD218" s="43"/>
      <c r="FE218" s="43"/>
      <c r="FF218" s="43"/>
      <c r="FG218" s="43"/>
      <c r="FH218" s="43"/>
      <c r="FI218" s="43"/>
      <c r="FJ218" s="43"/>
      <c r="FK218" s="43"/>
      <c r="FL218" s="43"/>
    </row>
    <row r="219" s="16" customFormat="true" ht="15.75" hidden="false" customHeight="false" outlineLevel="0" collapsed="false">
      <c r="CA219" s="43"/>
      <c r="CB219" s="43"/>
      <c r="CC219" s="43"/>
      <c r="CD219" s="43"/>
      <c r="CE219" s="43"/>
      <c r="CF219" s="43"/>
      <c r="CG219" s="43"/>
      <c r="CH219" s="43"/>
      <c r="CI219" s="43"/>
      <c r="CJ219" s="43"/>
      <c r="CK219" s="43"/>
      <c r="CL219" s="43"/>
      <c r="CM219" s="43"/>
      <c r="CN219" s="43"/>
      <c r="CO219" s="43"/>
      <c r="CP219" s="43"/>
      <c r="CQ219" s="43"/>
      <c r="CR219" s="43"/>
      <c r="CS219" s="43"/>
      <c r="CT219" s="43"/>
      <c r="CU219" s="43"/>
      <c r="CV219" s="43"/>
      <c r="CW219" s="43"/>
      <c r="CX219" s="43"/>
      <c r="CY219" s="43"/>
      <c r="CZ219" s="43"/>
      <c r="DA219" s="43"/>
      <c r="DB219" s="43"/>
      <c r="DC219" s="43"/>
      <c r="DD219" s="43"/>
      <c r="DE219" s="43"/>
      <c r="DF219" s="43"/>
      <c r="DG219" s="43"/>
      <c r="DH219" s="43"/>
      <c r="DI219" s="43"/>
      <c r="DJ219" s="43"/>
      <c r="DK219" s="43"/>
      <c r="DL219" s="43"/>
      <c r="DM219" s="43"/>
      <c r="DN219" s="43"/>
      <c r="DO219" s="43"/>
      <c r="DP219" s="43"/>
      <c r="DQ219" s="43"/>
      <c r="DR219" s="43"/>
      <c r="DS219" s="43"/>
      <c r="DT219" s="43"/>
      <c r="DU219" s="43"/>
      <c r="DV219" s="43"/>
      <c r="DW219" s="43"/>
      <c r="DX219" s="43"/>
      <c r="DY219" s="43"/>
      <c r="DZ219" s="43"/>
      <c r="EA219" s="43"/>
      <c r="EB219" s="43"/>
      <c r="EC219" s="43"/>
      <c r="ED219" s="43"/>
      <c r="EE219" s="43"/>
      <c r="EF219" s="43"/>
      <c r="EG219" s="43"/>
      <c r="EH219" s="43"/>
      <c r="EI219" s="43"/>
      <c r="EJ219" s="43"/>
      <c r="EK219" s="43"/>
      <c r="EL219" s="43"/>
      <c r="EM219" s="43"/>
      <c r="EN219" s="43"/>
      <c r="EO219" s="43"/>
      <c r="EP219" s="43"/>
      <c r="EQ219" s="43"/>
      <c r="ER219" s="43"/>
      <c r="ES219" s="43"/>
      <c r="ET219" s="43"/>
      <c r="EU219" s="43"/>
      <c r="EV219" s="43"/>
      <c r="EW219" s="43"/>
      <c r="EX219" s="43"/>
      <c r="EY219" s="43"/>
      <c r="EZ219" s="43"/>
      <c r="FA219" s="43"/>
      <c r="FB219" s="43"/>
      <c r="FC219" s="43"/>
      <c r="FD219" s="43"/>
      <c r="FE219" s="43"/>
      <c r="FF219" s="43"/>
      <c r="FG219" s="43"/>
      <c r="FH219" s="43"/>
      <c r="FI219" s="43"/>
      <c r="FJ219" s="43"/>
      <c r="FK219" s="43"/>
      <c r="FL219" s="43"/>
    </row>
    <row r="220" s="16" customFormat="true" ht="15.75" hidden="false" customHeight="false" outlineLevel="0" collapsed="false">
      <c r="CA220" s="43"/>
      <c r="CB220" s="43"/>
      <c r="CC220" s="43"/>
      <c r="CD220" s="43"/>
      <c r="CE220" s="43"/>
      <c r="CF220" s="43"/>
      <c r="CG220" s="43"/>
      <c r="CH220" s="43"/>
      <c r="CI220" s="43"/>
      <c r="CJ220" s="43"/>
      <c r="CK220" s="43"/>
      <c r="CL220" s="43"/>
      <c r="CM220" s="43"/>
      <c r="CN220" s="43"/>
      <c r="CO220" s="43"/>
      <c r="CP220" s="43"/>
      <c r="CQ220" s="43"/>
      <c r="CR220" s="43"/>
      <c r="CS220" s="43"/>
      <c r="CT220" s="43"/>
      <c r="CU220" s="43"/>
      <c r="CV220" s="43"/>
      <c r="CW220" s="43"/>
      <c r="CX220" s="43"/>
      <c r="CY220" s="43"/>
      <c r="CZ220" s="43"/>
      <c r="DA220" s="43"/>
      <c r="DB220" s="43"/>
      <c r="DC220" s="43"/>
      <c r="DD220" s="43"/>
      <c r="DE220" s="43"/>
      <c r="DF220" s="43"/>
      <c r="DG220" s="43"/>
      <c r="DH220" s="43"/>
      <c r="DI220" s="43"/>
      <c r="DJ220" s="43"/>
      <c r="DK220" s="43"/>
      <c r="DL220" s="43"/>
      <c r="DM220" s="43"/>
      <c r="DN220" s="43"/>
      <c r="DO220" s="43"/>
      <c r="DP220" s="43"/>
      <c r="DQ220" s="43"/>
      <c r="DR220" s="43"/>
      <c r="DS220" s="43"/>
      <c r="DT220" s="43"/>
      <c r="DU220" s="43"/>
      <c r="DV220" s="43"/>
      <c r="DW220" s="43"/>
      <c r="DX220" s="43"/>
      <c r="DY220" s="43"/>
      <c r="DZ220" s="43"/>
      <c r="EA220" s="43"/>
      <c r="EB220" s="43"/>
      <c r="EC220" s="43"/>
      <c r="ED220" s="43"/>
      <c r="EE220" s="43"/>
      <c r="EF220" s="43"/>
      <c r="EG220" s="43"/>
      <c r="EH220" s="43"/>
      <c r="EI220" s="43"/>
      <c r="EJ220" s="43"/>
      <c r="EK220" s="43"/>
      <c r="EL220" s="43"/>
      <c r="EM220" s="43"/>
      <c r="EN220" s="43"/>
      <c r="EO220" s="43"/>
      <c r="EP220" s="43"/>
      <c r="EQ220" s="43"/>
      <c r="ER220" s="43"/>
      <c r="ES220" s="43"/>
      <c r="ET220" s="43"/>
      <c r="EU220" s="43"/>
      <c r="EV220" s="43"/>
      <c r="EW220" s="43"/>
      <c r="EX220" s="43"/>
      <c r="EY220" s="43"/>
      <c r="EZ220" s="43"/>
      <c r="FA220" s="43"/>
      <c r="FB220" s="43"/>
      <c r="FC220" s="43"/>
      <c r="FD220" s="43"/>
      <c r="FE220" s="43"/>
      <c r="FF220" s="43"/>
      <c r="FG220" s="43"/>
      <c r="FH220" s="43"/>
      <c r="FI220" s="43"/>
      <c r="FJ220" s="43"/>
      <c r="FK220" s="43"/>
      <c r="FL220" s="43"/>
    </row>
    <row r="221" s="16" customFormat="true" ht="15.75" hidden="false" customHeight="false" outlineLevel="0" collapsed="false">
      <c r="CA221" s="43"/>
      <c r="CB221" s="43"/>
      <c r="CC221" s="43"/>
      <c r="CD221" s="43"/>
      <c r="CE221" s="43"/>
      <c r="CF221" s="43"/>
      <c r="CG221" s="43"/>
      <c r="CH221" s="43"/>
      <c r="CI221" s="43"/>
      <c r="CJ221" s="43"/>
      <c r="CK221" s="43"/>
      <c r="CL221" s="43"/>
      <c r="CM221" s="43"/>
      <c r="CN221" s="43"/>
      <c r="CO221" s="43"/>
      <c r="CP221" s="43"/>
      <c r="CQ221" s="43"/>
      <c r="CR221" s="43"/>
      <c r="CS221" s="43"/>
      <c r="CT221" s="43"/>
      <c r="CU221" s="43"/>
      <c r="CV221" s="43"/>
      <c r="CW221" s="43"/>
      <c r="CX221" s="43"/>
      <c r="CY221" s="43"/>
      <c r="CZ221" s="43"/>
      <c r="DA221" s="43"/>
      <c r="DB221" s="43"/>
      <c r="DC221" s="43"/>
      <c r="DD221" s="43"/>
      <c r="DE221" s="43"/>
      <c r="DF221" s="43"/>
      <c r="DG221" s="43"/>
      <c r="DH221" s="43"/>
      <c r="DI221" s="43"/>
      <c r="DJ221" s="43"/>
      <c r="DK221" s="43"/>
      <c r="DL221" s="43"/>
      <c r="DM221" s="43"/>
      <c r="DN221" s="43"/>
      <c r="DO221" s="43"/>
      <c r="DP221" s="43"/>
      <c r="DQ221" s="43"/>
      <c r="DR221" s="43"/>
      <c r="DS221" s="43"/>
      <c r="DT221" s="43"/>
      <c r="DU221" s="43"/>
      <c r="DV221" s="43"/>
      <c r="DW221" s="43"/>
      <c r="DX221" s="43"/>
      <c r="DY221" s="43"/>
      <c r="DZ221" s="43"/>
      <c r="EA221" s="43"/>
      <c r="EB221" s="43"/>
      <c r="EC221" s="43"/>
      <c r="ED221" s="43"/>
      <c r="EE221" s="43"/>
      <c r="EF221" s="43"/>
      <c r="EG221" s="43"/>
      <c r="EH221" s="43"/>
      <c r="EI221" s="43"/>
      <c r="EJ221" s="43"/>
      <c r="EK221" s="43"/>
      <c r="EL221" s="43"/>
      <c r="EM221" s="43"/>
      <c r="EN221" s="43"/>
      <c r="EO221" s="43"/>
      <c r="EP221" s="43"/>
      <c r="EQ221" s="43"/>
      <c r="ER221" s="43"/>
      <c r="ES221" s="43"/>
      <c r="ET221" s="43"/>
      <c r="EU221" s="43"/>
      <c r="EV221" s="43"/>
      <c r="EW221" s="43"/>
      <c r="EX221" s="43"/>
      <c r="EY221" s="43"/>
      <c r="EZ221" s="43"/>
      <c r="FA221" s="43"/>
      <c r="FB221" s="43"/>
      <c r="FC221" s="43"/>
      <c r="FD221" s="43"/>
      <c r="FE221" s="43"/>
      <c r="FF221" s="43"/>
      <c r="FG221" s="43"/>
      <c r="FH221" s="43"/>
      <c r="FI221" s="43"/>
      <c r="FJ221" s="43"/>
      <c r="FK221" s="43"/>
      <c r="FL221" s="43"/>
    </row>
    <row r="222" s="16" customFormat="true" ht="15.75" hidden="false" customHeight="false" outlineLevel="0" collapsed="false">
      <c r="CA222" s="43"/>
      <c r="CB222" s="43"/>
      <c r="CC222" s="43"/>
      <c r="CD222" s="43"/>
      <c r="CE222" s="43"/>
      <c r="CF222" s="43"/>
      <c r="CG222" s="43"/>
      <c r="CH222" s="43"/>
      <c r="CI222" s="43"/>
      <c r="CJ222" s="43"/>
      <c r="CK222" s="43"/>
      <c r="CL222" s="43"/>
      <c r="CM222" s="43"/>
      <c r="CN222" s="43"/>
      <c r="CO222" s="43"/>
      <c r="CP222" s="43"/>
      <c r="CQ222" s="43"/>
      <c r="CR222" s="43"/>
      <c r="CS222" s="43"/>
      <c r="CT222" s="43"/>
      <c r="CU222" s="43"/>
      <c r="CV222" s="43"/>
      <c r="CW222" s="43"/>
      <c r="CX222" s="43"/>
      <c r="CY222" s="43"/>
      <c r="CZ222" s="43"/>
      <c r="DA222" s="43"/>
      <c r="DB222" s="43"/>
      <c r="DC222" s="43"/>
      <c r="DD222" s="43"/>
      <c r="DE222" s="43"/>
      <c r="DF222" s="43"/>
      <c r="DG222" s="43"/>
      <c r="DH222" s="43"/>
      <c r="DI222" s="43"/>
      <c r="DJ222" s="43"/>
      <c r="DK222" s="43"/>
      <c r="DL222" s="43"/>
      <c r="DM222" s="43"/>
      <c r="DN222" s="43"/>
      <c r="DO222" s="43"/>
      <c r="DP222" s="43"/>
      <c r="DQ222" s="43"/>
      <c r="DR222" s="43"/>
      <c r="DS222" s="43"/>
      <c r="DT222" s="43"/>
      <c r="DU222" s="43"/>
      <c r="DV222" s="43"/>
      <c r="DW222" s="43"/>
      <c r="DX222" s="43"/>
      <c r="DY222" s="43"/>
      <c r="DZ222" s="43"/>
      <c r="EA222" s="43"/>
      <c r="EB222" s="43"/>
      <c r="EC222" s="43"/>
      <c r="ED222" s="43"/>
      <c r="EE222" s="43"/>
      <c r="EF222" s="43"/>
      <c r="EG222" s="43"/>
      <c r="EH222" s="43"/>
      <c r="EI222" s="43"/>
      <c r="EJ222" s="43"/>
      <c r="EK222" s="43"/>
      <c r="EL222" s="43"/>
      <c r="EM222" s="43"/>
      <c r="EN222" s="43"/>
      <c r="EO222" s="43"/>
      <c r="EP222" s="43"/>
      <c r="EQ222" s="43"/>
      <c r="ER222" s="43"/>
      <c r="ES222" s="43"/>
      <c r="ET222" s="43"/>
      <c r="EU222" s="43"/>
      <c r="EV222" s="43"/>
      <c r="EW222" s="43"/>
      <c r="EX222" s="43"/>
      <c r="EY222" s="43"/>
      <c r="EZ222" s="43"/>
      <c r="FA222" s="43"/>
      <c r="FB222" s="43"/>
      <c r="FC222" s="43"/>
      <c r="FD222" s="43"/>
      <c r="FE222" s="43"/>
      <c r="FF222" s="43"/>
      <c r="FG222" s="43"/>
      <c r="FH222" s="43"/>
      <c r="FI222" s="43"/>
      <c r="FJ222" s="43"/>
      <c r="FK222" s="43"/>
      <c r="FL222" s="43"/>
    </row>
    <row r="223" s="16" customFormat="true" ht="15.75" hidden="false" customHeight="false" outlineLevel="0" collapsed="false">
      <c r="CA223" s="43"/>
      <c r="CB223" s="43"/>
      <c r="CC223" s="43"/>
      <c r="CD223" s="43"/>
      <c r="CE223" s="43"/>
      <c r="CF223" s="43"/>
      <c r="CG223" s="43"/>
      <c r="CH223" s="43"/>
      <c r="CI223" s="43"/>
      <c r="CJ223" s="43"/>
      <c r="CK223" s="43"/>
      <c r="CL223" s="43"/>
      <c r="CM223" s="43"/>
      <c r="CN223" s="43"/>
      <c r="CO223" s="43"/>
      <c r="CP223" s="43"/>
      <c r="CQ223" s="43"/>
      <c r="CR223" s="43"/>
      <c r="CS223" s="43"/>
      <c r="CT223" s="43"/>
      <c r="CU223" s="43"/>
      <c r="CV223" s="43"/>
      <c r="CW223" s="43"/>
      <c r="CX223" s="43"/>
      <c r="CY223" s="43"/>
      <c r="CZ223" s="43"/>
      <c r="DA223" s="43"/>
      <c r="DB223" s="43"/>
      <c r="DC223" s="43"/>
      <c r="DD223" s="43"/>
      <c r="DE223" s="43"/>
      <c r="DF223" s="43"/>
      <c r="DG223" s="43"/>
      <c r="DH223" s="43"/>
      <c r="DI223" s="43"/>
      <c r="DJ223" s="43"/>
      <c r="DK223" s="43"/>
      <c r="DL223" s="43"/>
      <c r="DM223" s="43"/>
      <c r="DN223" s="43"/>
      <c r="DO223" s="43"/>
      <c r="DP223" s="43"/>
      <c r="DQ223" s="43"/>
      <c r="DR223" s="43"/>
      <c r="DS223" s="43"/>
      <c r="DT223" s="43"/>
      <c r="DU223" s="43"/>
      <c r="DV223" s="43"/>
      <c r="DW223" s="43"/>
      <c r="DX223" s="43"/>
      <c r="DY223" s="43"/>
      <c r="DZ223" s="43"/>
      <c r="EA223" s="43"/>
      <c r="EB223" s="43"/>
      <c r="EC223" s="43"/>
      <c r="ED223" s="43"/>
      <c r="EE223" s="43"/>
      <c r="EF223" s="43"/>
      <c r="EG223" s="43"/>
      <c r="EH223" s="43"/>
      <c r="EI223" s="43"/>
      <c r="EJ223" s="43"/>
      <c r="EK223" s="43"/>
      <c r="EL223" s="43"/>
      <c r="EM223" s="43"/>
      <c r="EN223" s="43"/>
      <c r="EO223" s="43"/>
      <c r="EP223" s="43"/>
      <c r="EQ223" s="43"/>
      <c r="ER223" s="43"/>
      <c r="ES223" s="43"/>
      <c r="ET223" s="43"/>
      <c r="EU223" s="43"/>
      <c r="EV223" s="43"/>
      <c r="EW223" s="43"/>
      <c r="EX223" s="43"/>
      <c r="EY223" s="43"/>
      <c r="EZ223" s="43"/>
      <c r="FA223" s="43"/>
      <c r="FB223" s="43"/>
      <c r="FC223" s="43"/>
      <c r="FD223" s="43"/>
      <c r="FE223" s="43"/>
      <c r="FF223" s="43"/>
      <c r="FG223" s="43"/>
      <c r="FH223" s="43"/>
      <c r="FI223" s="43"/>
      <c r="FJ223" s="43"/>
      <c r="FK223" s="43"/>
      <c r="FL223" s="43"/>
    </row>
    <row r="224" s="16" customFormat="true" ht="15.75" hidden="false" customHeight="false" outlineLevel="0" collapsed="false">
      <c r="CA224" s="43"/>
      <c r="CB224" s="43"/>
      <c r="CC224" s="43"/>
      <c r="CD224" s="43"/>
      <c r="CE224" s="43"/>
      <c r="CF224" s="43"/>
      <c r="CG224" s="43"/>
      <c r="CH224" s="43"/>
      <c r="CI224" s="43"/>
      <c r="CJ224" s="43"/>
      <c r="CK224" s="43"/>
      <c r="CL224" s="43"/>
      <c r="CM224" s="43"/>
      <c r="CN224" s="43"/>
      <c r="CO224" s="43"/>
      <c r="CP224" s="43"/>
      <c r="CQ224" s="43"/>
      <c r="CR224" s="43"/>
      <c r="CS224" s="43"/>
      <c r="CT224" s="43"/>
      <c r="CU224" s="43"/>
      <c r="CV224" s="43"/>
      <c r="CW224" s="43"/>
      <c r="CX224" s="43"/>
      <c r="CY224" s="43"/>
      <c r="CZ224" s="43"/>
      <c r="DA224" s="43"/>
      <c r="DB224" s="43"/>
      <c r="DC224" s="43"/>
      <c r="DD224" s="43"/>
      <c r="DE224" s="43"/>
      <c r="DF224" s="43"/>
      <c r="DG224" s="43"/>
      <c r="DH224" s="43"/>
      <c r="DI224" s="43"/>
      <c r="DJ224" s="43"/>
      <c r="DK224" s="43"/>
      <c r="DL224" s="43"/>
      <c r="DM224" s="43"/>
      <c r="DN224" s="43"/>
      <c r="DO224" s="43"/>
      <c r="DP224" s="43"/>
      <c r="DQ224" s="43"/>
      <c r="DR224" s="43"/>
      <c r="DS224" s="43"/>
      <c r="DT224" s="43"/>
      <c r="DU224" s="43"/>
      <c r="DV224" s="43"/>
      <c r="DW224" s="43"/>
      <c r="DX224" s="43"/>
      <c r="DY224" s="43"/>
      <c r="DZ224" s="43"/>
      <c r="EA224" s="43"/>
      <c r="EB224" s="43"/>
      <c r="EC224" s="43"/>
      <c r="ED224" s="43"/>
      <c r="EE224" s="43"/>
      <c r="EF224" s="43"/>
      <c r="EG224" s="43"/>
      <c r="EH224" s="43"/>
      <c r="EI224" s="43"/>
      <c r="EJ224" s="43"/>
      <c r="EK224" s="43"/>
      <c r="EL224" s="43"/>
      <c r="EM224" s="43"/>
      <c r="EN224" s="43"/>
      <c r="EO224" s="43"/>
      <c r="EP224" s="43"/>
      <c r="EQ224" s="43"/>
      <c r="ER224" s="43"/>
      <c r="ES224" s="43"/>
      <c r="ET224" s="43"/>
      <c r="EU224" s="43"/>
      <c r="EV224" s="43"/>
      <c r="EW224" s="43"/>
      <c r="EX224" s="43"/>
      <c r="EY224" s="43"/>
      <c r="EZ224" s="43"/>
      <c r="FA224" s="43"/>
      <c r="FB224" s="43"/>
      <c r="FC224" s="43"/>
      <c r="FD224" s="43"/>
      <c r="FE224" s="43"/>
      <c r="FF224" s="43"/>
      <c r="FG224" s="43"/>
      <c r="FH224" s="43"/>
      <c r="FI224" s="43"/>
      <c r="FJ224" s="43"/>
      <c r="FK224" s="43"/>
      <c r="FL224" s="43"/>
    </row>
    <row r="225" s="16" customFormat="true" ht="15.75" hidden="false" customHeight="false" outlineLevel="0" collapsed="false">
      <c r="CA225" s="43"/>
      <c r="CB225" s="43"/>
      <c r="CC225" s="43"/>
      <c r="CD225" s="43"/>
      <c r="CE225" s="43"/>
      <c r="CF225" s="43"/>
      <c r="CG225" s="43"/>
      <c r="CH225" s="43"/>
      <c r="CI225" s="43"/>
      <c r="CJ225" s="43"/>
      <c r="CK225" s="43"/>
      <c r="CL225" s="43"/>
      <c r="CM225" s="43"/>
      <c r="CN225" s="43"/>
      <c r="CO225" s="43"/>
      <c r="CP225" s="43"/>
      <c r="CQ225" s="43"/>
      <c r="CR225" s="43"/>
      <c r="CS225" s="43"/>
      <c r="CT225" s="43"/>
      <c r="CU225" s="43"/>
      <c r="CV225" s="43"/>
      <c r="CW225" s="43"/>
      <c r="CX225" s="43"/>
      <c r="CY225" s="43"/>
      <c r="CZ225" s="43"/>
      <c r="DA225" s="43"/>
      <c r="DB225" s="43"/>
      <c r="DC225" s="43"/>
      <c r="DD225" s="43"/>
      <c r="DE225" s="43"/>
      <c r="DF225" s="43"/>
      <c r="DG225" s="43"/>
      <c r="DH225" s="43"/>
      <c r="DI225" s="43"/>
      <c r="DJ225" s="43"/>
      <c r="DK225" s="43"/>
      <c r="DL225" s="43"/>
      <c r="DM225" s="43"/>
      <c r="DN225" s="43"/>
      <c r="DO225" s="43"/>
      <c r="DP225" s="43"/>
      <c r="DQ225" s="43"/>
      <c r="DR225" s="43"/>
      <c r="DS225" s="43"/>
      <c r="DT225" s="43"/>
      <c r="DU225" s="43"/>
      <c r="DV225" s="43"/>
      <c r="DW225" s="43"/>
      <c r="DX225" s="43"/>
      <c r="DY225" s="43"/>
      <c r="DZ225" s="43"/>
      <c r="EA225" s="43"/>
      <c r="EB225" s="43"/>
      <c r="EC225" s="43"/>
      <c r="ED225" s="43"/>
      <c r="EE225" s="43"/>
      <c r="EF225" s="43"/>
      <c r="EG225" s="43"/>
      <c r="EH225" s="43"/>
      <c r="EI225" s="43"/>
      <c r="EJ225" s="43"/>
      <c r="EK225" s="43"/>
      <c r="EL225" s="43"/>
      <c r="EM225" s="43"/>
      <c r="EN225" s="43"/>
      <c r="EO225" s="43"/>
      <c r="EP225" s="43"/>
      <c r="EQ225" s="43"/>
      <c r="ER225" s="43"/>
      <c r="ES225" s="43"/>
      <c r="ET225" s="43"/>
      <c r="EU225" s="43"/>
      <c r="EV225" s="43"/>
      <c r="EW225" s="43"/>
      <c r="EX225" s="43"/>
      <c r="EY225" s="43"/>
      <c r="EZ225" s="43"/>
      <c r="FA225" s="43"/>
      <c r="FB225" s="43"/>
      <c r="FC225" s="43"/>
      <c r="FD225" s="43"/>
      <c r="FE225" s="43"/>
      <c r="FF225" s="43"/>
      <c r="FG225" s="43"/>
      <c r="FH225" s="43"/>
      <c r="FI225" s="43"/>
      <c r="FJ225" s="43"/>
      <c r="FK225" s="43"/>
      <c r="FL225" s="43"/>
    </row>
    <row r="226" s="16" customFormat="true" ht="15.75" hidden="false" customHeight="false" outlineLevel="0" collapsed="false">
      <c r="CA226" s="43"/>
      <c r="CB226" s="43"/>
      <c r="CC226" s="43"/>
      <c r="CD226" s="43"/>
      <c r="CE226" s="43"/>
      <c r="CF226" s="43"/>
      <c r="CG226" s="43"/>
      <c r="CH226" s="43"/>
      <c r="CI226" s="43"/>
      <c r="CJ226" s="43"/>
      <c r="CK226" s="43"/>
      <c r="CL226" s="43"/>
      <c r="CM226" s="43"/>
      <c r="CN226" s="43"/>
      <c r="CO226" s="43"/>
      <c r="CP226" s="43"/>
      <c r="CQ226" s="43"/>
      <c r="CR226" s="43"/>
      <c r="CS226" s="43"/>
      <c r="CT226" s="43"/>
      <c r="CU226" s="43"/>
      <c r="CV226" s="43"/>
      <c r="CW226" s="43"/>
      <c r="CX226" s="43"/>
      <c r="CY226" s="43"/>
      <c r="CZ226" s="43"/>
      <c r="DA226" s="43"/>
      <c r="DB226" s="43"/>
      <c r="DC226" s="43"/>
      <c r="DD226" s="43"/>
      <c r="DE226" s="43"/>
      <c r="DF226" s="43"/>
      <c r="DG226" s="43"/>
      <c r="DH226" s="43"/>
      <c r="DI226" s="43"/>
      <c r="DJ226" s="43"/>
      <c r="DK226" s="43"/>
      <c r="DL226" s="43"/>
      <c r="DM226" s="43"/>
      <c r="DN226" s="43"/>
      <c r="DO226" s="43"/>
      <c r="DP226" s="43"/>
      <c r="DQ226" s="43"/>
      <c r="DR226" s="43"/>
      <c r="DS226" s="43"/>
      <c r="DT226" s="43"/>
      <c r="DU226" s="43"/>
      <c r="DV226" s="43"/>
      <c r="DW226" s="43"/>
      <c r="DX226" s="43"/>
      <c r="DY226" s="43"/>
      <c r="DZ226" s="43"/>
      <c r="EA226" s="43"/>
      <c r="EB226" s="43"/>
      <c r="EC226" s="43"/>
      <c r="ED226" s="43"/>
      <c r="EE226" s="43"/>
      <c r="EF226" s="43"/>
      <c r="EG226" s="43"/>
      <c r="EH226" s="43"/>
      <c r="EI226" s="43"/>
      <c r="EJ226" s="43"/>
      <c r="EK226" s="43"/>
      <c r="EL226" s="43"/>
      <c r="EM226" s="43"/>
      <c r="EN226" s="43"/>
      <c r="EO226" s="43"/>
      <c r="EP226" s="43"/>
      <c r="EQ226" s="43"/>
      <c r="ER226" s="43"/>
      <c r="ES226" s="43"/>
      <c r="ET226" s="43"/>
      <c r="EU226" s="43"/>
      <c r="EV226" s="43"/>
      <c r="EW226" s="43"/>
      <c r="EX226" s="43"/>
      <c r="EY226" s="43"/>
      <c r="EZ226" s="43"/>
      <c r="FA226" s="43"/>
      <c r="FB226" s="43"/>
      <c r="FC226" s="43"/>
      <c r="FD226" s="43"/>
      <c r="FE226" s="43"/>
      <c r="FF226" s="43"/>
      <c r="FG226" s="43"/>
      <c r="FH226" s="43"/>
      <c r="FI226" s="43"/>
      <c r="FJ226" s="43"/>
      <c r="FK226" s="43"/>
      <c r="FL226" s="43"/>
    </row>
    <row r="227" s="16" customFormat="true" ht="15.75" hidden="false" customHeight="false" outlineLevel="0" collapsed="false">
      <c r="CA227" s="43"/>
      <c r="CB227" s="43"/>
      <c r="CC227" s="43"/>
      <c r="CD227" s="43"/>
      <c r="CE227" s="43"/>
      <c r="CF227" s="43"/>
      <c r="CG227" s="43"/>
      <c r="CH227" s="43"/>
      <c r="CI227" s="43"/>
      <c r="CJ227" s="43"/>
      <c r="CK227" s="43"/>
      <c r="CL227" s="43"/>
      <c r="CM227" s="43"/>
      <c r="CN227" s="43"/>
      <c r="CO227" s="43"/>
      <c r="CP227" s="43"/>
      <c r="CQ227" s="43"/>
      <c r="CR227" s="43"/>
      <c r="CS227" s="43"/>
      <c r="CT227" s="43"/>
      <c r="CU227" s="43"/>
      <c r="CV227" s="43"/>
      <c r="CW227" s="43"/>
      <c r="CX227" s="43"/>
      <c r="CY227" s="43"/>
      <c r="CZ227" s="43"/>
      <c r="DA227" s="43"/>
      <c r="DB227" s="43"/>
      <c r="DC227" s="43"/>
      <c r="DD227" s="43"/>
      <c r="DE227" s="43"/>
      <c r="DF227" s="43"/>
      <c r="DG227" s="43"/>
      <c r="DH227" s="43"/>
      <c r="DI227" s="43"/>
      <c r="DJ227" s="43"/>
      <c r="DK227" s="43"/>
      <c r="DL227" s="43"/>
      <c r="DM227" s="43"/>
      <c r="DN227" s="43"/>
      <c r="DO227" s="43"/>
      <c r="DP227" s="43"/>
      <c r="DQ227" s="43"/>
      <c r="DR227" s="43"/>
      <c r="DS227" s="43"/>
      <c r="DT227" s="43"/>
      <c r="DU227" s="43"/>
      <c r="DV227" s="43"/>
      <c r="DW227" s="43"/>
      <c r="DX227" s="43"/>
      <c r="DY227" s="43"/>
      <c r="DZ227" s="43"/>
      <c r="EA227" s="43"/>
      <c r="EB227" s="43"/>
      <c r="EC227" s="43"/>
      <c r="ED227" s="43"/>
      <c r="EE227" s="43"/>
      <c r="EF227" s="43"/>
      <c r="EG227" s="43"/>
      <c r="EH227" s="43"/>
      <c r="EI227" s="43"/>
      <c r="EJ227" s="43"/>
      <c r="EK227" s="43"/>
      <c r="EL227" s="43"/>
      <c r="EM227" s="43"/>
      <c r="EN227" s="43"/>
      <c r="EO227" s="43"/>
      <c r="EP227" s="43"/>
      <c r="EQ227" s="43"/>
      <c r="ER227" s="43"/>
      <c r="ES227" s="43"/>
      <c r="ET227" s="43"/>
      <c r="EU227" s="43"/>
      <c r="EV227" s="43"/>
      <c r="EW227" s="43"/>
      <c r="EX227" s="43"/>
      <c r="EY227" s="43"/>
      <c r="EZ227" s="43"/>
      <c r="FA227" s="43"/>
      <c r="FB227" s="43"/>
      <c r="FC227" s="43"/>
      <c r="FD227" s="43"/>
      <c r="FE227" s="43"/>
      <c r="FF227" s="43"/>
      <c r="FG227" s="43"/>
      <c r="FH227" s="43"/>
      <c r="FI227" s="43"/>
      <c r="FJ227" s="43"/>
      <c r="FK227" s="43"/>
      <c r="FL227" s="43"/>
    </row>
    <row r="228" s="16" customFormat="true" ht="15.75" hidden="false" customHeight="false" outlineLevel="0" collapsed="false">
      <c r="CA228" s="43"/>
      <c r="CB228" s="43"/>
      <c r="CC228" s="43"/>
      <c r="CD228" s="43"/>
      <c r="CE228" s="43"/>
      <c r="CF228" s="43"/>
      <c r="CG228" s="43"/>
      <c r="CH228" s="43"/>
      <c r="CI228" s="43"/>
      <c r="CJ228" s="43"/>
      <c r="CK228" s="43"/>
      <c r="CL228" s="43"/>
      <c r="CM228" s="43"/>
      <c r="CN228" s="43"/>
      <c r="CO228" s="43"/>
      <c r="CP228" s="43"/>
      <c r="CQ228" s="43"/>
      <c r="CR228" s="43"/>
      <c r="CS228" s="43"/>
      <c r="CT228" s="43"/>
      <c r="CU228" s="43"/>
      <c r="CV228" s="43"/>
      <c r="CW228" s="43"/>
      <c r="CX228" s="43"/>
      <c r="CY228" s="43"/>
      <c r="CZ228" s="43"/>
      <c r="DA228" s="43"/>
      <c r="DB228" s="43"/>
      <c r="DC228" s="43"/>
      <c r="DD228" s="43"/>
      <c r="DE228" s="43"/>
      <c r="DF228" s="43"/>
      <c r="DG228" s="43"/>
      <c r="DH228" s="43"/>
      <c r="DI228" s="43"/>
      <c r="DJ228" s="43"/>
      <c r="DK228" s="43"/>
      <c r="DL228" s="43"/>
      <c r="DM228" s="43"/>
      <c r="DN228" s="43"/>
      <c r="DO228" s="43"/>
      <c r="DP228" s="43"/>
      <c r="DQ228" s="43"/>
      <c r="DR228" s="43"/>
      <c r="DS228" s="43"/>
      <c r="DT228" s="43"/>
      <c r="DU228" s="43"/>
      <c r="DV228" s="43"/>
      <c r="DW228" s="43"/>
      <c r="DX228" s="43"/>
      <c r="DY228" s="43"/>
      <c r="DZ228" s="43"/>
      <c r="EA228" s="43"/>
      <c r="EB228" s="43"/>
      <c r="EC228" s="43"/>
      <c r="ED228" s="43"/>
      <c r="EE228" s="43"/>
      <c r="EF228" s="43"/>
      <c r="EG228" s="43"/>
      <c r="EH228" s="43"/>
      <c r="EI228" s="43"/>
      <c r="EJ228" s="43"/>
      <c r="EK228" s="43"/>
      <c r="EL228" s="43"/>
      <c r="EM228" s="43"/>
      <c r="EN228" s="43"/>
      <c r="EO228" s="43"/>
      <c r="EP228" s="43"/>
      <c r="EQ228" s="43"/>
      <c r="ER228" s="43"/>
      <c r="ES228" s="43"/>
      <c r="ET228" s="43"/>
      <c r="EU228" s="43"/>
      <c r="EV228" s="43"/>
      <c r="EW228" s="43"/>
      <c r="EX228" s="43"/>
      <c r="EY228" s="43"/>
      <c r="EZ228" s="43"/>
      <c r="FA228" s="43"/>
      <c r="FB228" s="43"/>
      <c r="FC228" s="43"/>
      <c r="FD228" s="43"/>
      <c r="FE228" s="43"/>
      <c r="FF228" s="43"/>
      <c r="FG228" s="43"/>
      <c r="FH228" s="43"/>
      <c r="FI228" s="43"/>
      <c r="FJ228" s="43"/>
      <c r="FK228" s="43"/>
      <c r="FL228" s="43"/>
    </row>
    <row r="229" s="16" customFormat="true" ht="15.75" hidden="false" customHeight="false" outlineLevel="0" collapsed="false">
      <c r="CA229" s="43"/>
      <c r="CB229" s="43"/>
      <c r="CC229" s="43"/>
      <c r="CD229" s="43"/>
      <c r="CE229" s="43"/>
      <c r="CF229" s="43"/>
      <c r="CG229" s="43"/>
      <c r="CH229" s="43"/>
      <c r="CI229" s="43"/>
      <c r="CJ229" s="43"/>
      <c r="CK229" s="43"/>
      <c r="CL229" s="43"/>
      <c r="CM229" s="43"/>
      <c r="CN229" s="43"/>
      <c r="CO229" s="43"/>
      <c r="CP229" s="43"/>
      <c r="CQ229" s="43"/>
      <c r="CR229" s="43"/>
      <c r="CS229" s="43"/>
      <c r="CT229" s="43"/>
      <c r="CU229" s="43"/>
      <c r="CV229" s="43"/>
      <c r="CW229" s="43"/>
      <c r="CX229" s="43"/>
      <c r="CY229" s="43"/>
      <c r="CZ229" s="43"/>
      <c r="DA229" s="43"/>
      <c r="DB229" s="43"/>
      <c r="DC229" s="43"/>
      <c r="DD229" s="43"/>
      <c r="DE229" s="43"/>
      <c r="DF229" s="43"/>
      <c r="DG229" s="43"/>
      <c r="DH229" s="43"/>
      <c r="DI229" s="43"/>
      <c r="DJ229" s="43"/>
      <c r="DK229" s="43"/>
      <c r="DL229" s="43"/>
      <c r="DM229" s="43"/>
      <c r="DN229" s="43"/>
      <c r="DO229" s="43"/>
      <c r="DP229" s="43"/>
      <c r="DQ229" s="43"/>
      <c r="DR229" s="43"/>
      <c r="DS229" s="43"/>
      <c r="DT229" s="43"/>
      <c r="DU229" s="43"/>
      <c r="DV229" s="43"/>
      <c r="DW229" s="43"/>
      <c r="DX229" s="43"/>
      <c r="DY229" s="43"/>
      <c r="DZ229" s="43"/>
      <c r="EA229" s="43"/>
      <c r="EB229" s="43"/>
      <c r="EC229" s="43"/>
      <c r="ED229" s="43"/>
      <c r="EE229" s="43"/>
      <c r="EF229" s="43"/>
      <c r="EG229" s="43"/>
      <c r="EH229" s="43"/>
      <c r="EI229" s="43"/>
      <c r="EJ229" s="43"/>
      <c r="EK229" s="43"/>
      <c r="EL229" s="43"/>
      <c r="EM229" s="43"/>
      <c r="EN229" s="43"/>
      <c r="EO229" s="43"/>
      <c r="EP229" s="43"/>
      <c r="EQ229" s="43"/>
      <c r="ER229" s="43"/>
      <c r="ES229" s="43"/>
      <c r="ET229" s="43"/>
      <c r="EU229" s="43"/>
      <c r="EV229" s="43"/>
      <c r="EW229" s="43"/>
      <c r="EX229" s="43"/>
      <c r="EY229" s="43"/>
      <c r="EZ229" s="43"/>
      <c r="FA229" s="43"/>
      <c r="FB229" s="43"/>
      <c r="FC229" s="43"/>
      <c r="FD229" s="43"/>
      <c r="FE229" s="43"/>
      <c r="FF229" s="43"/>
      <c r="FG229" s="43"/>
      <c r="FH229" s="43"/>
      <c r="FI229" s="43"/>
      <c r="FJ229" s="43"/>
      <c r="FK229" s="43"/>
      <c r="FL229" s="43"/>
    </row>
    <row r="230" s="16" customFormat="true" ht="15.75" hidden="false" customHeight="false" outlineLevel="0" collapsed="false">
      <c r="CA230" s="43"/>
      <c r="CB230" s="43"/>
      <c r="CC230" s="43"/>
      <c r="CD230" s="43"/>
      <c r="CE230" s="43"/>
      <c r="CF230" s="43"/>
      <c r="CG230" s="43"/>
      <c r="CH230" s="43"/>
      <c r="CI230" s="43"/>
      <c r="CJ230" s="43"/>
      <c r="CK230" s="43"/>
      <c r="CL230" s="43"/>
      <c r="CM230" s="43"/>
      <c r="CN230" s="43"/>
      <c r="CO230" s="43"/>
      <c r="CP230" s="43"/>
      <c r="CQ230" s="43"/>
      <c r="CR230" s="43"/>
      <c r="CS230" s="43"/>
      <c r="CT230" s="43"/>
      <c r="CU230" s="43"/>
      <c r="CV230" s="43"/>
      <c r="CW230" s="43"/>
      <c r="CX230" s="43"/>
      <c r="CY230" s="43"/>
      <c r="CZ230" s="43"/>
      <c r="DA230" s="43"/>
      <c r="DB230" s="43"/>
      <c r="DC230" s="43"/>
      <c r="DD230" s="43"/>
      <c r="DE230" s="43"/>
      <c r="DF230" s="43"/>
      <c r="DG230" s="43"/>
      <c r="DH230" s="43"/>
      <c r="DI230" s="43"/>
      <c r="DJ230" s="43"/>
      <c r="DK230" s="43"/>
      <c r="DL230" s="43"/>
      <c r="DM230" s="43"/>
      <c r="DN230" s="43"/>
      <c r="DO230" s="43"/>
      <c r="DP230" s="43"/>
      <c r="DQ230" s="43"/>
      <c r="DR230" s="43"/>
      <c r="DS230" s="43"/>
      <c r="DT230" s="43"/>
      <c r="DU230" s="43"/>
      <c r="DV230" s="43"/>
      <c r="DW230" s="43"/>
      <c r="DX230" s="43"/>
      <c r="DY230" s="43"/>
      <c r="DZ230" s="43"/>
      <c r="EA230" s="43"/>
      <c r="EB230" s="43"/>
      <c r="EC230" s="43"/>
      <c r="ED230" s="43"/>
      <c r="EE230" s="43"/>
      <c r="EF230" s="43"/>
      <c r="EG230" s="43"/>
      <c r="EH230" s="43"/>
      <c r="EI230" s="43"/>
      <c r="EJ230" s="43"/>
      <c r="EK230" s="43"/>
      <c r="EL230" s="43"/>
      <c r="EM230" s="43"/>
      <c r="EN230" s="43"/>
      <c r="EO230" s="43"/>
      <c r="EP230" s="43"/>
      <c r="EQ230" s="43"/>
      <c r="ER230" s="43"/>
      <c r="ES230" s="43"/>
      <c r="ET230" s="43"/>
      <c r="EU230" s="43"/>
      <c r="EV230" s="43"/>
      <c r="EW230" s="43"/>
      <c r="EX230" s="43"/>
      <c r="EY230" s="43"/>
      <c r="EZ230" s="43"/>
      <c r="FA230" s="43"/>
      <c r="FB230" s="43"/>
      <c r="FC230" s="43"/>
      <c r="FD230" s="43"/>
      <c r="FE230" s="43"/>
      <c r="FF230" s="43"/>
      <c r="FG230" s="43"/>
      <c r="FH230" s="43"/>
      <c r="FI230" s="43"/>
      <c r="FJ230" s="43"/>
      <c r="FK230" s="43"/>
      <c r="FL230" s="43"/>
    </row>
    <row r="231" s="16" customFormat="true" ht="15.75" hidden="false" customHeight="false" outlineLevel="0" collapsed="false">
      <c r="CA231" s="43"/>
      <c r="CB231" s="43"/>
      <c r="CC231" s="43"/>
      <c r="CD231" s="43"/>
      <c r="CE231" s="43"/>
      <c r="CF231" s="43"/>
      <c r="CG231" s="43"/>
      <c r="CH231" s="43"/>
      <c r="CI231" s="43"/>
      <c r="CJ231" s="43"/>
      <c r="CK231" s="43"/>
      <c r="CL231" s="43"/>
      <c r="CM231" s="43"/>
      <c r="CN231" s="43"/>
      <c r="CO231" s="43"/>
      <c r="CP231" s="43"/>
      <c r="CQ231" s="43"/>
      <c r="CR231" s="43"/>
      <c r="CS231" s="43"/>
      <c r="CT231" s="43"/>
      <c r="CU231" s="43"/>
      <c r="CV231" s="43"/>
      <c r="CW231" s="43"/>
      <c r="CX231" s="43"/>
      <c r="CY231" s="43"/>
      <c r="CZ231" s="43"/>
      <c r="DA231" s="43"/>
      <c r="DB231" s="43"/>
      <c r="DC231" s="43"/>
      <c r="DD231" s="43"/>
      <c r="DE231" s="43"/>
      <c r="DF231" s="43"/>
      <c r="DG231" s="43"/>
      <c r="DH231" s="43"/>
      <c r="DI231" s="43"/>
      <c r="DJ231" s="43"/>
      <c r="DK231" s="43"/>
      <c r="DL231" s="43"/>
      <c r="DM231" s="43"/>
      <c r="DN231" s="43"/>
      <c r="DO231" s="43"/>
      <c r="DP231" s="43"/>
      <c r="DQ231" s="43"/>
      <c r="DR231" s="43"/>
      <c r="DS231" s="43"/>
      <c r="DT231" s="43"/>
      <c r="DU231" s="43"/>
      <c r="DV231" s="43"/>
      <c r="DW231" s="43"/>
      <c r="DX231" s="43"/>
      <c r="DY231" s="43"/>
      <c r="DZ231" s="43"/>
      <c r="EA231" s="43"/>
      <c r="EB231" s="43"/>
      <c r="EC231" s="43"/>
      <c r="ED231" s="43"/>
      <c r="EE231" s="43"/>
      <c r="EF231" s="43"/>
      <c r="EG231" s="43"/>
      <c r="EH231" s="43"/>
      <c r="EI231" s="43"/>
      <c r="EJ231" s="43"/>
      <c r="EK231" s="43"/>
      <c r="EL231" s="43"/>
      <c r="EM231" s="43"/>
      <c r="EN231" s="43"/>
      <c r="EO231" s="43"/>
      <c r="EP231" s="43"/>
      <c r="EQ231" s="43"/>
      <c r="ER231" s="43"/>
      <c r="ES231" s="43"/>
      <c r="ET231" s="43"/>
      <c r="EU231" s="43"/>
      <c r="EV231" s="43"/>
      <c r="EW231" s="43"/>
      <c r="EX231" s="43"/>
      <c r="EY231" s="43"/>
      <c r="EZ231" s="43"/>
      <c r="FA231" s="43"/>
      <c r="FB231" s="43"/>
      <c r="FC231" s="43"/>
      <c r="FD231" s="43"/>
      <c r="FE231" s="43"/>
      <c r="FF231" s="43"/>
      <c r="FG231" s="43"/>
      <c r="FH231" s="43"/>
      <c r="FI231" s="43"/>
      <c r="FJ231" s="43"/>
      <c r="FK231" s="43"/>
      <c r="FL231" s="43"/>
    </row>
    <row r="232" s="16" customFormat="true" ht="15.75" hidden="false" customHeight="false" outlineLevel="0" collapsed="false">
      <c r="CA232" s="43"/>
      <c r="CB232" s="43"/>
      <c r="CC232" s="43"/>
      <c r="CD232" s="43"/>
      <c r="CE232" s="43"/>
      <c r="CF232" s="43"/>
      <c r="CG232" s="43"/>
      <c r="CH232" s="43"/>
      <c r="CI232" s="43"/>
      <c r="CJ232" s="43"/>
      <c r="CK232" s="43"/>
      <c r="CL232" s="43"/>
      <c r="CM232" s="43"/>
      <c r="CN232" s="43"/>
      <c r="CO232" s="43"/>
      <c r="CP232" s="43"/>
      <c r="CQ232" s="43"/>
      <c r="CR232" s="43"/>
      <c r="CS232" s="43"/>
      <c r="CT232" s="43"/>
      <c r="CU232" s="43"/>
      <c r="CV232" s="43"/>
      <c r="CW232" s="43"/>
      <c r="CX232" s="43"/>
      <c r="CY232" s="43"/>
      <c r="CZ232" s="43"/>
      <c r="DA232" s="43"/>
      <c r="DB232" s="43"/>
      <c r="DC232" s="43"/>
      <c r="DD232" s="43"/>
      <c r="DE232" s="43"/>
      <c r="DF232" s="43"/>
      <c r="DG232" s="43"/>
      <c r="DH232" s="43"/>
      <c r="DI232" s="43"/>
      <c r="DJ232" s="43"/>
      <c r="DK232" s="43"/>
      <c r="DL232" s="43"/>
      <c r="DM232" s="43"/>
      <c r="DN232" s="43"/>
      <c r="DO232" s="43"/>
      <c r="DP232" s="43"/>
      <c r="DQ232" s="43"/>
      <c r="DR232" s="43"/>
      <c r="DS232" s="43"/>
      <c r="DT232" s="43"/>
      <c r="DU232" s="43"/>
      <c r="DV232" s="43"/>
      <c r="DW232" s="43"/>
      <c r="DX232" s="43"/>
      <c r="DY232" s="43"/>
      <c r="DZ232" s="43"/>
      <c r="EA232" s="43"/>
      <c r="EB232" s="43"/>
      <c r="EC232" s="43"/>
      <c r="ED232" s="43"/>
      <c r="EE232" s="43"/>
      <c r="EF232" s="43"/>
      <c r="EG232" s="43"/>
      <c r="EH232" s="43"/>
      <c r="EI232" s="43"/>
      <c r="EJ232" s="43"/>
      <c r="EK232" s="43"/>
      <c r="EL232" s="43"/>
      <c r="EM232" s="43"/>
      <c r="EN232" s="43"/>
      <c r="EO232" s="43"/>
      <c r="EP232" s="43"/>
      <c r="EQ232" s="43"/>
      <c r="ER232" s="43"/>
      <c r="ES232" s="43"/>
      <c r="ET232" s="43"/>
      <c r="EU232" s="43"/>
      <c r="EV232" s="43"/>
      <c r="EW232" s="43"/>
      <c r="EX232" s="43"/>
      <c r="EY232" s="43"/>
      <c r="EZ232" s="43"/>
      <c r="FA232" s="43"/>
      <c r="FB232" s="43"/>
      <c r="FC232" s="43"/>
      <c r="FD232" s="43"/>
      <c r="FE232" s="43"/>
      <c r="FF232" s="43"/>
      <c r="FG232" s="43"/>
      <c r="FH232" s="43"/>
      <c r="FI232" s="43"/>
      <c r="FJ232" s="43"/>
      <c r="FK232" s="43"/>
      <c r="FL232" s="43"/>
    </row>
    <row r="233" s="16" customFormat="true" ht="15.75" hidden="false" customHeight="false" outlineLevel="0" collapsed="false">
      <c r="CA233" s="43"/>
      <c r="CB233" s="43"/>
      <c r="CC233" s="43"/>
      <c r="CD233" s="43"/>
      <c r="CE233" s="43"/>
      <c r="CF233" s="43"/>
      <c r="CG233" s="43"/>
      <c r="CH233" s="43"/>
      <c r="CI233" s="43"/>
      <c r="CJ233" s="43"/>
      <c r="CK233" s="43"/>
      <c r="CL233" s="43"/>
      <c r="CM233" s="43"/>
      <c r="CN233" s="43"/>
      <c r="CO233" s="43"/>
      <c r="CP233" s="43"/>
      <c r="CQ233" s="43"/>
      <c r="CR233" s="43"/>
      <c r="CS233" s="43"/>
      <c r="CT233" s="43"/>
      <c r="CU233" s="43"/>
      <c r="CV233" s="43"/>
      <c r="CW233" s="43"/>
      <c r="CX233" s="43"/>
      <c r="CY233" s="43"/>
      <c r="CZ233" s="43"/>
      <c r="DA233" s="43"/>
      <c r="DB233" s="43"/>
      <c r="DC233" s="43"/>
      <c r="DD233" s="43"/>
      <c r="DE233" s="43"/>
      <c r="DF233" s="43"/>
      <c r="DG233" s="43"/>
      <c r="DH233" s="43"/>
      <c r="DI233" s="43"/>
      <c r="DJ233" s="43"/>
      <c r="DK233" s="43"/>
      <c r="DL233" s="43"/>
      <c r="DM233" s="43"/>
      <c r="DN233" s="43"/>
      <c r="DO233" s="43"/>
      <c r="DP233" s="43"/>
      <c r="DQ233" s="43"/>
      <c r="DR233" s="43"/>
      <c r="DS233" s="43"/>
      <c r="DT233" s="43"/>
      <c r="DU233" s="43"/>
      <c r="DV233" s="43"/>
      <c r="DW233" s="43"/>
      <c r="DX233" s="43"/>
      <c r="DY233" s="43"/>
      <c r="DZ233" s="43"/>
      <c r="EA233" s="43"/>
      <c r="EB233" s="43"/>
      <c r="EC233" s="43"/>
      <c r="ED233" s="43"/>
      <c r="EE233" s="43"/>
      <c r="EF233" s="43"/>
      <c r="EG233" s="43"/>
      <c r="EH233" s="43"/>
      <c r="EI233" s="43"/>
      <c r="EJ233" s="43"/>
      <c r="EK233" s="43"/>
      <c r="EL233" s="43"/>
      <c r="EM233" s="43"/>
      <c r="EN233" s="43"/>
      <c r="EO233" s="43"/>
      <c r="EP233" s="43"/>
      <c r="EQ233" s="43"/>
      <c r="ER233" s="43"/>
      <c r="ES233" s="43"/>
      <c r="ET233" s="43"/>
      <c r="EU233" s="43"/>
      <c r="EV233" s="43"/>
      <c r="EW233" s="43"/>
      <c r="EX233" s="43"/>
      <c r="EY233" s="43"/>
      <c r="EZ233" s="43"/>
      <c r="FA233" s="43"/>
      <c r="FB233" s="43"/>
      <c r="FC233" s="43"/>
      <c r="FD233" s="43"/>
      <c r="FE233" s="43"/>
      <c r="FF233" s="43"/>
      <c r="FG233" s="43"/>
      <c r="FH233" s="43"/>
      <c r="FI233" s="43"/>
      <c r="FJ233" s="43"/>
      <c r="FK233" s="43"/>
      <c r="FL233" s="43"/>
    </row>
    <row r="234" s="16" customFormat="true" ht="15.75" hidden="false" customHeight="false" outlineLevel="0" collapsed="false">
      <c r="CA234" s="43"/>
      <c r="CB234" s="43"/>
      <c r="CC234" s="43"/>
      <c r="CD234" s="43"/>
      <c r="CE234" s="43"/>
      <c r="CF234" s="43"/>
      <c r="CG234" s="43"/>
      <c r="CH234" s="43"/>
      <c r="CI234" s="43"/>
      <c r="CJ234" s="43"/>
      <c r="CK234" s="43"/>
      <c r="CL234" s="43"/>
      <c r="CM234" s="43"/>
      <c r="CN234" s="43"/>
      <c r="CO234" s="43"/>
      <c r="CP234" s="43"/>
      <c r="CQ234" s="43"/>
      <c r="CR234" s="43"/>
      <c r="CS234" s="43"/>
      <c r="CT234" s="43"/>
      <c r="CU234" s="43"/>
      <c r="CV234" s="43"/>
      <c r="CW234" s="43"/>
      <c r="CX234" s="43"/>
      <c r="CY234" s="43"/>
      <c r="CZ234" s="43"/>
      <c r="DA234" s="43"/>
      <c r="DB234" s="43"/>
      <c r="DC234" s="43"/>
      <c r="DD234" s="43"/>
      <c r="DE234" s="43"/>
      <c r="DF234" s="43"/>
      <c r="DG234" s="43"/>
      <c r="DH234" s="43"/>
      <c r="DI234" s="43"/>
      <c r="DJ234" s="43"/>
      <c r="DK234" s="43"/>
      <c r="DL234" s="43"/>
      <c r="DM234" s="43"/>
      <c r="DN234" s="43"/>
      <c r="DO234" s="43"/>
      <c r="DP234" s="43"/>
      <c r="DQ234" s="43"/>
      <c r="DR234" s="43"/>
      <c r="DS234" s="43"/>
      <c r="DT234" s="43"/>
      <c r="DU234" s="43"/>
      <c r="DV234" s="43"/>
      <c r="DW234" s="43"/>
      <c r="DX234" s="43"/>
      <c r="DY234" s="43"/>
      <c r="DZ234" s="43"/>
      <c r="EA234" s="43"/>
      <c r="EB234" s="43"/>
      <c r="EC234" s="43"/>
      <c r="ED234" s="43"/>
      <c r="EE234" s="43"/>
      <c r="EF234" s="43"/>
      <c r="EG234" s="43"/>
      <c r="EH234" s="43"/>
      <c r="EI234" s="43"/>
      <c r="EJ234" s="43"/>
      <c r="EK234" s="43"/>
      <c r="EL234" s="43"/>
      <c r="EM234" s="43"/>
      <c r="EN234" s="43"/>
      <c r="EO234" s="43"/>
      <c r="EP234" s="43"/>
      <c r="EQ234" s="43"/>
      <c r="ER234" s="43"/>
      <c r="ES234" s="43"/>
      <c r="ET234" s="43"/>
      <c r="EU234" s="43"/>
      <c r="EV234" s="43"/>
      <c r="EW234" s="43"/>
      <c r="EX234" s="43"/>
      <c r="EY234" s="43"/>
      <c r="EZ234" s="43"/>
      <c r="FA234" s="43"/>
      <c r="FB234" s="43"/>
      <c r="FC234" s="43"/>
      <c r="FD234" s="43"/>
      <c r="FE234" s="43"/>
      <c r="FF234" s="43"/>
      <c r="FG234" s="43"/>
      <c r="FH234" s="43"/>
      <c r="FI234" s="43"/>
      <c r="FJ234" s="43"/>
      <c r="FK234" s="43"/>
      <c r="FL234" s="43"/>
    </row>
    <row r="235" s="16" customFormat="true" ht="15.75" hidden="false" customHeight="false" outlineLevel="0" collapsed="false">
      <c r="CA235" s="43"/>
      <c r="CB235" s="43"/>
      <c r="CC235" s="43"/>
      <c r="CD235" s="43"/>
      <c r="CE235" s="43"/>
      <c r="CF235" s="43"/>
      <c r="CG235" s="43"/>
      <c r="CH235" s="43"/>
      <c r="CI235" s="43"/>
      <c r="CJ235" s="43"/>
      <c r="CK235" s="43"/>
      <c r="CL235" s="43"/>
      <c r="CM235" s="43"/>
      <c r="CN235" s="43"/>
      <c r="CO235" s="43"/>
      <c r="CP235" s="43"/>
      <c r="CQ235" s="43"/>
      <c r="CR235" s="43"/>
      <c r="CS235" s="43"/>
      <c r="CT235" s="43"/>
      <c r="CU235" s="43"/>
      <c r="CV235" s="43"/>
      <c r="CW235" s="43"/>
      <c r="CX235" s="43"/>
      <c r="CY235" s="43"/>
      <c r="CZ235" s="43"/>
      <c r="DA235" s="43"/>
      <c r="DB235" s="43"/>
      <c r="DC235" s="43"/>
      <c r="DD235" s="43"/>
      <c r="DE235" s="43"/>
      <c r="DF235" s="43"/>
      <c r="DG235" s="43"/>
      <c r="DH235" s="43"/>
      <c r="DI235" s="43"/>
      <c r="DJ235" s="43"/>
      <c r="DK235" s="43"/>
      <c r="DL235" s="43"/>
      <c r="DM235" s="43"/>
      <c r="DN235" s="43"/>
      <c r="DO235" s="43"/>
      <c r="DP235" s="43"/>
      <c r="DQ235" s="43"/>
      <c r="DR235" s="43"/>
      <c r="DS235" s="43"/>
      <c r="DT235" s="43"/>
      <c r="DU235" s="43"/>
      <c r="DV235" s="43"/>
      <c r="DW235" s="43"/>
      <c r="DX235" s="43"/>
      <c r="DY235" s="43"/>
      <c r="DZ235" s="43"/>
      <c r="EA235" s="43"/>
      <c r="EB235" s="43"/>
      <c r="EC235" s="43"/>
      <c r="ED235" s="43"/>
      <c r="EE235" s="43"/>
      <c r="EF235" s="43"/>
      <c r="EG235" s="43"/>
      <c r="EH235" s="43"/>
      <c r="EI235" s="43"/>
      <c r="EJ235" s="43"/>
      <c r="EK235" s="43"/>
      <c r="EL235" s="43"/>
      <c r="EM235" s="43"/>
      <c r="EN235" s="43"/>
      <c r="EO235" s="43"/>
      <c r="EP235" s="43"/>
      <c r="EQ235" s="43"/>
      <c r="ER235" s="43"/>
      <c r="ES235" s="43"/>
      <c r="ET235" s="43"/>
      <c r="EU235" s="43"/>
      <c r="EV235" s="43"/>
      <c r="EW235" s="43"/>
      <c r="EX235" s="43"/>
      <c r="EY235" s="43"/>
      <c r="EZ235" s="43"/>
      <c r="FA235" s="43"/>
      <c r="FB235" s="43"/>
      <c r="FC235" s="43"/>
      <c r="FD235" s="43"/>
      <c r="FE235" s="43"/>
      <c r="FF235" s="43"/>
      <c r="FG235" s="43"/>
      <c r="FH235" s="43"/>
      <c r="FI235" s="43"/>
      <c r="FJ235" s="43"/>
      <c r="FK235" s="43"/>
      <c r="FL235" s="43"/>
    </row>
    <row r="236" s="16" customFormat="true" ht="15.75" hidden="false" customHeight="false" outlineLevel="0" collapsed="false">
      <c r="CA236" s="43"/>
      <c r="CB236" s="43"/>
      <c r="CC236" s="43"/>
      <c r="CD236" s="43"/>
      <c r="CE236" s="43"/>
      <c r="CF236" s="43"/>
      <c r="CG236" s="43"/>
      <c r="CH236" s="43"/>
      <c r="CI236" s="43"/>
      <c r="CJ236" s="43"/>
      <c r="CK236" s="43"/>
      <c r="CL236" s="43"/>
      <c r="CM236" s="43"/>
      <c r="CN236" s="43"/>
      <c r="CO236" s="43"/>
      <c r="CP236" s="43"/>
      <c r="CQ236" s="43"/>
      <c r="CR236" s="43"/>
      <c r="CS236" s="43"/>
      <c r="CT236" s="43"/>
      <c r="CU236" s="43"/>
      <c r="CV236" s="43"/>
      <c r="CW236" s="43"/>
      <c r="CX236" s="43"/>
      <c r="CY236" s="43"/>
      <c r="CZ236" s="43"/>
      <c r="DA236" s="43"/>
      <c r="DB236" s="43"/>
      <c r="DC236" s="43"/>
      <c r="DD236" s="43"/>
      <c r="DE236" s="43"/>
      <c r="DF236" s="43"/>
      <c r="DG236" s="43"/>
      <c r="DH236" s="43"/>
      <c r="DI236" s="43"/>
      <c r="DJ236" s="43"/>
      <c r="DK236" s="43"/>
      <c r="DL236" s="43"/>
      <c r="DM236" s="43"/>
      <c r="DN236" s="43"/>
      <c r="DO236" s="43"/>
      <c r="DP236" s="43"/>
      <c r="DQ236" s="43"/>
      <c r="DR236" s="43"/>
      <c r="DS236" s="43"/>
      <c r="DT236" s="43"/>
      <c r="DU236" s="43"/>
      <c r="DV236" s="43"/>
      <c r="DW236" s="43"/>
      <c r="DX236" s="43"/>
      <c r="DY236" s="43"/>
      <c r="DZ236" s="43"/>
      <c r="EA236" s="43"/>
      <c r="EB236" s="43"/>
      <c r="EC236" s="43"/>
      <c r="ED236" s="43"/>
      <c r="EE236" s="43"/>
      <c r="EF236" s="43"/>
      <c r="EG236" s="43"/>
      <c r="EH236" s="43"/>
      <c r="EI236" s="43"/>
      <c r="EJ236" s="43"/>
      <c r="EK236" s="43"/>
      <c r="EL236" s="43"/>
      <c r="EM236" s="43"/>
      <c r="EN236" s="43"/>
      <c r="EO236" s="43"/>
      <c r="EP236" s="43"/>
      <c r="EQ236" s="43"/>
      <c r="ER236" s="43"/>
      <c r="ES236" s="43"/>
      <c r="ET236" s="43"/>
      <c r="EU236" s="43"/>
      <c r="EV236" s="43"/>
      <c r="EW236" s="43"/>
      <c r="EX236" s="43"/>
      <c r="EY236" s="43"/>
      <c r="EZ236" s="43"/>
      <c r="FA236" s="43"/>
      <c r="FB236" s="43"/>
      <c r="FC236" s="43"/>
      <c r="FD236" s="43"/>
      <c r="FE236" s="43"/>
      <c r="FF236" s="43"/>
      <c r="FG236" s="43"/>
      <c r="FH236" s="43"/>
      <c r="FI236" s="43"/>
      <c r="FJ236" s="43"/>
      <c r="FK236" s="43"/>
      <c r="FL236" s="43"/>
    </row>
    <row r="237" s="16" customFormat="true" ht="15.75" hidden="false" customHeight="false" outlineLevel="0" collapsed="false">
      <c r="CA237" s="43"/>
      <c r="CB237" s="43"/>
      <c r="CC237" s="43"/>
      <c r="CD237" s="43"/>
      <c r="CE237" s="43"/>
      <c r="CF237" s="43"/>
      <c r="CG237" s="43"/>
      <c r="CH237" s="43"/>
      <c r="CI237" s="43"/>
      <c r="CJ237" s="43"/>
      <c r="CK237" s="43"/>
      <c r="CL237" s="43"/>
      <c r="CM237" s="43"/>
      <c r="CN237" s="43"/>
      <c r="CO237" s="43"/>
      <c r="CP237" s="43"/>
      <c r="CQ237" s="43"/>
      <c r="CR237" s="43"/>
      <c r="CS237" s="43"/>
      <c r="CT237" s="43"/>
      <c r="CU237" s="43"/>
      <c r="CV237" s="43"/>
      <c r="CW237" s="43"/>
      <c r="CX237" s="43"/>
      <c r="CY237" s="43"/>
      <c r="CZ237" s="43"/>
      <c r="DA237" s="43"/>
      <c r="DB237" s="43"/>
      <c r="DC237" s="43"/>
      <c r="DD237" s="43"/>
      <c r="DE237" s="43"/>
      <c r="DF237" s="43"/>
      <c r="DG237" s="43"/>
      <c r="DH237" s="43"/>
      <c r="DI237" s="43"/>
      <c r="DJ237" s="43"/>
      <c r="DK237" s="43"/>
      <c r="DL237" s="43"/>
      <c r="DM237" s="43"/>
      <c r="DN237" s="43"/>
      <c r="DO237" s="43"/>
      <c r="DP237" s="43"/>
      <c r="DQ237" s="43"/>
      <c r="DR237" s="43"/>
      <c r="DS237" s="43"/>
      <c r="DT237" s="43"/>
      <c r="DU237" s="43"/>
      <c r="DV237" s="43"/>
      <c r="DW237" s="43"/>
      <c r="DX237" s="43"/>
      <c r="DY237" s="43"/>
      <c r="DZ237" s="43"/>
      <c r="EA237" s="43"/>
      <c r="EB237" s="43"/>
      <c r="EC237" s="43"/>
      <c r="ED237" s="43"/>
      <c r="EE237" s="43"/>
      <c r="EF237" s="43"/>
      <c r="EG237" s="43"/>
      <c r="EH237" s="43"/>
      <c r="EI237" s="43"/>
      <c r="EJ237" s="43"/>
      <c r="EK237" s="43"/>
      <c r="EL237" s="43"/>
      <c r="EM237" s="43"/>
      <c r="EN237" s="43"/>
      <c r="EO237" s="43"/>
      <c r="EP237" s="43"/>
      <c r="EQ237" s="43"/>
      <c r="ER237" s="43"/>
      <c r="ES237" s="43"/>
      <c r="ET237" s="43"/>
      <c r="EU237" s="43"/>
      <c r="EV237" s="43"/>
      <c r="EW237" s="43"/>
      <c r="EX237" s="43"/>
      <c r="EY237" s="43"/>
      <c r="EZ237" s="43"/>
      <c r="FA237" s="43"/>
      <c r="FB237" s="43"/>
      <c r="FC237" s="43"/>
      <c r="FD237" s="43"/>
      <c r="FE237" s="43"/>
      <c r="FF237" s="43"/>
      <c r="FG237" s="43"/>
      <c r="FH237" s="43"/>
      <c r="FI237" s="43"/>
      <c r="FJ237" s="43"/>
      <c r="FK237" s="43"/>
      <c r="FL237" s="43"/>
    </row>
    <row r="238" s="16" customFormat="true" ht="15.75" hidden="false" customHeight="false" outlineLevel="0" collapsed="false">
      <c r="CA238" s="43"/>
      <c r="CB238" s="43"/>
      <c r="CC238" s="43"/>
      <c r="CD238" s="43"/>
      <c r="CE238" s="43"/>
      <c r="CF238" s="43"/>
      <c r="CG238" s="43"/>
      <c r="CH238" s="43"/>
      <c r="CI238" s="43"/>
      <c r="CJ238" s="43"/>
      <c r="CK238" s="43"/>
      <c r="CL238" s="43"/>
      <c r="CM238" s="43"/>
      <c r="CN238" s="43"/>
      <c r="CO238" s="43"/>
      <c r="CP238" s="43"/>
      <c r="CQ238" s="43"/>
      <c r="CR238" s="43"/>
      <c r="CS238" s="43"/>
      <c r="CT238" s="43"/>
      <c r="CU238" s="43"/>
      <c r="CV238" s="43"/>
      <c r="CW238" s="43"/>
      <c r="CX238" s="43"/>
      <c r="CY238" s="43"/>
      <c r="CZ238" s="43"/>
      <c r="DA238" s="43"/>
      <c r="DB238" s="43"/>
      <c r="DC238" s="43"/>
      <c r="DD238" s="43"/>
      <c r="DE238" s="43"/>
      <c r="DF238" s="43"/>
      <c r="DG238" s="43"/>
      <c r="DH238" s="43"/>
      <c r="DI238" s="43"/>
      <c r="DJ238" s="43"/>
      <c r="DK238" s="43"/>
      <c r="DL238" s="43"/>
      <c r="DM238" s="43"/>
      <c r="DN238" s="43"/>
      <c r="DO238" s="43"/>
      <c r="DP238" s="43"/>
      <c r="DQ238" s="43"/>
      <c r="DR238" s="43"/>
      <c r="DS238" s="43"/>
      <c r="DT238" s="43"/>
      <c r="DU238" s="43"/>
      <c r="DV238" s="43"/>
      <c r="DW238" s="43"/>
      <c r="DX238" s="43"/>
      <c r="DY238" s="43"/>
      <c r="DZ238" s="43"/>
      <c r="EA238" s="43"/>
      <c r="EB238" s="43"/>
      <c r="EC238" s="43"/>
      <c r="ED238" s="43"/>
      <c r="EE238" s="43"/>
      <c r="EF238" s="43"/>
      <c r="EG238" s="43"/>
      <c r="EH238" s="43"/>
      <c r="EI238" s="43"/>
      <c r="EJ238" s="43"/>
      <c r="EK238" s="43"/>
      <c r="EL238" s="43"/>
      <c r="EM238" s="43"/>
      <c r="EN238" s="43"/>
      <c r="EO238" s="43"/>
      <c r="EP238" s="43"/>
      <c r="EQ238" s="43"/>
      <c r="ER238" s="43"/>
      <c r="ES238" s="43"/>
      <c r="ET238" s="43"/>
      <c r="EU238" s="43"/>
      <c r="EV238" s="43"/>
      <c r="EW238" s="43"/>
      <c r="EX238" s="43"/>
      <c r="EY238" s="43"/>
      <c r="EZ238" s="43"/>
      <c r="FA238" s="43"/>
      <c r="FB238" s="43"/>
      <c r="FC238" s="43"/>
      <c r="FD238" s="43"/>
      <c r="FE238" s="43"/>
      <c r="FF238" s="43"/>
      <c r="FG238" s="43"/>
      <c r="FH238" s="43"/>
      <c r="FI238" s="43"/>
      <c r="FJ238" s="43"/>
      <c r="FK238" s="43"/>
      <c r="FL238" s="43"/>
    </row>
    <row r="239" s="16" customFormat="true" ht="15.75" hidden="false" customHeight="false" outlineLevel="0" collapsed="false">
      <c r="CA239" s="43"/>
      <c r="CB239" s="43"/>
      <c r="CC239" s="43"/>
      <c r="CD239" s="43"/>
      <c r="CE239" s="43"/>
      <c r="CF239" s="43"/>
      <c r="CG239" s="43"/>
      <c r="CH239" s="43"/>
      <c r="CI239" s="43"/>
      <c r="CJ239" s="43"/>
      <c r="CK239" s="43"/>
      <c r="CL239" s="43"/>
      <c r="CM239" s="43"/>
      <c r="CN239" s="43"/>
      <c r="CO239" s="43"/>
      <c r="CP239" s="43"/>
      <c r="CQ239" s="43"/>
      <c r="CR239" s="43"/>
      <c r="CS239" s="43"/>
      <c r="CT239" s="43"/>
      <c r="CU239" s="43"/>
      <c r="CV239" s="43"/>
      <c r="CW239" s="43"/>
      <c r="CX239" s="43"/>
      <c r="CY239" s="43"/>
      <c r="CZ239" s="43"/>
      <c r="DA239" s="43"/>
      <c r="DB239" s="43"/>
      <c r="DC239" s="43"/>
      <c r="DD239" s="43"/>
      <c r="DE239" s="43"/>
      <c r="DF239" s="43"/>
      <c r="DG239" s="43"/>
      <c r="DH239" s="43"/>
      <c r="DI239" s="43"/>
      <c r="DJ239" s="43"/>
      <c r="DK239" s="43"/>
      <c r="DL239" s="43"/>
      <c r="DM239" s="43"/>
      <c r="DN239" s="43"/>
      <c r="DO239" s="43"/>
      <c r="DP239" s="43"/>
      <c r="DQ239" s="43"/>
      <c r="DR239" s="43"/>
      <c r="DS239" s="43"/>
      <c r="DT239" s="43"/>
      <c r="DU239" s="43"/>
      <c r="DV239" s="43"/>
      <c r="DW239" s="43"/>
      <c r="DX239" s="43"/>
      <c r="DY239" s="43"/>
      <c r="DZ239" s="43"/>
      <c r="EA239" s="43"/>
      <c r="EB239" s="43"/>
      <c r="EC239" s="43"/>
      <c r="ED239" s="43"/>
      <c r="EE239" s="43"/>
      <c r="EF239" s="43"/>
      <c r="EG239" s="43"/>
      <c r="EH239" s="43"/>
      <c r="EI239" s="43"/>
      <c r="EJ239" s="43"/>
      <c r="EK239" s="43"/>
      <c r="EL239" s="43"/>
      <c r="EM239" s="43"/>
      <c r="EN239" s="43"/>
      <c r="EO239" s="43"/>
      <c r="EP239" s="43"/>
      <c r="EQ239" s="43"/>
      <c r="ER239" s="43"/>
      <c r="ES239" s="43"/>
      <c r="ET239" s="43"/>
      <c r="EU239" s="43"/>
      <c r="EV239" s="43"/>
      <c r="EW239" s="43"/>
      <c r="EX239" s="43"/>
      <c r="EY239" s="43"/>
      <c r="EZ239" s="43"/>
      <c r="FA239" s="43"/>
      <c r="FB239" s="43"/>
      <c r="FC239" s="43"/>
      <c r="FD239" s="43"/>
      <c r="FE239" s="43"/>
      <c r="FF239" s="43"/>
      <c r="FG239" s="43"/>
      <c r="FH239" s="43"/>
      <c r="FI239" s="43"/>
      <c r="FJ239" s="43"/>
      <c r="FK239" s="43"/>
      <c r="FL239" s="43"/>
    </row>
    <row r="240" s="16" customFormat="true" ht="15.75" hidden="false" customHeight="false" outlineLevel="0" collapsed="false">
      <c r="CA240" s="43"/>
      <c r="CB240" s="43"/>
      <c r="CC240" s="43"/>
      <c r="CD240" s="43"/>
      <c r="CE240" s="43"/>
      <c r="CF240" s="43"/>
      <c r="CG240" s="43"/>
      <c r="CH240" s="43"/>
      <c r="CI240" s="43"/>
      <c r="CJ240" s="43"/>
      <c r="CK240" s="43"/>
      <c r="CL240" s="43"/>
      <c r="CM240" s="43"/>
      <c r="CN240" s="43"/>
      <c r="CO240" s="43"/>
      <c r="CP240" s="43"/>
      <c r="CQ240" s="43"/>
      <c r="CR240" s="43"/>
      <c r="CS240" s="43"/>
      <c r="CT240" s="43"/>
      <c r="CU240" s="43"/>
      <c r="CV240" s="43"/>
      <c r="CW240" s="43"/>
      <c r="CX240" s="43"/>
      <c r="CY240" s="43"/>
      <c r="CZ240" s="43"/>
      <c r="DA240" s="43"/>
      <c r="DB240" s="43"/>
      <c r="DC240" s="43"/>
      <c r="DD240" s="43"/>
      <c r="DE240" s="43"/>
      <c r="DF240" s="43"/>
      <c r="DG240" s="43"/>
      <c r="DH240" s="43"/>
      <c r="DI240" s="43"/>
      <c r="DJ240" s="43"/>
      <c r="DK240" s="43"/>
      <c r="DL240" s="43"/>
      <c r="DM240" s="43"/>
      <c r="DN240" s="43"/>
      <c r="DO240" s="43"/>
      <c r="DP240" s="43"/>
      <c r="DQ240" s="43"/>
      <c r="DR240" s="43"/>
      <c r="DS240" s="43"/>
      <c r="DT240" s="43"/>
      <c r="DU240" s="43"/>
      <c r="DV240" s="43"/>
      <c r="DW240" s="43"/>
      <c r="DX240" s="43"/>
      <c r="DY240" s="43"/>
      <c r="DZ240" s="43"/>
      <c r="EA240" s="43"/>
      <c r="EB240" s="43"/>
      <c r="EC240" s="43"/>
      <c r="ED240" s="43"/>
      <c r="EE240" s="43"/>
      <c r="EF240" s="43"/>
      <c r="EG240" s="43"/>
      <c r="EH240" s="43"/>
      <c r="EI240" s="43"/>
      <c r="EJ240" s="43"/>
      <c r="EK240" s="43"/>
      <c r="EL240" s="43"/>
      <c r="EM240" s="43"/>
      <c r="EN240" s="43"/>
      <c r="EO240" s="43"/>
      <c r="EP240" s="43"/>
      <c r="EQ240" s="43"/>
      <c r="ER240" s="43"/>
      <c r="ES240" s="43"/>
      <c r="ET240" s="43"/>
      <c r="EU240" s="43"/>
      <c r="EV240" s="43"/>
      <c r="EW240" s="43"/>
      <c r="EX240" s="43"/>
      <c r="EY240" s="43"/>
      <c r="EZ240" s="43"/>
      <c r="FA240" s="43"/>
      <c r="FB240" s="43"/>
      <c r="FC240" s="43"/>
      <c r="FD240" s="43"/>
      <c r="FE240" s="43"/>
      <c r="FF240" s="43"/>
      <c r="FG240" s="43"/>
      <c r="FH240" s="43"/>
      <c r="FI240" s="43"/>
      <c r="FJ240" s="43"/>
      <c r="FK240" s="43"/>
      <c r="FL240" s="43"/>
    </row>
    <row r="241" s="16" customFormat="true" ht="15.75" hidden="false" customHeight="false" outlineLevel="0" collapsed="false">
      <c r="CA241" s="43"/>
      <c r="CB241" s="43"/>
      <c r="CC241" s="43"/>
      <c r="CD241" s="43"/>
      <c r="CE241" s="43"/>
      <c r="CF241" s="43"/>
      <c r="CG241" s="43"/>
      <c r="CH241" s="43"/>
      <c r="CI241" s="43"/>
      <c r="CJ241" s="43"/>
      <c r="CK241" s="43"/>
      <c r="CL241" s="43"/>
      <c r="CM241" s="43"/>
      <c r="CN241" s="43"/>
      <c r="CO241" s="43"/>
      <c r="CP241" s="43"/>
      <c r="CQ241" s="43"/>
      <c r="CR241" s="43"/>
      <c r="CS241" s="43"/>
      <c r="CT241" s="43"/>
      <c r="CU241" s="43"/>
      <c r="CV241" s="43"/>
      <c r="CW241" s="43"/>
      <c r="CX241" s="43"/>
      <c r="CY241" s="43"/>
      <c r="CZ241" s="43"/>
      <c r="DA241" s="43"/>
      <c r="DB241" s="43"/>
      <c r="DC241" s="43"/>
      <c r="DD241" s="43"/>
      <c r="DE241" s="43"/>
      <c r="DF241" s="43"/>
      <c r="DG241" s="43"/>
      <c r="DH241" s="43"/>
      <c r="DI241" s="43"/>
      <c r="DJ241" s="43"/>
      <c r="DK241" s="43"/>
      <c r="DL241" s="43"/>
      <c r="DM241" s="43"/>
      <c r="DN241" s="43"/>
      <c r="DO241" s="43"/>
      <c r="DP241" s="43"/>
      <c r="DQ241" s="43"/>
      <c r="DR241" s="43"/>
      <c r="DS241" s="43"/>
      <c r="DT241" s="43"/>
      <c r="DU241" s="43"/>
      <c r="DV241" s="43"/>
      <c r="DW241" s="43"/>
      <c r="DX241" s="43"/>
      <c r="DY241" s="43"/>
      <c r="DZ241" s="43"/>
      <c r="EA241" s="43"/>
      <c r="EB241" s="43"/>
      <c r="EC241" s="43"/>
      <c r="ED241" s="43"/>
      <c r="EE241" s="43"/>
      <c r="EF241" s="43"/>
      <c r="EG241" s="43"/>
      <c r="EH241" s="43"/>
      <c r="EI241" s="43"/>
      <c r="EJ241" s="43"/>
      <c r="EK241" s="43"/>
      <c r="EL241" s="43"/>
      <c r="EM241" s="43"/>
      <c r="EN241" s="43"/>
      <c r="EO241" s="43"/>
      <c r="EP241" s="43"/>
      <c r="EQ241" s="43"/>
      <c r="ER241" s="43"/>
      <c r="ES241" s="43"/>
      <c r="ET241" s="43"/>
      <c r="EU241" s="43"/>
      <c r="EV241" s="43"/>
      <c r="EW241" s="43"/>
      <c r="EX241" s="43"/>
      <c r="EY241" s="43"/>
      <c r="EZ241" s="43"/>
      <c r="FA241" s="43"/>
      <c r="FB241" s="43"/>
      <c r="FC241" s="43"/>
      <c r="FD241" s="43"/>
      <c r="FE241" s="43"/>
      <c r="FF241" s="43"/>
      <c r="FG241" s="43"/>
      <c r="FH241" s="43"/>
      <c r="FI241" s="43"/>
      <c r="FJ241" s="43"/>
      <c r="FK241" s="43"/>
      <c r="FL241" s="43"/>
    </row>
    <row r="242" s="16" customFormat="true" ht="15.75" hidden="false" customHeight="false" outlineLevel="0" collapsed="false">
      <c r="CA242" s="43"/>
      <c r="CB242" s="43"/>
      <c r="CC242" s="43"/>
      <c r="CD242" s="43"/>
      <c r="CE242" s="43"/>
      <c r="CF242" s="43"/>
      <c r="CG242" s="43"/>
      <c r="CH242" s="43"/>
      <c r="CI242" s="43"/>
      <c r="CJ242" s="43"/>
      <c r="CK242" s="43"/>
      <c r="CL242" s="43"/>
      <c r="CM242" s="43"/>
      <c r="CN242" s="43"/>
      <c r="CO242" s="43"/>
      <c r="CP242" s="43"/>
      <c r="CQ242" s="43"/>
      <c r="CR242" s="43"/>
      <c r="CS242" s="43"/>
      <c r="CT242" s="43"/>
      <c r="CU242" s="43"/>
      <c r="CV242" s="43"/>
      <c r="CW242" s="43"/>
      <c r="CX242" s="43"/>
      <c r="CY242" s="43"/>
      <c r="CZ242" s="43"/>
      <c r="DA242" s="43"/>
      <c r="DB242" s="43"/>
      <c r="DC242" s="43"/>
      <c r="DD242" s="43"/>
      <c r="DE242" s="43"/>
      <c r="DF242" s="43"/>
      <c r="DG242" s="43"/>
      <c r="DH242" s="43"/>
      <c r="DI242" s="43"/>
      <c r="DJ242" s="43"/>
      <c r="DK242" s="43"/>
      <c r="DL242" s="43"/>
      <c r="DM242" s="43"/>
      <c r="DN242" s="43"/>
      <c r="DO242" s="43"/>
      <c r="DP242" s="43"/>
      <c r="DQ242" s="43"/>
      <c r="DR242" s="43"/>
      <c r="DS242" s="43"/>
      <c r="DT242" s="43"/>
      <c r="DU242" s="43"/>
      <c r="DV242" s="43"/>
      <c r="DW242" s="43"/>
      <c r="DX242" s="43"/>
      <c r="DY242" s="43"/>
      <c r="DZ242" s="43"/>
      <c r="EA242" s="43"/>
      <c r="EB242" s="43"/>
      <c r="EC242" s="43"/>
      <c r="ED242" s="43"/>
      <c r="EE242" s="43"/>
      <c r="EF242" s="43"/>
      <c r="EG242" s="43"/>
      <c r="EH242" s="43"/>
      <c r="EI242" s="43"/>
      <c r="EJ242" s="43"/>
      <c r="EK242" s="43"/>
      <c r="EL242" s="43"/>
      <c r="EM242" s="43"/>
      <c r="EN242" s="43"/>
      <c r="EO242" s="43"/>
      <c r="EP242" s="43"/>
      <c r="EQ242" s="43"/>
      <c r="ER242" s="43"/>
      <c r="ES242" s="43"/>
      <c r="ET242" s="43"/>
      <c r="EU242" s="43"/>
      <c r="EV242" s="43"/>
      <c r="EW242" s="43"/>
      <c r="EX242" s="43"/>
      <c r="EY242" s="43"/>
      <c r="EZ242" s="43"/>
      <c r="FA242" s="43"/>
      <c r="FB242" s="43"/>
      <c r="FC242" s="43"/>
      <c r="FD242" s="43"/>
      <c r="FE242" s="43"/>
      <c r="FF242" s="43"/>
      <c r="FG242" s="43"/>
      <c r="FH242" s="43"/>
      <c r="FI242" s="43"/>
      <c r="FJ242" s="43"/>
      <c r="FK242" s="43"/>
      <c r="FL242" s="43"/>
    </row>
    <row r="243" s="16" customFormat="true" ht="15.75" hidden="false" customHeight="false" outlineLevel="0" collapsed="false">
      <c r="CA243" s="43"/>
      <c r="CB243" s="43"/>
      <c r="CC243" s="43"/>
      <c r="CD243" s="43"/>
      <c r="CE243" s="43"/>
      <c r="CF243" s="43"/>
      <c r="CG243" s="43"/>
      <c r="CH243" s="43"/>
      <c r="CI243" s="43"/>
      <c r="CJ243" s="43"/>
      <c r="CK243" s="43"/>
      <c r="CL243" s="43"/>
      <c r="CM243" s="43"/>
      <c r="CN243" s="43"/>
      <c r="CO243" s="43"/>
      <c r="CP243" s="43"/>
      <c r="CQ243" s="43"/>
      <c r="CR243" s="43"/>
      <c r="CS243" s="43"/>
      <c r="CT243" s="43"/>
      <c r="CU243" s="43"/>
      <c r="CV243" s="43"/>
      <c r="CW243" s="43"/>
      <c r="CX243" s="43"/>
      <c r="CY243" s="43"/>
      <c r="CZ243" s="43"/>
      <c r="DA243" s="43"/>
      <c r="DB243" s="43"/>
      <c r="DC243" s="43"/>
      <c r="DD243" s="43"/>
      <c r="DE243" s="43"/>
      <c r="DF243" s="43"/>
      <c r="DG243" s="43"/>
      <c r="DH243" s="43"/>
      <c r="DI243" s="43"/>
      <c r="DJ243" s="43"/>
      <c r="DK243" s="43"/>
      <c r="DL243" s="43"/>
      <c r="DM243" s="43"/>
      <c r="DN243" s="43"/>
      <c r="DO243" s="43"/>
      <c r="DP243" s="43"/>
      <c r="DQ243" s="43"/>
      <c r="DR243" s="43"/>
      <c r="DS243" s="43"/>
      <c r="DT243" s="43"/>
      <c r="DU243" s="43"/>
      <c r="DV243" s="43"/>
      <c r="DW243" s="43"/>
      <c r="DX243" s="43"/>
      <c r="DY243" s="43"/>
      <c r="DZ243" s="43"/>
      <c r="EA243" s="43"/>
      <c r="EB243" s="43"/>
      <c r="EC243" s="43"/>
      <c r="ED243" s="43"/>
      <c r="EE243" s="43"/>
      <c r="EF243" s="43"/>
      <c r="EG243" s="43"/>
      <c r="EH243" s="43"/>
      <c r="EI243" s="43"/>
      <c r="EJ243" s="43"/>
      <c r="EK243" s="43"/>
      <c r="EL243" s="43"/>
      <c r="EM243" s="43"/>
      <c r="EN243" s="43"/>
      <c r="EO243" s="43"/>
      <c r="EP243" s="43"/>
      <c r="EQ243" s="43"/>
      <c r="ER243" s="43"/>
      <c r="ES243" s="43"/>
      <c r="ET243" s="43"/>
      <c r="EU243" s="43"/>
      <c r="EV243" s="43"/>
      <c r="EW243" s="43"/>
      <c r="EX243" s="43"/>
      <c r="EY243" s="43"/>
      <c r="EZ243" s="43"/>
      <c r="FA243" s="43"/>
      <c r="FB243" s="43"/>
      <c r="FC243" s="43"/>
      <c r="FD243" s="43"/>
      <c r="FE243" s="43"/>
      <c r="FF243" s="43"/>
      <c r="FG243" s="43"/>
      <c r="FH243" s="43"/>
      <c r="FI243" s="43"/>
      <c r="FJ243" s="43"/>
      <c r="FK243" s="43"/>
      <c r="FL243" s="43"/>
    </row>
    <row r="244" s="16" customFormat="true" ht="15.75" hidden="false" customHeight="false" outlineLevel="0" collapsed="false">
      <c r="CA244" s="43"/>
      <c r="CB244" s="43"/>
      <c r="CC244" s="43"/>
      <c r="CD244" s="43"/>
      <c r="CE244" s="43"/>
      <c r="CF244" s="43"/>
      <c r="CG244" s="43"/>
      <c r="CH244" s="43"/>
      <c r="CI244" s="43"/>
      <c r="CJ244" s="43"/>
      <c r="CK244" s="43"/>
      <c r="CL244" s="43"/>
      <c r="CM244" s="43"/>
      <c r="CN244" s="43"/>
      <c r="CO244" s="43"/>
      <c r="CP244" s="43"/>
      <c r="CQ244" s="43"/>
      <c r="CR244" s="43"/>
      <c r="CS244" s="43"/>
      <c r="CT244" s="43"/>
      <c r="CU244" s="43"/>
      <c r="CV244" s="43"/>
      <c r="CW244" s="43"/>
      <c r="CX244" s="43"/>
      <c r="CY244" s="43"/>
      <c r="CZ244" s="43"/>
      <c r="DA244" s="43"/>
      <c r="DB244" s="43"/>
      <c r="DC244" s="43"/>
      <c r="DD244" s="43"/>
      <c r="DE244" s="43"/>
      <c r="DF244" s="43"/>
      <c r="DG244" s="43"/>
      <c r="DH244" s="43"/>
      <c r="DI244" s="43"/>
      <c r="DJ244" s="43"/>
      <c r="DK244" s="43"/>
      <c r="DL244" s="43"/>
      <c r="DM244" s="43"/>
      <c r="DN244" s="43"/>
      <c r="DO244" s="43"/>
      <c r="DP244" s="43"/>
      <c r="DQ244" s="43"/>
      <c r="DR244" s="43"/>
      <c r="DS244" s="43"/>
      <c r="DT244" s="43"/>
      <c r="DU244" s="43"/>
      <c r="DV244" s="43"/>
      <c r="DW244" s="43"/>
      <c r="DX244" s="43"/>
      <c r="DY244" s="43"/>
      <c r="DZ244" s="43"/>
      <c r="EA244" s="43"/>
      <c r="EB244" s="43"/>
      <c r="EC244" s="43"/>
      <c r="ED244" s="43"/>
      <c r="EE244" s="43"/>
      <c r="EF244" s="43"/>
      <c r="EG244" s="43"/>
      <c r="EH244" s="43"/>
      <c r="EI244" s="43"/>
      <c r="EJ244" s="43"/>
      <c r="EK244" s="43"/>
      <c r="EL244" s="43"/>
      <c r="EM244" s="43"/>
      <c r="EN244" s="43"/>
      <c r="EO244" s="43"/>
      <c r="EP244" s="43"/>
      <c r="EQ244" s="43"/>
      <c r="ER244" s="43"/>
      <c r="ES244" s="43"/>
      <c r="ET244" s="43"/>
      <c r="EU244" s="43"/>
      <c r="EV244" s="43"/>
      <c r="EW244" s="43"/>
      <c r="EX244" s="43"/>
      <c r="EY244" s="43"/>
      <c r="EZ244" s="43"/>
      <c r="FA244" s="43"/>
      <c r="FB244" s="43"/>
      <c r="FC244" s="43"/>
      <c r="FD244" s="43"/>
      <c r="FE244" s="43"/>
      <c r="FF244" s="43"/>
      <c r="FG244" s="43"/>
      <c r="FH244" s="43"/>
      <c r="FI244" s="43"/>
      <c r="FJ244" s="43"/>
      <c r="FK244" s="43"/>
      <c r="FL244" s="43"/>
    </row>
    <row r="245" s="16" customFormat="true" ht="15.75" hidden="false" customHeight="false" outlineLevel="0" collapsed="false">
      <c r="CA245" s="43"/>
      <c r="CB245" s="43"/>
      <c r="CC245" s="43"/>
      <c r="CD245" s="43"/>
      <c r="CE245" s="43"/>
      <c r="CF245" s="43"/>
      <c r="CG245" s="43"/>
      <c r="CH245" s="43"/>
      <c r="CI245" s="43"/>
      <c r="CJ245" s="43"/>
      <c r="CK245" s="43"/>
      <c r="CL245" s="43"/>
      <c r="CM245" s="43"/>
      <c r="CN245" s="43"/>
      <c r="CO245" s="43"/>
      <c r="CP245" s="43"/>
      <c r="CQ245" s="43"/>
      <c r="CR245" s="43"/>
      <c r="CS245" s="43"/>
      <c r="CT245" s="43"/>
      <c r="CU245" s="43"/>
      <c r="CV245" s="43"/>
      <c r="CW245" s="43"/>
      <c r="CX245" s="43"/>
      <c r="CY245" s="43"/>
      <c r="CZ245" s="43"/>
      <c r="DA245" s="43"/>
      <c r="DB245" s="43"/>
      <c r="DC245" s="43"/>
      <c r="DD245" s="43"/>
      <c r="DE245" s="43"/>
      <c r="DF245" s="43"/>
      <c r="DG245" s="43"/>
      <c r="DH245" s="43"/>
      <c r="DI245" s="43"/>
      <c r="DJ245" s="43"/>
      <c r="DK245" s="43"/>
      <c r="DL245" s="43"/>
      <c r="DM245" s="43"/>
      <c r="DN245" s="43"/>
      <c r="DO245" s="43"/>
      <c r="DP245" s="43"/>
      <c r="DQ245" s="43"/>
      <c r="DR245" s="43"/>
      <c r="DS245" s="43"/>
      <c r="DT245" s="43"/>
      <c r="DU245" s="43"/>
      <c r="DV245" s="43"/>
      <c r="DW245" s="43"/>
      <c r="DX245" s="43"/>
      <c r="DY245" s="43"/>
      <c r="DZ245" s="43"/>
      <c r="EA245" s="43"/>
      <c r="EB245" s="43"/>
      <c r="EC245" s="43"/>
      <c r="ED245" s="43"/>
      <c r="EE245" s="43"/>
      <c r="EF245" s="43"/>
      <c r="EG245" s="43"/>
      <c r="EH245" s="43"/>
      <c r="EI245" s="43"/>
      <c r="EJ245" s="43"/>
      <c r="EK245" s="43"/>
      <c r="EL245" s="43"/>
      <c r="EM245" s="43"/>
      <c r="EN245" s="43"/>
      <c r="EO245" s="43"/>
      <c r="EP245" s="43"/>
      <c r="EQ245" s="43"/>
      <c r="ER245" s="43"/>
      <c r="ES245" s="43"/>
      <c r="ET245" s="43"/>
      <c r="EU245" s="43"/>
      <c r="EV245" s="43"/>
      <c r="EW245" s="43"/>
      <c r="EX245" s="43"/>
      <c r="EY245" s="43"/>
      <c r="EZ245" s="43"/>
      <c r="FA245" s="43"/>
      <c r="FB245" s="43"/>
      <c r="FC245" s="43"/>
      <c r="FD245" s="43"/>
      <c r="FE245" s="43"/>
      <c r="FF245" s="43"/>
      <c r="FG245" s="43"/>
      <c r="FH245" s="43"/>
      <c r="FI245" s="43"/>
      <c r="FJ245" s="43"/>
      <c r="FK245" s="43"/>
      <c r="FL245" s="43"/>
    </row>
    <row r="246" s="16" customFormat="true" ht="15.75" hidden="false" customHeight="false" outlineLevel="0" collapsed="false">
      <c r="CA246" s="43"/>
      <c r="CB246" s="43"/>
      <c r="CC246" s="43"/>
      <c r="CD246" s="43"/>
      <c r="CE246" s="43"/>
      <c r="CF246" s="43"/>
      <c r="CG246" s="43"/>
      <c r="CH246" s="43"/>
      <c r="CI246" s="43"/>
      <c r="CJ246" s="43"/>
      <c r="CK246" s="43"/>
      <c r="CL246" s="43"/>
      <c r="CM246" s="43"/>
      <c r="CN246" s="43"/>
      <c r="CO246" s="43"/>
      <c r="CP246" s="43"/>
      <c r="CQ246" s="43"/>
      <c r="CR246" s="43"/>
      <c r="CS246" s="43"/>
      <c r="CT246" s="43"/>
      <c r="CU246" s="43"/>
      <c r="CV246" s="43"/>
      <c r="CW246" s="43"/>
      <c r="CX246" s="43"/>
      <c r="CY246" s="43"/>
      <c r="CZ246" s="43"/>
      <c r="DA246" s="43"/>
      <c r="DB246" s="43"/>
      <c r="DC246" s="43"/>
      <c r="DD246" s="43"/>
      <c r="DE246" s="43"/>
      <c r="DF246" s="43"/>
      <c r="DG246" s="43"/>
      <c r="DH246" s="43"/>
      <c r="DI246" s="43"/>
      <c r="DJ246" s="43"/>
      <c r="DK246" s="43"/>
      <c r="DL246" s="43"/>
      <c r="DM246" s="43"/>
      <c r="DN246" s="43"/>
      <c r="DO246" s="43"/>
      <c r="DP246" s="43"/>
      <c r="DQ246" s="43"/>
      <c r="DR246" s="43"/>
      <c r="DS246" s="43"/>
      <c r="DT246" s="43"/>
      <c r="DU246" s="43"/>
      <c r="DV246" s="43"/>
      <c r="DW246" s="43"/>
      <c r="DX246" s="43"/>
      <c r="DY246" s="43"/>
      <c r="DZ246" s="43"/>
      <c r="EA246" s="43"/>
      <c r="EB246" s="43"/>
      <c r="EC246" s="43"/>
      <c r="ED246" s="43"/>
      <c r="EE246" s="43"/>
      <c r="EF246" s="43"/>
      <c r="EG246" s="43"/>
      <c r="EH246" s="43"/>
      <c r="EI246" s="43"/>
      <c r="EJ246" s="43"/>
      <c r="EK246" s="43"/>
      <c r="EL246" s="43"/>
      <c r="EM246" s="43"/>
      <c r="EN246" s="43"/>
      <c r="EO246" s="43"/>
      <c r="EP246" s="43"/>
      <c r="EQ246" s="43"/>
      <c r="ER246" s="43"/>
      <c r="ES246" s="43"/>
      <c r="ET246" s="43"/>
      <c r="EU246" s="43"/>
      <c r="EV246" s="43"/>
      <c r="EW246" s="43"/>
      <c r="EX246" s="43"/>
      <c r="EY246" s="43"/>
      <c r="EZ246" s="43"/>
      <c r="FA246" s="43"/>
      <c r="FB246" s="43"/>
      <c r="FC246" s="43"/>
      <c r="FD246" s="43"/>
      <c r="FE246" s="43"/>
      <c r="FF246" s="43"/>
      <c r="FG246" s="43"/>
      <c r="FH246" s="43"/>
      <c r="FI246" s="43"/>
      <c r="FJ246" s="43"/>
      <c r="FK246" s="43"/>
      <c r="FL246" s="43"/>
    </row>
    <row r="247" s="16" customFormat="true" ht="15.75" hidden="false" customHeight="false" outlineLevel="0" collapsed="false">
      <c r="CA247" s="43"/>
      <c r="CB247" s="43"/>
      <c r="CC247" s="43"/>
      <c r="CD247" s="43"/>
      <c r="CE247" s="43"/>
      <c r="CF247" s="43"/>
      <c r="CG247" s="43"/>
      <c r="CH247" s="43"/>
      <c r="CI247" s="43"/>
      <c r="CJ247" s="43"/>
      <c r="CK247" s="43"/>
      <c r="CL247" s="43"/>
      <c r="CM247" s="43"/>
      <c r="CN247" s="43"/>
      <c r="CO247" s="43"/>
      <c r="CP247" s="43"/>
      <c r="CQ247" s="43"/>
      <c r="CR247" s="43"/>
      <c r="CS247" s="43"/>
      <c r="CT247" s="43"/>
      <c r="CU247" s="43"/>
      <c r="CV247" s="43"/>
      <c r="CW247" s="43"/>
      <c r="CX247" s="43"/>
      <c r="CY247" s="43"/>
      <c r="CZ247" s="43"/>
      <c r="DA247" s="43"/>
      <c r="DB247" s="43"/>
      <c r="DC247" s="43"/>
      <c r="DD247" s="43"/>
      <c r="DE247" s="43"/>
      <c r="DF247" s="43"/>
      <c r="DG247" s="43"/>
      <c r="DH247" s="43"/>
      <c r="DI247" s="43"/>
      <c r="DJ247" s="43"/>
      <c r="DK247" s="43"/>
      <c r="DL247" s="43"/>
      <c r="DM247" s="43"/>
      <c r="DN247" s="43"/>
      <c r="DO247" s="43"/>
      <c r="DP247" s="43"/>
      <c r="DQ247" s="43"/>
      <c r="DR247" s="43"/>
      <c r="DS247" s="43"/>
      <c r="DT247" s="43"/>
      <c r="DU247" s="43"/>
      <c r="DV247" s="43"/>
      <c r="DW247" s="43"/>
      <c r="DX247" s="43"/>
      <c r="DY247" s="43"/>
      <c r="DZ247" s="43"/>
      <c r="EA247" s="43"/>
      <c r="EB247" s="43"/>
      <c r="EC247" s="43"/>
      <c r="ED247" s="43"/>
      <c r="EE247" s="43"/>
      <c r="EF247" s="43"/>
      <c r="EG247" s="43"/>
      <c r="EH247" s="43"/>
      <c r="EI247" s="43"/>
      <c r="EJ247" s="43"/>
      <c r="EK247" s="43"/>
      <c r="EL247" s="43"/>
      <c r="EM247" s="43"/>
      <c r="EN247" s="43"/>
      <c r="EO247" s="43"/>
      <c r="EP247" s="43"/>
      <c r="EQ247" s="43"/>
      <c r="ER247" s="43"/>
      <c r="ES247" s="43"/>
      <c r="ET247" s="43"/>
      <c r="EU247" s="43"/>
      <c r="EV247" s="43"/>
      <c r="EW247" s="43"/>
      <c r="EX247" s="43"/>
      <c r="EY247" s="43"/>
      <c r="EZ247" s="43"/>
      <c r="FA247" s="43"/>
      <c r="FB247" s="43"/>
      <c r="FC247" s="43"/>
      <c r="FD247" s="43"/>
      <c r="FE247" s="43"/>
      <c r="FF247" s="43"/>
      <c r="FG247" s="43"/>
      <c r="FH247" s="43"/>
      <c r="FI247" s="43"/>
      <c r="FJ247" s="43"/>
      <c r="FK247" s="43"/>
      <c r="FL247" s="43"/>
    </row>
    <row r="248" s="16" customFormat="true" ht="15.75" hidden="false" customHeight="false" outlineLevel="0" collapsed="false">
      <c r="CA248" s="43"/>
      <c r="CB248" s="43"/>
      <c r="CC248" s="43"/>
      <c r="CD248" s="43"/>
      <c r="CE248" s="43"/>
      <c r="CF248" s="43"/>
      <c r="CG248" s="43"/>
      <c r="CH248" s="43"/>
      <c r="CI248" s="43"/>
      <c r="CJ248" s="43"/>
      <c r="CK248" s="43"/>
      <c r="CL248" s="43"/>
      <c r="CM248" s="43"/>
      <c r="CN248" s="43"/>
      <c r="CO248" s="43"/>
      <c r="CP248" s="43"/>
      <c r="CQ248" s="43"/>
      <c r="CR248" s="43"/>
      <c r="CS248" s="43"/>
      <c r="CT248" s="43"/>
      <c r="CU248" s="43"/>
      <c r="CV248" s="43"/>
      <c r="CW248" s="43"/>
      <c r="CX248" s="43"/>
      <c r="CY248" s="43"/>
      <c r="CZ248" s="43"/>
      <c r="DA248" s="43"/>
      <c r="DB248" s="43"/>
      <c r="DC248" s="43"/>
      <c r="DD248" s="43"/>
      <c r="DE248" s="43"/>
      <c r="DF248" s="43"/>
      <c r="DG248" s="43"/>
      <c r="DH248" s="43"/>
      <c r="DI248" s="43"/>
      <c r="DJ248" s="43"/>
      <c r="DK248" s="43"/>
      <c r="DL248" s="43"/>
      <c r="DM248" s="43"/>
      <c r="DN248" s="43"/>
      <c r="DO248" s="43"/>
      <c r="DP248" s="43"/>
      <c r="DQ248" s="43"/>
      <c r="DR248" s="43"/>
      <c r="DS248" s="43"/>
      <c r="DT248" s="43"/>
      <c r="DU248" s="43"/>
      <c r="DV248" s="43"/>
      <c r="DW248" s="43"/>
      <c r="DX248" s="43"/>
      <c r="DY248" s="43"/>
      <c r="DZ248" s="43"/>
      <c r="EA248" s="43"/>
      <c r="EB248" s="43"/>
      <c r="EC248" s="43"/>
      <c r="ED248" s="43"/>
      <c r="EE248" s="43"/>
      <c r="EF248" s="43"/>
      <c r="EG248" s="43"/>
      <c r="EH248" s="43"/>
      <c r="EI248" s="43"/>
      <c r="EJ248" s="43"/>
      <c r="EK248" s="43"/>
      <c r="EL248" s="43"/>
      <c r="EM248" s="43"/>
      <c r="EN248" s="43"/>
      <c r="EO248" s="43"/>
      <c r="EP248" s="43"/>
      <c r="EQ248" s="43"/>
      <c r="ER248" s="43"/>
      <c r="ES248" s="43"/>
      <c r="ET248" s="43"/>
      <c r="EU248" s="43"/>
      <c r="EV248" s="43"/>
      <c r="EW248" s="43"/>
      <c r="EX248" s="43"/>
      <c r="EY248" s="43"/>
      <c r="EZ248" s="43"/>
      <c r="FA248" s="43"/>
      <c r="FB248" s="43"/>
      <c r="FC248" s="43"/>
      <c r="FD248" s="43"/>
      <c r="FE248" s="43"/>
      <c r="FF248" s="43"/>
      <c r="FG248" s="43"/>
      <c r="FH248" s="43"/>
      <c r="FI248" s="43"/>
      <c r="FJ248" s="43"/>
      <c r="FK248" s="43"/>
      <c r="FL248" s="43"/>
    </row>
    <row r="249" s="16" customFormat="true" ht="15.75" hidden="false" customHeight="false" outlineLevel="0" collapsed="false">
      <c r="CA249" s="43"/>
      <c r="CB249" s="43"/>
      <c r="CC249" s="43"/>
      <c r="CD249" s="43"/>
      <c r="CE249" s="43"/>
      <c r="CF249" s="43"/>
      <c r="CG249" s="43"/>
      <c r="CH249" s="43"/>
      <c r="CI249" s="43"/>
      <c r="CJ249" s="43"/>
      <c r="CK249" s="43"/>
      <c r="CL249" s="43"/>
      <c r="CM249" s="43"/>
      <c r="CN249" s="43"/>
      <c r="CO249" s="43"/>
      <c r="CP249" s="43"/>
      <c r="CQ249" s="43"/>
      <c r="CR249" s="43"/>
      <c r="CS249" s="43"/>
      <c r="CT249" s="43"/>
      <c r="CU249" s="43"/>
      <c r="CV249" s="43"/>
      <c r="CW249" s="43"/>
      <c r="CX249" s="43"/>
      <c r="CY249" s="43"/>
      <c r="CZ249" s="43"/>
      <c r="DA249" s="43"/>
      <c r="DB249" s="43"/>
      <c r="DC249" s="43"/>
      <c r="DD249" s="43"/>
      <c r="DE249" s="43"/>
      <c r="DF249" s="43"/>
      <c r="DG249" s="43"/>
      <c r="DH249" s="43"/>
      <c r="DI249" s="43"/>
      <c r="DJ249" s="43"/>
      <c r="DK249" s="43"/>
      <c r="DL249" s="43"/>
      <c r="DM249" s="43"/>
      <c r="DN249" s="43"/>
      <c r="DO249" s="43"/>
      <c r="DP249" s="43"/>
      <c r="DQ249" s="43"/>
      <c r="DR249" s="43"/>
      <c r="DS249" s="43"/>
      <c r="DT249" s="43"/>
      <c r="DU249" s="43"/>
      <c r="DV249" s="43"/>
      <c r="DW249" s="43"/>
      <c r="DX249" s="43"/>
      <c r="DY249" s="43"/>
      <c r="DZ249" s="43"/>
      <c r="EA249" s="43"/>
      <c r="EB249" s="43"/>
      <c r="EC249" s="43"/>
      <c r="ED249" s="43"/>
      <c r="EE249" s="43"/>
      <c r="EF249" s="43"/>
      <c r="EG249" s="43"/>
      <c r="EH249" s="43"/>
      <c r="EI249" s="43"/>
      <c r="EJ249" s="43"/>
      <c r="EK249" s="43"/>
      <c r="EL249" s="43"/>
      <c r="EM249" s="43"/>
      <c r="EN249" s="43"/>
      <c r="EO249" s="43"/>
      <c r="EP249" s="43"/>
      <c r="EQ249" s="43"/>
      <c r="ER249" s="43"/>
      <c r="ES249" s="43"/>
      <c r="ET249" s="43"/>
      <c r="EU249" s="43"/>
      <c r="EV249" s="43"/>
      <c r="EW249" s="43"/>
      <c r="EX249" s="43"/>
      <c r="EY249" s="43"/>
      <c r="EZ249" s="43"/>
      <c r="FA249" s="43"/>
      <c r="FB249" s="43"/>
      <c r="FC249" s="43"/>
      <c r="FD249" s="43"/>
      <c r="FE249" s="43"/>
      <c r="FF249" s="43"/>
      <c r="FG249" s="43"/>
      <c r="FH249" s="43"/>
      <c r="FI249" s="43"/>
      <c r="FJ249" s="43"/>
      <c r="FK249" s="43"/>
      <c r="FL249" s="43"/>
    </row>
    <row r="250" s="16" customFormat="true" ht="15.75" hidden="false" customHeight="false" outlineLevel="0" collapsed="false">
      <c r="CA250" s="43"/>
      <c r="CB250" s="43"/>
      <c r="CC250" s="43"/>
      <c r="CD250" s="43"/>
      <c r="CE250" s="43"/>
      <c r="CF250" s="43"/>
      <c r="CG250" s="43"/>
      <c r="CH250" s="43"/>
      <c r="CI250" s="43"/>
      <c r="CJ250" s="43"/>
      <c r="CK250" s="43"/>
      <c r="CL250" s="43"/>
      <c r="CM250" s="43"/>
      <c r="CN250" s="43"/>
      <c r="CO250" s="43"/>
      <c r="CP250" s="43"/>
      <c r="CQ250" s="43"/>
      <c r="CR250" s="43"/>
      <c r="CS250" s="43"/>
      <c r="CT250" s="43"/>
      <c r="CU250" s="43"/>
      <c r="CV250" s="43"/>
      <c r="CW250" s="43"/>
      <c r="CX250" s="43"/>
      <c r="CY250" s="43"/>
      <c r="CZ250" s="43"/>
      <c r="DA250" s="43"/>
      <c r="DB250" s="43"/>
      <c r="DC250" s="43"/>
      <c r="DD250" s="43"/>
      <c r="DE250" s="43"/>
      <c r="DF250" s="43"/>
      <c r="DG250" s="43"/>
      <c r="DH250" s="43"/>
      <c r="DI250" s="43"/>
      <c r="DJ250" s="43"/>
      <c r="DK250" s="43"/>
      <c r="DL250" s="43"/>
      <c r="DM250" s="43"/>
      <c r="DN250" s="43"/>
      <c r="DO250" s="43"/>
      <c r="DP250" s="43"/>
      <c r="DQ250" s="43"/>
      <c r="DR250" s="43"/>
      <c r="DS250" s="43"/>
      <c r="DT250" s="43"/>
      <c r="DU250" s="43"/>
      <c r="DV250" s="43"/>
      <c r="DW250" s="43"/>
      <c r="DX250" s="43"/>
      <c r="DY250" s="43"/>
      <c r="DZ250" s="43"/>
      <c r="EA250" s="43"/>
      <c r="EB250" s="43"/>
      <c r="EC250" s="43"/>
      <c r="ED250" s="43"/>
      <c r="EE250" s="43"/>
      <c r="EF250" s="43"/>
      <c r="EG250" s="43"/>
      <c r="EH250" s="43"/>
      <c r="EI250" s="43"/>
      <c r="EJ250" s="43"/>
      <c r="EK250" s="43"/>
      <c r="EL250" s="43"/>
      <c r="EM250" s="43"/>
      <c r="EN250" s="43"/>
      <c r="EO250" s="43"/>
      <c r="EP250" s="43"/>
      <c r="EQ250" s="43"/>
      <c r="ER250" s="43"/>
      <c r="ES250" s="43"/>
      <c r="ET250" s="43"/>
      <c r="EU250" s="43"/>
      <c r="EV250" s="43"/>
      <c r="EW250" s="43"/>
      <c r="EX250" s="43"/>
      <c r="EY250" s="43"/>
      <c r="EZ250" s="43"/>
      <c r="FA250" s="43"/>
      <c r="FB250" s="43"/>
      <c r="FC250" s="43"/>
      <c r="FD250" s="43"/>
      <c r="FE250" s="43"/>
      <c r="FF250" s="43"/>
      <c r="FG250" s="43"/>
      <c r="FH250" s="43"/>
      <c r="FI250" s="43"/>
      <c r="FJ250" s="43"/>
      <c r="FK250" s="43"/>
      <c r="FL250" s="43"/>
    </row>
    <row r="251" s="16" customFormat="true" ht="15.75" hidden="false" customHeight="false" outlineLevel="0" collapsed="false">
      <c r="CA251" s="43"/>
      <c r="CB251" s="43"/>
      <c r="CC251" s="43"/>
      <c r="CD251" s="43"/>
      <c r="CE251" s="43"/>
      <c r="CF251" s="43"/>
      <c r="CG251" s="43"/>
      <c r="CH251" s="43"/>
      <c r="CI251" s="43"/>
      <c r="CJ251" s="43"/>
      <c r="CK251" s="43"/>
      <c r="CL251" s="43"/>
      <c r="CM251" s="43"/>
      <c r="CN251" s="43"/>
      <c r="CO251" s="43"/>
      <c r="CP251" s="43"/>
      <c r="CQ251" s="43"/>
      <c r="CR251" s="43"/>
      <c r="CS251" s="43"/>
      <c r="CT251" s="43"/>
      <c r="CU251" s="43"/>
      <c r="CV251" s="43"/>
      <c r="CW251" s="43"/>
      <c r="CX251" s="43"/>
      <c r="CY251" s="43"/>
      <c r="CZ251" s="43"/>
      <c r="DA251" s="43"/>
      <c r="DB251" s="43"/>
      <c r="DC251" s="43"/>
      <c r="DD251" s="43"/>
      <c r="DE251" s="43"/>
      <c r="DF251" s="43"/>
      <c r="DG251" s="43"/>
      <c r="DH251" s="43"/>
      <c r="DI251" s="43"/>
      <c r="DJ251" s="43"/>
      <c r="DK251" s="43"/>
      <c r="DL251" s="43"/>
      <c r="DM251" s="43"/>
      <c r="DN251" s="43"/>
      <c r="DO251" s="43"/>
      <c r="DP251" s="43"/>
      <c r="DQ251" s="43"/>
      <c r="DR251" s="43"/>
      <c r="DS251" s="43"/>
      <c r="DT251" s="43"/>
      <c r="DU251" s="43"/>
      <c r="DV251" s="43"/>
      <c r="DW251" s="43"/>
      <c r="DX251" s="43"/>
      <c r="DY251" s="43"/>
      <c r="DZ251" s="43"/>
      <c r="EA251" s="43"/>
      <c r="EB251" s="43"/>
      <c r="EC251" s="43"/>
      <c r="ED251" s="43"/>
      <c r="EE251" s="43"/>
      <c r="EF251" s="43"/>
      <c r="EG251" s="43"/>
      <c r="EH251" s="43"/>
      <c r="EI251" s="43"/>
      <c r="EJ251" s="43"/>
      <c r="EK251" s="43"/>
      <c r="EL251" s="43"/>
      <c r="EM251" s="43"/>
      <c r="EN251" s="43"/>
      <c r="EO251" s="43"/>
      <c r="EP251" s="43"/>
      <c r="EQ251" s="43"/>
      <c r="ER251" s="43"/>
      <c r="ES251" s="43"/>
      <c r="ET251" s="43"/>
      <c r="EU251" s="43"/>
      <c r="EV251" s="43"/>
      <c r="EW251" s="43"/>
      <c r="EX251" s="43"/>
      <c r="EY251" s="43"/>
      <c r="EZ251" s="43"/>
      <c r="FA251" s="43"/>
      <c r="FB251" s="43"/>
      <c r="FC251" s="43"/>
      <c r="FD251" s="43"/>
      <c r="FE251" s="43"/>
      <c r="FF251" s="43"/>
      <c r="FG251" s="43"/>
      <c r="FH251" s="43"/>
      <c r="FI251" s="43"/>
      <c r="FJ251" s="43"/>
      <c r="FK251" s="43"/>
      <c r="FL251" s="43"/>
    </row>
    <row r="252" s="16" customFormat="true" ht="15.75" hidden="false" customHeight="false" outlineLevel="0" collapsed="false">
      <c r="CA252" s="43"/>
      <c r="CB252" s="43"/>
      <c r="CC252" s="43"/>
      <c r="CD252" s="43"/>
      <c r="CE252" s="43"/>
      <c r="CF252" s="43"/>
      <c r="CG252" s="43"/>
      <c r="CH252" s="43"/>
      <c r="CI252" s="43"/>
      <c r="CJ252" s="43"/>
      <c r="CK252" s="43"/>
      <c r="CL252" s="43"/>
      <c r="CM252" s="43"/>
      <c r="CN252" s="43"/>
      <c r="CO252" s="43"/>
      <c r="CP252" s="43"/>
      <c r="CQ252" s="43"/>
      <c r="CR252" s="43"/>
      <c r="CS252" s="43"/>
      <c r="CT252" s="43"/>
      <c r="CU252" s="43"/>
      <c r="CV252" s="43"/>
      <c r="CW252" s="43"/>
      <c r="CX252" s="43"/>
      <c r="CY252" s="43"/>
      <c r="CZ252" s="43"/>
      <c r="DA252" s="43"/>
      <c r="DB252" s="43"/>
      <c r="DC252" s="43"/>
      <c r="DD252" s="43"/>
      <c r="DE252" s="43"/>
      <c r="DF252" s="43"/>
      <c r="DG252" s="43"/>
      <c r="DH252" s="43"/>
      <c r="DI252" s="43"/>
      <c r="DJ252" s="43"/>
      <c r="DK252" s="43"/>
      <c r="DL252" s="43"/>
      <c r="DM252" s="43"/>
      <c r="DN252" s="43"/>
      <c r="DO252" s="43"/>
      <c r="DP252" s="43"/>
      <c r="DQ252" s="43"/>
      <c r="DR252" s="43"/>
      <c r="DS252" s="43"/>
      <c r="DT252" s="43"/>
      <c r="DU252" s="43"/>
      <c r="DV252" s="43"/>
      <c r="DW252" s="43"/>
      <c r="DX252" s="43"/>
      <c r="DY252" s="43"/>
      <c r="DZ252" s="43"/>
      <c r="EA252" s="43"/>
      <c r="EB252" s="43"/>
      <c r="EC252" s="43"/>
      <c r="ED252" s="43"/>
      <c r="EE252" s="43"/>
      <c r="EF252" s="43"/>
      <c r="EG252" s="43"/>
      <c r="EH252" s="43"/>
      <c r="EI252" s="43"/>
      <c r="EJ252" s="43"/>
      <c r="EK252" s="43"/>
      <c r="EL252" s="43"/>
      <c r="EM252" s="43"/>
      <c r="EN252" s="43"/>
      <c r="EO252" s="43"/>
      <c r="EP252" s="43"/>
      <c r="EQ252" s="43"/>
      <c r="ER252" s="43"/>
      <c r="ES252" s="43"/>
      <c r="ET252" s="43"/>
      <c r="EU252" s="43"/>
      <c r="EV252" s="43"/>
      <c r="EW252" s="43"/>
      <c r="EX252" s="43"/>
      <c r="EY252" s="43"/>
      <c r="EZ252" s="43"/>
      <c r="FA252" s="43"/>
      <c r="FB252" s="43"/>
      <c r="FC252" s="43"/>
      <c r="FD252" s="43"/>
      <c r="FE252" s="43"/>
      <c r="FF252" s="43"/>
      <c r="FG252" s="43"/>
      <c r="FH252" s="43"/>
      <c r="FI252" s="43"/>
      <c r="FJ252" s="43"/>
      <c r="FK252" s="43"/>
      <c r="FL252" s="43"/>
    </row>
    <row r="253" s="16" customFormat="true" ht="15.75" hidden="false" customHeight="false" outlineLevel="0" collapsed="false">
      <c r="CA253" s="43"/>
      <c r="CB253" s="43"/>
      <c r="CC253" s="43"/>
      <c r="CD253" s="43"/>
      <c r="CE253" s="43"/>
      <c r="CF253" s="43"/>
      <c r="CG253" s="43"/>
      <c r="CH253" s="43"/>
      <c r="CI253" s="43"/>
      <c r="CJ253" s="43"/>
      <c r="CK253" s="43"/>
      <c r="CL253" s="43"/>
      <c r="CM253" s="43"/>
      <c r="CN253" s="43"/>
      <c r="CO253" s="43"/>
      <c r="CP253" s="43"/>
      <c r="CQ253" s="43"/>
      <c r="CR253" s="43"/>
      <c r="CS253" s="43"/>
      <c r="CT253" s="43"/>
      <c r="CU253" s="43"/>
      <c r="CV253" s="43"/>
      <c r="CW253" s="43"/>
      <c r="CX253" s="43"/>
      <c r="CY253" s="43"/>
      <c r="CZ253" s="43"/>
      <c r="DA253" s="43"/>
      <c r="DB253" s="43"/>
      <c r="DC253" s="43"/>
      <c r="DD253" s="43"/>
      <c r="DE253" s="43"/>
      <c r="DF253" s="43"/>
      <c r="DG253" s="43"/>
      <c r="DH253" s="43"/>
      <c r="DI253" s="43"/>
      <c r="DJ253" s="43"/>
      <c r="DK253" s="43"/>
      <c r="DL253" s="43"/>
      <c r="DM253" s="43"/>
      <c r="DN253" s="43"/>
      <c r="DO253" s="43"/>
      <c r="DP253" s="43"/>
      <c r="DQ253" s="43"/>
      <c r="DR253" s="43"/>
      <c r="DS253" s="43"/>
      <c r="DT253" s="43"/>
      <c r="DU253" s="43"/>
      <c r="DV253" s="43"/>
      <c r="DW253" s="43"/>
      <c r="DX253" s="43"/>
      <c r="DY253" s="43"/>
      <c r="DZ253" s="43"/>
      <c r="EA253" s="43"/>
      <c r="EB253" s="43"/>
      <c r="EC253" s="43"/>
      <c r="ED253" s="43"/>
      <c r="EE253" s="43"/>
      <c r="EF253" s="43"/>
      <c r="EG253" s="43"/>
      <c r="EH253" s="43"/>
      <c r="EI253" s="43"/>
      <c r="EJ253" s="43"/>
      <c r="EK253" s="43"/>
      <c r="EL253" s="43"/>
      <c r="EM253" s="43"/>
      <c r="EN253" s="43"/>
      <c r="EO253" s="43"/>
      <c r="EP253" s="43"/>
      <c r="EQ253" s="43"/>
      <c r="ER253" s="43"/>
      <c r="ES253" s="43"/>
      <c r="ET253" s="43"/>
      <c r="EU253" s="43"/>
      <c r="EV253" s="43"/>
      <c r="EW253" s="43"/>
      <c r="EX253" s="43"/>
      <c r="EY253" s="43"/>
      <c r="EZ253" s="43"/>
      <c r="FA253" s="43"/>
      <c r="FB253" s="43"/>
      <c r="FC253" s="43"/>
      <c r="FD253" s="43"/>
      <c r="FE253" s="43"/>
      <c r="FF253" s="43"/>
      <c r="FG253" s="43"/>
      <c r="FH253" s="43"/>
      <c r="FI253" s="43"/>
      <c r="FJ253" s="43"/>
      <c r="FK253" s="43"/>
      <c r="FL253" s="43"/>
    </row>
    <row r="254" s="16" customFormat="true" ht="15.75" hidden="false" customHeight="false" outlineLevel="0" collapsed="false">
      <c r="CA254" s="43"/>
      <c r="CB254" s="43"/>
      <c r="CC254" s="43"/>
      <c r="CD254" s="43"/>
      <c r="CE254" s="43"/>
      <c r="CF254" s="43"/>
      <c r="CG254" s="43"/>
      <c r="CH254" s="43"/>
      <c r="CI254" s="43"/>
      <c r="CJ254" s="43"/>
      <c r="CK254" s="43"/>
      <c r="CL254" s="43"/>
      <c r="CM254" s="43"/>
      <c r="CN254" s="43"/>
      <c r="CO254" s="43"/>
      <c r="CP254" s="43"/>
      <c r="CQ254" s="43"/>
      <c r="CR254" s="43"/>
      <c r="CS254" s="43"/>
      <c r="CT254" s="43"/>
      <c r="CU254" s="43"/>
      <c r="CV254" s="43"/>
      <c r="CW254" s="43"/>
      <c r="CX254" s="43"/>
      <c r="CY254" s="43"/>
      <c r="CZ254" s="43"/>
      <c r="DA254" s="43"/>
      <c r="DB254" s="43"/>
      <c r="DC254" s="43"/>
      <c r="DD254" s="43"/>
      <c r="DE254" s="43"/>
      <c r="DF254" s="43"/>
      <c r="DG254" s="43"/>
      <c r="DH254" s="43"/>
      <c r="DI254" s="43"/>
      <c r="DJ254" s="43"/>
      <c r="DK254" s="43"/>
      <c r="DL254" s="43"/>
      <c r="DM254" s="43"/>
      <c r="DN254" s="43"/>
      <c r="DO254" s="43"/>
      <c r="DP254" s="43"/>
      <c r="DQ254" s="43"/>
      <c r="DR254" s="43"/>
      <c r="DS254" s="43"/>
      <c r="DT254" s="43"/>
      <c r="DU254" s="43"/>
      <c r="DV254" s="43"/>
      <c r="DW254" s="43"/>
      <c r="DX254" s="43"/>
      <c r="DY254" s="43"/>
      <c r="DZ254" s="43"/>
      <c r="EA254" s="43"/>
      <c r="EB254" s="43"/>
      <c r="EC254" s="43"/>
      <c r="ED254" s="43"/>
      <c r="EE254" s="43"/>
      <c r="EF254" s="43"/>
      <c r="EG254" s="43"/>
      <c r="EH254" s="43"/>
      <c r="EI254" s="43"/>
      <c r="EJ254" s="43"/>
      <c r="EK254" s="43"/>
      <c r="EL254" s="43"/>
      <c r="EM254" s="43"/>
      <c r="EN254" s="43"/>
      <c r="EO254" s="43"/>
      <c r="EP254" s="43"/>
      <c r="EQ254" s="43"/>
      <c r="ER254" s="43"/>
      <c r="ES254" s="43"/>
      <c r="ET254" s="43"/>
      <c r="EU254" s="43"/>
      <c r="EV254" s="43"/>
      <c r="EW254" s="43"/>
      <c r="EX254" s="43"/>
      <c r="EY254" s="43"/>
      <c r="EZ254" s="43"/>
      <c r="FA254" s="43"/>
      <c r="FB254" s="43"/>
      <c r="FC254" s="43"/>
      <c r="FD254" s="43"/>
      <c r="FE254" s="43"/>
      <c r="FF254" s="43"/>
      <c r="FG254" s="43"/>
      <c r="FH254" s="43"/>
      <c r="FI254" s="43"/>
      <c r="FJ254" s="43"/>
      <c r="FK254" s="43"/>
      <c r="FL254" s="43"/>
    </row>
    <row r="255" s="16" customFormat="true" ht="15.75" hidden="false" customHeight="false" outlineLevel="0" collapsed="false">
      <c r="CA255" s="43"/>
      <c r="CB255" s="43"/>
      <c r="CC255" s="43"/>
      <c r="CD255" s="43"/>
      <c r="CE255" s="43"/>
      <c r="CF255" s="43"/>
      <c r="CG255" s="43"/>
      <c r="CH255" s="43"/>
      <c r="CI255" s="43"/>
      <c r="CJ255" s="43"/>
      <c r="CK255" s="43"/>
      <c r="CL255" s="43"/>
      <c r="CM255" s="43"/>
      <c r="CN255" s="43"/>
      <c r="CO255" s="43"/>
      <c r="CP255" s="43"/>
      <c r="CQ255" s="43"/>
      <c r="CR255" s="43"/>
      <c r="CS255" s="43"/>
      <c r="CT255" s="43"/>
      <c r="CU255" s="43"/>
      <c r="CV255" s="43"/>
      <c r="CW255" s="43"/>
      <c r="CX255" s="43"/>
      <c r="CY255" s="43"/>
      <c r="CZ255" s="43"/>
      <c r="DA255" s="43"/>
      <c r="DB255" s="43"/>
      <c r="DC255" s="43"/>
      <c r="DD255" s="43"/>
      <c r="DE255" s="43"/>
      <c r="DF255" s="43"/>
      <c r="DG255" s="43"/>
      <c r="DH255" s="43"/>
      <c r="DI255" s="43"/>
      <c r="DJ255" s="43"/>
      <c r="DK255" s="43"/>
      <c r="DL255" s="43"/>
      <c r="DM255" s="43"/>
      <c r="DN255" s="43"/>
      <c r="DO255" s="43"/>
      <c r="DP255" s="43"/>
      <c r="DQ255" s="43"/>
      <c r="DR255" s="43"/>
      <c r="DS255" s="43"/>
      <c r="DT255" s="43"/>
      <c r="DU255" s="43"/>
      <c r="DV255" s="43"/>
      <c r="DW255" s="43"/>
      <c r="DX255" s="43"/>
      <c r="DY255" s="43"/>
      <c r="DZ255" s="43"/>
      <c r="EA255" s="43"/>
      <c r="EB255" s="43"/>
      <c r="EC255" s="43"/>
      <c r="ED255" s="43"/>
      <c r="EE255" s="43"/>
      <c r="EF255" s="43"/>
      <c r="EG255" s="43"/>
      <c r="EH255" s="43"/>
      <c r="EI255" s="43"/>
      <c r="EJ255" s="43"/>
      <c r="EK255" s="43"/>
      <c r="EL255" s="43"/>
      <c r="EM255" s="43"/>
      <c r="EN255" s="43"/>
      <c r="EO255" s="43"/>
      <c r="EP255" s="43"/>
      <c r="EQ255" s="43"/>
      <c r="ER255" s="43"/>
      <c r="ES255" s="43"/>
      <c r="ET255" s="43"/>
      <c r="EU255" s="43"/>
      <c r="EV255" s="43"/>
      <c r="EW255" s="43"/>
      <c r="EX255" s="43"/>
      <c r="EY255" s="43"/>
      <c r="EZ255" s="43"/>
      <c r="FA255" s="43"/>
      <c r="FB255" s="43"/>
      <c r="FC255" s="43"/>
      <c r="FD255" s="43"/>
      <c r="FE255" s="43"/>
      <c r="FF255" s="43"/>
      <c r="FG255" s="43"/>
      <c r="FH255" s="43"/>
      <c r="FI255" s="43"/>
      <c r="FJ255" s="43"/>
      <c r="FK255" s="43"/>
      <c r="FL255" s="43"/>
    </row>
    <row r="256" s="16" customFormat="true" ht="15.75" hidden="false" customHeight="false" outlineLevel="0" collapsed="false">
      <c r="CA256" s="43"/>
      <c r="CB256" s="43"/>
      <c r="CC256" s="43"/>
      <c r="CD256" s="43"/>
      <c r="CE256" s="43"/>
      <c r="CF256" s="43"/>
      <c r="CG256" s="43"/>
      <c r="CH256" s="43"/>
      <c r="CI256" s="43"/>
      <c r="CJ256" s="43"/>
      <c r="CK256" s="43"/>
      <c r="CL256" s="43"/>
      <c r="CM256" s="43"/>
      <c r="CN256" s="43"/>
      <c r="CO256" s="43"/>
      <c r="CP256" s="43"/>
      <c r="CQ256" s="43"/>
      <c r="CR256" s="43"/>
      <c r="CS256" s="43"/>
      <c r="CT256" s="43"/>
      <c r="CU256" s="43"/>
      <c r="CV256" s="43"/>
      <c r="CW256" s="43"/>
      <c r="CX256" s="43"/>
      <c r="CY256" s="43"/>
      <c r="CZ256" s="43"/>
      <c r="DA256" s="43"/>
      <c r="DB256" s="43"/>
      <c r="DC256" s="43"/>
      <c r="DD256" s="43"/>
      <c r="DE256" s="43"/>
      <c r="DF256" s="43"/>
      <c r="DG256" s="43"/>
      <c r="DH256" s="43"/>
      <c r="DI256" s="43"/>
      <c r="DJ256" s="43"/>
      <c r="DK256" s="43"/>
      <c r="DL256" s="43"/>
      <c r="DM256" s="43"/>
      <c r="DN256" s="43"/>
      <c r="DO256" s="43"/>
      <c r="DP256" s="43"/>
      <c r="DQ256" s="43"/>
      <c r="DR256" s="43"/>
      <c r="DS256" s="43"/>
      <c r="DT256" s="43"/>
      <c r="DU256" s="43"/>
      <c r="DV256" s="43"/>
      <c r="DW256" s="43"/>
      <c r="DX256" s="43"/>
      <c r="DY256" s="43"/>
      <c r="DZ256" s="43"/>
      <c r="EA256" s="43"/>
      <c r="EB256" s="43"/>
      <c r="EC256" s="43"/>
      <c r="ED256" s="43"/>
      <c r="EE256" s="43"/>
      <c r="EF256" s="43"/>
      <c r="EG256" s="43"/>
      <c r="EH256" s="43"/>
      <c r="EI256" s="43"/>
      <c r="EJ256" s="43"/>
      <c r="EK256" s="43"/>
      <c r="EL256" s="43"/>
      <c r="EM256" s="43"/>
      <c r="EN256" s="43"/>
      <c r="EO256" s="43"/>
      <c r="EP256" s="43"/>
      <c r="EQ256" s="43"/>
      <c r="ER256" s="43"/>
      <c r="ES256" s="43"/>
      <c r="ET256" s="43"/>
      <c r="EU256" s="43"/>
      <c r="EV256" s="43"/>
      <c r="EW256" s="43"/>
      <c r="EX256" s="43"/>
      <c r="EY256" s="43"/>
      <c r="EZ256" s="43"/>
      <c r="FA256" s="43"/>
      <c r="FB256" s="43"/>
      <c r="FC256" s="43"/>
      <c r="FD256" s="43"/>
      <c r="FE256" s="43"/>
      <c r="FF256" s="43"/>
      <c r="FG256" s="43"/>
      <c r="FH256" s="43"/>
      <c r="FI256" s="43"/>
      <c r="FJ256" s="43"/>
      <c r="FK256" s="43"/>
      <c r="FL256" s="43"/>
    </row>
    <row r="257" s="16" customFormat="true" ht="15.75" hidden="false" customHeight="false" outlineLevel="0" collapsed="false">
      <c r="CA257" s="43"/>
      <c r="CB257" s="43"/>
      <c r="CC257" s="43"/>
      <c r="CD257" s="43"/>
      <c r="CE257" s="43"/>
      <c r="CF257" s="43"/>
      <c r="CG257" s="43"/>
      <c r="CH257" s="43"/>
      <c r="CI257" s="43"/>
      <c r="CJ257" s="43"/>
      <c r="CK257" s="43"/>
      <c r="CL257" s="43"/>
      <c r="CM257" s="43"/>
      <c r="CN257" s="43"/>
      <c r="CO257" s="43"/>
      <c r="CP257" s="43"/>
      <c r="CQ257" s="43"/>
      <c r="CR257" s="43"/>
      <c r="CS257" s="43"/>
      <c r="CT257" s="43"/>
      <c r="CU257" s="43"/>
      <c r="CV257" s="43"/>
      <c r="CW257" s="43"/>
      <c r="CX257" s="43"/>
      <c r="CY257" s="43"/>
      <c r="CZ257" s="43"/>
      <c r="DA257" s="43"/>
      <c r="DB257" s="43"/>
      <c r="DC257" s="43"/>
      <c r="DD257" s="43"/>
      <c r="DE257" s="43"/>
      <c r="DF257" s="43"/>
      <c r="DG257" s="43"/>
      <c r="DH257" s="43"/>
      <c r="DI257" s="43"/>
      <c r="DJ257" s="43"/>
      <c r="DK257" s="43"/>
      <c r="DL257" s="43"/>
      <c r="DM257" s="43"/>
      <c r="DN257" s="43"/>
      <c r="DO257" s="43"/>
      <c r="DP257" s="43"/>
      <c r="DQ257" s="43"/>
      <c r="DR257" s="43"/>
      <c r="DS257" s="43"/>
      <c r="DT257" s="43"/>
      <c r="DU257" s="43"/>
      <c r="DV257" s="43"/>
      <c r="DW257" s="43"/>
      <c r="DX257" s="43"/>
      <c r="DY257" s="43"/>
      <c r="DZ257" s="43"/>
      <c r="EA257" s="43"/>
      <c r="EB257" s="43"/>
      <c r="EC257" s="43"/>
      <c r="ED257" s="43"/>
      <c r="EE257" s="43"/>
      <c r="EF257" s="43"/>
      <c r="EG257" s="43"/>
      <c r="EH257" s="43"/>
      <c r="EI257" s="43"/>
      <c r="EJ257" s="43"/>
      <c r="EK257" s="43"/>
      <c r="EL257" s="43"/>
      <c r="EM257" s="43"/>
      <c r="EN257" s="43"/>
      <c r="EO257" s="43"/>
      <c r="EP257" s="43"/>
      <c r="EQ257" s="43"/>
      <c r="ER257" s="43"/>
      <c r="ES257" s="43"/>
      <c r="ET257" s="43"/>
      <c r="EU257" s="43"/>
      <c r="EV257" s="43"/>
      <c r="EW257" s="43"/>
      <c r="EX257" s="43"/>
      <c r="EY257" s="43"/>
      <c r="EZ257" s="43"/>
      <c r="FA257" s="43"/>
      <c r="FB257" s="43"/>
      <c r="FC257" s="43"/>
      <c r="FD257" s="43"/>
      <c r="FE257" s="43"/>
      <c r="FF257" s="43"/>
      <c r="FG257" s="43"/>
      <c r="FH257" s="43"/>
      <c r="FI257" s="43"/>
      <c r="FJ257" s="43"/>
      <c r="FK257" s="43"/>
      <c r="FL257" s="43"/>
    </row>
    <row r="258" s="16" customFormat="true" ht="15.75" hidden="false" customHeight="false" outlineLevel="0" collapsed="false">
      <c r="CA258" s="43"/>
      <c r="CB258" s="43"/>
      <c r="CC258" s="43"/>
      <c r="CD258" s="43"/>
      <c r="CE258" s="43"/>
      <c r="CF258" s="43"/>
      <c r="CG258" s="43"/>
      <c r="CH258" s="43"/>
      <c r="CI258" s="43"/>
      <c r="CJ258" s="43"/>
      <c r="CK258" s="43"/>
      <c r="CL258" s="43"/>
      <c r="CM258" s="43"/>
      <c r="CN258" s="43"/>
      <c r="CO258" s="43"/>
      <c r="CP258" s="43"/>
      <c r="CQ258" s="43"/>
      <c r="CR258" s="43"/>
      <c r="CS258" s="43"/>
      <c r="CT258" s="43"/>
      <c r="CU258" s="43"/>
      <c r="CV258" s="43"/>
      <c r="CW258" s="43"/>
      <c r="CX258" s="43"/>
      <c r="CY258" s="43"/>
      <c r="CZ258" s="43"/>
      <c r="DA258" s="43"/>
      <c r="DB258" s="43"/>
      <c r="DC258" s="43"/>
      <c r="DD258" s="43"/>
      <c r="DE258" s="43"/>
      <c r="DF258" s="43"/>
      <c r="DG258" s="43"/>
      <c r="DH258" s="43"/>
      <c r="DI258" s="43"/>
      <c r="DJ258" s="43"/>
      <c r="DK258" s="43"/>
      <c r="DL258" s="43"/>
      <c r="DM258" s="43"/>
      <c r="DN258" s="43"/>
      <c r="DO258" s="43"/>
      <c r="DP258" s="43"/>
      <c r="DQ258" s="43"/>
      <c r="DR258" s="43"/>
      <c r="DS258" s="43"/>
      <c r="DT258" s="43"/>
      <c r="DU258" s="43"/>
      <c r="DV258" s="43"/>
      <c r="DW258" s="43"/>
      <c r="DX258" s="43"/>
      <c r="DY258" s="43"/>
      <c r="DZ258" s="43"/>
      <c r="EA258" s="43"/>
      <c r="EB258" s="43"/>
      <c r="EC258" s="43"/>
      <c r="ED258" s="43"/>
      <c r="EE258" s="43"/>
      <c r="EF258" s="43"/>
      <c r="EG258" s="43"/>
      <c r="EH258" s="43"/>
      <c r="EI258" s="43"/>
      <c r="EJ258" s="43"/>
      <c r="EK258" s="43"/>
      <c r="EL258" s="43"/>
      <c r="EM258" s="43"/>
      <c r="EN258" s="43"/>
      <c r="EO258" s="43"/>
      <c r="EP258" s="43"/>
      <c r="EQ258" s="43"/>
      <c r="ER258" s="43"/>
      <c r="ES258" s="43"/>
      <c r="ET258" s="43"/>
      <c r="EU258" s="43"/>
      <c r="EV258" s="43"/>
      <c r="EW258" s="43"/>
      <c r="EX258" s="43"/>
      <c r="EY258" s="43"/>
      <c r="EZ258" s="43"/>
      <c r="FA258" s="43"/>
      <c r="FB258" s="43"/>
      <c r="FC258" s="43"/>
      <c r="FD258" s="43"/>
      <c r="FE258" s="43"/>
      <c r="FF258" s="43"/>
      <c r="FG258" s="43"/>
      <c r="FH258" s="43"/>
      <c r="FI258" s="43"/>
      <c r="FJ258" s="43"/>
      <c r="FK258" s="43"/>
      <c r="FL258" s="43"/>
    </row>
    <row r="259" s="16" customFormat="true" ht="15.75" hidden="false" customHeight="false" outlineLevel="0" collapsed="false">
      <c r="CA259" s="43"/>
      <c r="CB259" s="43"/>
      <c r="CC259" s="43"/>
      <c r="CD259" s="43"/>
      <c r="CE259" s="43"/>
      <c r="CF259" s="43"/>
      <c r="CG259" s="43"/>
      <c r="CH259" s="43"/>
      <c r="CI259" s="43"/>
      <c r="CJ259" s="43"/>
      <c r="CK259" s="43"/>
      <c r="CL259" s="43"/>
      <c r="CM259" s="43"/>
      <c r="CN259" s="43"/>
      <c r="CO259" s="43"/>
      <c r="CP259" s="43"/>
      <c r="CQ259" s="43"/>
      <c r="CR259" s="43"/>
      <c r="CS259" s="43"/>
      <c r="CT259" s="43"/>
      <c r="CU259" s="43"/>
      <c r="CV259" s="43"/>
      <c r="CW259" s="43"/>
      <c r="CX259" s="43"/>
      <c r="CY259" s="43"/>
      <c r="CZ259" s="43"/>
      <c r="DA259" s="43"/>
      <c r="DB259" s="43"/>
      <c r="DC259" s="43"/>
      <c r="DD259" s="43"/>
      <c r="DE259" s="43"/>
      <c r="DF259" s="43"/>
      <c r="DG259" s="43"/>
      <c r="DH259" s="43"/>
      <c r="DI259" s="43"/>
      <c r="DJ259" s="43"/>
      <c r="DK259" s="43"/>
      <c r="DL259" s="43"/>
      <c r="DM259" s="43"/>
      <c r="DN259" s="43"/>
      <c r="DO259" s="43"/>
      <c r="DP259" s="43"/>
      <c r="DQ259" s="43"/>
      <c r="DR259" s="43"/>
      <c r="DS259" s="43"/>
      <c r="DT259" s="43"/>
      <c r="DU259" s="43"/>
      <c r="DV259" s="43"/>
      <c r="DW259" s="43"/>
      <c r="DX259" s="43"/>
      <c r="DY259" s="43"/>
      <c r="DZ259" s="43"/>
      <c r="EA259" s="43"/>
      <c r="EB259" s="43"/>
      <c r="EC259" s="43"/>
      <c r="ED259" s="43"/>
      <c r="EE259" s="43"/>
      <c r="EF259" s="43"/>
      <c r="EG259" s="43"/>
      <c r="EH259" s="43"/>
      <c r="EI259" s="43"/>
      <c r="EJ259" s="43"/>
      <c r="EK259" s="43"/>
      <c r="EL259" s="43"/>
      <c r="EM259" s="43"/>
      <c r="EN259" s="43"/>
      <c r="EO259" s="43"/>
      <c r="EP259" s="43"/>
      <c r="EQ259" s="43"/>
      <c r="ER259" s="43"/>
      <c r="ES259" s="43"/>
      <c r="ET259" s="43"/>
      <c r="EU259" s="43"/>
      <c r="EV259" s="43"/>
      <c r="EW259" s="43"/>
      <c r="EX259" s="43"/>
      <c r="EY259" s="43"/>
      <c r="EZ259" s="43"/>
      <c r="FA259" s="43"/>
      <c r="FB259" s="43"/>
      <c r="FC259" s="43"/>
      <c r="FD259" s="43"/>
      <c r="FE259" s="43"/>
      <c r="FF259" s="43"/>
      <c r="FG259" s="43"/>
      <c r="FH259" s="43"/>
      <c r="FI259" s="43"/>
      <c r="FJ259" s="43"/>
      <c r="FK259" s="43"/>
      <c r="FL259" s="43"/>
    </row>
    <row r="260" s="16" customFormat="true" ht="15.75" hidden="false" customHeight="false" outlineLevel="0" collapsed="false">
      <c r="CA260" s="43"/>
      <c r="CB260" s="43"/>
      <c r="CC260" s="43"/>
      <c r="CD260" s="43"/>
      <c r="CE260" s="43"/>
      <c r="CF260" s="43"/>
      <c r="CG260" s="43"/>
      <c r="CH260" s="43"/>
      <c r="CI260" s="43"/>
      <c r="CJ260" s="43"/>
      <c r="CK260" s="43"/>
      <c r="CL260" s="43"/>
      <c r="CM260" s="43"/>
      <c r="CN260" s="43"/>
      <c r="CO260" s="43"/>
      <c r="CP260" s="43"/>
      <c r="CQ260" s="43"/>
      <c r="CR260" s="43"/>
      <c r="CS260" s="43"/>
      <c r="CT260" s="43"/>
      <c r="CU260" s="43"/>
      <c r="CV260" s="43"/>
      <c r="CW260" s="43"/>
      <c r="CX260" s="43"/>
      <c r="CY260" s="43"/>
      <c r="CZ260" s="43"/>
      <c r="DA260" s="43"/>
      <c r="DB260" s="43"/>
      <c r="DC260" s="43"/>
      <c r="DD260" s="43"/>
      <c r="DE260" s="43"/>
      <c r="DF260" s="43"/>
      <c r="DG260" s="43"/>
      <c r="DH260" s="43"/>
      <c r="DI260" s="43"/>
      <c r="DJ260" s="43"/>
      <c r="DK260" s="43"/>
      <c r="DL260" s="43"/>
      <c r="DM260" s="43"/>
      <c r="DN260" s="43"/>
      <c r="DO260" s="43"/>
      <c r="DP260" s="43"/>
      <c r="DQ260" s="43"/>
      <c r="DR260" s="43"/>
      <c r="DS260" s="43"/>
      <c r="DT260" s="43"/>
      <c r="DU260" s="43"/>
      <c r="DV260" s="43"/>
      <c r="DW260" s="43"/>
      <c r="DX260" s="43"/>
      <c r="DY260" s="43"/>
      <c r="DZ260" s="43"/>
      <c r="EA260" s="43"/>
      <c r="EB260" s="43"/>
      <c r="EC260" s="43"/>
      <c r="ED260" s="43"/>
      <c r="EE260" s="43"/>
      <c r="EF260" s="43"/>
      <c r="EG260" s="43"/>
      <c r="EH260" s="43"/>
      <c r="EI260" s="43"/>
      <c r="EJ260" s="43"/>
      <c r="EK260" s="43"/>
      <c r="EL260" s="43"/>
      <c r="EM260" s="43"/>
      <c r="EN260" s="43"/>
      <c r="EO260" s="43"/>
      <c r="EP260" s="43"/>
      <c r="EQ260" s="43"/>
      <c r="ER260" s="43"/>
      <c r="ES260" s="43"/>
      <c r="ET260" s="43"/>
      <c r="EU260" s="43"/>
      <c r="EV260" s="43"/>
      <c r="EW260" s="43"/>
      <c r="EX260" s="43"/>
      <c r="EY260" s="43"/>
      <c r="EZ260" s="43"/>
      <c r="FA260" s="43"/>
      <c r="FB260" s="43"/>
      <c r="FC260" s="43"/>
      <c r="FD260" s="43"/>
      <c r="FE260" s="43"/>
      <c r="FF260" s="43"/>
      <c r="FG260" s="43"/>
      <c r="FH260" s="43"/>
      <c r="FI260" s="43"/>
      <c r="FJ260" s="43"/>
      <c r="FK260" s="43"/>
      <c r="FL260" s="43"/>
    </row>
    <row r="261" s="16" customFormat="true" ht="15.75" hidden="false" customHeight="false" outlineLevel="0" collapsed="false">
      <c r="CA261" s="43"/>
      <c r="CB261" s="43"/>
      <c r="CC261" s="43"/>
      <c r="CD261" s="43"/>
      <c r="CE261" s="43"/>
      <c r="CF261" s="43"/>
      <c r="CG261" s="43"/>
      <c r="CH261" s="43"/>
      <c r="CI261" s="43"/>
      <c r="CJ261" s="43"/>
      <c r="CK261" s="43"/>
      <c r="CL261" s="43"/>
      <c r="CM261" s="43"/>
      <c r="CN261" s="43"/>
      <c r="CO261" s="43"/>
      <c r="CP261" s="43"/>
      <c r="CQ261" s="43"/>
      <c r="CR261" s="43"/>
      <c r="CS261" s="43"/>
      <c r="CT261" s="43"/>
      <c r="CU261" s="43"/>
      <c r="CV261" s="43"/>
      <c r="CW261" s="43"/>
      <c r="CX261" s="43"/>
      <c r="CY261" s="43"/>
      <c r="CZ261" s="43"/>
      <c r="DA261" s="43"/>
      <c r="DB261" s="43"/>
      <c r="DC261" s="43"/>
      <c r="DD261" s="43"/>
      <c r="DE261" s="43"/>
      <c r="DF261" s="43"/>
      <c r="DG261" s="43"/>
      <c r="DH261" s="43"/>
      <c r="DI261" s="43"/>
      <c r="DJ261" s="43"/>
      <c r="DK261" s="43"/>
      <c r="DL261" s="43"/>
      <c r="DM261" s="43"/>
      <c r="DN261" s="43"/>
      <c r="DO261" s="43"/>
      <c r="DP261" s="43"/>
      <c r="DQ261" s="43"/>
      <c r="DR261" s="43"/>
      <c r="DS261" s="43"/>
      <c r="DT261" s="43"/>
      <c r="DU261" s="43"/>
      <c r="DV261" s="43"/>
      <c r="DW261" s="43"/>
      <c r="DX261" s="43"/>
      <c r="DY261" s="43"/>
      <c r="DZ261" s="43"/>
      <c r="EA261" s="43"/>
      <c r="EB261" s="43"/>
      <c r="EC261" s="43"/>
      <c r="ED261" s="43"/>
      <c r="EE261" s="43"/>
      <c r="EF261" s="43"/>
      <c r="EG261" s="43"/>
      <c r="EH261" s="43"/>
      <c r="EI261" s="43"/>
      <c r="EJ261" s="43"/>
      <c r="EK261" s="43"/>
      <c r="EL261" s="43"/>
      <c r="EM261" s="43"/>
      <c r="EN261" s="43"/>
      <c r="EO261" s="43"/>
      <c r="EP261" s="43"/>
      <c r="EQ261" s="43"/>
      <c r="ER261" s="43"/>
      <c r="ES261" s="43"/>
      <c r="ET261" s="43"/>
      <c r="EU261" s="43"/>
      <c r="EV261" s="43"/>
      <c r="EW261" s="43"/>
      <c r="EX261" s="43"/>
      <c r="EY261" s="43"/>
      <c r="EZ261" s="43"/>
      <c r="FA261" s="43"/>
      <c r="FB261" s="43"/>
      <c r="FC261" s="43"/>
      <c r="FD261" s="43"/>
      <c r="FE261" s="43"/>
      <c r="FF261" s="43"/>
      <c r="FG261" s="43"/>
      <c r="FH261" s="43"/>
      <c r="FI261" s="43"/>
      <c r="FJ261" s="43"/>
      <c r="FK261" s="43"/>
      <c r="FL261" s="43"/>
    </row>
    <row r="262" s="16" customFormat="true" ht="15.75" hidden="false" customHeight="false" outlineLevel="0" collapsed="false">
      <c r="CA262" s="43"/>
      <c r="CB262" s="43"/>
      <c r="CC262" s="43"/>
      <c r="CD262" s="43"/>
      <c r="CE262" s="43"/>
      <c r="CF262" s="43"/>
      <c r="CG262" s="43"/>
      <c r="CH262" s="43"/>
      <c r="CI262" s="43"/>
      <c r="CJ262" s="43"/>
      <c r="CK262" s="43"/>
      <c r="CL262" s="43"/>
      <c r="CM262" s="43"/>
      <c r="CN262" s="43"/>
      <c r="CO262" s="43"/>
      <c r="CP262" s="43"/>
      <c r="CQ262" s="43"/>
      <c r="CR262" s="43"/>
      <c r="CS262" s="43"/>
      <c r="CT262" s="43"/>
      <c r="CU262" s="43"/>
      <c r="CV262" s="43"/>
      <c r="CW262" s="43"/>
      <c r="CX262" s="43"/>
      <c r="CY262" s="43"/>
      <c r="CZ262" s="43"/>
      <c r="DA262" s="43"/>
      <c r="DB262" s="43"/>
      <c r="DC262" s="43"/>
      <c r="DD262" s="43"/>
      <c r="DE262" s="43"/>
      <c r="DF262" s="43"/>
      <c r="DG262" s="43"/>
      <c r="DH262" s="43"/>
      <c r="DI262" s="43"/>
      <c r="DJ262" s="43"/>
      <c r="DK262" s="43"/>
      <c r="DL262" s="43"/>
      <c r="DM262" s="43"/>
      <c r="DN262" s="43"/>
      <c r="DO262" s="43"/>
      <c r="DP262" s="43"/>
      <c r="DQ262" s="43"/>
      <c r="DR262" s="43"/>
      <c r="DS262" s="43"/>
      <c r="DT262" s="43"/>
      <c r="DU262" s="43"/>
      <c r="DV262" s="43"/>
      <c r="DW262" s="43"/>
      <c r="DX262" s="43"/>
      <c r="DY262" s="43"/>
      <c r="DZ262" s="43"/>
      <c r="EA262" s="43"/>
      <c r="EB262" s="43"/>
      <c r="EC262" s="43"/>
      <c r="ED262" s="43"/>
      <c r="EE262" s="43"/>
      <c r="EF262" s="43"/>
      <c r="EG262" s="43"/>
      <c r="EH262" s="43"/>
      <c r="EI262" s="43"/>
      <c r="EJ262" s="43"/>
      <c r="EK262" s="43"/>
      <c r="EL262" s="43"/>
      <c r="EM262" s="43"/>
      <c r="EN262" s="43"/>
      <c r="EO262" s="43"/>
      <c r="EP262" s="43"/>
      <c r="EQ262" s="43"/>
      <c r="ER262" s="43"/>
      <c r="ES262" s="43"/>
      <c r="ET262" s="43"/>
      <c r="EU262" s="43"/>
      <c r="EV262" s="43"/>
      <c r="EW262" s="43"/>
      <c r="EX262" s="43"/>
      <c r="EY262" s="43"/>
      <c r="EZ262" s="43"/>
      <c r="FA262" s="43"/>
      <c r="FB262" s="43"/>
      <c r="FC262" s="43"/>
      <c r="FD262" s="43"/>
      <c r="FE262" s="43"/>
      <c r="FF262" s="43"/>
      <c r="FG262" s="43"/>
      <c r="FH262" s="43"/>
      <c r="FI262" s="43"/>
      <c r="FJ262" s="43"/>
      <c r="FK262" s="43"/>
      <c r="FL262" s="43"/>
    </row>
    <row r="263" s="16" customFormat="true" ht="15.75" hidden="false" customHeight="false" outlineLevel="0" collapsed="false">
      <c r="CA263" s="43"/>
      <c r="CB263" s="43"/>
      <c r="CC263" s="43"/>
      <c r="CD263" s="43"/>
      <c r="CE263" s="43"/>
      <c r="CF263" s="43"/>
      <c r="CG263" s="43"/>
      <c r="CH263" s="43"/>
      <c r="CI263" s="43"/>
      <c r="CJ263" s="43"/>
      <c r="CK263" s="43"/>
      <c r="CL263" s="43"/>
      <c r="CM263" s="43"/>
      <c r="CN263" s="43"/>
      <c r="CO263" s="43"/>
      <c r="CP263" s="43"/>
      <c r="CQ263" s="43"/>
      <c r="CR263" s="43"/>
      <c r="CS263" s="43"/>
      <c r="CT263" s="43"/>
      <c r="CU263" s="43"/>
      <c r="CV263" s="43"/>
      <c r="CW263" s="43"/>
      <c r="CX263" s="43"/>
      <c r="CY263" s="43"/>
      <c r="CZ263" s="43"/>
      <c r="DA263" s="43"/>
      <c r="DB263" s="43"/>
      <c r="DC263" s="43"/>
      <c r="DD263" s="43"/>
      <c r="DE263" s="43"/>
      <c r="DF263" s="43"/>
      <c r="DG263" s="43"/>
      <c r="DH263" s="43"/>
      <c r="DI263" s="43"/>
      <c r="DJ263" s="43"/>
      <c r="DK263" s="43"/>
      <c r="DL263" s="43"/>
      <c r="DM263" s="43"/>
      <c r="DN263" s="43"/>
      <c r="DO263" s="43"/>
      <c r="DP263" s="43"/>
      <c r="DQ263" s="43"/>
      <c r="DR263" s="43"/>
      <c r="DS263" s="43"/>
      <c r="DT263" s="43"/>
      <c r="DU263" s="43"/>
      <c r="DV263" s="43"/>
      <c r="DW263" s="43"/>
      <c r="DX263" s="43"/>
      <c r="DY263" s="43"/>
      <c r="DZ263" s="43"/>
      <c r="EA263" s="43"/>
      <c r="EB263" s="43"/>
      <c r="EC263" s="43"/>
      <c r="ED263" s="43"/>
      <c r="EE263" s="43"/>
      <c r="EF263" s="43"/>
      <c r="EG263" s="43"/>
      <c r="EH263" s="43"/>
      <c r="EI263" s="43"/>
      <c r="EJ263" s="43"/>
      <c r="EK263" s="43"/>
      <c r="EL263" s="43"/>
      <c r="EM263" s="43"/>
      <c r="EN263" s="43"/>
      <c r="EO263" s="43"/>
      <c r="EP263" s="43"/>
      <c r="EQ263" s="43"/>
      <c r="ER263" s="43"/>
      <c r="ES263" s="43"/>
      <c r="ET263" s="43"/>
      <c r="EU263" s="43"/>
      <c r="EV263" s="43"/>
      <c r="EW263" s="43"/>
      <c r="EX263" s="43"/>
      <c r="EY263" s="43"/>
      <c r="EZ263" s="43"/>
      <c r="FA263" s="43"/>
      <c r="FB263" s="43"/>
      <c r="FC263" s="43"/>
      <c r="FD263" s="43"/>
      <c r="FE263" s="43"/>
      <c r="FF263" s="43"/>
      <c r="FG263" s="43"/>
      <c r="FH263" s="43"/>
      <c r="FI263" s="43"/>
      <c r="FJ263" s="43"/>
      <c r="FK263" s="43"/>
      <c r="FL263" s="43"/>
    </row>
    <row r="264" s="16" customFormat="true" ht="15.75" hidden="false" customHeight="false" outlineLevel="0" collapsed="false">
      <c r="CA264" s="43"/>
      <c r="CB264" s="43"/>
      <c r="CC264" s="43"/>
      <c r="CD264" s="43"/>
      <c r="CE264" s="43"/>
      <c r="CF264" s="43"/>
      <c r="CG264" s="43"/>
      <c r="CH264" s="43"/>
      <c r="CI264" s="43"/>
      <c r="CJ264" s="43"/>
      <c r="CK264" s="43"/>
      <c r="CL264" s="43"/>
      <c r="CM264" s="43"/>
      <c r="CN264" s="43"/>
      <c r="CO264" s="43"/>
      <c r="CP264" s="43"/>
      <c r="CQ264" s="43"/>
      <c r="CR264" s="43"/>
      <c r="CS264" s="43"/>
      <c r="CT264" s="43"/>
      <c r="CU264" s="43"/>
      <c r="CV264" s="43"/>
      <c r="CW264" s="43"/>
      <c r="CX264" s="43"/>
      <c r="CY264" s="43"/>
      <c r="CZ264" s="43"/>
      <c r="DA264" s="43"/>
      <c r="DB264" s="43"/>
      <c r="DC264" s="43"/>
      <c r="DD264" s="43"/>
      <c r="DE264" s="43"/>
      <c r="DF264" s="43"/>
      <c r="DG264" s="43"/>
      <c r="DH264" s="43"/>
      <c r="DI264" s="43"/>
      <c r="DJ264" s="43"/>
      <c r="DK264" s="43"/>
      <c r="DL264" s="43"/>
      <c r="DM264" s="43"/>
      <c r="DN264" s="43"/>
      <c r="DO264" s="43"/>
      <c r="DP264" s="43"/>
      <c r="DQ264" s="43"/>
      <c r="DR264" s="43"/>
      <c r="DS264" s="43"/>
      <c r="DT264" s="43"/>
      <c r="DU264" s="43"/>
      <c r="DV264" s="43"/>
      <c r="DW264" s="43"/>
      <c r="DX264" s="43"/>
      <c r="DY264" s="43"/>
      <c r="DZ264" s="43"/>
      <c r="EA264" s="43"/>
      <c r="EB264" s="43"/>
      <c r="EC264" s="43"/>
      <c r="ED264" s="43"/>
      <c r="EE264" s="43"/>
      <c r="EF264" s="43"/>
      <c r="EG264" s="43"/>
      <c r="EH264" s="43"/>
      <c r="EI264" s="43"/>
      <c r="EJ264" s="43"/>
      <c r="EK264" s="43"/>
      <c r="EL264" s="43"/>
      <c r="EM264" s="43"/>
      <c r="EN264" s="43"/>
      <c r="EO264" s="43"/>
      <c r="EP264" s="43"/>
      <c r="EQ264" s="43"/>
      <c r="ER264" s="43"/>
      <c r="ES264" s="43"/>
      <c r="ET264" s="43"/>
      <c r="EU264" s="43"/>
      <c r="EV264" s="43"/>
      <c r="EW264" s="43"/>
      <c r="EX264" s="43"/>
      <c r="EY264" s="43"/>
      <c r="EZ264" s="43"/>
      <c r="FA264" s="43"/>
      <c r="FB264" s="43"/>
      <c r="FC264" s="43"/>
      <c r="FD264" s="43"/>
      <c r="FE264" s="43"/>
      <c r="FF264" s="43"/>
      <c r="FG264" s="43"/>
      <c r="FH264" s="43"/>
      <c r="FI264" s="43"/>
      <c r="FJ264" s="43"/>
      <c r="FK264" s="43"/>
      <c r="FL264" s="43"/>
    </row>
    <row r="265" s="16" customFormat="true" ht="15.75" hidden="false" customHeight="false" outlineLevel="0" collapsed="false">
      <c r="CA265" s="43"/>
      <c r="CB265" s="43"/>
      <c r="CC265" s="43"/>
      <c r="CD265" s="43"/>
      <c r="CE265" s="43"/>
      <c r="CF265" s="43"/>
      <c r="CG265" s="43"/>
      <c r="CH265" s="43"/>
      <c r="CI265" s="43"/>
      <c r="CJ265" s="43"/>
      <c r="CK265" s="43"/>
      <c r="CL265" s="43"/>
      <c r="CM265" s="43"/>
      <c r="CN265" s="43"/>
      <c r="CO265" s="43"/>
      <c r="CP265" s="43"/>
      <c r="CQ265" s="43"/>
      <c r="CR265" s="43"/>
      <c r="CS265" s="43"/>
      <c r="CT265" s="43"/>
      <c r="CU265" s="43"/>
      <c r="CV265" s="43"/>
      <c r="CW265" s="43"/>
      <c r="CX265" s="43"/>
      <c r="CY265" s="43"/>
      <c r="CZ265" s="43"/>
      <c r="DA265" s="43"/>
      <c r="DB265" s="43"/>
      <c r="DC265" s="43"/>
      <c r="DD265" s="43"/>
      <c r="DE265" s="43"/>
      <c r="DF265" s="43"/>
      <c r="DG265" s="43"/>
      <c r="DH265" s="43"/>
      <c r="DI265" s="43"/>
      <c r="DJ265" s="43"/>
      <c r="DK265" s="43"/>
      <c r="DL265" s="43"/>
      <c r="DM265" s="43"/>
      <c r="DN265" s="43"/>
      <c r="DO265" s="43"/>
      <c r="DP265" s="43"/>
      <c r="DQ265" s="43"/>
      <c r="DR265" s="43"/>
      <c r="DS265" s="43"/>
      <c r="DT265" s="43"/>
      <c r="DU265" s="43"/>
      <c r="DV265" s="43"/>
      <c r="DW265" s="43"/>
      <c r="DX265" s="43"/>
      <c r="DY265" s="43"/>
      <c r="DZ265" s="43"/>
      <c r="EA265" s="43"/>
      <c r="EB265" s="43"/>
      <c r="EC265" s="43"/>
      <c r="ED265" s="43"/>
      <c r="EE265" s="43"/>
      <c r="EF265" s="43"/>
      <c r="EG265" s="43"/>
      <c r="EH265" s="43"/>
      <c r="EI265" s="43"/>
      <c r="EJ265" s="43"/>
      <c r="EK265" s="43"/>
      <c r="EL265" s="43"/>
      <c r="EM265" s="43"/>
      <c r="EN265" s="43"/>
      <c r="EO265" s="43"/>
      <c r="EP265" s="43"/>
      <c r="EQ265" s="43"/>
      <c r="ER265" s="43"/>
      <c r="ES265" s="43"/>
      <c r="ET265" s="43"/>
      <c r="EU265" s="43"/>
      <c r="EV265" s="43"/>
      <c r="EW265" s="43"/>
      <c r="EX265" s="43"/>
      <c r="EY265" s="43"/>
      <c r="EZ265" s="43"/>
      <c r="FA265" s="43"/>
      <c r="FB265" s="43"/>
      <c r="FC265" s="43"/>
      <c r="FD265" s="43"/>
      <c r="FE265" s="43"/>
      <c r="FF265" s="43"/>
      <c r="FG265" s="43"/>
      <c r="FH265" s="43"/>
      <c r="FI265" s="43"/>
      <c r="FJ265" s="43"/>
      <c r="FK265" s="43"/>
      <c r="FL265" s="43"/>
    </row>
    <row r="266" s="16" customFormat="true" ht="15.75" hidden="false" customHeight="false" outlineLevel="0" collapsed="false">
      <c r="CA266" s="43"/>
      <c r="CB266" s="43"/>
      <c r="CC266" s="43"/>
      <c r="CD266" s="43"/>
      <c r="CE266" s="43"/>
      <c r="CF266" s="43"/>
      <c r="CG266" s="43"/>
      <c r="CH266" s="43"/>
      <c r="CI266" s="43"/>
      <c r="CJ266" s="43"/>
      <c r="CK266" s="43"/>
      <c r="CL266" s="43"/>
      <c r="CM266" s="43"/>
      <c r="CN266" s="43"/>
      <c r="CO266" s="43"/>
      <c r="CP266" s="43"/>
      <c r="CQ266" s="43"/>
      <c r="CR266" s="43"/>
      <c r="CS266" s="43"/>
      <c r="CT266" s="43"/>
      <c r="CU266" s="43"/>
      <c r="CV266" s="43"/>
      <c r="CW266" s="43"/>
      <c r="CX266" s="43"/>
      <c r="CY266" s="43"/>
      <c r="CZ266" s="43"/>
      <c r="DA266" s="43"/>
      <c r="DB266" s="43"/>
      <c r="DC266" s="43"/>
      <c r="DD266" s="43"/>
      <c r="DE266" s="43"/>
      <c r="DF266" s="43"/>
      <c r="DG266" s="43"/>
      <c r="DH266" s="43"/>
      <c r="DI266" s="43"/>
      <c r="DJ266" s="43"/>
      <c r="DK266" s="43"/>
      <c r="DL266" s="43"/>
      <c r="DM266" s="43"/>
      <c r="DN266" s="43"/>
      <c r="DO266" s="43"/>
      <c r="DP266" s="43"/>
      <c r="DQ266" s="43"/>
      <c r="DR266" s="43"/>
      <c r="DS266" s="43"/>
      <c r="DT266" s="43"/>
      <c r="DU266" s="43"/>
      <c r="DV266" s="43"/>
      <c r="DW266" s="43"/>
      <c r="DX266" s="43"/>
      <c r="DY266" s="43"/>
      <c r="DZ266" s="43"/>
      <c r="EA266" s="43"/>
      <c r="EB266" s="43"/>
      <c r="EC266" s="43"/>
      <c r="ED266" s="43"/>
      <c r="EE266" s="43"/>
      <c r="EF266" s="43"/>
      <c r="EG266" s="43"/>
      <c r="EH266" s="43"/>
      <c r="EI266" s="43"/>
      <c r="EJ266" s="43"/>
      <c r="EK266" s="43"/>
      <c r="EL266" s="43"/>
      <c r="EM266" s="43"/>
      <c r="EN266" s="43"/>
      <c r="EO266" s="43"/>
      <c r="EP266" s="43"/>
      <c r="EQ266" s="43"/>
      <c r="ER266" s="43"/>
      <c r="ES266" s="43"/>
      <c r="ET266" s="43"/>
      <c r="EU266" s="43"/>
      <c r="EV266" s="43"/>
      <c r="EW266" s="43"/>
      <c r="EX266" s="43"/>
      <c r="EY266" s="43"/>
      <c r="EZ266" s="43"/>
      <c r="FA266" s="43"/>
      <c r="FB266" s="43"/>
      <c r="FC266" s="43"/>
      <c r="FD266" s="43"/>
      <c r="FE266" s="43"/>
      <c r="FF266" s="43"/>
      <c r="FG266" s="43"/>
      <c r="FH266" s="43"/>
      <c r="FI266" s="43"/>
      <c r="FJ266" s="43"/>
      <c r="FK266" s="43"/>
      <c r="FL266" s="43"/>
    </row>
    <row r="267" s="16" customFormat="true" ht="15.75" hidden="false" customHeight="false" outlineLevel="0" collapsed="false">
      <c r="CA267" s="43"/>
      <c r="CB267" s="43"/>
      <c r="CC267" s="43"/>
      <c r="CD267" s="43"/>
      <c r="CE267" s="43"/>
      <c r="CF267" s="43"/>
      <c r="CG267" s="43"/>
      <c r="CH267" s="43"/>
      <c r="CI267" s="43"/>
      <c r="CJ267" s="43"/>
      <c r="CK267" s="43"/>
      <c r="CL267" s="43"/>
      <c r="CM267" s="43"/>
      <c r="CN267" s="43"/>
      <c r="CO267" s="43"/>
      <c r="CP267" s="43"/>
      <c r="CQ267" s="43"/>
      <c r="CR267" s="43"/>
      <c r="CS267" s="43"/>
      <c r="CT267" s="43"/>
      <c r="CU267" s="43"/>
      <c r="CV267" s="43"/>
      <c r="CW267" s="43"/>
      <c r="CX267" s="43"/>
      <c r="CY267" s="43"/>
      <c r="CZ267" s="43"/>
      <c r="DA267" s="43"/>
      <c r="DB267" s="43"/>
      <c r="DC267" s="43"/>
      <c r="DD267" s="43"/>
      <c r="DE267" s="43"/>
      <c r="DF267" s="43"/>
      <c r="DG267" s="43"/>
      <c r="DH267" s="43"/>
      <c r="DI267" s="43"/>
      <c r="DJ267" s="43"/>
      <c r="DK267" s="43"/>
      <c r="DL267" s="43"/>
      <c r="DM267" s="43"/>
      <c r="DN267" s="43"/>
      <c r="DO267" s="43"/>
      <c r="DP267" s="43"/>
      <c r="DQ267" s="43"/>
      <c r="DR267" s="43"/>
      <c r="DS267" s="43"/>
      <c r="DT267" s="43"/>
      <c r="DU267" s="43"/>
      <c r="DV267" s="43"/>
      <c r="DW267" s="43"/>
      <c r="DX267" s="43"/>
      <c r="DY267" s="43"/>
      <c r="DZ267" s="43"/>
      <c r="EA267" s="43"/>
      <c r="EB267" s="43"/>
      <c r="EC267" s="43"/>
      <c r="ED267" s="43"/>
      <c r="EE267" s="43"/>
      <c r="EF267" s="43"/>
      <c r="EG267" s="43"/>
      <c r="EH267" s="43"/>
      <c r="EI267" s="43"/>
      <c r="EJ267" s="43"/>
      <c r="EK267" s="43"/>
      <c r="EL267" s="43"/>
      <c r="EM267" s="43"/>
      <c r="EN267" s="43"/>
      <c r="EO267" s="43"/>
      <c r="EP267" s="43"/>
      <c r="EQ267" s="43"/>
      <c r="ER267" s="43"/>
      <c r="ES267" s="43"/>
      <c r="ET267" s="43"/>
      <c r="EU267" s="43"/>
      <c r="EV267" s="43"/>
      <c r="EW267" s="43"/>
      <c r="EX267" s="43"/>
      <c r="EY267" s="43"/>
      <c r="EZ267" s="43"/>
      <c r="FA267" s="43"/>
      <c r="FB267" s="43"/>
      <c r="FC267" s="43"/>
      <c r="FD267" s="43"/>
      <c r="FE267" s="43"/>
      <c r="FF267" s="43"/>
      <c r="FG267" s="43"/>
      <c r="FH267" s="43"/>
      <c r="FI267" s="43"/>
      <c r="FJ267" s="43"/>
      <c r="FK267" s="43"/>
      <c r="FL267" s="43"/>
    </row>
    <row r="268" s="16" customFormat="true" ht="15.75" hidden="false" customHeight="false" outlineLevel="0" collapsed="false">
      <c r="CA268" s="43"/>
      <c r="CB268" s="43"/>
      <c r="CC268" s="43"/>
      <c r="CD268" s="43"/>
      <c r="CE268" s="43"/>
      <c r="CF268" s="43"/>
      <c r="CG268" s="43"/>
      <c r="CH268" s="43"/>
      <c r="CI268" s="43"/>
      <c r="CJ268" s="43"/>
      <c r="CK268" s="43"/>
      <c r="CL268" s="43"/>
      <c r="CM268" s="43"/>
      <c r="CN268" s="43"/>
      <c r="CO268" s="43"/>
      <c r="CP268" s="43"/>
      <c r="CQ268" s="43"/>
      <c r="CR268" s="43"/>
      <c r="CS268" s="43"/>
      <c r="CT268" s="43"/>
      <c r="CU268" s="43"/>
      <c r="CV268" s="43"/>
      <c r="CW268" s="43"/>
      <c r="CX268" s="43"/>
      <c r="CY268" s="43"/>
      <c r="CZ268" s="43"/>
      <c r="DA268" s="43"/>
      <c r="DB268" s="43"/>
      <c r="DC268" s="43"/>
      <c r="DD268" s="43"/>
      <c r="DE268" s="43"/>
      <c r="DF268" s="43"/>
      <c r="DG268" s="43"/>
      <c r="DH268" s="43"/>
      <c r="DI268" s="43"/>
      <c r="DJ268" s="43"/>
      <c r="DK268" s="43"/>
      <c r="DL268" s="43"/>
      <c r="DM268" s="43"/>
      <c r="DN268" s="43"/>
      <c r="DO268" s="43"/>
      <c r="DP268" s="43"/>
      <c r="DQ268" s="43"/>
      <c r="DR268" s="43"/>
      <c r="DS268" s="43"/>
      <c r="DT268" s="43"/>
      <c r="DU268" s="43"/>
      <c r="DV268" s="43"/>
      <c r="DW268" s="43"/>
      <c r="DX268" s="43"/>
      <c r="DY268" s="43"/>
      <c r="DZ268" s="43"/>
      <c r="EA268" s="43"/>
      <c r="EB268" s="43"/>
      <c r="EC268" s="43"/>
      <c r="ED268" s="43"/>
      <c r="EE268" s="43"/>
      <c r="EF268" s="43"/>
      <c r="EG268" s="43"/>
      <c r="EH268" s="43"/>
      <c r="EI268" s="43"/>
      <c r="EJ268" s="43"/>
      <c r="EK268" s="43"/>
      <c r="EL268" s="43"/>
      <c r="EM268" s="43"/>
      <c r="EN268" s="43"/>
      <c r="EO268" s="43"/>
      <c r="EP268" s="43"/>
      <c r="EQ268" s="43"/>
      <c r="ER268" s="43"/>
      <c r="ES268" s="43"/>
      <c r="ET268" s="43"/>
      <c r="EU268" s="43"/>
      <c r="EV268" s="43"/>
      <c r="EW268" s="43"/>
      <c r="EX268" s="43"/>
      <c r="EY268" s="43"/>
      <c r="EZ268" s="43"/>
      <c r="FA268" s="43"/>
      <c r="FB268" s="43"/>
      <c r="FC268" s="43"/>
      <c r="FD268" s="43"/>
      <c r="FE268" s="43"/>
      <c r="FF268" s="43"/>
      <c r="FG268" s="43"/>
      <c r="FH268" s="43"/>
      <c r="FI268" s="43"/>
      <c r="FJ268" s="43"/>
      <c r="FK268" s="43"/>
      <c r="FL268" s="43"/>
    </row>
    <row r="269" s="16" customFormat="true" ht="15.75" hidden="false" customHeight="false" outlineLevel="0" collapsed="false">
      <c r="CA269" s="43"/>
      <c r="CB269" s="43"/>
      <c r="CC269" s="43"/>
      <c r="CD269" s="43"/>
      <c r="CE269" s="43"/>
      <c r="CF269" s="43"/>
      <c r="CG269" s="43"/>
      <c r="CH269" s="43"/>
      <c r="CI269" s="43"/>
      <c r="CJ269" s="43"/>
      <c r="CK269" s="43"/>
      <c r="CL269" s="43"/>
      <c r="CM269" s="43"/>
      <c r="CN269" s="43"/>
      <c r="CO269" s="43"/>
      <c r="CP269" s="43"/>
      <c r="CQ269" s="43"/>
      <c r="CR269" s="43"/>
      <c r="CS269" s="43"/>
      <c r="CT269" s="43"/>
      <c r="CU269" s="43"/>
      <c r="CV269" s="43"/>
      <c r="CW269" s="43"/>
      <c r="CX269" s="43"/>
      <c r="CY269" s="43"/>
      <c r="CZ269" s="43"/>
      <c r="DA269" s="43"/>
      <c r="DB269" s="43"/>
      <c r="DC269" s="43"/>
      <c r="DD269" s="43"/>
      <c r="DE269" s="43"/>
      <c r="DF269" s="43"/>
      <c r="DG269" s="43"/>
      <c r="DH269" s="43"/>
      <c r="DI269" s="43"/>
      <c r="DJ269" s="43"/>
      <c r="DK269" s="43"/>
      <c r="DL269" s="43"/>
      <c r="DM269" s="43"/>
      <c r="DN269" s="43"/>
      <c r="DO269" s="43"/>
      <c r="DP269" s="43"/>
      <c r="DQ269" s="43"/>
      <c r="DR269" s="43"/>
      <c r="DS269" s="43"/>
      <c r="DT269" s="43"/>
      <c r="DU269" s="43"/>
      <c r="DV269" s="43"/>
      <c r="DW269" s="43"/>
      <c r="DX269" s="43"/>
      <c r="DY269" s="43"/>
      <c r="DZ269" s="43"/>
      <c r="EA269" s="43"/>
      <c r="EB269" s="43"/>
      <c r="EC269" s="43"/>
      <c r="ED269" s="43"/>
      <c r="EE269" s="43"/>
      <c r="EF269" s="43"/>
      <c r="EG269" s="43"/>
      <c r="EH269" s="43"/>
      <c r="EI269" s="43"/>
      <c r="EJ269" s="43"/>
      <c r="EK269" s="43"/>
      <c r="EL269" s="43"/>
      <c r="EM269" s="43"/>
      <c r="EN269" s="43"/>
      <c r="EO269" s="43"/>
      <c r="EP269" s="43"/>
      <c r="EQ269" s="43"/>
      <c r="ER269" s="43"/>
      <c r="ES269" s="43"/>
      <c r="ET269" s="43"/>
      <c r="EU269" s="43"/>
      <c r="EV269" s="43"/>
      <c r="EW269" s="43"/>
      <c r="EX269" s="43"/>
      <c r="EY269" s="43"/>
      <c r="EZ269" s="43"/>
      <c r="FA269" s="43"/>
      <c r="FB269" s="43"/>
      <c r="FC269" s="43"/>
      <c r="FD269" s="43"/>
      <c r="FE269" s="43"/>
      <c r="FF269" s="43"/>
      <c r="FG269" s="43"/>
      <c r="FH269" s="43"/>
      <c r="FI269" s="43"/>
      <c r="FJ269" s="43"/>
      <c r="FK269" s="43"/>
      <c r="FL269" s="43"/>
    </row>
    <row r="270" s="16" customFormat="true" ht="15.75" hidden="false" customHeight="false" outlineLevel="0" collapsed="false">
      <c r="CA270" s="43"/>
      <c r="CB270" s="43"/>
      <c r="CC270" s="43"/>
      <c r="CD270" s="43"/>
      <c r="CE270" s="43"/>
      <c r="CF270" s="43"/>
      <c r="CG270" s="43"/>
      <c r="CH270" s="43"/>
      <c r="CI270" s="43"/>
      <c r="CJ270" s="43"/>
      <c r="CK270" s="43"/>
      <c r="CL270" s="43"/>
      <c r="CM270" s="43"/>
      <c r="CN270" s="43"/>
      <c r="CO270" s="43"/>
      <c r="CP270" s="43"/>
      <c r="CQ270" s="43"/>
      <c r="CR270" s="43"/>
      <c r="CS270" s="43"/>
      <c r="CT270" s="43"/>
      <c r="CU270" s="43"/>
      <c r="CV270" s="43"/>
      <c r="CW270" s="43"/>
      <c r="CX270" s="43"/>
      <c r="CY270" s="43"/>
      <c r="CZ270" s="43"/>
      <c r="DA270" s="43"/>
      <c r="DB270" s="43"/>
      <c r="DC270" s="43"/>
      <c r="DD270" s="43"/>
      <c r="DE270" s="43"/>
      <c r="DF270" s="43"/>
      <c r="DG270" s="43"/>
      <c r="DH270" s="43"/>
      <c r="DI270" s="43"/>
      <c r="DJ270" s="43"/>
      <c r="DK270" s="43"/>
      <c r="DL270" s="43"/>
      <c r="DM270" s="43"/>
      <c r="DN270" s="43"/>
      <c r="DO270" s="43"/>
      <c r="DP270" s="43"/>
      <c r="DQ270" s="43"/>
      <c r="DR270" s="43"/>
      <c r="DS270" s="43"/>
      <c r="DT270" s="43"/>
      <c r="DU270" s="43"/>
      <c r="DV270" s="43"/>
      <c r="DW270" s="43"/>
      <c r="DX270" s="43"/>
      <c r="DY270" s="43"/>
      <c r="DZ270" s="43"/>
      <c r="EA270" s="43"/>
      <c r="EB270" s="43"/>
      <c r="EC270" s="43"/>
      <c r="ED270" s="43"/>
      <c r="EE270" s="43"/>
      <c r="EF270" s="43"/>
      <c r="EG270" s="43"/>
      <c r="EH270" s="43"/>
      <c r="EI270" s="43"/>
      <c r="EJ270" s="43"/>
      <c r="EK270" s="43"/>
      <c r="EL270" s="43"/>
      <c r="EM270" s="43"/>
      <c r="EN270" s="43"/>
      <c r="EO270" s="43"/>
      <c r="EP270" s="43"/>
      <c r="EQ270" s="43"/>
      <c r="ER270" s="43"/>
      <c r="ES270" s="43"/>
      <c r="ET270" s="43"/>
      <c r="EU270" s="43"/>
      <c r="EV270" s="43"/>
      <c r="EW270" s="43"/>
      <c r="EX270" s="43"/>
      <c r="EY270" s="43"/>
      <c r="EZ270" s="43"/>
      <c r="FA270" s="43"/>
      <c r="FB270" s="43"/>
      <c r="FC270" s="43"/>
      <c r="FD270" s="43"/>
      <c r="FE270" s="43"/>
      <c r="FF270" s="43"/>
      <c r="FG270" s="43"/>
      <c r="FH270" s="43"/>
      <c r="FI270" s="43"/>
      <c r="FJ270" s="43"/>
      <c r="FK270" s="43"/>
      <c r="FL270" s="43"/>
    </row>
    <row r="271" s="16" customFormat="true" ht="15.75" hidden="false" customHeight="false" outlineLevel="0" collapsed="false">
      <c r="CA271" s="43"/>
      <c r="CB271" s="43"/>
      <c r="CC271" s="43"/>
      <c r="CD271" s="43"/>
      <c r="CE271" s="43"/>
      <c r="CF271" s="43"/>
      <c r="CG271" s="43"/>
      <c r="CH271" s="43"/>
      <c r="CI271" s="43"/>
      <c r="CJ271" s="43"/>
      <c r="CK271" s="43"/>
      <c r="CL271" s="43"/>
      <c r="CM271" s="43"/>
      <c r="CN271" s="43"/>
      <c r="CO271" s="43"/>
      <c r="CP271" s="43"/>
      <c r="CQ271" s="43"/>
      <c r="CR271" s="43"/>
      <c r="CS271" s="43"/>
      <c r="CT271" s="43"/>
      <c r="CU271" s="43"/>
      <c r="CV271" s="43"/>
      <c r="CW271" s="43"/>
      <c r="CX271" s="43"/>
      <c r="CY271" s="43"/>
      <c r="CZ271" s="43"/>
      <c r="DA271" s="43"/>
      <c r="DB271" s="43"/>
      <c r="DC271" s="43"/>
      <c r="DD271" s="43"/>
      <c r="DE271" s="43"/>
      <c r="DF271" s="43"/>
      <c r="DG271" s="43"/>
      <c r="DH271" s="43"/>
      <c r="DI271" s="43"/>
      <c r="DJ271" s="43"/>
      <c r="DK271" s="43"/>
      <c r="DL271" s="43"/>
      <c r="DM271" s="43"/>
      <c r="DN271" s="43"/>
      <c r="DO271" s="43"/>
      <c r="DP271" s="43"/>
      <c r="DQ271" s="43"/>
      <c r="DR271" s="43"/>
      <c r="DS271" s="43"/>
      <c r="DT271" s="43"/>
      <c r="DU271" s="43"/>
      <c r="DV271" s="43"/>
      <c r="DW271" s="43"/>
      <c r="DX271" s="43"/>
      <c r="DY271" s="43"/>
      <c r="DZ271" s="43"/>
      <c r="EA271" s="43"/>
      <c r="EB271" s="43"/>
      <c r="EC271" s="43"/>
      <c r="ED271" s="43"/>
      <c r="EE271" s="43"/>
      <c r="EF271" s="43"/>
      <c r="EG271" s="43"/>
      <c r="EH271" s="43"/>
      <c r="EI271" s="43"/>
      <c r="EJ271" s="43"/>
      <c r="EK271" s="43"/>
      <c r="EL271" s="43"/>
      <c r="EM271" s="43"/>
      <c r="EN271" s="43"/>
      <c r="EO271" s="43"/>
      <c r="EP271" s="43"/>
      <c r="EQ271" s="43"/>
      <c r="ER271" s="43"/>
      <c r="ES271" s="43"/>
      <c r="ET271" s="43"/>
      <c r="EU271" s="43"/>
      <c r="EV271" s="43"/>
      <c r="EW271" s="43"/>
      <c r="EX271" s="43"/>
      <c r="EY271" s="43"/>
      <c r="EZ271" s="43"/>
      <c r="FA271" s="43"/>
      <c r="FB271" s="43"/>
      <c r="FC271" s="43"/>
      <c r="FD271" s="43"/>
      <c r="FE271" s="43"/>
      <c r="FF271" s="43"/>
      <c r="FG271" s="43"/>
      <c r="FH271" s="43"/>
      <c r="FI271" s="43"/>
      <c r="FJ271" s="43"/>
      <c r="FK271" s="43"/>
      <c r="FL271" s="43"/>
    </row>
    <row r="272" s="16" customFormat="true" ht="15.75" hidden="false" customHeight="false" outlineLevel="0" collapsed="false">
      <c r="CA272" s="43"/>
      <c r="CB272" s="43"/>
      <c r="CC272" s="43"/>
      <c r="CD272" s="43"/>
      <c r="CE272" s="43"/>
      <c r="CF272" s="43"/>
      <c r="CG272" s="43"/>
      <c r="CH272" s="43"/>
      <c r="CI272" s="43"/>
      <c r="CJ272" s="43"/>
      <c r="CK272" s="43"/>
      <c r="CL272" s="43"/>
      <c r="CM272" s="43"/>
      <c r="CN272" s="43"/>
      <c r="CO272" s="43"/>
      <c r="CP272" s="43"/>
      <c r="CQ272" s="43"/>
      <c r="CR272" s="43"/>
      <c r="CS272" s="43"/>
      <c r="CT272" s="43"/>
      <c r="CU272" s="43"/>
      <c r="CV272" s="43"/>
      <c r="CW272" s="43"/>
      <c r="CX272" s="43"/>
      <c r="CY272" s="43"/>
      <c r="CZ272" s="43"/>
      <c r="DA272" s="43"/>
      <c r="DB272" s="43"/>
      <c r="DC272" s="43"/>
      <c r="DD272" s="43"/>
      <c r="DE272" s="43"/>
      <c r="DF272" s="43"/>
      <c r="DG272" s="43"/>
      <c r="DH272" s="43"/>
      <c r="DI272" s="43"/>
      <c r="DJ272" s="43"/>
      <c r="DK272" s="43"/>
      <c r="DL272" s="43"/>
      <c r="DM272" s="43"/>
      <c r="DN272" s="43"/>
      <c r="DO272" s="43"/>
      <c r="DP272" s="43"/>
      <c r="DQ272" s="43"/>
      <c r="DR272" s="43"/>
      <c r="DS272" s="43"/>
      <c r="DT272" s="43"/>
      <c r="DU272" s="43"/>
      <c r="DV272" s="43"/>
      <c r="DW272" s="43"/>
      <c r="DX272" s="43"/>
      <c r="DY272" s="43"/>
      <c r="DZ272" s="43"/>
      <c r="EA272" s="43"/>
      <c r="EB272" s="43"/>
      <c r="EC272" s="43"/>
      <c r="ED272" s="43"/>
      <c r="EE272" s="43"/>
      <c r="EF272" s="43"/>
      <c r="EG272" s="43"/>
      <c r="EH272" s="43"/>
      <c r="EI272" s="43"/>
      <c r="EJ272" s="43"/>
      <c r="EK272" s="43"/>
      <c r="EL272" s="43"/>
      <c r="EM272" s="43"/>
      <c r="EN272" s="43"/>
      <c r="EO272" s="43"/>
      <c r="EP272" s="43"/>
      <c r="EQ272" s="43"/>
      <c r="ER272" s="43"/>
      <c r="ES272" s="43"/>
      <c r="ET272" s="43"/>
      <c r="EU272" s="43"/>
      <c r="EV272" s="43"/>
      <c r="EW272" s="43"/>
      <c r="EX272" s="43"/>
      <c r="EY272" s="43"/>
      <c r="EZ272" s="43"/>
      <c r="FA272" s="43"/>
      <c r="FB272" s="43"/>
      <c r="FC272" s="43"/>
      <c r="FD272" s="43"/>
      <c r="FE272" s="43"/>
      <c r="FF272" s="43"/>
      <c r="FG272" s="43"/>
      <c r="FH272" s="43"/>
      <c r="FI272" s="43"/>
      <c r="FJ272" s="43"/>
      <c r="FK272" s="43"/>
      <c r="FL272" s="43"/>
    </row>
    <row r="273" s="16" customFormat="true" ht="15.75" hidden="false" customHeight="false" outlineLevel="0" collapsed="false">
      <c r="CA273" s="43"/>
      <c r="CB273" s="43"/>
      <c r="CC273" s="43"/>
      <c r="CD273" s="43"/>
      <c r="CE273" s="43"/>
      <c r="CF273" s="43"/>
      <c r="CG273" s="43"/>
      <c r="CH273" s="43"/>
      <c r="CI273" s="43"/>
      <c r="CJ273" s="43"/>
      <c r="CK273" s="43"/>
      <c r="CL273" s="43"/>
      <c r="CM273" s="43"/>
      <c r="CN273" s="43"/>
      <c r="CO273" s="43"/>
      <c r="CP273" s="43"/>
      <c r="CQ273" s="43"/>
      <c r="CR273" s="43"/>
      <c r="CS273" s="43"/>
      <c r="CT273" s="43"/>
      <c r="CU273" s="43"/>
      <c r="CV273" s="43"/>
      <c r="CW273" s="43"/>
      <c r="CX273" s="43"/>
      <c r="CY273" s="43"/>
      <c r="CZ273" s="43"/>
      <c r="DA273" s="43"/>
      <c r="DB273" s="43"/>
      <c r="DC273" s="43"/>
      <c r="DD273" s="43"/>
      <c r="DE273" s="43"/>
      <c r="DF273" s="43"/>
      <c r="DG273" s="43"/>
      <c r="DH273" s="43"/>
      <c r="DI273" s="43"/>
      <c r="DJ273" s="43"/>
      <c r="DK273" s="43"/>
      <c r="DL273" s="43"/>
      <c r="DM273" s="43"/>
      <c r="DN273" s="43"/>
      <c r="DO273" s="43"/>
      <c r="DP273" s="43"/>
      <c r="DQ273" s="43"/>
      <c r="DR273" s="43"/>
      <c r="DS273" s="43"/>
      <c r="DT273" s="43"/>
      <c r="DU273" s="43"/>
      <c r="DV273" s="43"/>
      <c r="DW273" s="43"/>
      <c r="DX273" s="43"/>
      <c r="DY273" s="43"/>
      <c r="DZ273" s="43"/>
      <c r="EA273" s="43"/>
      <c r="EB273" s="43"/>
      <c r="EC273" s="43"/>
      <c r="ED273" s="43"/>
      <c r="EE273" s="43"/>
      <c r="EF273" s="43"/>
      <c r="EG273" s="43"/>
      <c r="EH273" s="43"/>
      <c r="EI273" s="43"/>
      <c r="EJ273" s="43"/>
      <c r="EK273" s="43"/>
      <c r="EL273" s="43"/>
      <c r="EM273" s="43"/>
      <c r="EN273" s="43"/>
      <c r="EO273" s="43"/>
      <c r="EP273" s="43"/>
      <c r="EQ273" s="43"/>
      <c r="ER273" s="43"/>
      <c r="ES273" s="43"/>
      <c r="ET273" s="43"/>
      <c r="EU273" s="43"/>
      <c r="EV273" s="43"/>
      <c r="EW273" s="43"/>
      <c r="EX273" s="43"/>
      <c r="EY273" s="43"/>
      <c r="EZ273" s="43"/>
      <c r="FA273" s="43"/>
      <c r="FB273" s="43"/>
      <c r="FC273" s="43"/>
      <c r="FD273" s="43"/>
      <c r="FE273" s="43"/>
      <c r="FF273" s="43"/>
      <c r="FG273" s="43"/>
      <c r="FH273" s="43"/>
      <c r="FI273" s="43"/>
      <c r="FJ273" s="43"/>
      <c r="FK273" s="43"/>
      <c r="FL273" s="43"/>
    </row>
    <row r="274" s="16" customFormat="true" ht="15.75" hidden="false" customHeight="false" outlineLevel="0" collapsed="false">
      <c r="CA274" s="43"/>
      <c r="CB274" s="43"/>
      <c r="CC274" s="43"/>
      <c r="CD274" s="43"/>
      <c r="CE274" s="43"/>
      <c r="CF274" s="43"/>
      <c r="CG274" s="43"/>
      <c r="CH274" s="43"/>
      <c r="CI274" s="43"/>
      <c r="CJ274" s="43"/>
      <c r="CK274" s="43"/>
      <c r="CL274" s="43"/>
      <c r="CM274" s="43"/>
      <c r="CN274" s="43"/>
      <c r="CO274" s="43"/>
      <c r="CP274" s="43"/>
      <c r="CQ274" s="43"/>
      <c r="CR274" s="43"/>
      <c r="CS274" s="43"/>
      <c r="CT274" s="43"/>
      <c r="CU274" s="43"/>
      <c r="CV274" s="43"/>
      <c r="CW274" s="43"/>
      <c r="CX274" s="43"/>
      <c r="CY274" s="43"/>
      <c r="CZ274" s="43"/>
      <c r="DA274" s="43"/>
      <c r="DB274" s="43"/>
      <c r="DC274" s="43"/>
      <c r="DD274" s="43"/>
      <c r="DE274" s="43"/>
      <c r="DF274" s="43"/>
      <c r="DG274" s="43"/>
      <c r="DH274" s="43"/>
      <c r="DI274" s="43"/>
      <c r="DJ274" s="43"/>
      <c r="DK274" s="43"/>
      <c r="DL274" s="43"/>
      <c r="DM274" s="43"/>
      <c r="DN274" s="43"/>
      <c r="DO274" s="43"/>
      <c r="DP274" s="43"/>
      <c r="DQ274" s="43"/>
      <c r="DR274" s="43"/>
      <c r="DS274" s="43"/>
      <c r="DT274" s="43"/>
      <c r="DU274" s="43"/>
      <c r="DV274" s="43"/>
      <c r="DW274" s="43"/>
      <c r="DX274" s="43"/>
      <c r="DY274" s="43"/>
      <c r="DZ274" s="43"/>
      <c r="EA274" s="43"/>
      <c r="EB274" s="43"/>
      <c r="EC274" s="43"/>
      <c r="ED274" s="43"/>
      <c r="EE274" s="43"/>
      <c r="EF274" s="43"/>
      <c r="EG274" s="43"/>
      <c r="EH274" s="43"/>
      <c r="EI274" s="43"/>
      <c r="EJ274" s="43"/>
      <c r="EK274" s="43"/>
      <c r="EL274" s="43"/>
      <c r="EM274" s="43"/>
      <c r="EN274" s="43"/>
      <c r="EO274" s="43"/>
      <c r="EP274" s="43"/>
      <c r="EQ274" s="43"/>
      <c r="ER274" s="43"/>
      <c r="ES274" s="43"/>
      <c r="ET274" s="43"/>
      <c r="EU274" s="43"/>
      <c r="EV274" s="43"/>
      <c r="EW274" s="43"/>
      <c r="EX274" s="43"/>
      <c r="EY274" s="43"/>
      <c r="EZ274" s="43"/>
      <c r="FA274" s="43"/>
      <c r="FB274" s="43"/>
      <c r="FC274" s="43"/>
      <c r="FD274" s="43"/>
      <c r="FE274" s="43"/>
      <c r="FF274" s="43"/>
      <c r="FG274" s="43"/>
      <c r="FH274" s="43"/>
      <c r="FI274" s="43"/>
      <c r="FJ274" s="43"/>
      <c r="FK274" s="43"/>
      <c r="FL274" s="43"/>
    </row>
    <row r="275" s="16" customFormat="true" ht="15.75" hidden="false" customHeight="false" outlineLevel="0" collapsed="false">
      <c r="CA275" s="43"/>
      <c r="CB275" s="43"/>
      <c r="CC275" s="43"/>
      <c r="CD275" s="43"/>
      <c r="CE275" s="43"/>
      <c r="CF275" s="43"/>
      <c r="CG275" s="43"/>
      <c r="CH275" s="43"/>
      <c r="CI275" s="43"/>
      <c r="CJ275" s="43"/>
      <c r="CK275" s="43"/>
      <c r="CL275" s="43"/>
      <c r="CM275" s="43"/>
      <c r="CN275" s="43"/>
      <c r="CO275" s="43"/>
      <c r="CP275" s="43"/>
      <c r="CQ275" s="43"/>
      <c r="CR275" s="43"/>
      <c r="CS275" s="43"/>
      <c r="CT275" s="43"/>
      <c r="CU275" s="43"/>
      <c r="CV275" s="43"/>
      <c r="CW275" s="43"/>
      <c r="CX275" s="43"/>
      <c r="CY275" s="43"/>
      <c r="CZ275" s="43"/>
      <c r="DA275" s="43"/>
      <c r="DB275" s="43"/>
      <c r="DC275" s="43"/>
      <c r="DD275" s="43"/>
      <c r="DE275" s="43"/>
      <c r="DF275" s="43"/>
      <c r="DG275" s="43"/>
      <c r="DH275" s="43"/>
      <c r="DI275" s="43"/>
      <c r="DJ275" s="43"/>
      <c r="DK275" s="43"/>
      <c r="DL275" s="43"/>
      <c r="DM275" s="43"/>
      <c r="DN275" s="43"/>
      <c r="DO275" s="43"/>
      <c r="DP275" s="43"/>
      <c r="DQ275" s="43"/>
      <c r="DR275" s="43"/>
      <c r="DS275" s="43"/>
      <c r="DT275" s="43"/>
      <c r="DU275" s="43"/>
      <c r="DV275" s="43"/>
      <c r="DW275" s="43"/>
      <c r="DX275" s="43"/>
      <c r="DY275" s="43"/>
      <c r="DZ275" s="43"/>
      <c r="EA275" s="43"/>
      <c r="EB275" s="43"/>
      <c r="EC275" s="43"/>
      <c r="ED275" s="43"/>
      <c r="EE275" s="43"/>
      <c r="EF275" s="43"/>
      <c r="EG275" s="43"/>
      <c r="EH275" s="43"/>
      <c r="EI275" s="43"/>
      <c r="EJ275" s="43"/>
      <c r="EK275" s="43"/>
      <c r="EL275" s="43"/>
      <c r="EM275" s="43"/>
      <c r="EN275" s="43"/>
      <c r="EO275" s="43"/>
      <c r="EP275" s="43"/>
      <c r="EQ275" s="43"/>
      <c r="ER275" s="43"/>
      <c r="ES275" s="43"/>
      <c r="ET275" s="43"/>
      <c r="EU275" s="43"/>
      <c r="EV275" s="43"/>
      <c r="EW275" s="43"/>
      <c r="EX275" s="43"/>
      <c r="EY275" s="43"/>
      <c r="EZ275" s="43"/>
      <c r="FA275" s="43"/>
      <c r="FB275" s="43"/>
      <c r="FC275" s="43"/>
      <c r="FD275" s="43"/>
      <c r="FE275" s="43"/>
      <c r="FF275" s="43"/>
      <c r="FG275" s="43"/>
      <c r="FH275" s="43"/>
      <c r="FI275" s="43"/>
      <c r="FJ275" s="43"/>
      <c r="FK275" s="43"/>
      <c r="FL275" s="43"/>
    </row>
    <row r="276" s="16" customFormat="true" ht="15.75" hidden="false" customHeight="false" outlineLevel="0" collapsed="false">
      <c r="CA276" s="43"/>
      <c r="CB276" s="43"/>
      <c r="CC276" s="43"/>
      <c r="CD276" s="43"/>
      <c r="CE276" s="43"/>
      <c r="CF276" s="43"/>
      <c r="CG276" s="43"/>
      <c r="CH276" s="43"/>
      <c r="CI276" s="43"/>
      <c r="CJ276" s="43"/>
      <c r="CK276" s="43"/>
      <c r="CL276" s="43"/>
      <c r="CM276" s="43"/>
      <c r="CN276" s="43"/>
      <c r="CO276" s="43"/>
      <c r="CP276" s="43"/>
      <c r="CQ276" s="43"/>
      <c r="CR276" s="43"/>
      <c r="CS276" s="43"/>
      <c r="CT276" s="43"/>
      <c r="CU276" s="43"/>
      <c r="CV276" s="43"/>
      <c r="CW276" s="43"/>
      <c r="CX276" s="43"/>
      <c r="CY276" s="43"/>
      <c r="CZ276" s="43"/>
      <c r="DA276" s="43"/>
      <c r="DB276" s="43"/>
      <c r="DC276" s="43"/>
      <c r="DD276" s="43"/>
      <c r="DE276" s="43"/>
      <c r="DF276" s="43"/>
      <c r="DG276" s="43"/>
      <c r="DH276" s="43"/>
      <c r="DI276" s="43"/>
      <c r="DJ276" s="43"/>
      <c r="DK276" s="43"/>
      <c r="DL276" s="43"/>
      <c r="DM276" s="43"/>
      <c r="DN276" s="43"/>
      <c r="DO276" s="43"/>
      <c r="DP276" s="43"/>
      <c r="DQ276" s="43"/>
      <c r="DR276" s="43"/>
      <c r="DS276" s="43"/>
      <c r="DT276" s="43"/>
      <c r="DU276" s="43"/>
      <c r="DV276" s="43"/>
      <c r="DW276" s="43"/>
      <c r="DX276" s="43"/>
      <c r="DY276" s="43"/>
      <c r="DZ276" s="43"/>
      <c r="EA276" s="43"/>
      <c r="EB276" s="43"/>
      <c r="EC276" s="43"/>
      <c r="ED276" s="43"/>
      <c r="EE276" s="43"/>
      <c r="EF276" s="43"/>
      <c r="EG276" s="43"/>
      <c r="EH276" s="43"/>
      <c r="EI276" s="43"/>
      <c r="EJ276" s="43"/>
      <c r="EK276" s="43"/>
      <c r="EL276" s="43"/>
      <c r="EM276" s="43"/>
      <c r="EN276" s="43"/>
      <c r="EO276" s="43"/>
      <c r="EP276" s="43"/>
      <c r="EQ276" s="43"/>
      <c r="ER276" s="43"/>
      <c r="ES276" s="43"/>
      <c r="ET276" s="43"/>
      <c r="EU276" s="43"/>
      <c r="EV276" s="43"/>
      <c r="EW276" s="43"/>
      <c r="EX276" s="43"/>
      <c r="EY276" s="43"/>
      <c r="EZ276" s="43"/>
      <c r="FA276" s="43"/>
      <c r="FB276" s="43"/>
      <c r="FC276" s="43"/>
      <c r="FD276" s="43"/>
      <c r="FE276" s="43"/>
      <c r="FF276" s="43"/>
      <c r="FG276" s="43"/>
      <c r="FH276" s="43"/>
      <c r="FI276" s="43"/>
      <c r="FJ276" s="43"/>
      <c r="FK276" s="43"/>
      <c r="FL276" s="43"/>
    </row>
    <row r="277" s="16" customFormat="true" ht="15.75" hidden="false" customHeight="false" outlineLevel="0" collapsed="false">
      <c r="CA277" s="43"/>
      <c r="CB277" s="43"/>
      <c r="CC277" s="43"/>
      <c r="CD277" s="43"/>
      <c r="CE277" s="43"/>
      <c r="CF277" s="43"/>
      <c r="CG277" s="43"/>
      <c r="CH277" s="43"/>
      <c r="CI277" s="43"/>
      <c r="CJ277" s="43"/>
      <c r="CK277" s="43"/>
      <c r="CL277" s="43"/>
      <c r="CM277" s="43"/>
      <c r="CN277" s="43"/>
      <c r="CO277" s="43"/>
      <c r="CP277" s="43"/>
      <c r="CQ277" s="43"/>
      <c r="CR277" s="43"/>
      <c r="CS277" s="43"/>
      <c r="CT277" s="43"/>
      <c r="CU277" s="43"/>
      <c r="CV277" s="43"/>
      <c r="CW277" s="43"/>
      <c r="CX277" s="43"/>
      <c r="CY277" s="43"/>
      <c r="CZ277" s="43"/>
      <c r="DA277" s="43"/>
      <c r="DB277" s="43"/>
      <c r="DC277" s="43"/>
      <c r="DD277" s="43"/>
      <c r="DE277" s="43"/>
      <c r="DF277" s="43"/>
      <c r="DG277" s="43"/>
      <c r="DH277" s="43"/>
      <c r="DI277" s="43"/>
      <c r="DJ277" s="43"/>
      <c r="DK277" s="43"/>
      <c r="DL277" s="43"/>
      <c r="DM277" s="43"/>
      <c r="DN277" s="43"/>
      <c r="DO277" s="43"/>
      <c r="DP277" s="43"/>
      <c r="DQ277" s="43"/>
      <c r="DR277" s="43"/>
      <c r="DS277" s="43"/>
      <c r="DT277" s="43"/>
      <c r="DU277" s="43"/>
      <c r="DV277" s="43"/>
      <c r="DW277" s="43"/>
      <c r="DX277" s="43"/>
      <c r="DY277" s="43"/>
      <c r="DZ277" s="43"/>
      <c r="EA277" s="43"/>
      <c r="EB277" s="43"/>
      <c r="EC277" s="43"/>
      <c r="ED277" s="43"/>
      <c r="EE277" s="43"/>
      <c r="EF277" s="43"/>
      <c r="EG277" s="43"/>
      <c r="EH277" s="43"/>
      <c r="EI277" s="43"/>
      <c r="EJ277" s="43"/>
      <c r="EK277" s="43"/>
      <c r="EL277" s="43"/>
      <c r="EM277" s="43"/>
      <c r="EN277" s="43"/>
      <c r="EO277" s="43"/>
      <c r="EP277" s="43"/>
      <c r="EQ277" s="43"/>
      <c r="ER277" s="43"/>
      <c r="ES277" s="43"/>
      <c r="ET277" s="43"/>
      <c r="EU277" s="43"/>
      <c r="EV277" s="43"/>
      <c r="EW277" s="43"/>
      <c r="EX277" s="43"/>
      <c r="EY277" s="43"/>
      <c r="EZ277" s="43"/>
      <c r="FA277" s="43"/>
      <c r="FB277" s="43"/>
      <c r="FC277" s="43"/>
      <c r="FD277" s="43"/>
      <c r="FE277" s="43"/>
      <c r="FF277" s="43"/>
      <c r="FG277" s="43"/>
      <c r="FH277" s="43"/>
      <c r="FI277" s="43"/>
      <c r="FJ277" s="43"/>
      <c r="FK277" s="43"/>
      <c r="FL277" s="43"/>
    </row>
    <row r="278" s="16" customFormat="true" ht="15.75" hidden="false" customHeight="false" outlineLevel="0" collapsed="false">
      <c r="CA278" s="43"/>
      <c r="CB278" s="43"/>
      <c r="CC278" s="43"/>
      <c r="CD278" s="43"/>
      <c r="CE278" s="43"/>
      <c r="CF278" s="43"/>
      <c r="CG278" s="43"/>
      <c r="CH278" s="43"/>
      <c r="CI278" s="43"/>
      <c r="CJ278" s="43"/>
      <c r="CK278" s="43"/>
      <c r="CL278" s="43"/>
      <c r="CM278" s="43"/>
      <c r="CN278" s="43"/>
      <c r="CO278" s="43"/>
      <c r="CP278" s="43"/>
      <c r="CQ278" s="43"/>
      <c r="CR278" s="43"/>
      <c r="CS278" s="43"/>
      <c r="CT278" s="43"/>
      <c r="CU278" s="43"/>
      <c r="CV278" s="43"/>
      <c r="CW278" s="43"/>
      <c r="CX278" s="43"/>
      <c r="CY278" s="43"/>
      <c r="CZ278" s="43"/>
      <c r="DA278" s="43"/>
      <c r="DB278" s="43"/>
      <c r="DC278" s="43"/>
      <c r="DD278" s="43"/>
      <c r="DE278" s="43"/>
      <c r="DF278" s="43"/>
      <c r="DG278" s="43"/>
      <c r="DH278" s="43"/>
      <c r="DI278" s="43"/>
      <c r="DJ278" s="43"/>
      <c r="DK278" s="43"/>
      <c r="DL278" s="43"/>
      <c r="DM278" s="43"/>
      <c r="DN278" s="43"/>
      <c r="DO278" s="43"/>
      <c r="DP278" s="43"/>
      <c r="DQ278" s="43"/>
      <c r="DR278" s="43"/>
      <c r="DS278" s="43"/>
      <c r="DT278" s="43"/>
      <c r="DU278" s="43"/>
      <c r="DV278" s="43"/>
      <c r="DW278" s="43"/>
      <c r="DX278" s="43"/>
      <c r="DY278" s="43"/>
      <c r="DZ278" s="43"/>
      <c r="EA278" s="43"/>
      <c r="EB278" s="43"/>
      <c r="EC278" s="43"/>
      <c r="ED278" s="43"/>
      <c r="EE278" s="43"/>
      <c r="EF278" s="43"/>
      <c r="EG278" s="43"/>
      <c r="EH278" s="43"/>
      <c r="EI278" s="43"/>
      <c r="EJ278" s="43"/>
      <c r="EK278" s="43"/>
      <c r="EL278" s="43"/>
      <c r="EM278" s="43"/>
      <c r="EN278" s="43"/>
      <c r="EO278" s="43"/>
      <c r="EP278" s="43"/>
      <c r="EQ278" s="43"/>
      <c r="ER278" s="43"/>
      <c r="ES278" s="43"/>
      <c r="ET278" s="43"/>
      <c r="EU278" s="43"/>
      <c r="EV278" s="43"/>
      <c r="EW278" s="43"/>
      <c r="EX278" s="43"/>
      <c r="EY278" s="43"/>
      <c r="EZ278" s="43"/>
      <c r="FA278" s="43"/>
      <c r="FB278" s="43"/>
      <c r="FC278" s="43"/>
      <c r="FD278" s="43"/>
      <c r="FE278" s="43"/>
      <c r="FF278" s="43"/>
      <c r="FG278" s="43"/>
      <c r="FH278" s="43"/>
      <c r="FI278" s="43"/>
      <c r="FJ278" s="43"/>
      <c r="FK278" s="43"/>
      <c r="FL278" s="43"/>
    </row>
    <row r="279" s="16" customFormat="true" ht="15.75" hidden="false" customHeight="false" outlineLevel="0" collapsed="false">
      <c r="CA279" s="43"/>
      <c r="CB279" s="43"/>
      <c r="CC279" s="43"/>
      <c r="CD279" s="43"/>
      <c r="CE279" s="43"/>
      <c r="CF279" s="43"/>
      <c r="CG279" s="43"/>
      <c r="CH279" s="43"/>
      <c r="CI279" s="43"/>
      <c r="CJ279" s="43"/>
      <c r="CK279" s="43"/>
      <c r="CL279" s="43"/>
      <c r="CM279" s="43"/>
      <c r="CN279" s="43"/>
      <c r="CO279" s="43"/>
      <c r="CP279" s="43"/>
      <c r="CQ279" s="43"/>
      <c r="CR279" s="43"/>
      <c r="CS279" s="43"/>
      <c r="CT279" s="43"/>
      <c r="CU279" s="43"/>
      <c r="CV279" s="43"/>
      <c r="CW279" s="43"/>
      <c r="CX279" s="43"/>
      <c r="CY279" s="43"/>
      <c r="CZ279" s="43"/>
      <c r="DA279" s="43"/>
      <c r="DB279" s="43"/>
      <c r="DC279" s="43"/>
      <c r="DD279" s="43"/>
      <c r="DE279" s="43"/>
      <c r="DF279" s="43"/>
      <c r="DG279" s="43"/>
      <c r="DH279" s="43"/>
      <c r="DI279" s="43"/>
      <c r="DJ279" s="43"/>
      <c r="DK279" s="43"/>
      <c r="DL279" s="43"/>
      <c r="DM279" s="43"/>
      <c r="DN279" s="43"/>
      <c r="DO279" s="43"/>
      <c r="DP279" s="43"/>
      <c r="DQ279" s="43"/>
      <c r="DR279" s="43"/>
      <c r="DS279" s="43"/>
      <c r="DT279" s="43"/>
      <c r="DU279" s="43"/>
      <c r="DV279" s="43"/>
      <c r="DW279" s="43"/>
      <c r="DX279" s="43"/>
      <c r="DY279" s="43"/>
      <c r="DZ279" s="43"/>
      <c r="EA279" s="43"/>
      <c r="EB279" s="43"/>
      <c r="EC279" s="43"/>
      <c r="ED279" s="43"/>
      <c r="EE279" s="43"/>
      <c r="EF279" s="43"/>
      <c r="EG279" s="43"/>
      <c r="EH279" s="43"/>
      <c r="EI279" s="43"/>
      <c r="EJ279" s="43"/>
      <c r="EK279" s="43"/>
      <c r="EL279" s="43"/>
      <c r="EM279" s="43"/>
      <c r="EN279" s="43"/>
      <c r="EO279" s="43"/>
      <c r="EP279" s="43"/>
      <c r="EQ279" s="43"/>
      <c r="ER279" s="43"/>
      <c r="ES279" s="43"/>
      <c r="ET279" s="43"/>
      <c r="EU279" s="43"/>
      <c r="EV279" s="43"/>
      <c r="EW279" s="43"/>
      <c r="EX279" s="43"/>
      <c r="EY279" s="43"/>
      <c r="EZ279" s="43"/>
      <c r="FA279" s="43"/>
      <c r="FB279" s="43"/>
      <c r="FC279" s="43"/>
      <c r="FD279" s="43"/>
      <c r="FE279" s="43"/>
      <c r="FF279" s="43"/>
      <c r="FG279" s="43"/>
      <c r="FH279" s="43"/>
      <c r="FI279" s="43"/>
      <c r="FJ279" s="43"/>
      <c r="FK279" s="43"/>
      <c r="FL279" s="43"/>
    </row>
    <row r="280" s="16" customFormat="true" ht="15.75" hidden="false" customHeight="false" outlineLevel="0" collapsed="false">
      <c r="CA280" s="43"/>
      <c r="CB280" s="43"/>
      <c r="CC280" s="43"/>
      <c r="CD280" s="43"/>
      <c r="CE280" s="43"/>
      <c r="CF280" s="43"/>
      <c r="CG280" s="43"/>
      <c r="CH280" s="43"/>
      <c r="CI280" s="43"/>
      <c r="CJ280" s="43"/>
      <c r="CK280" s="43"/>
      <c r="CL280" s="43"/>
      <c r="CM280" s="43"/>
      <c r="CN280" s="43"/>
      <c r="CO280" s="43"/>
      <c r="CP280" s="43"/>
      <c r="CQ280" s="43"/>
      <c r="CR280" s="43"/>
      <c r="CS280" s="43"/>
      <c r="CT280" s="43"/>
      <c r="CU280" s="43"/>
      <c r="CV280" s="43"/>
      <c r="CW280" s="43"/>
      <c r="CX280" s="43"/>
      <c r="CY280" s="43"/>
      <c r="CZ280" s="43"/>
      <c r="DA280" s="43"/>
      <c r="DB280" s="43"/>
      <c r="DC280" s="43"/>
      <c r="DD280" s="43"/>
      <c r="DE280" s="43"/>
      <c r="DF280" s="43"/>
      <c r="DG280" s="43"/>
      <c r="DH280" s="43"/>
      <c r="DI280" s="43"/>
      <c r="DJ280" s="43"/>
      <c r="DK280" s="43"/>
      <c r="DL280" s="43"/>
      <c r="DM280" s="43"/>
      <c r="DN280" s="43"/>
      <c r="DO280" s="43"/>
      <c r="DP280" s="43"/>
      <c r="DQ280" s="43"/>
      <c r="DR280" s="43"/>
      <c r="DS280" s="43"/>
      <c r="DT280" s="43"/>
      <c r="DU280" s="43"/>
      <c r="DV280" s="43"/>
      <c r="DW280" s="43"/>
      <c r="DX280" s="43"/>
      <c r="DY280" s="43"/>
      <c r="DZ280" s="43"/>
      <c r="EA280" s="43"/>
      <c r="EB280" s="43"/>
      <c r="EC280" s="43"/>
      <c r="ED280" s="43"/>
      <c r="EE280" s="43"/>
      <c r="EF280" s="43"/>
      <c r="EG280" s="43"/>
      <c r="EH280" s="43"/>
      <c r="EI280" s="43"/>
      <c r="EJ280" s="43"/>
      <c r="EK280" s="43"/>
      <c r="EL280" s="43"/>
      <c r="EM280" s="43"/>
      <c r="EN280" s="43"/>
      <c r="EO280" s="43"/>
      <c r="EP280" s="43"/>
      <c r="EQ280" s="43"/>
      <c r="ER280" s="43"/>
      <c r="ES280" s="43"/>
      <c r="ET280" s="43"/>
      <c r="EU280" s="43"/>
      <c r="EV280" s="43"/>
      <c r="EW280" s="43"/>
      <c r="EX280" s="43"/>
      <c r="EY280" s="43"/>
      <c r="EZ280" s="43"/>
      <c r="FA280" s="43"/>
      <c r="FB280" s="43"/>
      <c r="FC280" s="43"/>
      <c r="FD280" s="43"/>
      <c r="FE280" s="43"/>
      <c r="FF280" s="43"/>
      <c r="FG280" s="43"/>
      <c r="FH280" s="43"/>
      <c r="FI280" s="43"/>
      <c r="FJ280" s="43"/>
      <c r="FK280" s="43"/>
      <c r="FL280" s="43"/>
    </row>
    <row r="281" s="16" customFormat="true" ht="15.75" hidden="false" customHeight="false" outlineLevel="0" collapsed="false">
      <c r="CA281" s="43"/>
      <c r="CB281" s="43"/>
      <c r="CC281" s="43"/>
      <c r="CD281" s="43"/>
      <c r="CE281" s="43"/>
      <c r="CF281" s="43"/>
      <c r="CG281" s="43"/>
      <c r="CH281" s="43"/>
      <c r="CI281" s="43"/>
      <c r="CJ281" s="43"/>
      <c r="CK281" s="43"/>
      <c r="CL281" s="43"/>
      <c r="CM281" s="43"/>
      <c r="CN281" s="43"/>
      <c r="CO281" s="43"/>
      <c r="CP281" s="43"/>
      <c r="CQ281" s="43"/>
      <c r="CR281" s="43"/>
      <c r="CS281" s="43"/>
      <c r="CT281" s="43"/>
      <c r="CU281" s="43"/>
      <c r="CV281" s="43"/>
      <c r="CW281" s="43"/>
      <c r="CX281" s="43"/>
      <c r="CY281" s="43"/>
      <c r="CZ281" s="43"/>
      <c r="DA281" s="43"/>
      <c r="DB281" s="43"/>
      <c r="DC281" s="43"/>
      <c r="DD281" s="43"/>
      <c r="DE281" s="43"/>
      <c r="DF281" s="43"/>
      <c r="DG281" s="43"/>
      <c r="DH281" s="43"/>
      <c r="DI281" s="43"/>
      <c r="DJ281" s="43"/>
      <c r="DK281" s="43"/>
      <c r="DL281" s="43"/>
      <c r="DM281" s="43"/>
      <c r="DN281" s="43"/>
      <c r="DO281" s="43"/>
      <c r="DP281" s="43"/>
      <c r="DQ281" s="43"/>
      <c r="DR281" s="43"/>
      <c r="DS281" s="43"/>
      <c r="DT281" s="43"/>
      <c r="DU281" s="43"/>
      <c r="DV281" s="43"/>
      <c r="DW281" s="43"/>
      <c r="DX281" s="43"/>
      <c r="DY281" s="43"/>
      <c r="DZ281" s="43"/>
      <c r="EA281" s="43"/>
      <c r="EB281" s="43"/>
      <c r="EC281" s="43"/>
      <c r="ED281" s="43"/>
      <c r="EE281" s="43"/>
      <c r="EF281" s="43"/>
      <c r="EG281" s="43"/>
      <c r="EH281" s="43"/>
      <c r="EI281" s="43"/>
      <c r="EJ281" s="43"/>
      <c r="EK281" s="43"/>
      <c r="EL281" s="43"/>
      <c r="EM281" s="43"/>
      <c r="EN281" s="43"/>
      <c r="EO281" s="43"/>
      <c r="EP281" s="43"/>
      <c r="EQ281" s="43"/>
      <c r="ER281" s="43"/>
      <c r="ES281" s="43"/>
      <c r="ET281" s="43"/>
      <c r="EU281" s="43"/>
      <c r="EV281" s="43"/>
      <c r="EW281" s="43"/>
      <c r="EX281" s="43"/>
      <c r="EY281" s="43"/>
      <c r="EZ281" s="43"/>
      <c r="FA281" s="43"/>
      <c r="FB281" s="43"/>
      <c r="FC281" s="43"/>
      <c r="FD281" s="43"/>
      <c r="FE281" s="43"/>
      <c r="FF281" s="43"/>
      <c r="FG281" s="43"/>
      <c r="FH281" s="43"/>
      <c r="FI281" s="43"/>
      <c r="FJ281" s="43"/>
      <c r="FK281" s="43"/>
      <c r="FL281" s="43"/>
    </row>
    <row r="282" s="16" customFormat="true" ht="15.75" hidden="false" customHeight="false" outlineLevel="0" collapsed="false">
      <c r="CA282" s="43"/>
      <c r="CB282" s="43"/>
      <c r="CC282" s="43"/>
      <c r="CD282" s="43"/>
      <c r="CE282" s="43"/>
      <c r="CF282" s="43"/>
      <c r="CG282" s="43"/>
      <c r="CH282" s="43"/>
      <c r="CI282" s="43"/>
      <c r="CJ282" s="43"/>
      <c r="CK282" s="43"/>
      <c r="CL282" s="43"/>
      <c r="CM282" s="43"/>
      <c r="CN282" s="43"/>
      <c r="CO282" s="43"/>
      <c r="CP282" s="43"/>
      <c r="CQ282" s="43"/>
      <c r="CR282" s="43"/>
      <c r="CS282" s="43"/>
      <c r="CT282" s="43"/>
      <c r="CU282" s="43"/>
      <c r="CV282" s="43"/>
      <c r="CW282" s="43"/>
      <c r="CX282" s="43"/>
      <c r="CY282" s="43"/>
      <c r="CZ282" s="43"/>
      <c r="DA282" s="43"/>
      <c r="DB282" s="43"/>
      <c r="DC282" s="43"/>
      <c r="DD282" s="43"/>
      <c r="DE282" s="43"/>
      <c r="DF282" s="43"/>
      <c r="DG282" s="43"/>
      <c r="DH282" s="43"/>
      <c r="DI282" s="43"/>
      <c r="DJ282" s="43"/>
      <c r="DK282" s="43"/>
      <c r="DL282" s="43"/>
      <c r="DM282" s="43"/>
      <c r="DN282" s="43"/>
      <c r="DO282" s="43"/>
      <c r="DP282" s="43"/>
      <c r="DQ282" s="43"/>
      <c r="DR282" s="43"/>
      <c r="DS282" s="43"/>
      <c r="DT282" s="43"/>
      <c r="DU282" s="43"/>
      <c r="DV282" s="43"/>
      <c r="DW282" s="43"/>
      <c r="DX282" s="43"/>
      <c r="DY282" s="43"/>
      <c r="DZ282" s="43"/>
      <c r="EA282" s="43"/>
      <c r="EB282" s="43"/>
      <c r="EC282" s="43"/>
      <c r="ED282" s="43"/>
      <c r="EE282" s="43"/>
      <c r="EF282" s="43"/>
      <c r="EG282" s="43"/>
      <c r="EH282" s="43"/>
      <c r="EI282" s="43"/>
      <c r="EJ282" s="43"/>
      <c r="EK282" s="43"/>
      <c r="EL282" s="43"/>
      <c r="EM282" s="43"/>
      <c r="EN282" s="43"/>
      <c r="EO282" s="43"/>
      <c r="EP282" s="43"/>
      <c r="EQ282" s="43"/>
      <c r="ER282" s="43"/>
      <c r="ES282" s="43"/>
      <c r="ET282" s="43"/>
      <c r="EU282" s="43"/>
      <c r="EV282" s="43"/>
      <c r="EW282" s="43"/>
      <c r="EX282" s="43"/>
      <c r="EY282" s="43"/>
      <c r="EZ282" s="43"/>
      <c r="FA282" s="43"/>
      <c r="FB282" s="43"/>
      <c r="FC282" s="43"/>
      <c r="FD282" s="43"/>
      <c r="FE282" s="43"/>
      <c r="FF282" s="43"/>
      <c r="FG282" s="43"/>
      <c r="FH282" s="43"/>
      <c r="FI282" s="43"/>
      <c r="FJ282" s="43"/>
      <c r="FK282" s="43"/>
      <c r="FL282" s="43"/>
    </row>
    <row r="283" s="16" customFormat="true" ht="15.75" hidden="false" customHeight="false" outlineLevel="0" collapsed="false">
      <c r="CA283" s="43"/>
      <c r="CB283" s="43"/>
      <c r="CC283" s="43"/>
      <c r="CD283" s="43"/>
      <c r="CE283" s="43"/>
      <c r="CF283" s="43"/>
      <c r="CG283" s="43"/>
      <c r="CH283" s="43"/>
      <c r="CI283" s="43"/>
      <c r="CJ283" s="43"/>
      <c r="CK283" s="43"/>
      <c r="CL283" s="43"/>
      <c r="CM283" s="43"/>
      <c r="CN283" s="43"/>
      <c r="CO283" s="43"/>
      <c r="CP283" s="43"/>
      <c r="CQ283" s="43"/>
      <c r="CR283" s="43"/>
      <c r="CS283" s="43"/>
      <c r="CT283" s="43"/>
      <c r="CU283" s="43"/>
      <c r="CV283" s="43"/>
      <c r="CW283" s="43"/>
      <c r="CX283" s="43"/>
      <c r="CY283" s="43"/>
      <c r="CZ283" s="43"/>
      <c r="DA283" s="43"/>
      <c r="DB283" s="43"/>
      <c r="DC283" s="43"/>
      <c r="DD283" s="43"/>
      <c r="DE283" s="43"/>
      <c r="DF283" s="43"/>
      <c r="DG283" s="43"/>
      <c r="DH283" s="43"/>
      <c r="DI283" s="43"/>
      <c r="DJ283" s="43"/>
      <c r="DK283" s="43"/>
      <c r="DL283" s="43"/>
      <c r="DM283" s="43"/>
      <c r="DN283" s="43"/>
      <c r="DO283" s="43"/>
      <c r="DP283" s="43"/>
      <c r="DQ283" s="43"/>
      <c r="DR283" s="43"/>
      <c r="DS283" s="43"/>
      <c r="DT283" s="43"/>
      <c r="DU283" s="43"/>
      <c r="DV283" s="43"/>
      <c r="DW283" s="43"/>
      <c r="DX283" s="43"/>
      <c r="DY283" s="43"/>
      <c r="DZ283" s="43"/>
      <c r="EA283" s="43"/>
      <c r="EB283" s="43"/>
      <c r="EC283" s="43"/>
      <c r="ED283" s="43"/>
      <c r="EE283" s="43"/>
      <c r="EF283" s="43"/>
      <c r="EG283" s="43"/>
      <c r="EH283" s="43"/>
      <c r="EI283" s="43"/>
      <c r="EJ283" s="43"/>
      <c r="EK283" s="43"/>
      <c r="EL283" s="43"/>
      <c r="EM283" s="43"/>
      <c r="EN283" s="43"/>
      <c r="EO283" s="43"/>
      <c r="EP283" s="43"/>
      <c r="EQ283" s="43"/>
      <c r="ER283" s="43"/>
      <c r="ES283" s="43"/>
      <c r="ET283" s="43"/>
      <c r="EU283" s="43"/>
      <c r="EV283" s="43"/>
      <c r="EW283" s="43"/>
      <c r="EX283" s="43"/>
      <c r="EY283" s="43"/>
      <c r="EZ283" s="43"/>
      <c r="FA283" s="43"/>
      <c r="FB283" s="43"/>
      <c r="FC283" s="43"/>
      <c r="FD283" s="43"/>
      <c r="FE283" s="43"/>
      <c r="FF283" s="43"/>
      <c r="FG283" s="43"/>
      <c r="FH283" s="43"/>
      <c r="FI283" s="43"/>
      <c r="FJ283" s="43"/>
      <c r="FK283" s="43"/>
      <c r="FL283" s="43"/>
    </row>
    <row r="284" s="16" customFormat="true" ht="15.75" hidden="false" customHeight="false" outlineLevel="0" collapsed="false">
      <c r="CA284" s="43"/>
      <c r="CB284" s="43"/>
      <c r="CC284" s="43"/>
      <c r="CD284" s="43"/>
      <c r="CE284" s="43"/>
      <c r="CF284" s="43"/>
      <c r="CG284" s="43"/>
      <c r="CH284" s="43"/>
      <c r="CI284" s="43"/>
      <c r="CJ284" s="43"/>
      <c r="CK284" s="43"/>
      <c r="CL284" s="43"/>
      <c r="CM284" s="43"/>
      <c r="CN284" s="43"/>
      <c r="CO284" s="43"/>
      <c r="CP284" s="43"/>
      <c r="CQ284" s="43"/>
      <c r="CR284" s="43"/>
      <c r="CS284" s="43"/>
      <c r="CT284" s="43"/>
      <c r="CU284" s="43"/>
      <c r="CV284" s="43"/>
      <c r="CW284" s="43"/>
      <c r="CX284" s="43"/>
      <c r="CY284" s="43"/>
      <c r="CZ284" s="43"/>
      <c r="DA284" s="43"/>
      <c r="DB284" s="43"/>
      <c r="DC284" s="43"/>
      <c r="DD284" s="43"/>
      <c r="DE284" s="43"/>
      <c r="DF284" s="43"/>
      <c r="DG284" s="43"/>
      <c r="DH284" s="43"/>
      <c r="DI284" s="43"/>
      <c r="DJ284" s="43"/>
      <c r="DK284" s="43"/>
      <c r="DL284" s="43"/>
      <c r="DM284" s="43"/>
      <c r="DN284" s="43"/>
      <c r="DO284" s="43"/>
      <c r="DP284" s="43"/>
      <c r="DQ284" s="43"/>
      <c r="DR284" s="43"/>
      <c r="DS284" s="43"/>
      <c r="DT284" s="43"/>
      <c r="DU284" s="43"/>
      <c r="DV284" s="43"/>
      <c r="DW284" s="43"/>
      <c r="DX284" s="43"/>
      <c r="DY284" s="43"/>
      <c r="DZ284" s="43"/>
      <c r="EA284" s="43"/>
      <c r="EB284" s="43"/>
      <c r="EC284" s="43"/>
      <c r="ED284" s="43"/>
      <c r="EE284" s="43"/>
      <c r="EF284" s="43"/>
      <c r="EG284" s="43"/>
      <c r="EH284" s="43"/>
      <c r="EI284" s="43"/>
      <c r="EJ284" s="43"/>
      <c r="EK284" s="43"/>
      <c r="EL284" s="43"/>
      <c r="EM284" s="43"/>
      <c r="EN284" s="43"/>
      <c r="EO284" s="43"/>
      <c r="EP284" s="43"/>
      <c r="EQ284" s="43"/>
      <c r="ER284" s="43"/>
      <c r="ES284" s="43"/>
      <c r="ET284" s="43"/>
      <c r="EU284" s="43"/>
      <c r="EV284" s="43"/>
      <c r="EW284" s="43"/>
      <c r="EX284" s="43"/>
      <c r="EY284" s="43"/>
      <c r="EZ284" s="43"/>
      <c r="FA284" s="43"/>
      <c r="FB284" s="43"/>
      <c r="FC284" s="43"/>
      <c r="FD284" s="43"/>
      <c r="FE284" s="43"/>
      <c r="FF284" s="43"/>
      <c r="FG284" s="43"/>
      <c r="FH284" s="43"/>
      <c r="FI284" s="43"/>
      <c r="FJ284" s="43"/>
      <c r="FK284" s="43"/>
      <c r="FL284" s="43"/>
    </row>
    <row r="285" s="16" customFormat="true" ht="15.75" hidden="false" customHeight="false" outlineLevel="0" collapsed="false">
      <c r="CA285" s="43"/>
      <c r="CB285" s="43"/>
      <c r="CC285" s="43"/>
      <c r="CD285" s="43"/>
      <c r="CE285" s="43"/>
      <c r="CF285" s="43"/>
      <c r="CG285" s="43"/>
      <c r="CH285" s="43"/>
      <c r="CI285" s="43"/>
      <c r="CJ285" s="43"/>
      <c r="CK285" s="43"/>
      <c r="CL285" s="43"/>
      <c r="CM285" s="43"/>
      <c r="CN285" s="43"/>
      <c r="CO285" s="43"/>
      <c r="CP285" s="43"/>
      <c r="CQ285" s="43"/>
      <c r="CR285" s="43"/>
      <c r="CS285" s="43"/>
      <c r="CT285" s="43"/>
      <c r="CU285" s="43"/>
      <c r="CV285" s="43"/>
      <c r="CW285" s="43"/>
      <c r="CX285" s="43"/>
      <c r="CY285" s="43"/>
      <c r="CZ285" s="43"/>
      <c r="DA285" s="43"/>
      <c r="DB285" s="43"/>
      <c r="DC285" s="43"/>
      <c r="DD285" s="43"/>
      <c r="DE285" s="43"/>
      <c r="DF285" s="43"/>
      <c r="DG285" s="43"/>
      <c r="DH285" s="43"/>
      <c r="DI285" s="43"/>
      <c r="DJ285" s="43"/>
      <c r="DK285" s="43"/>
      <c r="DL285" s="43"/>
      <c r="DM285" s="43"/>
      <c r="DN285" s="43"/>
      <c r="DO285" s="43"/>
      <c r="DP285" s="43"/>
      <c r="DQ285" s="43"/>
      <c r="DR285" s="43"/>
      <c r="DS285" s="43"/>
      <c r="DT285" s="43"/>
      <c r="DU285" s="43"/>
      <c r="DV285" s="43"/>
      <c r="DW285" s="43"/>
      <c r="DX285" s="43"/>
      <c r="DY285" s="43"/>
      <c r="DZ285" s="43"/>
      <c r="EA285" s="43"/>
      <c r="EB285" s="43"/>
      <c r="EC285" s="43"/>
      <c r="ED285" s="43"/>
      <c r="EE285" s="43"/>
      <c r="EF285" s="43"/>
      <c r="EG285" s="43"/>
      <c r="EH285" s="43"/>
      <c r="EI285" s="43"/>
      <c r="EJ285" s="43"/>
      <c r="EK285" s="43"/>
      <c r="EL285" s="43"/>
      <c r="EM285" s="43"/>
      <c r="EN285" s="43"/>
      <c r="EO285" s="43"/>
      <c r="EP285" s="43"/>
      <c r="EQ285" s="43"/>
      <c r="ER285" s="43"/>
      <c r="ES285" s="43"/>
      <c r="ET285" s="43"/>
      <c r="EU285" s="43"/>
      <c r="EV285" s="43"/>
      <c r="EW285" s="43"/>
      <c r="EX285" s="43"/>
      <c r="EY285" s="43"/>
      <c r="EZ285" s="43"/>
      <c r="FA285" s="43"/>
      <c r="FB285" s="43"/>
      <c r="FC285" s="43"/>
      <c r="FD285" s="43"/>
      <c r="FE285" s="43"/>
      <c r="FF285" s="43"/>
      <c r="FG285" s="43"/>
      <c r="FH285" s="43"/>
      <c r="FI285" s="43"/>
      <c r="FJ285" s="43"/>
      <c r="FK285" s="43"/>
      <c r="FL285" s="43"/>
    </row>
    <row r="286" s="16" customFormat="true" ht="15.75" hidden="false" customHeight="false" outlineLevel="0" collapsed="false">
      <c r="CA286" s="43"/>
      <c r="CB286" s="43"/>
      <c r="CC286" s="43"/>
      <c r="CD286" s="43"/>
      <c r="CE286" s="43"/>
      <c r="CF286" s="43"/>
      <c r="CG286" s="43"/>
      <c r="CH286" s="43"/>
      <c r="CI286" s="43"/>
      <c r="CJ286" s="43"/>
      <c r="CK286" s="43"/>
      <c r="CL286" s="43"/>
      <c r="CM286" s="43"/>
      <c r="CN286" s="43"/>
      <c r="CO286" s="43"/>
      <c r="CP286" s="43"/>
      <c r="CQ286" s="43"/>
      <c r="CR286" s="43"/>
      <c r="CS286" s="43"/>
      <c r="CT286" s="43"/>
      <c r="CU286" s="43"/>
      <c r="CV286" s="43"/>
      <c r="CW286" s="43"/>
      <c r="CX286" s="43"/>
      <c r="CY286" s="43"/>
      <c r="CZ286" s="43"/>
      <c r="DA286" s="43"/>
      <c r="DB286" s="43"/>
      <c r="DC286" s="43"/>
      <c r="DD286" s="43"/>
      <c r="DE286" s="43"/>
      <c r="DF286" s="43"/>
      <c r="DG286" s="43"/>
      <c r="DH286" s="43"/>
      <c r="DI286" s="43"/>
      <c r="DJ286" s="43"/>
      <c r="DK286" s="43"/>
      <c r="DL286" s="43"/>
      <c r="DM286" s="43"/>
      <c r="DN286" s="43"/>
      <c r="DO286" s="43"/>
      <c r="DP286" s="43"/>
      <c r="DQ286" s="43"/>
      <c r="DR286" s="43"/>
      <c r="DS286" s="43"/>
      <c r="DT286" s="43"/>
      <c r="DU286" s="43"/>
      <c r="DV286" s="43"/>
      <c r="DW286" s="43"/>
      <c r="DX286" s="43"/>
      <c r="DY286" s="43"/>
      <c r="DZ286" s="43"/>
      <c r="EA286" s="43"/>
      <c r="EB286" s="43"/>
      <c r="EC286" s="43"/>
      <c r="ED286" s="43"/>
      <c r="EE286" s="43"/>
      <c r="EF286" s="43"/>
      <c r="EG286" s="43"/>
      <c r="EH286" s="43"/>
      <c r="EI286" s="43"/>
      <c r="EJ286" s="43"/>
      <c r="EK286" s="43"/>
      <c r="EL286" s="43"/>
      <c r="EM286" s="43"/>
      <c r="EN286" s="43"/>
      <c r="EO286" s="43"/>
      <c r="EP286" s="43"/>
      <c r="EQ286" s="43"/>
      <c r="ER286" s="43"/>
      <c r="ES286" s="43"/>
      <c r="ET286" s="43"/>
      <c r="EU286" s="43"/>
      <c r="EV286" s="43"/>
      <c r="EW286" s="43"/>
      <c r="EX286" s="43"/>
      <c r="EY286" s="43"/>
      <c r="EZ286" s="43"/>
      <c r="FA286" s="43"/>
      <c r="FB286" s="43"/>
      <c r="FC286" s="43"/>
      <c r="FD286" s="43"/>
      <c r="FE286" s="43"/>
      <c r="FF286" s="43"/>
      <c r="FG286" s="43"/>
      <c r="FH286" s="43"/>
      <c r="FI286" s="43"/>
      <c r="FJ286" s="43"/>
      <c r="FK286" s="43"/>
      <c r="FL286" s="43"/>
    </row>
    <row r="287" s="16" customFormat="true" ht="15.75" hidden="false" customHeight="false" outlineLevel="0" collapsed="false">
      <c r="CA287" s="43"/>
      <c r="CB287" s="43"/>
      <c r="CC287" s="43"/>
      <c r="CD287" s="43"/>
      <c r="CE287" s="43"/>
      <c r="CF287" s="43"/>
      <c r="CG287" s="43"/>
      <c r="CH287" s="43"/>
      <c r="CI287" s="43"/>
      <c r="CJ287" s="43"/>
      <c r="CK287" s="43"/>
      <c r="CL287" s="43"/>
      <c r="CM287" s="43"/>
      <c r="CN287" s="43"/>
      <c r="CO287" s="43"/>
      <c r="CP287" s="43"/>
      <c r="CQ287" s="43"/>
      <c r="CR287" s="43"/>
      <c r="CS287" s="43"/>
      <c r="CT287" s="43"/>
      <c r="CU287" s="43"/>
      <c r="CV287" s="43"/>
      <c r="CW287" s="43"/>
      <c r="CX287" s="43"/>
      <c r="CY287" s="43"/>
      <c r="CZ287" s="43"/>
      <c r="DA287" s="43"/>
      <c r="DB287" s="43"/>
      <c r="DC287" s="43"/>
      <c r="DD287" s="43"/>
      <c r="DE287" s="43"/>
      <c r="DF287" s="43"/>
      <c r="DG287" s="43"/>
      <c r="DH287" s="43"/>
      <c r="DI287" s="43"/>
      <c r="DJ287" s="43"/>
      <c r="DK287" s="43"/>
      <c r="DL287" s="43"/>
      <c r="DM287" s="43"/>
      <c r="DN287" s="43"/>
      <c r="DO287" s="43"/>
      <c r="DP287" s="43"/>
      <c r="DQ287" s="43"/>
      <c r="DR287" s="43"/>
      <c r="DS287" s="43"/>
      <c r="DT287" s="43"/>
      <c r="DU287" s="43"/>
      <c r="DV287" s="43"/>
      <c r="DW287" s="43"/>
      <c r="DX287" s="43"/>
      <c r="DY287" s="43"/>
      <c r="DZ287" s="43"/>
      <c r="EA287" s="43"/>
      <c r="EB287" s="43"/>
      <c r="EC287" s="43"/>
      <c r="ED287" s="43"/>
      <c r="EE287" s="43"/>
      <c r="EF287" s="43"/>
      <c r="EG287" s="43"/>
      <c r="EH287" s="43"/>
      <c r="EI287" s="43"/>
      <c r="EJ287" s="43"/>
      <c r="EK287" s="43"/>
      <c r="EL287" s="43"/>
      <c r="EM287" s="43"/>
      <c r="EN287" s="43"/>
      <c r="EO287" s="43"/>
      <c r="EP287" s="43"/>
      <c r="EQ287" s="43"/>
      <c r="ER287" s="43"/>
      <c r="ES287" s="43"/>
      <c r="ET287" s="43"/>
      <c r="EU287" s="43"/>
      <c r="EV287" s="43"/>
      <c r="EW287" s="43"/>
      <c r="EX287" s="43"/>
      <c r="EY287" s="43"/>
      <c r="EZ287" s="43"/>
      <c r="FA287" s="43"/>
      <c r="FB287" s="43"/>
      <c r="FC287" s="43"/>
      <c r="FD287" s="43"/>
      <c r="FE287" s="43"/>
      <c r="FF287" s="43"/>
      <c r="FG287" s="43"/>
      <c r="FH287" s="43"/>
      <c r="FI287" s="43"/>
      <c r="FJ287" s="43"/>
      <c r="FK287" s="43"/>
      <c r="FL287" s="43"/>
    </row>
    <row r="288" s="16" customFormat="true" ht="15.75" hidden="false" customHeight="false" outlineLevel="0" collapsed="false">
      <c r="CA288" s="43"/>
      <c r="CB288" s="43"/>
      <c r="CC288" s="43"/>
      <c r="CD288" s="43"/>
      <c r="CE288" s="43"/>
      <c r="CF288" s="43"/>
      <c r="CG288" s="43"/>
      <c r="CH288" s="43"/>
      <c r="CI288" s="43"/>
      <c r="CJ288" s="43"/>
      <c r="CK288" s="43"/>
      <c r="CL288" s="43"/>
      <c r="CM288" s="43"/>
      <c r="CN288" s="43"/>
      <c r="CO288" s="43"/>
      <c r="CP288" s="43"/>
      <c r="CQ288" s="43"/>
      <c r="CR288" s="43"/>
      <c r="CS288" s="43"/>
      <c r="CT288" s="43"/>
      <c r="CU288" s="43"/>
      <c r="CV288" s="43"/>
      <c r="CW288" s="43"/>
      <c r="CX288" s="43"/>
      <c r="CY288" s="43"/>
      <c r="CZ288" s="43"/>
      <c r="DA288" s="43"/>
      <c r="DB288" s="43"/>
      <c r="DC288" s="43"/>
      <c r="DD288" s="43"/>
      <c r="DE288" s="43"/>
      <c r="DF288" s="43"/>
      <c r="DG288" s="43"/>
      <c r="DH288" s="43"/>
      <c r="DI288" s="43"/>
      <c r="DJ288" s="43"/>
      <c r="DK288" s="43"/>
      <c r="DL288" s="43"/>
      <c r="DM288" s="43"/>
      <c r="DN288" s="43"/>
      <c r="DO288" s="43"/>
      <c r="DP288" s="43"/>
      <c r="DQ288" s="43"/>
      <c r="DR288" s="43"/>
      <c r="DS288" s="43"/>
      <c r="DT288" s="43"/>
      <c r="DU288" s="43"/>
      <c r="DV288" s="43"/>
      <c r="DW288" s="43"/>
      <c r="DX288" s="43"/>
      <c r="DY288" s="43"/>
      <c r="DZ288" s="43"/>
      <c r="EA288" s="43"/>
      <c r="EB288" s="43"/>
      <c r="EC288" s="43"/>
      <c r="ED288" s="43"/>
      <c r="EE288" s="43"/>
      <c r="EF288" s="43"/>
      <c r="EG288" s="43"/>
      <c r="EH288" s="43"/>
      <c r="EI288" s="43"/>
      <c r="EJ288" s="43"/>
      <c r="EK288" s="43"/>
      <c r="EL288" s="43"/>
      <c r="EM288" s="43"/>
      <c r="EN288" s="43"/>
      <c r="EO288" s="43"/>
      <c r="EP288" s="43"/>
      <c r="EQ288" s="43"/>
      <c r="ER288" s="43"/>
      <c r="ES288" s="43"/>
      <c r="ET288" s="43"/>
      <c r="EU288" s="43"/>
      <c r="EV288" s="43"/>
      <c r="EW288" s="43"/>
      <c r="EX288" s="43"/>
      <c r="EY288" s="43"/>
      <c r="EZ288" s="43"/>
      <c r="FA288" s="43"/>
      <c r="FB288" s="43"/>
      <c r="FC288" s="43"/>
      <c r="FD288" s="43"/>
      <c r="FE288" s="43"/>
      <c r="FF288" s="43"/>
      <c r="FG288" s="43"/>
      <c r="FH288" s="43"/>
      <c r="FI288" s="43"/>
      <c r="FJ288" s="43"/>
      <c r="FK288" s="43"/>
      <c r="FL288" s="43"/>
    </row>
    <row r="289" s="16" customFormat="true" ht="15.75" hidden="false" customHeight="false" outlineLevel="0" collapsed="false">
      <c r="CA289" s="43"/>
      <c r="CB289" s="43"/>
      <c r="CC289" s="43"/>
      <c r="CD289" s="43"/>
      <c r="CE289" s="43"/>
      <c r="CF289" s="43"/>
      <c r="CG289" s="43"/>
      <c r="CH289" s="43"/>
      <c r="CI289" s="43"/>
      <c r="CJ289" s="43"/>
      <c r="CK289" s="43"/>
      <c r="CL289" s="43"/>
      <c r="CM289" s="43"/>
      <c r="CN289" s="43"/>
      <c r="CO289" s="43"/>
      <c r="CP289" s="43"/>
      <c r="CQ289" s="43"/>
      <c r="CR289" s="43"/>
      <c r="CS289" s="43"/>
      <c r="CT289" s="43"/>
      <c r="CU289" s="43"/>
      <c r="CV289" s="43"/>
      <c r="CW289" s="43"/>
      <c r="CX289" s="43"/>
      <c r="CY289" s="43"/>
      <c r="CZ289" s="43"/>
      <c r="DA289" s="43"/>
      <c r="DB289" s="43"/>
      <c r="DC289" s="43"/>
      <c r="DD289" s="43"/>
      <c r="DE289" s="43"/>
      <c r="DF289" s="43"/>
      <c r="DG289" s="43"/>
      <c r="DH289" s="43"/>
      <c r="DI289" s="43"/>
      <c r="DJ289" s="43"/>
      <c r="DK289" s="43"/>
      <c r="DL289" s="43"/>
      <c r="DM289" s="43"/>
      <c r="DN289" s="43"/>
      <c r="DO289" s="43"/>
      <c r="DP289" s="43"/>
      <c r="DQ289" s="43"/>
      <c r="DR289" s="43"/>
      <c r="DS289" s="43"/>
      <c r="DT289" s="43"/>
      <c r="DU289" s="43"/>
      <c r="DV289" s="43"/>
      <c r="DW289" s="43"/>
      <c r="DX289" s="43"/>
      <c r="DY289" s="43"/>
      <c r="DZ289" s="43"/>
      <c r="EA289" s="43"/>
      <c r="EB289" s="43"/>
      <c r="EC289" s="43"/>
      <c r="ED289" s="43"/>
      <c r="EE289" s="43"/>
      <c r="EF289" s="43"/>
      <c r="EG289" s="43"/>
      <c r="EH289" s="43"/>
      <c r="EI289" s="43"/>
      <c r="EJ289" s="43"/>
      <c r="EK289" s="43"/>
      <c r="EL289" s="43"/>
      <c r="EM289" s="43"/>
      <c r="EN289" s="43"/>
      <c r="EO289" s="43"/>
      <c r="EP289" s="43"/>
      <c r="EQ289" s="43"/>
      <c r="ER289" s="43"/>
      <c r="ES289" s="43"/>
      <c r="ET289" s="43"/>
      <c r="EU289" s="43"/>
      <c r="EV289" s="43"/>
      <c r="EW289" s="43"/>
      <c r="EX289" s="43"/>
      <c r="EY289" s="43"/>
      <c r="EZ289" s="43"/>
      <c r="FA289" s="43"/>
      <c r="FB289" s="43"/>
      <c r="FC289" s="43"/>
      <c r="FD289" s="43"/>
      <c r="FE289" s="43"/>
      <c r="FF289" s="43"/>
      <c r="FG289" s="43"/>
      <c r="FH289" s="43"/>
      <c r="FI289" s="43"/>
      <c r="FJ289" s="43"/>
      <c r="FK289" s="43"/>
      <c r="FL289" s="43"/>
    </row>
    <row r="290" s="16" customFormat="true" ht="15.75" hidden="false" customHeight="false" outlineLevel="0" collapsed="false">
      <c r="CA290" s="43"/>
      <c r="CB290" s="43"/>
      <c r="CC290" s="43"/>
      <c r="CD290" s="43"/>
      <c r="CE290" s="43"/>
      <c r="CF290" s="43"/>
      <c r="CG290" s="43"/>
      <c r="CH290" s="43"/>
      <c r="CI290" s="43"/>
      <c r="CJ290" s="43"/>
      <c r="CK290" s="43"/>
      <c r="CL290" s="43"/>
      <c r="CM290" s="43"/>
      <c r="CN290" s="43"/>
      <c r="CO290" s="43"/>
      <c r="CP290" s="43"/>
      <c r="CQ290" s="43"/>
      <c r="CR290" s="43"/>
      <c r="CS290" s="43"/>
      <c r="CT290" s="43"/>
      <c r="CU290" s="43"/>
      <c r="CV290" s="43"/>
      <c r="CW290" s="43"/>
      <c r="CX290" s="43"/>
      <c r="CY290" s="43"/>
      <c r="CZ290" s="43"/>
      <c r="DA290" s="43"/>
      <c r="DB290" s="43"/>
      <c r="DC290" s="43"/>
      <c r="DD290" s="43"/>
      <c r="DE290" s="43"/>
      <c r="DF290" s="43"/>
      <c r="DG290" s="43"/>
      <c r="DH290" s="43"/>
      <c r="DI290" s="43"/>
      <c r="DJ290" s="43"/>
      <c r="DK290" s="43"/>
      <c r="DL290" s="43"/>
      <c r="DM290" s="43"/>
      <c r="DN290" s="43"/>
      <c r="DO290" s="43"/>
      <c r="DP290" s="43"/>
      <c r="DQ290" s="43"/>
      <c r="DR290" s="43"/>
      <c r="DS290" s="43"/>
      <c r="DT290" s="43"/>
      <c r="DU290" s="43"/>
      <c r="DV290" s="43"/>
      <c r="DW290" s="43"/>
      <c r="DX290" s="43"/>
      <c r="DY290" s="43"/>
      <c r="DZ290" s="43"/>
      <c r="EA290" s="43"/>
      <c r="EB290" s="43"/>
      <c r="EC290" s="43"/>
      <c r="ED290" s="43"/>
      <c r="EE290" s="43"/>
      <c r="EF290" s="43"/>
      <c r="EG290" s="43"/>
      <c r="EH290" s="43"/>
      <c r="EI290" s="43"/>
      <c r="EJ290" s="43"/>
      <c r="EK290" s="43"/>
      <c r="EL290" s="43"/>
      <c r="EM290" s="43"/>
      <c r="EN290" s="43"/>
      <c r="EO290" s="43"/>
      <c r="EP290" s="43"/>
      <c r="EQ290" s="43"/>
      <c r="ER290" s="43"/>
      <c r="ES290" s="43"/>
      <c r="ET290" s="43"/>
      <c r="EU290" s="43"/>
      <c r="EV290" s="43"/>
      <c r="EW290" s="43"/>
      <c r="EX290" s="43"/>
      <c r="EY290" s="43"/>
      <c r="EZ290" s="43"/>
      <c r="FA290" s="43"/>
      <c r="FB290" s="43"/>
      <c r="FC290" s="43"/>
      <c r="FD290" s="43"/>
      <c r="FE290" s="43"/>
      <c r="FF290" s="43"/>
      <c r="FG290" s="43"/>
      <c r="FH290" s="43"/>
      <c r="FI290" s="43"/>
      <c r="FJ290" s="43"/>
      <c r="FK290" s="43"/>
      <c r="FL290" s="43"/>
    </row>
    <row r="291" s="16" customFormat="true" ht="15.75" hidden="false" customHeight="false" outlineLevel="0" collapsed="false">
      <c r="CA291" s="43"/>
      <c r="CB291" s="43"/>
      <c r="CC291" s="43"/>
      <c r="CD291" s="43"/>
      <c r="CE291" s="43"/>
      <c r="CF291" s="43"/>
      <c r="CG291" s="43"/>
      <c r="CH291" s="43"/>
      <c r="CI291" s="43"/>
      <c r="CJ291" s="43"/>
      <c r="CK291" s="43"/>
      <c r="CL291" s="43"/>
      <c r="CM291" s="43"/>
      <c r="CN291" s="43"/>
      <c r="CO291" s="43"/>
      <c r="CP291" s="43"/>
      <c r="CQ291" s="43"/>
      <c r="CR291" s="43"/>
      <c r="CS291" s="43"/>
      <c r="CT291" s="43"/>
      <c r="CU291" s="43"/>
      <c r="CV291" s="43"/>
      <c r="CW291" s="43"/>
      <c r="CX291" s="43"/>
      <c r="CY291" s="43"/>
      <c r="CZ291" s="43"/>
      <c r="DA291" s="43"/>
      <c r="DB291" s="43"/>
      <c r="DC291" s="43"/>
      <c r="DD291" s="43"/>
      <c r="DE291" s="43"/>
      <c r="DF291" s="43"/>
      <c r="DG291" s="43"/>
      <c r="DH291" s="43"/>
      <c r="DI291" s="43"/>
      <c r="DJ291" s="43"/>
      <c r="DK291" s="43"/>
      <c r="DL291" s="43"/>
      <c r="DM291" s="43"/>
      <c r="DN291" s="43"/>
      <c r="DO291" s="43"/>
      <c r="DP291" s="43"/>
      <c r="DQ291" s="43"/>
      <c r="DR291" s="43"/>
      <c r="DS291" s="43"/>
      <c r="DT291" s="43"/>
      <c r="DU291" s="43"/>
      <c r="DV291" s="43"/>
      <c r="DW291" s="43"/>
      <c r="DX291" s="43"/>
      <c r="DY291" s="43"/>
      <c r="DZ291" s="43"/>
      <c r="EA291" s="43"/>
      <c r="EB291" s="43"/>
      <c r="EC291" s="43"/>
      <c r="ED291" s="43"/>
      <c r="EE291" s="43"/>
      <c r="EF291" s="43"/>
      <c r="EG291" s="43"/>
      <c r="EH291" s="43"/>
      <c r="EI291" s="43"/>
      <c r="EJ291" s="43"/>
      <c r="EK291" s="43"/>
      <c r="EL291" s="43"/>
      <c r="EM291" s="43"/>
      <c r="EN291" s="43"/>
      <c r="EO291" s="43"/>
      <c r="EP291" s="43"/>
      <c r="EQ291" s="43"/>
      <c r="ER291" s="43"/>
      <c r="ES291" s="43"/>
      <c r="ET291" s="43"/>
      <c r="EU291" s="43"/>
      <c r="EV291" s="43"/>
      <c r="EW291" s="43"/>
      <c r="EX291" s="43"/>
      <c r="EY291" s="43"/>
      <c r="EZ291" s="43"/>
      <c r="FA291" s="43"/>
      <c r="FB291" s="43"/>
      <c r="FC291" s="43"/>
      <c r="FD291" s="43"/>
      <c r="FE291" s="43"/>
      <c r="FF291" s="43"/>
      <c r="FG291" s="43"/>
      <c r="FH291" s="43"/>
      <c r="FI291" s="43"/>
      <c r="FJ291" s="43"/>
      <c r="FK291" s="43"/>
      <c r="FL291" s="43"/>
    </row>
    <row r="292" s="16" customFormat="true" ht="15.75" hidden="false" customHeight="false" outlineLevel="0" collapsed="false">
      <c r="CA292" s="43"/>
      <c r="CB292" s="43"/>
      <c r="CC292" s="43"/>
      <c r="CD292" s="43"/>
      <c r="CE292" s="43"/>
      <c r="CF292" s="43"/>
      <c r="CG292" s="43"/>
      <c r="CH292" s="43"/>
      <c r="CI292" s="43"/>
      <c r="CJ292" s="43"/>
      <c r="CK292" s="43"/>
      <c r="CL292" s="43"/>
      <c r="CM292" s="43"/>
      <c r="CN292" s="43"/>
      <c r="CO292" s="43"/>
      <c r="CP292" s="43"/>
      <c r="CQ292" s="43"/>
      <c r="CR292" s="43"/>
      <c r="CS292" s="43"/>
      <c r="CT292" s="43"/>
      <c r="CU292" s="43"/>
      <c r="CV292" s="43"/>
      <c r="CW292" s="43"/>
      <c r="CX292" s="43"/>
      <c r="CY292" s="43"/>
      <c r="CZ292" s="43"/>
      <c r="DA292" s="43"/>
      <c r="DB292" s="43"/>
      <c r="DC292" s="43"/>
      <c r="DD292" s="43"/>
      <c r="DE292" s="43"/>
      <c r="DF292" s="43"/>
      <c r="DG292" s="43"/>
      <c r="DH292" s="43"/>
      <c r="DI292" s="43"/>
      <c r="DJ292" s="43"/>
      <c r="DK292" s="43"/>
      <c r="DL292" s="43"/>
      <c r="DM292" s="43"/>
      <c r="DN292" s="43"/>
      <c r="DO292" s="43"/>
      <c r="DP292" s="43"/>
      <c r="DQ292" s="43"/>
      <c r="DR292" s="43"/>
      <c r="DS292" s="43"/>
      <c r="DT292" s="43"/>
      <c r="DU292" s="43"/>
      <c r="DV292" s="43"/>
      <c r="DW292" s="43"/>
      <c r="DX292" s="43"/>
      <c r="DY292" s="43"/>
      <c r="DZ292" s="43"/>
      <c r="EA292" s="43"/>
      <c r="EB292" s="43"/>
      <c r="EC292" s="43"/>
      <c r="ED292" s="43"/>
      <c r="EE292" s="43"/>
      <c r="EF292" s="43"/>
      <c r="EG292" s="43"/>
      <c r="EH292" s="43"/>
      <c r="EI292" s="43"/>
      <c r="EJ292" s="43"/>
      <c r="EK292" s="43"/>
      <c r="EL292" s="43"/>
      <c r="EM292" s="43"/>
      <c r="EN292" s="43"/>
      <c r="EO292" s="43"/>
      <c r="EP292" s="43"/>
      <c r="EQ292" s="43"/>
      <c r="ER292" s="43"/>
      <c r="ES292" s="43"/>
      <c r="ET292" s="43"/>
      <c r="EU292" s="43"/>
      <c r="EV292" s="43"/>
      <c r="EW292" s="43"/>
      <c r="EX292" s="43"/>
      <c r="EY292" s="43"/>
      <c r="EZ292" s="43"/>
      <c r="FA292" s="43"/>
      <c r="FB292" s="43"/>
      <c r="FC292" s="43"/>
      <c r="FD292" s="43"/>
      <c r="FE292" s="43"/>
      <c r="FF292" s="43"/>
      <c r="FG292" s="43"/>
      <c r="FH292" s="43"/>
      <c r="FI292" s="43"/>
      <c r="FJ292" s="43"/>
      <c r="FK292" s="43"/>
      <c r="FL292" s="43"/>
    </row>
    <row r="293" s="16" customFormat="true" ht="15.75" hidden="false" customHeight="false" outlineLevel="0" collapsed="false">
      <c r="CA293" s="43"/>
      <c r="CB293" s="43"/>
      <c r="CC293" s="43"/>
      <c r="CD293" s="43"/>
      <c r="CE293" s="43"/>
      <c r="CF293" s="43"/>
      <c r="CG293" s="43"/>
      <c r="CH293" s="43"/>
      <c r="CI293" s="43"/>
      <c r="CJ293" s="43"/>
      <c r="CK293" s="43"/>
      <c r="CL293" s="43"/>
      <c r="CM293" s="43"/>
      <c r="CN293" s="43"/>
      <c r="CO293" s="43"/>
      <c r="CP293" s="43"/>
      <c r="CQ293" s="43"/>
      <c r="CR293" s="43"/>
      <c r="CS293" s="43"/>
      <c r="CT293" s="43"/>
      <c r="CU293" s="43"/>
      <c r="CV293" s="43"/>
      <c r="CW293" s="43"/>
      <c r="CX293" s="43"/>
      <c r="CY293" s="43"/>
      <c r="CZ293" s="43"/>
      <c r="DA293" s="43"/>
      <c r="DB293" s="43"/>
      <c r="DC293" s="43"/>
      <c r="DD293" s="43"/>
      <c r="DE293" s="43"/>
      <c r="DF293" s="43"/>
      <c r="DG293" s="43"/>
      <c r="DH293" s="43"/>
      <c r="DI293" s="43"/>
      <c r="DJ293" s="43"/>
      <c r="DK293" s="43"/>
      <c r="DL293" s="43"/>
      <c r="DM293" s="43"/>
      <c r="DN293" s="43"/>
      <c r="DO293" s="43"/>
      <c r="DP293" s="43"/>
      <c r="DQ293" s="43"/>
      <c r="DR293" s="43"/>
      <c r="DS293" s="43"/>
      <c r="DT293" s="43"/>
      <c r="DU293" s="43"/>
      <c r="DV293" s="43"/>
      <c r="DW293" s="43"/>
      <c r="DX293" s="43"/>
      <c r="DY293" s="43"/>
      <c r="DZ293" s="43"/>
      <c r="EA293" s="43"/>
      <c r="EB293" s="43"/>
      <c r="EC293" s="43"/>
      <c r="ED293" s="43"/>
      <c r="EE293" s="43"/>
      <c r="EF293" s="43"/>
      <c r="EG293" s="43"/>
      <c r="EH293" s="43"/>
      <c r="EI293" s="43"/>
      <c r="EJ293" s="43"/>
      <c r="EK293" s="43"/>
      <c r="EL293" s="43"/>
      <c r="EM293" s="43"/>
      <c r="EN293" s="43"/>
      <c r="EO293" s="43"/>
      <c r="EP293" s="43"/>
      <c r="EQ293" s="43"/>
      <c r="ER293" s="43"/>
      <c r="ES293" s="43"/>
      <c r="ET293" s="43"/>
      <c r="EU293" s="43"/>
      <c r="EV293" s="43"/>
      <c r="EW293" s="43"/>
      <c r="EX293" s="43"/>
      <c r="EY293" s="43"/>
      <c r="EZ293" s="43"/>
      <c r="FA293" s="43"/>
      <c r="FB293" s="43"/>
      <c r="FC293" s="43"/>
      <c r="FD293" s="43"/>
      <c r="FE293" s="43"/>
      <c r="FF293" s="43"/>
      <c r="FG293" s="43"/>
      <c r="FH293" s="43"/>
      <c r="FI293" s="43"/>
      <c r="FJ293" s="43"/>
      <c r="FK293" s="43"/>
      <c r="FL293" s="43"/>
    </row>
    <row r="294" s="16" customFormat="true" ht="15.75" hidden="false" customHeight="false" outlineLevel="0" collapsed="false">
      <c r="CA294" s="43"/>
      <c r="CB294" s="43"/>
      <c r="CC294" s="43"/>
      <c r="CD294" s="43"/>
      <c r="CE294" s="43"/>
      <c r="CF294" s="43"/>
      <c r="CG294" s="43"/>
      <c r="CH294" s="43"/>
      <c r="CI294" s="43"/>
      <c r="CJ294" s="43"/>
      <c r="CK294" s="43"/>
      <c r="CL294" s="43"/>
      <c r="CM294" s="43"/>
      <c r="CN294" s="43"/>
      <c r="CO294" s="43"/>
      <c r="CP294" s="43"/>
      <c r="CQ294" s="43"/>
      <c r="CR294" s="43"/>
      <c r="CS294" s="43"/>
      <c r="CT294" s="43"/>
      <c r="CU294" s="43"/>
      <c r="CV294" s="43"/>
      <c r="CW294" s="43"/>
      <c r="CX294" s="43"/>
      <c r="CY294" s="43"/>
      <c r="CZ294" s="43"/>
      <c r="DA294" s="43"/>
      <c r="DB294" s="43"/>
      <c r="DC294" s="43"/>
      <c r="DD294" s="43"/>
      <c r="DE294" s="43"/>
      <c r="DF294" s="43"/>
      <c r="DG294" s="43"/>
      <c r="DH294" s="43"/>
      <c r="DI294" s="43"/>
      <c r="DJ294" s="43"/>
      <c r="DK294" s="43"/>
      <c r="DL294" s="43"/>
      <c r="DM294" s="43"/>
      <c r="DN294" s="43"/>
      <c r="DO294" s="43"/>
      <c r="DP294" s="43"/>
      <c r="DQ294" s="43"/>
      <c r="DR294" s="43"/>
      <c r="DS294" s="43"/>
      <c r="DT294" s="43"/>
      <c r="DU294" s="43"/>
      <c r="DV294" s="43"/>
      <c r="DW294" s="43"/>
      <c r="DX294" s="43"/>
      <c r="DY294" s="43"/>
      <c r="DZ294" s="43"/>
      <c r="EA294" s="43"/>
      <c r="EB294" s="43"/>
      <c r="EC294" s="43"/>
      <c r="ED294" s="43"/>
      <c r="EE294" s="43"/>
      <c r="EF294" s="43"/>
      <c r="EG294" s="43"/>
      <c r="EH294" s="43"/>
      <c r="EI294" s="43"/>
      <c r="EJ294" s="43"/>
      <c r="EK294" s="43"/>
      <c r="EL294" s="43"/>
      <c r="EM294" s="43"/>
      <c r="EN294" s="43"/>
      <c r="EO294" s="43"/>
      <c r="EP294" s="43"/>
      <c r="EQ294" s="43"/>
      <c r="ER294" s="43"/>
      <c r="ES294" s="43"/>
      <c r="ET294" s="43"/>
      <c r="EU294" s="43"/>
      <c r="EV294" s="43"/>
      <c r="EW294" s="43"/>
      <c r="EX294" s="43"/>
      <c r="EY294" s="43"/>
      <c r="EZ294" s="43"/>
      <c r="FA294" s="43"/>
      <c r="FB294" s="43"/>
      <c r="FC294" s="43"/>
      <c r="FD294" s="43"/>
      <c r="FE294" s="43"/>
      <c r="FF294" s="43"/>
      <c r="FG294" s="43"/>
      <c r="FH294" s="43"/>
      <c r="FI294" s="43"/>
      <c r="FJ294" s="43"/>
      <c r="FK294" s="43"/>
      <c r="FL294" s="43"/>
    </row>
    <row r="295" s="16" customFormat="true" ht="15.75" hidden="false" customHeight="false" outlineLevel="0" collapsed="false">
      <c r="CA295" s="43"/>
      <c r="CB295" s="43"/>
      <c r="CC295" s="43"/>
      <c r="CD295" s="43"/>
      <c r="CE295" s="43"/>
      <c r="CF295" s="43"/>
      <c r="CG295" s="43"/>
      <c r="CH295" s="43"/>
      <c r="CI295" s="43"/>
      <c r="CJ295" s="43"/>
      <c r="CK295" s="43"/>
      <c r="CL295" s="43"/>
      <c r="CM295" s="43"/>
      <c r="CN295" s="43"/>
      <c r="CO295" s="43"/>
      <c r="CP295" s="43"/>
      <c r="CQ295" s="43"/>
      <c r="CR295" s="43"/>
      <c r="CS295" s="43"/>
      <c r="CT295" s="43"/>
      <c r="CU295" s="43"/>
      <c r="CV295" s="43"/>
      <c r="CW295" s="43"/>
      <c r="CX295" s="43"/>
      <c r="CY295" s="43"/>
      <c r="CZ295" s="43"/>
      <c r="DA295" s="43"/>
      <c r="DB295" s="43"/>
      <c r="DC295" s="43"/>
      <c r="DD295" s="43"/>
      <c r="DE295" s="43"/>
      <c r="DF295" s="43"/>
      <c r="DG295" s="43"/>
      <c r="DH295" s="43"/>
      <c r="DI295" s="43"/>
      <c r="DJ295" s="43"/>
      <c r="DK295" s="43"/>
      <c r="DL295" s="43"/>
      <c r="DM295" s="43"/>
      <c r="DN295" s="43"/>
      <c r="DO295" s="43"/>
      <c r="DP295" s="43"/>
      <c r="DQ295" s="43"/>
      <c r="DR295" s="43"/>
      <c r="DS295" s="43"/>
      <c r="DT295" s="43"/>
      <c r="DU295" s="43"/>
      <c r="DV295" s="43"/>
      <c r="DW295" s="43"/>
      <c r="DX295" s="43"/>
      <c r="DY295" s="43"/>
      <c r="DZ295" s="43"/>
      <c r="EA295" s="43"/>
      <c r="EB295" s="43"/>
      <c r="EC295" s="43"/>
      <c r="ED295" s="43"/>
      <c r="EE295" s="43"/>
      <c r="EF295" s="43"/>
      <c r="EG295" s="43"/>
      <c r="EH295" s="43"/>
      <c r="EI295" s="43"/>
      <c r="EJ295" s="43"/>
      <c r="EK295" s="43"/>
      <c r="EL295" s="43"/>
      <c r="EM295" s="43"/>
      <c r="EN295" s="43"/>
      <c r="EO295" s="43"/>
      <c r="EP295" s="43"/>
      <c r="EQ295" s="43"/>
      <c r="ER295" s="43"/>
      <c r="ES295" s="43"/>
      <c r="ET295" s="43"/>
      <c r="EU295" s="43"/>
      <c r="EV295" s="43"/>
      <c r="EW295" s="43"/>
      <c r="EX295" s="43"/>
      <c r="EY295" s="43"/>
      <c r="EZ295" s="43"/>
      <c r="FA295" s="43"/>
      <c r="FB295" s="43"/>
      <c r="FC295" s="43"/>
      <c r="FD295" s="43"/>
      <c r="FE295" s="43"/>
      <c r="FF295" s="43"/>
      <c r="FG295" s="43"/>
      <c r="FH295" s="43"/>
      <c r="FI295" s="43"/>
      <c r="FJ295" s="43"/>
      <c r="FK295" s="43"/>
      <c r="FL295" s="43"/>
    </row>
    <row r="296" s="16" customFormat="true" ht="15.75" hidden="false" customHeight="false" outlineLevel="0" collapsed="false">
      <c r="CA296" s="43"/>
      <c r="CB296" s="43"/>
      <c r="CC296" s="43"/>
      <c r="CD296" s="43"/>
      <c r="CE296" s="43"/>
      <c r="CF296" s="43"/>
      <c r="CG296" s="43"/>
      <c r="CH296" s="43"/>
      <c r="CI296" s="43"/>
      <c r="CJ296" s="43"/>
      <c r="CK296" s="43"/>
      <c r="CL296" s="43"/>
      <c r="CM296" s="43"/>
      <c r="CN296" s="43"/>
      <c r="CO296" s="43"/>
      <c r="CP296" s="43"/>
      <c r="CQ296" s="43"/>
      <c r="CR296" s="43"/>
      <c r="CS296" s="43"/>
      <c r="CT296" s="43"/>
      <c r="CU296" s="43"/>
      <c r="CV296" s="43"/>
      <c r="CW296" s="43"/>
      <c r="CX296" s="43"/>
      <c r="CY296" s="43"/>
      <c r="CZ296" s="43"/>
      <c r="DA296" s="43"/>
      <c r="DB296" s="43"/>
      <c r="DC296" s="43"/>
      <c r="DD296" s="43"/>
      <c r="DE296" s="43"/>
      <c r="DF296" s="43"/>
      <c r="DG296" s="43"/>
      <c r="DH296" s="43"/>
      <c r="DI296" s="43"/>
      <c r="DJ296" s="43"/>
      <c r="DK296" s="43"/>
      <c r="DL296" s="43"/>
      <c r="DM296" s="43"/>
      <c r="DN296" s="43"/>
      <c r="DO296" s="43"/>
      <c r="DP296" s="43"/>
      <c r="DQ296" s="43"/>
      <c r="DR296" s="43"/>
      <c r="DS296" s="43"/>
      <c r="DT296" s="43"/>
      <c r="DU296" s="43"/>
      <c r="DV296" s="43"/>
      <c r="DW296" s="43"/>
      <c r="DX296" s="43"/>
      <c r="DY296" s="43"/>
      <c r="DZ296" s="43"/>
      <c r="EA296" s="43"/>
      <c r="EB296" s="43"/>
      <c r="EC296" s="43"/>
      <c r="ED296" s="43"/>
      <c r="EE296" s="43"/>
      <c r="EF296" s="43"/>
      <c r="EG296" s="43"/>
      <c r="EH296" s="43"/>
      <c r="EI296" s="43"/>
      <c r="EJ296" s="43"/>
      <c r="EK296" s="43"/>
      <c r="EL296" s="43"/>
      <c r="EM296" s="43"/>
      <c r="EN296" s="43"/>
      <c r="EO296" s="43"/>
      <c r="EP296" s="43"/>
      <c r="EQ296" s="43"/>
      <c r="ER296" s="43"/>
      <c r="ES296" s="43"/>
      <c r="ET296" s="43"/>
      <c r="EU296" s="43"/>
      <c r="EV296" s="43"/>
      <c r="EW296" s="43"/>
      <c r="EX296" s="43"/>
      <c r="EY296" s="43"/>
      <c r="EZ296" s="43"/>
      <c r="FA296" s="43"/>
      <c r="FB296" s="43"/>
      <c r="FC296" s="43"/>
      <c r="FD296" s="43"/>
      <c r="FE296" s="43"/>
      <c r="FF296" s="43"/>
      <c r="FG296" s="43"/>
      <c r="FH296" s="43"/>
      <c r="FI296" s="43"/>
      <c r="FJ296" s="43"/>
      <c r="FK296" s="43"/>
      <c r="FL296" s="43"/>
    </row>
    <row r="297" s="16" customFormat="true" ht="15.75" hidden="false" customHeight="false" outlineLevel="0" collapsed="false">
      <c r="CA297" s="43"/>
      <c r="CB297" s="43"/>
      <c r="CC297" s="43"/>
      <c r="CD297" s="43"/>
      <c r="CE297" s="43"/>
      <c r="CF297" s="43"/>
      <c r="CG297" s="43"/>
      <c r="CH297" s="43"/>
      <c r="CI297" s="43"/>
      <c r="CJ297" s="43"/>
      <c r="CK297" s="43"/>
      <c r="CL297" s="43"/>
      <c r="CM297" s="43"/>
      <c r="CN297" s="43"/>
      <c r="CO297" s="43"/>
      <c r="CP297" s="43"/>
      <c r="CQ297" s="43"/>
      <c r="CR297" s="43"/>
      <c r="CS297" s="43"/>
      <c r="CT297" s="43"/>
      <c r="CU297" s="43"/>
      <c r="CV297" s="43"/>
      <c r="CW297" s="43"/>
      <c r="CX297" s="43"/>
      <c r="CY297" s="43"/>
      <c r="CZ297" s="43"/>
      <c r="DA297" s="43"/>
      <c r="DB297" s="43"/>
      <c r="DC297" s="43"/>
      <c r="DD297" s="43"/>
      <c r="DE297" s="43"/>
      <c r="DF297" s="43"/>
      <c r="DG297" s="43"/>
      <c r="DH297" s="43"/>
      <c r="DI297" s="43"/>
      <c r="DJ297" s="43"/>
      <c r="DK297" s="43"/>
      <c r="DL297" s="43"/>
      <c r="DM297" s="43"/>
      <c r="DN297" s="43"/>
      <c r="DO297" s="43"/>
      <c r="DP297" s="43"/>
      <c r="DQ297" s="43"/>
      <c r="DR297" s="43"/>
      <c r="DS297" s="43"/>
      <c r="DT297" s="43"/>
      <c r="DU297" s="43"/>
      <c r="DV297" s="43"/>
      <c r="DW297" s="43"/>
      <c r="DX297" s="43"/>
      <c r="DY297" s="43"/>
      <c r="DZ297" s="43"/>
      <c r="EA297" s="43"/>
      <c r="EB297" s="43"/>
      <c r="EC297" s="43"/>
      <c r="ED297" s="43"/>
      <c r="EE297" s="43"/>
      <c r="EF297" s="43"/>
      <c r="EG297" s="43"/>
      <c r="EH297" s="43"/>
      <c r="EI297" s="43"/>
      <c r="EJ297" s="43"/>
      <c r="EK297" s="43"/>
      <c r="EL297" s="43"/>
      <c r="EM297" s="43"/>
      <c r="EN297" s="43"/>
      <c r="EO297" s="43"/>
      <c r="EP297" s="43"/>
      <c r="EQ297" s="43"/>
      <c r="ER297" s="43"/>
      <c r="ES297" s="43"/>
      <c r="ET297" s="43"/>
      <c r="EU297" s="43"/>
      <c r="EV297" s="43"/>
      <c r="EW297" s="43"/>
      <c r="EX297" s="43"/>
      <c r="EY297" s="43"/>
      <c r="EZ297" s="43"/>
      <c r="FA297" s="43"/>
      <c r="FB297" s="43"/>
      <c r="FC297" s="43"/>
      <c r="FD297" s="43"/>
      <c r="FE297" s="43"/>
      <c r="FF297" s="43"/>
      <c r="FG297" s="43"/>
      <c r="FH297" s="43"/>
      <c r="FI297" s="43"/>
      <c r="FJ297" s="43"/>
      <c r="FK297" s="43"/>
      <c r="FL297" s="43"/>
    </row>
    <row r="298" s="16" customFormat="true" ht="15.75" hidden="false" customHeight="false" outlineLevel="0" collapsed="false">
      <c r="CA298" s="43"/>
      <c r="CB298" s="43"/>
      <c r="CC298" s="43"/>
      <c r="CD298" s="43"/>
      <c r="CE298" s="43"/>
      <c r="CF298" s="43"/>
      <c r="CG298" s="43"/>
      <c r="CH298" s="43"/>
      <c r="CI298" s="43"/>
      <c r="CJ298" s="43"/>
      <c r="CK298" s="43"/>
      <c r="CL298" s="43"/>
      <c r="CM298" s="43"/>
      <c r="CN298" s="43"/>
      <c r="CO298" s="43"/>
      <c r="CP298" s="43"/>
      <c r="CQ298" s="43"/>
      <c r="CR298" s="43"/>
      <c r="CS298" s="43"/>
      <c r="CT298" s="43"/>
      <c r="CU298" s="43"/>
      <c r="CV298" s="43"/>
      <c r="CW298" s="43"/>
      <c r="CX298" s="43"/>
      <c r="CY298" s="43"/>
      <c r="CZ298" s="43"/>
      <c r="DA298" s="43"/>
      <c r="DB298" s="43"/>
      <c r="DC298" s="43"/>
      <c r="DD298" s="43"/>
      <c r="DE298" s="43"/>
      <c r="DF298" s="43"/>
      <c r="DG298" s="43"/>
      <c r="DH298" s="43"/>
      <c r="DI298" s="43"/>
      <c r="DJ298" s="43"/>
      <c r="DK298" s="43"/>
      <c r="DL298" s="43"/>
      <c r="DM298" s="43"/>
      <c r="DN298" s="43"/>
      <c r="DO298" s="43"/>
      <c r="DP298" s="43"/>
      <c r="DQ298" s="43"/>
      <c r="DR298" s="43"/>
      <c r="DS298" s="43"/>
      <c r="DT298" s="43"/>
      <c r="DU298" s="43"/>
      <c r="DV298" s="43"/>
      <c r="DW298" s="43"/>
      <c r="DX298" s="43"/>
      <c r="DY298" s="43"/>
      <c r="DZ298" s="43"/>
      <c r="EA298" s="43"/>
      <c r="EB298" s="43"/>
      <c r="EC298" s="43"/>
      <c r="ED298" s="43"/>
      <c r="EE298" s="43"/>
      <c r="EF298" s="43"/>
      <c r="EG298" s="43"/>
      <c r="EH298" s="43"/>
      <c r="EI298" s="43"/>
      <c r="EJ298" s="43"/>
      <c r="EK298" s="43"/>
      <c r="EL298" s="43"/>
      <c r="EM298" s="43"/>
      <c r="EN298" s="43"/>
      <c r="EO298" s="43"/>
      <c r="EP298" s="43"/>
      <c r="EQ298" s="43"/>
      <c r="ER298" s="43"/>
      <c r="ES298" s="43"/>
      <c r="ET298" s="43"/>
      <c r="EU298" s="43"/>
      <c r="EV298" s="43"/>
      <c r="EW298" s="43"/>
      <c r="EX298" s="43"/>
      <c r="EY298" s="43"/>
      <c r="EZ298" s="43"/>
      <c r="FA298" s="43"/>
      <c r="FB298" s="43"/>
      <c r="FC298" s="43"/>
      <c r="FD298" s="43"/>
      <c r="FE298" s="43"/>
      <c r="FF298" s="43"/>
      <c r="FG298" s="43"/>
      <c r="FH298" s="43"/>
      <c r="FI298" s="43"/>
      <c r="FJ298" s="43"/>
      <c r="FK298" s="43"/>
      <c r="FL298" s="43"/>
    </row>
    <row r="299" s="16" customFormat="true" ht="15.75" hidden="false" customHeight="false" outlineLevel="0" collapsed="false">
      <c r="CA299" s="43"/>
      <c r="CB299" s="43"/>
      <c r="CC299" s="43"/>
      <c r="CD299" s="43"/>
      <c r="CE299" s="43"/>
      <c r="CF299" s="43"/>
      <c r="CG299" s="43"/>
      <c r="CH299" s="43"/>
      <c r="CI299" s="43"/>
      <c r="CJ299" s="43"/>
      <c r="CK299" s="43"/>
      <c r="CL299" s="43"/>
      <c r="CM299" s="43"/>
      <c r="CN299" s="43"/>
      <c r="CO299" s="43"/>
      <c r="CP299" s="43"/>
      <c r="CQ299" s="43"/>
      <c r="CR299" s="43"/>
      <c r="CS299" s="43"/>
      <c r="CT299" s="43"/>
      <c r="CU299" s="43"/>
      <c r="CV299" s="43"/>
      <c r="CW299" s="43"/>
      <c r="CX299" s="43"/>
      <c r="CY299" s="43"/>
      <c r="CZ299" s="43"/>
      <c r="DA299" s="43"/>
      <c r="DB299" s="43"/>
      <c r="DC299" s="43"/>
      <c r="DD299" s="43"/>
      <c r="DE299" s="43"/>
      <c r="DF299" s="43"/>
      <c r="DG299" s="43"/>
      <c r="DH299" s="43"/>
      <c r="DI299" s="43"/>
      <c r="DJ299" s="43"/>
      <c r="DK299" s="43"/>
      <c r="DL299" s="43"/>
      <c r="DM299" s="43"/>
      <c r="DN299" s="43"/>
      <c r="DO299" s="43"/>
      <c r="DP299" s="43"/>
      <c r="DQ299" s="43"/>
      <c r="DR299" s="43"/>
      <c r="DS299" s="43"/>
      <c r="DT299" s="43"/>
      <c r="DU299" s="43"/>
      <c r="DV299" s="43"/>
      <c r="DW299" s="43"/>
      <c r="DX299" s="43"/>
      <c r="DY299" s="43"/>
      <c r="DZ299" s="43"/>
      <c r="EA299" s="43"/>
      <c r="EB299" s="43"/>
      <c r="EC299" s="43"/>
      <c r="ED299" s="43"/>
      <c r="EE299" s="43"/>
      <c r="EF299" s="43"/>
      <c r="EG299" s="43"/>
      <c r="EH299" s="43"/>
      <c r="EI299" s="43"/>
      <c r="EJ299" s="43"/>
      <c r="EK299" s="43"/>
      <c r="EL299" s="43"/>
      <c r="EM299" s="43"/>
      <c r="EN299" s="43"/>
      <c r="EO299" s="43"/>
      <c r="EP299" s="43"/>
      <c r="EQ299" s="43"/>
      <c r="ER299" s="43"/>
      <c r="ES299" s="43"/>
      <c r="ET299" s="43"/>
      <c r="EU299" s="43"/>
      <c r="EV299" s="43"/>
      <c r="EW299" s="43"/>
      <c r="EX299" s="43"/>
      <c r="EY299" s="43"/>
      <c r="EZ299" s="43"/>
      <c r="FA299" s="43"/>
      <c r="FB299" s="43"/>
      <c r="FC299" s="43"/>
      <c r="FD299" s="43"/>
      <c r="FE299" s="43"/>
      <c r="FF299" s="43"/>
      <c r="FG299" s="43"/>
      <c r="FH299" s="43"/>
      <c r="FI299" s="43"/>
      <c r="FJ299" s="43"/>
      <c r="FK299" s="43"/>
      <c r="FL299" s="43"/>
    </row>
    <row r="300" s="16" customFormat="true" ht="15.75" hidden="false" customHeight="false" outlineLevel="0" collapsed="false">
      <c r="CA300" s="43"/>
      <c r="CB300" s="43"/>
      <c r="CC300" s="43"/>
      <c r="CD300" s="43"/>
      <c r="CE300" s="43"/>
      <c r="CF300" s="43"/>
      <c r="CG300" s="43"/>
      <c r="CH300" s="43"/>
      <c r="CI300" s="43"/>
      <c r="CJ300" s="43"/>
      <c r="CK300" s="43"/>
      <c r="CL300" s="43"/>
      <c r="CM300" s="43"/>
      <c r="CN300" s="43"/>
      <c r="CO300" s="43"/>
      <c r="CP300" s="43"/>
      <c r="CQ300" s="43"/>
      <c r="CR300" s="43"/>
      <c r="CS300" s="43"/>
      <c r="CT300" s="43"/>
      <c r="CU300" s="43"/>
      <c r="CV300" s="43"/>
      <c r="CW300" s="43"/>
      <c r="CX300" s="43"/>
      <c r="CY300" s="43"/>
      <c r="CZ300" s="43"/>
      <c r="DA300" s="43"/>
      <c r="DB300" s="43"/>
      <c r="DC300" s="43"/>
      <c r="DD300" s="43"/>
      <c r="DE300" s="43"/>
      <c r="DF300" s="43"/>
      <c r="DG300" s="43"/>
      <c r="DH300" s="43"/>
      <c r="DI300" s="43"/>
      <c r="DJ300" s="43"/>
      <c r="DK300" s="43"/>
      <c r="DL300" s="43"/>
      <c r="DM300" s="43"/>
      <c r="DN300" s="43"/>
      <c r="DO300" s="43"/>
      <c r="DP300" s="43"/>
      <c r="DQ300" s="43"/>
      <c r="DR300" s="43"/>
      <c r="DS300" s="43"/>
      <c r="DT300" s="43"/>
      <c r="DU300" s="43"/>
      <c r="DV300" s="43"/>
      <c r="DW300" s="43"/>
      <c r="DX300" s="43"/>
      <c r="DY300" s="43"/>
      <c r="DZ300" s="43"/>
      <c r="EA300" s="43"/>
      <c r="EB300" s="43"/>
      <c r="EC300" s="43"/>
      <c r="ED300" s="43"/>
      <c r="EE300" s="43"/>
      <c r="EF300" s="43"/>
      <c r="EG300" s="43"/>
      <c r="EH300" s="43"/>
      <c r="EI300" s="43"/>
      <c r="EJ300" s="43"/>
      <c r="EK300" s="43"/>
      <c r="EL300" s="43"/>
      <c r="EM300" s="43"/>
      <c r="EN300" s="43"/>
      <c r="EO300" s="43"/>
      <c r="EP300" s="43"/>
      <c r="EQ300" s="43"/>
      <c r="ER300" s="43"/>
      <c r="ES300" s="43"/>
      <c r="ET300" s="43"/>
      <c r="EU300" s="43"/>
      <c r="EV300" s="43"/>
      <c r="EW300" s="43"/>
      <c r="EX300" s="43"/>
      <c r="EY300" s="43"/>
      <c r="EZ300" s="43"/>
      <c r="FA300" s="43"/>
      <c r="FB300" s="43"/>
      <c r="FC300" s="43"/>
      <c r="FD300" s="43"/>
      <c r="FE300" s="43"/>
      <c r="FF300" s="43"/>
      <c r="FG300" s="43"/>
      <c r="FH300" s="43"/>
      <c r="FI300" s="43"/>
      <c r="FJ300" s="43"/>
      <c r="FK300" s="43"/>
      <c r="FL300" s="43"/>
    </row>
    <row r="301" s="16" customFormat="true" ht="15.75" hidden="false" customHeight="false" outlineLevel="0" collapsed="false">
      <c r="CA301" s="43"/>
      <c r="CB301" s="43"/>
      <c r="CC301" s="43"/>
      <c r="CD301" s="43"/>
      <c r="CE301" s="43"/>
      <c r="CF301" s="43"/>
      <c r="CG301" s="43"/>
      <c r="CH301" s="43"/>
      <c r="CI301" s="43"/>
      <c r="CJ301" s="43"/>
      <c r="CK301" s="43"/>
      <c r="CL301" s="43"/>
      <c r="CM301" s="43"/>
      <c r="CN301" s="43"/>
      <c r="CO301" s="43"/>
      <c r="CP301" s="43"/>
      <c r="CQ301" s="43"/>
      <c r="CR301" s="43"/>
      <c r="CS301" s="43"/>
      <c r="CT301" s="43"/>
      <c r="CU301" s="43"/>
      <c r="CV301" s="43"/>
      <c r="CW301" s="43"/>
      <c r="CX301" s="43"/>
      <c r="CY301" s="43"/>
      <c r="CZ301" s="43"/>
      <c r="DA301" s="43"/>
      <c r="DB301" s="43"/>
      <c r="DC301" s="43"/>
      <c r="DD301" s="43"/>
      <c r="DE301" s="43"/>
      <c r="DF301" s="43"/>
      <c r="DG301" s="43"/>
      <c r="DH301" s="43"/>
      <c r="DI301" s="43"/>
      <c r="DJ301" s="43"/>
      <c r="DK301" s="43"/>
      <c r="DL301" s="43"/>
      <c r="DM301" s="43"/>
      <c r="DN301" s="43"/>
      <c r="DO301" s="43"/>
      <c r="DP301" s="43"/>
      <c r="DQ301" s="43"/>
      <c r="DR301" s="43"/>
      <c r="DS301" s="43"/>
      <c r="DT301" s="43"/>
      <c r="DU301" s="43"/>
      <c r="DV301" s="43"/>
      <c r="DW301" s="43"/>
      <c r="DX301" s="43"/>
      <c r="DY301" s="43"/>
      <c r="DZ301" s="43"/>
      <c r="EA301" s="43"/>
      <c r="EB301" s="43"/>
      <c r="EC301" s="43"/>
      <c r="ED301" s="43"/>
      <c r="EE301" s="43"/>
      <c r="EF301" s="43"/>
      <c r="EG301" s="43"/>
      <c r="EH301" s="43"/>
      <c r="EI301" s="43"/>
      <c r="EJ301" s="43"/>
      <c r="EK301" s="43"/>
      <c r="EL301" s="43"/>
      <c r="EM301" s="43"/>
      <c r="EN301" s="43"/>
      <c r="EO301" s="43"/>
      <c r="EP301" s="43"/>
      <c r="EQ301" s="43"/>
      <c r="ER301" s="43"/>
      <c r="ES301" s="43"/>
      <c r="ET301" s="43"/>
      <c r="EU301" s="43"/>
      <c r="EV301" s="43"/>
      <c r="EW301" s="43"/>
      <c r="EX301" s="43"/>
      <c r="EY301" s="43"/>
      <c r="EZ301" s="43"/>
      <c r="FA301" s="43"/>
      <c r="FB301" s="43"/>
      <c r="FC301" s="43"/>
      <c r="FD301" s="43"/>
      <c r="FE301" s="43"/>
      <c r="FF301" s="43"/>
      <c r="FG301" s="43"/>
      <c r="FH301" s="43"/>
      <c r="FI301" s="43"/>
      <c r="FJ301" s="43"/>
      <c r="FK301" s="43"/>
      <c r="FL301" s="43"/>
    </row>
    <row r="302" s="16" customFormat="true" ht="15.75" hidden="false" customHeight="false" outlineLevel="0" collapsed="false">
      <c r="CA302" s="43"/>
      <c r="CB302" s="43"/>
      <c r="CC302" s="43"/>
      <c r="CD302" s="43"/>
      <c r="CE302" s="43"/>
      <c r="CF302" s="43"/>
      <c r="CG302" s="43"/>
      <c r="CH302" s="43"/>
      <c r="CI302" s="43"/>
      <c r="CJ302" s="43"/>
      <c r="CK302" s="43"/>
      <c r="CL302" s="43"/>
      <c r="CM302" s="43"/>
      <c r="CN302" s="43"/>
      <c r="CO302" s="43"/>
      <c r="CP302" s="43"/>
      <c r="CQ302" s="43"/>
      <c r="CR302" s="43"/>
      <c r="CS302" s="43"/>
      <c r="CT302" s="43"/>
      <c r="CU302" s="43"/>
      <c r="CV302" s="43"/>
      <c r="CW302" s="43"/>
      <c r="CX302" s="43"/>
      <c r="CY302" s="43"/>
      <c r="CZ302" s="43"/>
      <c r="DA302" s="43"/>
      <c r="DB302" s="43"/>
      <c r="DC302" s="43"/>
      <c r="DD302" s="43"/>
      <c r="DE302" s="43"/>
      <c r="DF302" s="43"/>
      <c r="DG302" s="43"/>
      <c r="DH302" s="43"/>
      <c r="DI302" s="43"/>
      <c r="DJ302" s="43"/>
      <c r="DK302" s="43"/>
      <c r="DL302" s="43"/>
      <c r="DM302" s="43"/>
      <c r="DN302" s="43"/>
      <c r="DO302" s="43"/>
      <c r="DP302" s="43"/>
      <c r="DQ302" s="43"/>
      <c r="DR302" s="43"/>
      <c r="DS302" s="43"/>
      <c r="DT302" s="43"/>
      <c r="DU302" s="43"/>
      <c r="DV302" s="43"/>
      <c r="DW302" s="43"/>
      <c r="DX302" s="43"/>
      <c r="DY302" s="43"/>
      <c r="DZ302" s="43"/>
      <c r="EA302" s="43"/>
      <c r="EB302" s="43"/>
      <c r="EC302" s="43"/>
      <c r="ED302" s="43"/>
      <c r="EE302" s="43"/>
      <c r="EF302" s="43"/>
      <c r="EG302" s="43"/>
      <c r="EH302" s="43"/>
      <c r="EI302" s="43"/>
      <c r="EJ302" s="43"/>
      <c r="EK302" s="43"/>
      <c r="EL302" s="43"/>
      <c r="EM302" s="43"/>
      <c r="EN302" s="43"/>
      <c r="EO302" s="43"/>
      <c r="EP302" s="43"/>
      <c r="EQ302" s="43"/>
      <c r="ER302" s="43"/>
      <c r="ES302" s="43"/>
      <c r="ET302" s="43"/>
      <c r="EU302" s="43"/>
      <c r="EV302" s="43"/>
      <c r="EW302" s="43"/>
      <c r="EX302" s="43"/>
      <c r="EY302" s="43"/>
      <c r="EZ302" s="43"/>
      <c r="FA302" s="43"/>
      <c r="FB302" s="43"/>
      <c r="FC302" s="43"/>
      <c r="FD302" s="43"/>
      <c r="FE302" s="43"/>
      <c r="FF302" s="43"/>
      <c r="FG302" s="43"/>
      <c r="FH302" s="43"/>
      <c r="FI302" s="43"/>
      <c r="FJ302" s="43"/>
      <c r="FK302" s="43"/>
      <c r="FL302" s="43"/>
    </row>
    <row r="303" s="16" customFormat="true" ht="15.75" hidden="false" customHeight="false" outlineLevel="0" collapsed="false">
      <c r="CA303" s="43"/>
      <c r="CB303" s="43"/>
      <c r="CC303" s="43"/>
      <c r="CD303" s="43"/>
      <c r="CE303" s="43"/>
      <c r="CF303" s="43"/>
      <c r="CG303" s="43"/>
      <c r="CH303" s="43"/>
      <c r="CI303" s="43"/>
      <c r="CJ303" s="43"/>
      <c r="CK303" s="43"/>
      <c r="CL303" s="43"/>
      <c r="CM303" s="43"/>
      <c r="CN303" s="43"/>
      <c r="CO303" s="43"/>
      <c r="CP303" s="43"/>
      <c r="CQ303" s="43"/>
      <c r="CR303" s="43"/>
      <c r="CS303" s="43"/>
      <c r="CT303" s="43"/>
      <c r="CU303" s="43"/>
      <c r="CV303" s="43"/>
      <c r="CW303" s="43"/>
      <c r="CX303" s="43"/>
      <c r="CY303" s="43"/>
      <c r="CZ303" s="43"/>
      <c r="DA303" s="43"/>
      <c r="DB303" s="43"/>
      <c r="DC303" s="43"/>
      <c r="DD303" s="43"/>
      <c r="DE303" s="43"/>
      <c r="DF303" s="43"/>
      <c r="DG303" s="43"/>
      <c r="DH303" s="43"/>
      <c r="DI303" s="43"/>
      <c r="DJ303" s="43"/>
      <c r="DK303" s="43"/>
      <c r="DL303" s="43"/>
      <c r="DM303" s="43"/>
      <c r="DN303" s="43"/>
      <c r="DO303" s="43"/>
      <c r="DP303" s="43"/>
      <c r="DQ303" s="43"/>
      <c r="DR303" s="43"/>
      <c r="DS303" s="43"/>
      <c r="DT303" s="43"/>
      <c r="DU303" s="43"/>
      <c r="DV303" s="43"/>
      <c r="DW303" s="43"/>
      <c r="DX303" s="43"/>
      <c r="DY303" s="43"/>
      <c r="DZ303" s="43"/>
      <c r="EA303" s="43"/>
      <c r="EB303" s="43"/>
      <c r="EC303" s="43"/>
      <c r="ED303" s="43"/>
      <c r="EE303" s="43"/>
      <c r="EF303" s="43"/>
      <c r="EG303" s="43"/>
      <c r="EH303" s="43"/>
      <c r="EI303" s="43"/>
      <c r="EJ303" s="43"/>
      <c r="EK303" s="43"/>
      <c r="EL303" s="43"/>
      <c r="EM303" s="43"/>
      <c r="EN303" s="43"/>
      <c r="EO303" s="43"/>
      <c r="EP303" s="43"/>
      <c r="EQ303" s="43"/>
      <c r="ER303" s="43"/>
      <c r="ES303" s="43"/>
      <c r="ET303" s="43"/>
      <c r="EU303" s="43"/>
      <c r="EV303" s="43"/>
      <c r="EW303" s="43"/>
      <c r="EX303" s="43"/>
      <c r="EY303" s="43"/>
      <c r="EZ303" s="43"/>
      <c r="FA303" s="43"/>
      <c r="FB303" s="43"/>
      <c r="FC303" s="43"/>
      <c r="FD303" s="43"/>
      <c r="FE303" s="43"/>
      <c r="FF303" s="43"/>
      <c r="FG303" s="43"/>
      <c r="FH303" s="43"/>
      <c r="FI303" s="43"/>
      <c r="FJ303" s="43"/>
      <c r="FK303" s="43"/>
      <c r="FL303" s="43"/>
    </row>
    <row r="304" s="16" customFormat="true" ht="15.75" hidden="false" customHeight="false" outlineLevel="0" collapsed="false">
      <c r="CA304" s="43"/>
      <c r="CB304" s="43"/>
      <c r="CC304" s="43"/>
      <c r="CD304" s="43"/>
      <c r="CE304" s="43"/>
      <c r="CF304" s="43"/>
      <c r="CG304" s="43"/>
      <c r="CH304" s="43"/>
      <c r="CI304" s="43"/>
      <c r="CJ304" s="43"/>
      <c r="CK304" s="43"/>
      <c r="CL304" s="43"/>
      <c r="CM304" s="43"/>
      <c r="CN304" s="43"/>
      <c r="CO304" s="43"/>
      <c r="CP304" s="43"/>
      <c r="CQ304" s="43"/>
      <c r="CR304" s="43"/>
      <c r="CS304" s="43"/>
      <c r="CT304" s="43"/>
      <c r="CU304" s="43"/>
      <c r="CV304" s="43"/>
      <c r="CW304" s="43"/>
      <c r="CX304" s="43"/>
      <c r="CY304" s="43"/>
      <c r="CZ304" s="43"/>
      <c r="DA304" s="43"/>
      <c r="DB304" s="43"/>
      <c r="DC304" s="43"/>
      <c r="DD304" s="43"/>
      <c r="DE304" s="43"/>
      <c r="DF304" s="43"/>
      <c r="DG304" s="43"/>
      <c r="DH304" s="43"/>
      <c r="DI304" s="43"/>
      <c r="DJ304" s="43"/>
      <c r="DK304" s="43"/>
      <c r="DL304" s="43"/>
      <c r="DM304" s="43"/>
      <c r="DN304" s="43"/>
      <c r="DO304" s="43"/>
      <c r="DP304" s="43"/>
      <c r="DQ304" s="43"/>
      <c r="DR304" s="43"/>
      <c r="DS304" s="43"/>
      <c r="DT304" s="43"/>
      <c r="DU304" s="43"/>
      <c r="DV304" s="43"/>
      <c r="DW304" s="43"/>
      <c r="DX304" s="43"/>
      <c r="DY304" s="43"/>
      <c r="DZ304" s="43"/>
      <c r="EA304" s="43"/>
      <c r="EB304" s="43"/>
      <c r="EC304" s="43"/>
      <c r="ED304" s="43"/>
      <c r="EE304" s="43"/>
      <c r="EF304" s="43"/>
      <c r="EG304" s="43"/>
      <c r="EH304" s="43"/>
      <c r="EI304" s="43"/>
      <c r="EJ304" s="43"/>
      <c r="EK304" s="43"/>
      <c r="EL304" s="43"/>
      <c r="EM304" s="43"/>
      <c r="EN304" s="43"/>
      <c r="EO304" s="43"/>
      <c r="EP304" s="43"/>
      <c r="EQ304" s="43"/>
      <c r="ER304" s="43"/>
      <c r="ES304" s="43"/>
      <c r="ET304" s="43"/>
      <c r="EU304" s="43"/>
      <c r="EV304" s="43"/>
      <c r="EW304" s="43"/>
      <c r="EX304" s="43"/>
      <c r="EY304" s="43"/>
      <c r="EZ304" s="43"/>
      <c r="FA304" s="43"/>
      <c r="FB304" s="43"/>
      <c r="FC304" s="43"/>
      <c r="FD304" s="43"/>
      <c r="FE304" s="43"/>
      <c r="FF304" s="43"/>
      <c r="FG304" s="43"/>
      <c r="FH304" s="43"/>
      <c r="FI304" s="43"/>
      <c r="FJ304" s="43"/>
      <c r="FK304" s="43"/>
      <c r="FL304" s="43"/>
    </row>
    <row r="305" s="16" customFormat="true" ht="15.75" hidden="false" customHeight="false" outlineLevel="0" collapsed="false">
      <c r="CA305" s="43"/>
      <c r="CB305" s="43"/>
      <c r="CC305" s="43"/>
      <c r="CD305" s="43"/>
      <c r="CE305" s="43"/>
      <c r="CF305" s="43"/>
      <c r="CG305" s="43"/>
      <c r="CH305" s="43"/>
      <c r="CI305" s="43"/>
      <c r="CJ305" s="43"/>
      <c r="CK305" s="43"/>
      <c r="CL305" s="43"/>
      <c r="CM305" s="43"/>
      <c r="CN305" s="43"/>
      <c r="CO305" s="43"/>
      <c r="CP305" s="43"/>
      <c r="CQ305" s="43"/>
      <c r="CR305" s="43"/>
      <c r="CS305" s="43"/>
      <c r="CT305" s="43"/>
      <c r="CU305" s="43"/>
      <c r="CV305" s="43"/>
      <c r="CW305" s="43"/>
      <c r="CX305" s="43"/>
      <c r="CY305" s="43"/>
      <c r="CZ305" s="43"/>
      <c r="DA305" s="43"/>
      <c r="DB305" s="43"/>
      <c r="DC305" s="43"/>
      <c r="DD305" s="43"/>
      <c r="DE305" s="43"/>
      <c r="DF305" s="43"/>
      <c r="DG305" s="43"/>
      <c r="DH305" s="43"/>
      <c r="DI305" s="43"/>
      <c r="DJ305" s="43"/>
      <c r="DK305" s="43"/>
      <c r="DL305" s="43"/>
      <c r="DM305" s="43"/>
      <c r="DN305" s="43"/>
      <c r="DO305" s="43"/>
      <c r="DP305" s="43"/>
      <c r="DQ305" s="43"/>
      <c r="DR305" s="43"/>
      <c r="DS305" s="43"/>
      <c r="DT305" s="43"/>
      <c r="DU305" s="43"/>
      <c r="DV305" s="43"/>
      <c r="DW305" s="43"/>
      <c r="DX305" s="43"/>
      <c r="DY305" s="43"/>
      <c r="DZ305" s="43"/>
      <c r="EA305" s="43"/>
      <c r="EB305" s="43"/>
      <c r="EC305" s="43"/>
      <c r="ED305" s="43"/>
      <c r="EE305" s="43"/>
      <c r="EF305" s="43"/>
      <c r="EG305" s="43"/>
      <c r="EH305" s="43"/>
      <c r="EI305" s="43"/>
      <c r="EJ305" s="43"/>
      <c r="EK305" s="43"/>
      <c r="EL305" s="43"/>
      <c r="EM305" s="43"/>
      <c r="EN305" s="43"/>
      <c r="EO305" s="43"/>
      <c r="EP305" s="43"/>
      <c r="EQ305" s="43"/>
      <c r="ER305" s="43"/>
      <c r="ES305" s="43"/>
      <c r="ET305" s="43"/>
      <c r="EU305" s="43"/>
      <c r="EV305" s="43"/>
      <c r="EW305" s="43"/>
      <c r="EX305" s="43"/>
      <c r="EY305" s="43"/>
      <c r="EZ305" s="43"/>
      <c r="FA305" s="43"/>
      <c r="FB305" s="43"/>
      <c r="FC305" s="43"/>
      <c r="FD305" s="43"/>
      <c r="FE305" s="43"/>
      <c r="FF305" s="43"/>
      <c r="FG305" s="43"/>
      <c r="FH305" s="43"/>
      <c r="FI305" s="43"/>
      <c r="FJ305" s="43"/>
      <c r="FK305" s="43"/>
      <c r="FL305" s="43"/>
    </row>
    <row r="306" s="16" customFormat="true" ht="15.75" hidden="false" customHeight="false" outlineLevel="0" collapsed="false">
      <c r="CA306" s="43"/>
      <c r="CB306" s="43"/>
      <c r="CC306" s="43"/>
      <c r="CD306" s="43"/>
      <c r="CE306" s="43"/>
      <c r="CF306" s="43"/>
      <c r="CG306" s="43"/>
      <c r="CH306" s="43"/>
      <c r="CI306" s="43"/>
      <c r="CJ306" s="43"/>
      <c r="CK306" s="43"/>
      <c r="CL306" s="43"/>
      <c r="CM306" s="43"/>
      <c r="CN306" s="43"/>
      <c r="CO306" s="43"/>
      <c r="CP306" s="43"/>
      <c r="CQ306" s="43"/>
      <c r="CR306" s="43"/>
      <c r="CS306" s="43"/>
      <c r="CT306" s="43"/>
      <c r="CU306" s="43"/>
      <c r="CV306" s="43"/>
      <c r="CW306" s="43"/>
      <c r="CX306" s="43"/>
      <c r="CY306" s="43"/>
      <c r="CZ306" s="43"/>
      <c r="DA306" s="43"/>
      <c r="DB306" s="43"/>
      <c r="DC306" s="43"/>
      <c r="DD306" s="43"/>
      <c r="DE306" s="43"/>
      <c r="DF306" s="43"/>
      <c r="DG306" s="43"/>
      <c r="DH306" s="43"/>
      <c r="DI306" s="43"/>
      <c r="DJ306" s="43"/>
      <c r="DK306" s="43"/>
      <c r="DL306" s="43"/>
      <c r="DM306" s="43"/>
      <c r="DN306" s="43"/>
      <c r="DO306" s="43"/>
      <c r="DP306" s="43"/>
      <c r="DQ306" s="43"/>
      <c r="DR306" s="43"/>
      <c r="DS306" s="43"/>
      <c r="DT306" s="43"/>
      <c r="DU306" s="43"/>
      <c r="DV306" s="43"/>
      <c r="DW306" s="43"/>
      <c r="DX306" s="43"/>
      <c r="DY306" s="43"/>
      <c r="DZ306" s="43"/>
      <c r="EA306" s="43"/>
      <c r="EB306" s="43"/>
      <c r="EC306" s="43"/>
      <c r="ED306" s="43"/>
      <c r="EE306" s="43"/>
      <c r="EF306" s="43"/>
      <c r="EG306" s="43"/>
      <c r="EH306" s="43"/>
      <c r="EI306" s="43"/>
      <c r="EJ306" s="43"/>
      <c r="EK306" s="43"/>
      <c r="EL306" s="43"/>
      <c r="EM306" s="43"/>
      <c r="EN306" s="43"/>
      <c r="EO306" s="43"/>
      <c r="EP306" s="43"/>
      <c r="EQ306" s="43"/>
      <c r="ER306" s="43"/>
      <c r="ES306" s="43"/>
      <c r="ET306" s="43"/>
      <c r="EU306" s="43"/>
      <c r="EV306" s="43"/>
      <c r="EW306" s="43"/>
      <c r="EX306" s="43"/>
      <c r="EY306" s="43"/>
      <c r="EZ306" s="43"/>
      <c r="FA306" s="43"/>
      <c r="FB306" s="43"/>
      <c r="FC306" s="43"/>
      <c r="FD306" s="43"/>
      <c r="FE306" s="43"/>
      <c r="FF306" s="43"/>
      <c r="FG306" s="43"/>
      <c r="FH306" s="43"/>
      <c r="FI306" s="43"/>
      <c r="FJ306" s="43"/>
      <c r="FK306" s="43"/>
      <c r="FL306" s="43"/>
    </row>
    <row r="307" s="16" customFormat="true" ht="15.75" hidden="false" customHeight="false" outlineLevel="0" collapsed="false">
      <c r="CA307" s="43"/>
      <c r="CB307" s="43"/>
      <c r="CC307" s="43"/>
      <c r="CD307" s="43"/>
      <c r="CE307" s="43"/>
      <c r="CF307" s="43"/>
      <c r="CG307" s="43"/>
      <c r="CH307" s="43"/>
      <c r="CI307" s="43"/>
      <c r="CJ307" s="43"/>
      <c r="CK307" s="43"/>
      <c r="CL307" s="43"/>
      <c r="CM307" s="43"/>
      <c r="CN307" s="43"/>
      <c r="CO307" s="43"/>
      <c r="CP307" s="43"/>
      <c r="CQ307" s="43"/>
      <c r="CR307" s="43"/>
      <c r="CS307" s="43"/>
      <c r="CT307" s="43"/>
      <c r="CU307" s="43"/>
      <c r="CV307" s="43"/>
      <c r="CW307" s="43"/>
      <c r="CX307" s="43"/>
      <c r="CY307" s="43"/>
      <c r="CZ307" s="43"/>
      <c r="DA307" s="43"/>
      <c r="DB307" s="43"/>
      <c r="DC307" s="43"/>
      <c r="DD307" s="43"/>
      <c r="DE307" s="43"/>
      <c r="DF307" s="43"/>
      <c r="DG307" s="43"/>
      <c r="DH307" s="43"/>
      <c r="DI307" s="43"/>
      <c r="DJ307" s="43"/>
      <c r="DK307" s="43"/>
      <c r="DL307" s="43"/>
      <c r="DM307" s="43"/>
      <c r="DN307" s="43"/>
      <c r="DO307" s="43"/>
      <c r="DP307" s="43"/>
      <c r="DQ307" s="43"/>
      <c r="DR307" s="43"/>
      <c r="DS307" s="43"/>
      <c r="DT307" s="43"/>
      <c r="DU307" s="43"/>
      <c r="DV307" s="43"/>
      <c r="DW307" s="43"/>
      <c r="DX307" s="43"/>
      <c r="DY307" s="43"/>
      <c r="DZ307" s="43"/>
      <c r="EA307" s="43"/>
      <c r="EB307" s="43"/>
      <c r="EC307" s="43"/>
      <c r="ED307" s="43"/>
      <c r="EE307" s="43"/>
      <c r="EF307" s="43"/>
      <c r="EG307" s="43"/>
      <c r="EH307" s="43"/>
      <c r="EI307" s="43"/>
      <c r="EJ307" s="43"/>
      <c r="EK307" s="43"/>
      <c r="EL307" s="43"/>
      <c r="EM307" s="43"/>
      <c r="EN307" s="43"/>
      <c r="EO307" s="43"/>
      <c r="EP307" s="43"/>
      <c r="EQ307" s="43"/>
      <c r="ER307" s="43"/>
      <c r="ES307" s="43"/>
      <c r="ET307" s="43"/>
      <c r="EU307" s="43"/>
      <c r="EV307" s="43"/>
      <c r="EW307" s="43"/>
      <c r="EX307" s="43"/>
      <c r="EY307" s="43"/>
      <c r="EZ307" s="43"/>
      <c r="FA307" s="43"/>
      <c r="FB307" s="43"/>
      <c r="FC307" s="43"/>
      <c r="FD307" s="43"/>
      <c r="FE307" s="43"/>
      <c r="FF307" s="43"/>
      <c r="FG307" s="43"/>
      <c r="FH307" s="43"/>
      <c r="FI307" s="43"/>
      <c r="FJ307" s="43"/>
      <c r="FK307" s="43"/>
      <c r="FL307" s="43"/>
    </row>
    <row r="308" s="16" customFormat="true" ht="15.75" hidden="false" customHeight="false" outlineLevel="0" collapsed="false">
      <c r="CA308" s="43"/>
      <c r="CB308" s="43"/>
      <c r="CC308" s="43"/>
      <c r="CD308" s="43"/>
      <c r="CE308" s="43"/>
      <c r="CF308" s="43"/>
      <c r="CG308" s="43"/>
      <c r="CH308" s="43"/>
      <c r="CI308" s="43"/>
      <c r="CJ308" s="43"/>
      <c r="CK308" s="43"/>
      <c r="CL308" s="43"/>
      <c r="CM308" s="43"/>
      <c r="CN308" s="43"/>
      <c r="CO308" s="43"/>
      <c r="CP308" s="43"/>
      <c r="CQ308" s="43"/>
      <c r="CR308" s="43"/>
      <c r="CS308" s="43"/>
      <c r="CT308" s="43"/>
      <c r="CU308" s="43"/>
      <c r="CV308" s="43"/>
      <c r="CW308" s="43"/>
      <c r="CX308" s="43"/>
      <c r="CY308" s="43"/>
      <c r="CZ308" s="43"/>
      <c r="DA308" s="43"/>
      <c r="DB308" s="43"/>
      <c r="DC308" s="43"/>
      <c r="DD308" s="43"/>
      <c r="DE308" s="43"/>
      <c r="DF308" s="43"/>
      <c r="DG308" s="43"/>
      <c r="DH308" s="43"/>
      <c r="DI308" s="43"/>
      <c r="DJ308" s="43"/>
      <c r="DK308" s="43"/>
      <c r="DL308" s="43"/>
      <c r="DM308" s="43"/>
      <c r="DN308" s="43"/>
      <c r="DO308" s="43"/>
      <c r="DP308" s="43"/>
      <c r="DQ308" s="43"/>
      <c r="DR308" s="43"/>
      <c r="DS308" s="43"/>
      <c r="DT308" s="43"/>
      <c r="DU308" s="43"/>
      <c r="DV308" s="43"/>
      <c r="DW308" s="43"/>
      <c r="DX308" s="43"/>
      <c r="DY308" s="43"/>
      <c r="DZ308" s="43"/>
      <c r="EA308" s="43"/>
      <c r="EB308" s="43"/>
      <c r="EC308" s="43"/>
      <c r="ED308" s="43"/>
      <c r="EE308" s="43"/>
      <c r="EF308" s="43"/>
      <c r="EG308" s="43"/>
      <c r="EH308" s="43"/>
      <c r="EI308" s="43"/>
      <c r="EJ308" s="43"/>
      <c r="EK308" s="43"/>
      <c r="EL308" s="43"/>
      <c r="EM308" s="43"/>
      <c r="EN308" s="43"/>
      <c r="EO308" s="43"/>
      <c r="EP308" s="43"/>
      <c r="EQ308" s="43"/>
      <c r="ER308" s="43"/>
      <c r="ES308" s="43"/>
      <c r="ET308" s="43"/>
      <c r="EU308" s="43"/>
      <c r="EV308" s="43"/>
      <c r="EW308" s="43"/>
      <c r="EX308" s="43"/>
      <c r="EY308" s="43"/>
      <c r="EZ308" s="43"/>
      <c r="FA308" s="43"/>
      <c r="FB308" s="43"/>
      <c r="FC308" s="43"/>
      <c r="FD308" s="43"/>
      <c r="FE308" s="43"/>
      <c r="FF308" s="43"/>
      <c r="FG308" s="43"/>
      <c r="FH308" s="43"/>
      <c r="FI308" s="43"/>
      <c r="FJ308" s="43"/>
      <c r="FK308" s="43"/>
      <c r="FL308" s="43"/>
    </row>
    <row r="309" s="16" customFormat="true" ht="15.75" hidden="false" customHeight="false" outlineLevel="0" collapsed="false">
      <c r="CA309" s="43"/>
      <c r="CB309" s="43"/>
      <c r="CC309" s="43"/>
      <c r="CD309" s="43"/>
      <c r="CE309" s="43"/>
      <c r="CF309" s="43"/>
      <c r="CG309" s="43"/>
      <c r="CH309" s="43"/>
      <c r="CI309" s="43"/>
      <c r="CJ309" s="43"/>
      <c r="CK309" s="43"/>
      <c r="CL309" s="43"/>
      <c r="CM309" s="43"/>
      <c r="CN309" s="43"/>
      <c r="CO309" s="43"/>
      <c r="CP309" s="43"/>
      <c r="CQ309" s="43"/>
      <c r="CR309" s="43"/>
      <c r="CS309" s="43"/>
      <c r="CT309" s="43"/>
      <c r="CU309" s="43"/>
      <c r="CV309" s="43"/>
      <c r="CW309" s="43"/>
      <c r="CX309" s="43"/>
      <c r="CY309" s="43"/>
      <c r="CZ309" s="43"/>
      <c r="DA309" s="43"/>
      <c r="DB309" s="43"/>
      <c r="DC309" s="43"/>
      <c r="DD309" s="43"/>
      <c r="DE309" s="43"/>
      <c r="DF309" s="43"/>
      <c r="DG309" s="43"/>
      <c r="DH309" s="43"/>
      <c r="DI309" s="43"/>
      <c r="DJ309" s="43"/>
      <c r="DK309" s="43"/>
      <c r="DL309" s="43"/>
      <c r="DM309" s="43"/>
      <c r="DN309" s="43"/>
      <c r="DO309" s="43"/>
      <c r="DP309" s="43"/>
      <c r="DQ309" s="43"/>
      <c r="DR309" s="43"/>
      <c r="DS309" s="43"/>
      <c r="DT309" s="43"/>
      <c r="DU309" s="43"/>
      <c r="DV309" s="43"/>
      <c r="DW309" s="43"/>
      <c r="DX309" s="43"/>
      <c r="DY309" s="43"/>
      <c r="DZ309" s="43"/>
      <c r="EA309" s="43"/>
      <c r="EB309" s="43"/>
      <c r="EC309" s="43"/>
      <c r="ED309" s="43"/>
      <c r="EE309" s="43"/>
      <c r="EF309" s="43"/>
      <c r="EG309" s="43"/>
      <c r="EH309" s="43"/>
      <c r="EI309" s="43"/>
      <c r="EJ309" s="43"/>
      <c r="EK309" s="43"/>
      <c r="EL309" s="43"/>
      <c r="EM309" s="43"/>
      <c r="EN309" s="43"/>
      <c r="EO309" s="43"/>
      <c r="EP309" s="43"/>
      <c r="EQ309" s="43"/>
      <c r="ER309" s="43"/>
      <c r="ES309" s="43"/>
      <c r="ET309" s="43"/>
      <c r="EU309" s="43"/>
      <c r="EV309" s="43"/>
      <c r="EW309" s="43"/>
      <c r="EX309" s="43"/>
      <c r="EY309" s="43"/>
      <c r="EZ309" s="43"/>
      <c r="FA309" s="43"/>
      <c r="FB309" s="43"/>
      <c r="FC309" s="43"/>
      <c r="FD309" s="43"/>
      <c r="FE309" s="43"/>
      <c r="FF309" s="43"/>
      <c r="FG309" s="43"/>
      <c r="FH309" s="43"/>
      <c r="FI309" s="43"/>
      <c r="FJ309" s="43"/>
      <c r="FK309" s="43"/>
      <c r="FL309" s="43"/>
    </row>
    <row r="310" s="16" customFormat="true" ht="15.75" hidden="false" customHeight="false" outlineLevel="0" collapsed="false">
      <c r="CA310" s="43"/>
      <c r="CB310" s="43"/>
      <c r="CC310" s="43"/>
      <c r="CD310" s="43"/>
      <c r="CE310" s="43"/>
      <c r="CF310" s="43"/>
      <c r="CG310" s="43"/>
      <c r="CH310" s="43"/>
      <c r="CI310" s="43"/>
      <c r="CJ310" s="43"/>
      <c r="CK310" s="43"/>
      <c r="CL310" s="43"/>
      <c r="CM310" s="43"/>
      <c r="CN310" s="43"/>
      <c r="CO310" s="43"/>
      <c r="CP310" s="43"/>
      <c r="CQ310" s="43"/>
      <c r="CR310" s="43"/>
      <c r="CS310" s="43"/>
      <c r="CT310" s="43"/>
      <c r="CU310" s="43"/>
      <c r="CV310" s="43"/>
      <c r="CW310" s="43"/>
      <c r="CX310" s="43"/>
      <c r="CY310" s="43"/>
      <c r="CZ310" s="43"/>
      <c r="DA310" s="43"/>
      <c r="DB310" s="43"/>
      <c r="DC310" s="43"/>
      <c r="DD310" s="43"/>
      <c r="DE310" s="43"/>
      <c r="DF310" s="43"/>
      <c r="DG310" s="43"/>
      <c r="DH310" s="43"/>
      <c r="DI310" s="43"/>
      <c r="DJ310" s="43"/>
      <c r="DK310" s="43"/>
      <c r="DL310" s="43"/>
      <c r="DM310" s="43"/>
      <c r="DN310" s="43"/>
      <c r="DO310" s="43"/>
      <c r="DP310" s="43"/>
      <c r="DQ310" s="43"/>
      <c r="DR310" s="43"/>
      <c r="DS310" s="43"/>
      <c r="DT310" s="43"/>
      <c r="DU310" s="43"/>
      <c r="DV310" s="43"/>
      <c r="DW310" s="43"/>
      <c r="DX310" s="43"/>
      <c r="DY310" s="43"/>
      <c r="DZ310" s="43"/>
      <c r="EA310" s="43"/>
      <c r="EB310" s="43"/>
      <c r="EC310" s="43"/>
      <c r="ED310" s="43"/>
      <c r="EE310" s="43"/>
      <c r="EF310" s="43"/>
      <c r="EG310" s="43"/>
      <c r="EH310" s="43"/>
      <c r="EI310" s="43"/>
      <c r="EJ310" s="43"/>
      <c r="EK310" s="43"/>
      <c r="EL310" s="43"/>
      <c r="EM310" s="43"/>
      <c r="EN310" s="43"/>
      <c r="EO310" s="43"/>
      <c r="EP310" s="43"/>
      <c r="EQ310" s="43"/>
      <c r="ER310" s="43"/>
      <c r="ES310" s="43"/>
      <c r="ET310" s="43"/>
      <c r="EU310" s="43"/>
      <c r="EV310" s="43"/>
      <c r="EW310" s="43"/>
      <c r="EX310" s="43"/>
      <c r="EY310" s="43"/>
      <c r="EZ310" s="43"/>
      <c r="FA310" s="43"/>
      <c r="FB310" s="43"/>
      <c r="FC310" s="43"/>
      <c r="FD310" s="43"/>
      <c r="FE310" s="43"/>
      <c r="FF310" s="43"/>
      <c r="FG310" s="43"/>
      <c r="FH310" s="43"/>
      <c r="FI310" s="43"/>
      <c r="FJ310" s="43"/>
      <c r="FK310" s="43"/>
      <c r="FL310" s="43"/>
    </row>
    <row r="311" s="16" customFormat="true" ht="15.75" hidden="false" customHeight="false" outlineLevel="0" collapsed="false">
      <c r="CA311" s="43"/>
      <c r="CB311" s="43"/>
      <c r="CC311" s="43"/>
      <c r="CD311" s="43"/>
      <c r="CE311" s="43"/>
      <c r="CF311" s="43"/>
      <c r="CG311" s="43"/>
      <c r="CH311" s="43"/>
      <c r="CI311" s="43"/>
      <c r="CJ311" s="43"/>
      <c r="CK311" s="43"/>
      <c r="CL311" s="43"/>
      <c r="CM311" s="43"/>
      <c r="CN311" s="43"/>
      <c r="CO311" s="43"/>
      <c r="CP311" s="43"/>
      <c r="CQ311" s="43"/>
      <c r="CR311" s="43"/>
      <c r="CS311" s="43"/>
      <c r="CT311" s="43"/>
      <c r="CU311" s="43"/>
      <c r="CV311" s="43"/>
      <c r="CW311" s="43"/>
      <c r="CX311" s="43"/>
      <c r="CY311" s="43"/>
      <c r="CZ311" s="43"/>
      <c r="DA311" s="43"/>
      <c r="DB311" s="43"/>
      <c r="DC311" s="43"/>
      <c r="DD311" s="43"/>
      <c r="DE311" s="43"/>
      <c r="DF311" s="43"/>
      <c r="DG311" s="43"/>
      <c r="DH311" s="43"/>
      <c r="DI311" s="43"/>
      <c r="DJ311" s="43"/>
      <c r="DK311" s="43"/>
      <c r="DL311" s="43"/>
      <c r="DM311" s="43"/>
      <c r="DN311" s="43"/>
      <c r="DO311" s="43"/>
      <c r="DP311" s="43"/>
      <c r="DQ311" s="43"/>
      <c r="DR311" s="43"/>
      <c r="DS311" s="43"/>
      <c r="DT311" s="43"/>
      <c r="DU311" s="43"/>
      <c r="DV311" s="43"/>
      <c r="DW311" s="43"/>
      <c r="DX311" s="43"/>
      <c r="DY311" s="43"/>
      <c r="DZ311" s="43"/>
      <c r="EA311" s="43"/>
      <c r="EB311" s="43"/>
      <c r="EC311" s="43"/>
      <c r="ED311" s="43"/>
      <c r="EE311" s="43"/>
      <c r="EF311" s="43"/>
      <c r="EG311" s="43"/>
      <c r="EH311" s="43"/>
      <c r="EI311" s="43"/>
      <c r="EJ311" s="43"/>
      <c r="EK311" s="43"/>
      <c r="EL311" s="43"/>
      <c r="EM311" s="43"/>
      <c r="EN311" s="43"/>
      <c r="EO311" s="43"/>
      <c r="EP311" s="43"/>
      <c r="EQ311" s="43"/>
      <c r="ER311" s="43"/>
      <c r="ES311" s="43"/>
      <c r="ET311" s="43"/>
      <c r="EU311" s="43"/>
      <c r="EV311" s="43"/>
      <c r="EW311" s="43"/>
      <c r="EX311" s="43"/>
      <c r="EY311" s="43"/>
      <c r="EZ311" s="43"/>
      <c r="FA311" s="43"/>
      <c r="FB311" s="43"/>
      <c r="FC311" s="43"/>
      <c r="FD311" s="43"/>
      <c r="FE311" s="43"/>
      <c r="FF311" s="43"/>
      <c r="FG311" s="43"/>
      <c r="FH311" s="43"/>
      <c r="FI311" s="43"/>
      <c r="FJ311" s="43"/>
      <c r="FK311" s="43"/>
      <c r="FL311" s="43"/>
    </row>
    <row r="312" s="16" customFormat="true" ht="15.75" hidden="false" customHeight="false" outlineLevel="0" collapsed="false">
      <c r="CA312" s="43"/>
      <c r="CB312" s="43"/>
      <c r="CC312" s="43"/>
      <c r="CD312" s="43"/>
      <c r="CE312" s="43"/>
      <c r="CF312" s="43"/>
      <c r="CG312" s="43"/>
      <c r="CH312" s="43"/>
      <c r="CI312" s="43"/>
      <c r="CJ312" s="43"/>
      <c r="CK312" s="43"/>
      <c r="CL312" s="43"/>
      <c r="CM312" s="43"/>
      <c r="CN312" s="43"/>
      <c r="CO312" s="43"/>
      <c r="CP312" s="43"/>
      <c r="CQ312" s="43"/>
      <c r="CR312" s="43"/>
      <c r="CS312" s="43"/>
      <c r="CT312" s="43"/>
      <c r="CU312" s="43"/>
      <c r="CV312" s="43"/>
      <c r="CW312" s="43"/>
      <c r="CX312" s="43"/>
      <c r="CY312" s="43"/>
      <c r="CZ312" s="43"/>
      <c r="DA312" s="43"/>
      <c r="DB312" s="43"/>
      <c r="DC312" s="43"/>
      <c r="DD312" s="43"/>
      <c r="DE312" s="43"/>
      <c r="DF312" s="43"/>
      <c r="DG312" s="43"/>
      <c r="DH312" s="43"/>
      <c r="DI312" s="43"/>
      <c r="DJ312" s="43"/>
      <c r="DK312" s="43"/>
      <c r="DL312" s="43"/>
      <c r="DM312" s="43"/>
      <c r="DN312" s="43"/>
      <c r="DO312" s="43"/>
      <c r="DP312" s="43"/>
      <c r="DQ312" s="43"/>
      <c r="DR312" s="43"/>
      <c r="DS312" s="43"/>
      <c r="DT312" s="43"/>
      <c r="DU312" s="43"/>
      <c r="DV312" s="43"/>
      <c r="DW312" s="43"/>
      <c r="DX312" s="43"/>
      <c r="DY312" s="43"/>
      <c r="DZ312" s="43"/>
      <c r="EA312" s="43"/>
      <c r="EB312" s="43"/>
      <c r="EC312" s="43"/>
      <c r="ED312" s="43"/>
      <c r="EE312" s="43"/>
      <c r="EF312" s="43"/>
      <c r="EG312" s="43"/>
      <c r="EH312" s="43"/>
      <c r="EI312" s="43"/>
      <c r="EJ312" s="43"/>
      <c r="EK312" s="43"/>
      <c r="EL312" s="43"/>
      <c r="EM312" s="43"/>
      <c r="EN312" s="43"/>
      <c r="EO312" s="43"/>
      <c r="EP312" s="43"/>
      <c r="EQ312" s="43"/>
      <c r="ER312" s="43"/>
      <c r="ES312" s="43"/>
      <c r="ET312" s="43"/>
      <c r="EU312" s="43"/>
      <c r="EV312" s="43"/>
      <c r="EW312" s="43"/>
      <c r="EX312" s="43"/>
      <c r="EY312" s="43"/>
      <c r="EZ312" s="43"/>
      <c r="FA312" s="43"/>
      <c r="FB312" s="43"/>
      <c r="FC312" s="43"/>
      <c r="FD312" s="43"/>
      <c r="FE312" s="43"/>
      <c r="FF312" s="43"/>
      <c r="FG312" s="43"/>
      <c r="FH312" s="43"/>
      <c r="FI312" s="43"/>
      <c r="FJ312" s="43"/>
      <c r="FK312" s="43"/>
      <c r="FL312" s="43"/>
    </row>
    <row r="313" s="16" customFormat="true" ht="15.75" hidden="false" customHeight="false" outlineLevel="0" collapsed="false">
      <c r="CA313" s="43"/>
      <c r="CB313" s="43"/>
      <c r="CC313" s="43"/>
      <c r="CD313" s="43"/>
      <c r="CE313" s="43"/>
      <c r="CF313" s="43"/>
      <c r="CG313" s="43"/>
      <c r="CH313" s="43"/>
      <c r="CI313" s="43"/>
      <c r="CJ313" s="43"/>
      <c r="CK313" s="43"/>
      <c r="CL313" s="43"/>
      <c r="CM313" s="43"/>
      <c r="CN313" s="43"/>
      <c r="CO313" s="43"/>
      <c r="CP313" s="43"/>
      <c r="CQ313" s="43"/>
      <c r="CR313" s="43"/>
      <c r="CS313" s="43"/>
      <c r="CT313" s="43"/>
      <c r="CU313" s="43"/>
      <c r="CV313" s="43"/>
      <c r="CW313" s="43"/>
      <c r="CX313" s="43"/>
      <c r="CY313" s="43"/>
      <c r="CZ313" s="43"/>
      <c r="DA313" s="43"/>
      <c r="DB313" s="43"/>
      <c r="DC313" s="43"/>
      <c r="DD313" s="43"/>
      <c r="DE313" s="43"/>
      <c r="DF313" s="43"/>
      <c r="DG313" s="43"/>
      <c r="DH313" s="43"/>
      <c r="DI313" s="43"/>
      <c r="DJ313" s="43"/>
      <c r="DK313" s="43"/>
      <c r="DL313" s="43"/>
      <c r="DM313" s="43"/>
      <c r="DN313" s="43"/>
      <c r="DO313" s="43"/>
      <c r="DP313" s="43"/>
      <c r="DQ313" s="43"/>
      <c r="DR313" s="43"/>
      <c r="DS313" s="43"/>
      <c r="DT313" s="43"/>
      <c r="DU313" s="43"/>
      <c r="DV313" s="43"/>
      <c r="DW313" s="43"/>
      <c r="DX313" s="43"/>
      <c r="DY313" s="43"/>
      <c r="DZ313" s="43"/>
      <c r="EA313" s="43"/>
      <c r="EB313" s="43"/>
      <c r="EC313" s="43"/>
      <c r="ED313" s="43"/>
      <c r="EE313" s="43"/>
      <c r="EF313" s="43"/>
      <c r="EG313" s="43"/>
      <c r="EH313" s="43"/>
      <c r="EI313" s="43"/>
      <c r="EJ313" s="43"/>
      <c r="EK313" s="43"/>
      <c r="EL313" s="43"/>
      <c r="EM313" s="43"/>
      <c r="EN313" s="43"/>
      <c r="EO313" s="43"/>
      <c r="EP313" s="43"/>
      <c r="EQ313" s="43"/>
      <c r="ER313" s="43"/>
      <c r="ES313" s="43"/>
      <c r="ET313" s="43"/>
      <c r="EU313" s="43"/>
      <c r="EV313" s="43"/>
      <c r="EW313" s="43"/>
      <c r="EX313" s="43"/>
      <c r="EY313" s="43"/>
      <c r="EZ313" s="43"/>
      <c r="FA313" s="43"/>
      <c r="FB313" s="43"/>
      <c r="FC313" s="43"/>
      <c r="FD313" s="43"/>
      <c r="FE313" s="43"/>
      <c r="FF313" s="43"/>
      <c r="FG313" s="43"/>
      <c r="FH313" s="43"/>
      <c r="FI313" s="43"/>
      <c r="FJ313" s="43"/>
      <c r="FK313" s="43"/>
      <c r="FL313" s="43"/>
    </row>
    <row r="314" s="16" customFormat="true" ht="15.75" hidden="false" customHeight="false" outlineLevel="0" collapsed="false">
      <c r="CA314" s="43"/>
      <c r="CB314" s="43"/>
      <c r="CC314" s="43"/>
      <c r="CD314" s="43"/>
      <c r="CE314" s="43"/>
      <c r="CF314" s="43"/>
      <c r="CG314" s="43"/>
      <c r="CH314" s="43"/>
      <c r="CI314" s="43"/>
      <c r="CJ314" s="43"/>
      <c r="CK314" s="43"/>
      <c r="CL314" s="43"/>
      <c r="CM314" s="43"/>
      <c r="CN314" s="43"/>
      <c r="CO314" s="43"/>
      <c r="CP314" s="43"/>
      <c r="CQ314" s="43"/>
      <c r="CR314" s="43"/>
      <c r="CS314" s="43"/>
      <c r="CT314" s="43"/>
      <c r="CU314" s="43"/>
      <c r="CV314" s="43"/>
      <c r="CW314" s="43"/>
      <c r="CX314" s="43"/>
      <c r="CY314" s="43"/>
      <c r="CZ314" s="43"/>
      <c r="DA314" s="43"/>
      <c r="DB314" s="43"/>
      <c r="DC314" s="43"/>
      <c r="DD314" s="43"/>
      <c r="DE314" s="43"/>
      <c r="DF314" s="43"/>
      <c r="DG314" s="43"/>
      <c r="DH314" s="43"/>
      <c r="DI314" s="43"/>
      <c r="DJ314" s="43"/>
      <c r="DK314" s="43"/>
      <c r="DL314" s="43"/>
      <c r="DM314" s="43"/>
      <c r="DN314" s="43"/>
      <c r="DO314" s="43"/>
      <c r="DP314" s="43"/>
      <c r="DQ314" s="43"/>
      <c r="DR314" s="43"/>
      <c r="DS314" s="43"/>
      <c r="DT314" s="43"/>
      <c r="DU314" s="43"/>
      <c r="DV314" s="43"/>
      <c r="DW314" s="43"/>
      <c r="DX314" s="43"/>
      <c r="DY314" s="43"/>
      <c r="DZ314" s="43"/>
      <c r="EA314" s="43"/>
      <c r="EB314" s="43"/>
      <c r="EC314" s="43"/>
      <c r="ED314" s="43"/>
      <c r="EE314" s="43"/>
      <c r="EF314" s="43"/>
      <c r="EG314" s="43"/>
      <c r="EH314" s="43"/>
      <c r="EI314" s="43"/>
      <c r="EJ314" s="43"/>
      <c r="EK314" s="43"/>
      <c r="EL314" s="43"/>
      <c r="EM314" s="43"/>
      <c r="EN314" s="43"/>
      <c r="EO314" s="43"/>
      <c r="EP314" s="43"/>
      <c r="EQ314" s="43"/>
      <c r="ER314" s="43"/>
      <c r="ES314" s="43"/>
      <c r="ET314" s="43"/>
      <c r="EU314" s="43"/>
      <c r="EV314" s="43"/>
      <c r="EW314" s="43"/>
      <c r="EX314" s="43"/>
      <c r="EY314" s="43"/>
      <c r="EZ314" s="43"/>
      <c r="FA314" s="43"/>
      <c r="FB314" s="43"/>
      <c r="FC314" s="43"/>
      <c r="FD314" s="43"/>
      <c r="FE314" s="43"/>
      <c r="FF314" s="43"/>
      <c r="FG314" s="43"/>
      <c r="FH314" s="43"/>
      <c r="FI314" s="43"/>
      <c r="FJ314" s="43"/>
      <c r="FK314" s="43"/>
      <c r="FL314" s="43"/>
    </row>
    <row r="315" s="16" customFormat="true" ht="15.75" hidden="false" customHeight="false" outlineLevel="0" collapsed="false">
      <c r="CA315" s="43"/>
      <c r="CB315" s="43"/>
      <c r="CC315" s="43"/>
      <c r="CD315" s="43"/>
      <c r="CE315" s="43"/>
      <c r="CF315" s="43"/>
      <c r="CG315" s="43"/>
      <c r="CH315" s="43"/>
      <c r="CI315" s="43"/>
      <c r="CJ315" s="43"/>
      <c r="CK315" s="43"/>
      <c r="CL315" s="43"/>
      <c r="CM315" s="43"/>
      <c r="CN315" s="43"/>
      <c r="CO315" s="43"/>
      <c r="CP315" s="43"/>
      <c r="CQ315" s="43"/>
      <c r="CR315" s="43"/>
      <c r="CS315" s="43"/>
      <c r="CT315" s="43"/>
      <c r="CU315" s="43"/>
      <c r="CV315" s="43"/>
      <c r="CW315" s="43"/>
      <c r="CX315" s="43"/>
      <c r="CY315" s="43"/>
      <c r="CZ315" s="43"/>
      <c r="DA315" s="43"/>
      <c r="DB315" s="43"/>
      <c r="DC315" s="43"/>
      <c r="DD315" s="43"/>
      <c r="DE315" s="43"/>
      <c r="DF315" s="43"/>
      <c r="DG315" s="43"/>
      <c r="DH315" s="43"/>
      <c r="DI315" s="43"/>
      <c r="DJ315" s="43"/>
      <c r="DK315" s="43"/>
      <c r="DL315" s="43"/>
      <c r="DM315" s="43"/>
      <c r="DN315" s="43"/>
      <c r="DO315" s="43"/>
      <c r="DP315" s="43"/>
      <c r="DQ315" s="43"/>
      <c r="DR315" s="43"/>
      <c r="DS315" s="43"/>
      <c r="DT315" s="43"/>
      <c r="DU315" s="43"/>
      <c r="DV315" s="43"/>
      <c r="DW315" s="43"/>
      <c r="DX315" s="43"/>
      <c r="DY315" s="43"/>
      <c r="DZ315" s="43"/>
      <c r="EA315" s="43"/>
      <c r="EB315" s="43"/>
      <c r="EC315" s="43"/>
      <c r="ED315" s="43"/>
      <c r="EE315" s="43"/>
      <c r="EF315" s="43"/>
      <c r="EG315" s="43"/>
      <c r="EH315" s="43"/>
      <c r="EI315" s="43"/>
      <c r="EJ315" s="43"/>
      <c r="EK315" s="43"/>
      <c r="EL315" s="43"/>
      <c r="EM315" s="43"/>
      <c r="EN315" s="43"/>
      <c r="EO315" s="43"/>
      <c r="EP315" s="43"/>
      <c r="EQ315" s="43"/>
      <c r="ER315" s="43"/>
      <c r="ES315" s="43"/>
      <c r="ET315" s="43"/>
      <c r="EU315" s="43"/>
      <c r="EV315" s="43"/>
      <c r="EW315" s="43"/>
      <c r="EX315" s="43"/>
      <c r="EY315" s="43"/>
      <c r="EZ315" s="43"/>
      <c r="FA315" s="43"/>
      <c r="FB315" s="43"/>
      <c r="FC315" s="43"/>
      <c r="FD315" s="43"/>
      <c r="FE315" s="43"/>
      <c r="FF315" s="43"/>
      <c r="FG315" s="43"/>
      <c r="FH315" s="43"/>
      <c r="FI315" s="43"/>
      <c r="FJ315" s="43"/>
      <c r="FK315" s="43"/>
      <c r="FL315" s="43"/>
    </row>
    <row r="316" s="16" customFormat="true" ht="15.75" hidden="false" customHeight="false" outlineLevel="0" collapsed="false">
      <c r="CA316" s="43"/>
      <c r="CB316" s="43"/>
      <c r="CC316" s="43"/>
      <c r="CD316" s="43"/>
      <c r="CE316" s="43"/>
      <c r="CF316" s="43"/>
      <c r="CG316" s="43"/>
      <c r="CH316" s="43"/>
      <c r="CI316" s="43"/>
      <c r="CJ316" s="43"/>
      <c r="CK316" s="43"/>
      <c r="CL316" s="43"/>
      <c r="CM316" s="43"/>
      <c r="CN316" s="43"/>
      <c r="CO316" s="43"/>
      <c r="CP316" s="43"/>
      <c r="CQ316" s="43"/>
      <c r="CR316" s="43"/>
      <c r="CS316" s="43"/>
      <c r="CT316" s="43"/>
      <c r="CU316" s="43"/>
      <c r="CV316" s="43"/>
      <c r="CW316" s="43"/>
      <c r="CX316" s="43"/>
      <c r="CY316" s="43"/>
      <c r="CZ316" s="43"/>
      <c r="DA316" s="43"/>
      <c r="DB316" s="43"/>
      <c r="DC316" s="43"/>
      <c r="DD316" s="43"/>
      <c r="DE316" s="43"/>
      <c r="DF316" s="43"/>
      <c r="DG316" s="43"/>
      <c r="DH316" s="43"/>
      <c r="DI316" s="43"/>
      <c r="DJ316" s="43"/>
      <c r="DK316" s="43"/>
      <c r="DL316" s="43"/>
      <c r="DM316" s="43"/>
      <c r="DN316" s="43"/>
      <c r="DO316" s="43"/>
      <c r="DP316" s="43"/>
      <c r="DQ316" s="43"/>
      <c r="DR316" s="43"/>
      <c r="DS316" s="43"/>
      <c r="DT316" s="43"/>
      <c r="DU316" s="43"/>
      <c r="DV316" s="43"/>
      <c r="DW316" s="43"/>
      <c r="DX316" s="43"/>
      <c r="DY316" s="43"/>
      <c r="DZ316" s="43"/>
      <c r="EA316" s="43"/>
      <c r="EB316" s="43"/>
      <c r="EC316" s="43"/>
      <c r="ED316" s="43"/>
      <c r="EE316" s="43"/>
      <c r="EF316" s="43"/>
      <c r="EG316" s="43"/>
      <c r="EH316" s="43"/>
      <c r="EI316" s="43"/>
      <c r="EJ316" s="43"/>
      <c r="EK316" s="43"/>
      <c r="EL316" s="43"/>
      <c r="EM316" s="43"/>
      <c r="EN316" s="43"/>
      <c r="EO316" s="43"/>
      <c r="EP316" s="43"/>
      <c r="EQ316" s="43"/>
      <c r="ER316" s="43"/>
      <c r="ES316" s="43"/>
      <c r="ET316" s="43"/>
      <c r="EU316" s="43"/>
      <c r="EV316" s="43"/>
      <c r="EW316" s="43"/>
      <c r="EX316" s="43"/>
      <c r="EY316" s="43"/>
      <c r="EZ316" s="43"/>
      <c r="FA316" s="43"/>
      <c r="FB316" s="43"/>
      <c r="FC316" s="43"/>
      <c r="FD316" s="43"/>
      <c r="FE316" s="43"/>
      <c r="FF316" s="43"/>
      <c r="FG316" s="43"/>
      <c r="FH316" s="43"/>
      <c r="FI316" s="43"/>
      <c r="FJ316" s="43"/>
      <c r="FK316" s="43"/>
      <c r="FL316" s="43"/>
    </row>
    <row r="317" s="16" customFormat="true" ht="15.75" hidden="false" customHeight="false" outlineLevel="0" collapsed="false">
      <c r="CA317" s="43"/>
      <c r="CB317" s="43"/>
      <c r="CC317" s="43"/>
      <c r="CD317" s="43"/>
      <c r="CE317" s="43"/>
      <c r="CF317" s="43"/>
      <c r="CG317" s="43"/>
      <c r="CH317" s="43"/>
      <c r="CI317" s="43"/>
      <c r="CJ317" s="43"/>
      <c r="CK317" s="43"/>
      <c r="CL317" s="43"/>
      <c r="CM317" s="43"/>
      <c r="CN317" s="43"/>
      <c r="CO317" s="43"/>
      <c r="CP317" s="43"/>
      <c r="CQ317" s="43"/>
      <c r="CR317" s="43"/>
      <c r="CS317" s="43"/>
      <c r="CT317" s="43"/>
      <c r="CU317" s="43"/>
      <c r="CV317" s="43"/>
      <c r="CW317" s="43"/>
      <c r="CX317" s="43"/>
      <c r="CY317" s="43"/>
      <c r="CZ317" s="43"/>
      <c r="DA317" s="43"/>
      <c r="DB317" s="43"/>
      <c r="DC317" s="43"/>
      <c r="DD317" s="43"/>
      <c r="DE317" s="43"/>
      <c r="DF317" s="43"/>
      <c r="DG317" s="43"/>
      <c r="DH317" s="43"/>
      <c r="DI317" s="43"/>
      <c r="DJ317" s="43"/>
      <c r="DK317" s="43"/>
      <c r="DL317" s="43"/>
      <c r="DM317" s="43"/>
      <c r="DN317" s="43"/>
      <c r="DO317" s="43"/>
      <c r="DP317" s="43"/>
      <c r="DQ317" s="43"/>
      <c r="DR317" s="43"/>
      <c r="DS317" s="43"/>
      <c r="DT317" s="43"/>
      <c r="DU317" s="43"/>
      <c r="DV317" s="43"/>
      <c r="DW317" s="43"/>
      <c r="DX317" s="43"/>
      <c r="DY317" s="43"/>
      <c r="DZ317" s="43"/>
      <c r="EA317" s="43"/>
      <c r="EB317" s="43"/>
      <c r="EC317" s="43"/>
      <c r="ED317" s="43"/>
      <c r="EE317" s="43"/>
      <c r="EF317" s="43"/>
      <c r="EG317" s="43"/>
      <c r="EH317" s="43"/>
      <c r="EI317" s="43"/>
      <c r="EJ317" s="43"/>
      <c r="EK317" s="43"/>
      <c r="EL317" s="43"/>
      <c r="EM317" s="43"/>
      <c r="EN317" s="43"/>
      <c r="EO317" s="43"/>
      <c r="EP317" s="43"/>
      <c r="EQ317" s="43"/>
      <c r="ER317" s="43"/>
      <c r="ES317" s="43"/>
      <c r="ET317" s="43"/>
      <c r="EU317" s="43"/>
      <c r="EV317" s="43"/>
      <c r="EW317" s="43"/>
      <c r="EX317" s="43"/>
      <c r="EY317" s="43"/>
      <c r="EZ317" s="43"/>
      <c r="FA317" s="43"/>
      <c r="FB317" s="43"/>
      <c r="FC317" s="43"/>
      <c r="FD317" s="43"/>
      <c r="FE317" s="43"/>
      <c r="FF317" s="43"/>
      <c r="FG317" s="43"/>
      <c r="FH317" s="43"/>
      <c r="FI317" s="43"/>
      <c r="FJ317" s="43"/>
      <c r="FK317" s="43"/>
      <c r="FL317" s="43"/>
    </row>
    <row r="318" s="16" customFormat="true" ht="15.75" hidden="false" customHeight="false" outlineLevel="0" collapsed="false">
      <c r="CA318" s="43"/>
      <c r="CB318" s="43"/>
      <c r="CC318" s="43"/>
      <c r="CD318" s="43"/>
      <c r="CE318" s="43"/>
      <c r="CF318" s="43"/>
      <c r="CG318" s="43"/>
      <c r="CH318" s="43"/>
      <c r="CI318" s="43"/>
      <c r="CJ318" s="43"/>
      <c r="CK318" s="43"/>
      <c r="CL318" s="43"/>
      <c r="CM318" s="43"/>
      <c r="CN318" s="43"/>
      <c r="CO318" s="43"/>
      <c r="CP318" s="43"/>
      <c r="CQ318" s="43"/>
      <c r="CR318" s="43"/>
      <c r="CS318" s="43"/>
      <c r="CT318" s="43"/>
      <c r="CU318" s="43"/>
      <c r="CV318" s="43"/>
      <c r="CW318" s="43"/>
      <c r="CX318" s="43"/>
      <c r="CY318" s="43"/>
      <c r="CZ318" s="43"/>
      <c r="DA318" s="43"/>
      <c r="DB318" s="43"/>
      <c r="DC318" s="43"/>
      <c r="DD318" s="43"/>
      <c r="DE318" s="43"/>
      <c r="DF318" s="43"/>
      <c r="DG318" s="43"/>
      <c r="DH318" s="43"/>
      <c r="DI318" s="43"/>
      <c r="DJ318" s="43"/>
      <c r="DK318" s="43"/>
      <c r="DL318" s="43"/>
      <c r="DM318" s="43"/>
      <c r="DN318" s="43"/>
      <c r="DO318" s="43"/>
      <c r="DP318" s="43"/>
      <c r="DQ318" s="43"/>
      <c r="DR318" s="43"/>
      <c r="DS318" s="43"/>
      <c r="DT318" s="43"/>
      <c r="DU318" s="43"/>
      <c r="DV318" s="43"/>
      <c r="DW318" s="43"/>
      <c r="DX318" s="43"/>
      <c r="DY318" s="43"/>
      <c r="DZ318" s="43"/>
      <c r="EA318" s="43"/>
      <c r="EB318" s="43"/>
      <c r="EC318" s="43"/>
      <c r="ED318" s="43"/>
      <c r="EE318" s="43"/>
      <c r="EF318" s="43"/>
      <c r="EG318" s="43"/>
      <c r="EH318" s="43"/>
      <c r="EI318" s="43"/>
      <c r="EJ318" s="43"/>
      <c r="EK318" s="43"/>
      <c r="EL318" s="43"/>
      <c r="EM318" s="43"/>
      <c r="EN318" s="43"/>
      <c r="EO318" s="43"/>
      <c r="EP318" s="43"/>
      <c r="EQ318" s="43"/>
      <c r="ER318" s="43"/>
      <c r="ES318" s="43"/>
      <c r="ET318" s="43"/>
      <c r="EU318" s="43"/>
      <c r="EV318" s="43"/>
      <c r="EW318" s="43"/>
      <c r="EX318" s="43"/>
      <c r="EY318" s="43"/>
      <c r="EZ318" s="43"/>
      <c r="FA318" s="43"/>
      <c r="FB318" s="43"/>
      <c r="FC318" s="43"/>
      <c r="FD318" s="43"/>
      <c r="FE318" s="43"/>
      <c r="FF318" s="43"/>
      <c r="FG318" s="43"/>
      <c r="FH318" s="43"/>
      <c r="FI318" s="43"/>
      <c r="FJ318" s="43"/>
      <c r="FK318" s="43"/>
      <c r="FL318" s="43"/>
    </row>
    <row r="319" s="16" customFormat="true" ht="15.75" hidden="false" customHeight="false" outlineLevel="0" collapsed="false">
      <c r="CA319" s="43"/>
      <c r="CB319" s="43"/>
      <c r="CC319" s="43"/>
      <c r="CD319" s="43"/>
      <c r="CE319" s="43"/>
      <c r="CF319" s="43"/>
      <c r="CG319" s="43"/>
      <c r="CH319" s="43"/>
      <c r="CI319" s="43"/>
      <c r="CJ319" s="43"/>
      <c r="CK319" s="43"/>
      <c r="CL319" s="43"/>
      <c r="CM319" s="43"/>
      <c r="CN319" s="43"/>
      <c r="CO319" s="43"/>
      <c r="CP319" s="43"/>
      <c r="CQ319" s="43"/>
      <c r="CR319" s="43"/>
      <c r="CS319" s="43"/>
      <c r="CT319" s="43"/>
      <c r="CU319" s="43"/>
      <c r="CV319" s="43"/>
      <c r="CW319" s="43"/>
      <c r="CX319" s="43"/>
      <c r="CY319" s="43"/>
      <c r="CZ319" s="43"/>
      <c r="DA319" s="43"/>
      <c r="DB319" s="43"/>
      <c r="DC319" s="43"/>
      <c r="DD319" s="43"/>
      <c r="DE319" s="43"/>
      <c r="DF319" s="43"/>
      <c r="DG319" s="43"/>
      <c r="DH319" s="43"/>
      <c r="DI319" s="43"/>
      <c r="DJ319" s="43"/>
      <c r="DK319" s="43"/>
      <c r="DL319" s="43"/>
      <c r="DM319" s="43"/>
      <c r="DN319" s="43"/>
      <c r="DO319" s="43"/>
      <c r="DP319" s="43"/>
      <c r="DQ319" s="43"/>
      <c r="DR319" s="43"/>
      <c r="DS319" s="43"/>
      <c r="DT319" s="43"/>
      <c r="DU319" s="43"/>
      <c r="DV319" s="43"/>
      <c r="DW319" s="43"/>
      <c r="DX319" s="43"/>
      <c r="DY319" s="43"/>
      <c r="DZ319" s="43"/>
      <c r="EA319" s="43"/>
      <c r="EB319" s="43"/>
      <c r="EC319" s="43"/>
      <c r="ED319" s="43"/>
      <c r="EE319" s="43"/>
      <c r="EF319" s="43"/>
      <c r="EG319" s="43"/>
      <c r="EH319" s="43"/>
      <c r="EI319" s="43"/>
      <c r="EJ319" s="43"/>
      <c r="EK319" s="43"/>
      <c r="EL319" s="43"/>
      <c r="EM319" s="43"/>
      <c r="EN319" s="43"/>
      <c r="EO319" s="43"/>
      <c r="EP319" s="43"/>
      <c r="EQ319" s="43"/>
      <c r="ER319" s="43"/>
      <c r="ES319" s="43"/>
      <c r="ET319" s="43"/>
      <c r="EU319" s="43"/>
      <c r="EV319" s="43"/>
      <c r="EW319" s="43"/>
      <c r="EX319" s="43"/>
      <c r="EY319" s="43"/>
      <c r="EZ319" s="43"/>
      <c r="FA319" s="43"/>
      <c r="FB319" s="43"/>
      <c r="FC319" s="43"/>
      <c r="FD319" s="43"/>
      <c r="FE319" s="43"/>
      <c r="FF319" s="43"/>
      <c r="FG319" s="43"/>
      <c r="FH319" s="43"/>
      <c r="FI319" s="43"/>
      <c r="FJ319" s="43"/>
      <c r="FK319" s="43"/>
      <c r="FL319" s="43"/>
    </row>
    <row r="320" s="16" customFormat="true" ht="15.75" hidden="false" customHeight="false" outlineLevel="0" collapsed="false">
      <c r="CA320" s="43"/>
      <c r="CB320" s="43"/>
      <c r="CC320" s="43"/>
      <c r="CD320" s="43"/>
      <c r="CE320" s="43"/>
      <c r="CF320" s="43"/>
      <c r="CG320" s="43"/>
      <c r="CH320" s="43"/>
      <c r="CI320" s="43"/>
      <c r="CJ320" s="43"/>
      <c r="CK320" s="43"/>
      <c r="CL320" s="43"/>
      <c r="CM320" s="43"/>
      <c r="CN320" s="43"/>
      <c r="CO320" s="43"/>
      <c r="CP320" s="43"/>
      <c r="CQ320" s="43"/>
      <c r="CR320" s="43"/>
      <c r="CS320" s="43"/>
      <c r="CT320" s="43"/>
      <c r="CU320" s="43"/>
      <c r="CV320" s="43"/>
      <c r="CW320" s="43"/>
      <c r="CX320" s="43"/>
      <c r="CY320" s="43"/>
      <c r="CZ320" s="43"/>
      <c r="DA320" s="43"/>
      <c r="DB320" s="43"/>
      <c r="DC320" s="43"/>
      <c r="DD320" s="43"/>
      <c r="DE320" s="43"/>
      <c r="DF320" s="43"/>
      <c r="DG320" s="43"/>
      <c r="DH320" s="43"/>
      <c r="DI320" s="43"/>
      <c r="DJ320" s="43"/>
      <c r="DK320" s="43"/>
      <c r="DL320" s="43"/>
      <c r="DM320" s="43"/>
      <c r="DN320" s="43"/>
      <c r="DO320" s="43"/>
      <c r="DP320" s="43"/>
      <c r="DQ320" s="43"/>
      <c r="DR320" s="43"/>
      <c r="DS320" s="43"/>
      <c r="DT320" s="43"/>
      <c r="DU320" s="43"/>
      <c r="DV320" s="43"/>
      <c r="DW320" s="43"/>
      <c r="DX320" s="43"/>
      <c r="DY320" s="43"/>
      <c r="DZ320" s="43"/>
      <c r="EA320" s="43"/>
      <c r="EB320" s="43"/>
      <c r="EC320" s="43"/>
      <c r="ED320" s="43"/>
      <c r="EE320" s="43"/>
      <c r="EF320" s="43"/>
      <c r="EG320" s="43"/>
      <c r="EH320" s="43"/>
      <c r="EI320" s="43"/>
      <c r="EJ320" s="43"/>
      <c r="EK320" s="43"/>
      <c r="EL320" s="43"/>
      <c r="EM320" s="43"/>
      <c r="EN320" s="43"/>
      <c r="EO320" s="43"/>
      <c r="EP320" s="43"/>
      <c r="EQ320" s="43"/>
      <c r="ER320" s="43"/>
      <c r="ES320" s="43"/>
      <c r="ET320" s="43"/>
      <c r="EU320" s="43"/>
      <c r="EV320" s="43"/>
      <c r="EW320" s="43"/>
      <c r="EX320" s="43"/>
      <c r="EY320" s="43"/>
      <c r="EZ320" s="43"/>
      <c r="FA320" s="43"/>
      <c r="FB320" s="43"/>
      <c r="FC320" s="43"/>
      <c r="FD320" s="43"/>
      <c r="FE320" s="43"/>
      <c r="FF320" s="43"/>
      <c r="FG320" s="43"/>
      <c r="FH320" s="43"/>
      <c r="FI320" s="43"/>
      <c r="FJ320" s="43"/>
      <c r="FK320" s="43"/>
      <c r="FL320" s="43"/>
    </row>
    <row r="321" s="16" customFormat="true" ht="15.75" hidden="false" customHeight="false" outlineLevel="0" collapsed="false">
      <c r="CA321" s="43"/>
      <c r="CB321" s="43"/>
      <c r="CC321" s="43"/>
      <c r="CD321" s="43"/>
      <c r="CE321" s="43"/>
      <c r="CF321" s="43"/>
      <c r="CG321" s="43"/>
      <c r="CH321" s="43"/>
      <c r="CI321" s="43"/>
      <c r="CJ321" s="43"/>
      <c r="CK321" s="43"/>
      <c r="CL321" s="43"/>
      <c r="CM321" s="43"/>
      <c r="CN321" s="43"/>
      <c r="CO321" s="43"/>
      <c r="CP321" s="43"/>
      <c r="CQ321" s="43"/>
      <c r="CR321" s="43"/>
      <c r="CS321" s="43"/>
      <c r="CT321" s="43"/>
      <c r="CU321" s="43"/>
      <c r="CV321" s="43"/>
      <c r="CW321" s="43"/>
      <c r="CX321" s="43"/>
      <c r="CY321" s="43"/>
      <c r="CZ321" s="43"/>
      <c r="DA321" s="43"/>
      <c r="DB321" s="43"/>
      <c r="DC321" s="43"/>
      <c r="DD321" s="43"/>
      <c r="DE321" s="43"/>
      <c r="DF321" s="43"/>
      <c r="DG321" s="43"/>
      <c r="DH321" s="43"/>
      <c r="DI321" s="43"/>
      <c r="DJ321" s="43"/>
      <c r="DK321" s="43"/>
      <c r="DL321" s="43"/>
      <c r="DM321" s="43"/>
      <c r="DN321" s="43"/>
      <c r="DO321" s="43"/>
      <c r="DP321" s="43"/>
      <c r="DQ321" s="43"/>
      <c r="DR321" s="43"/>
      <c r="DS321" s="43"/>
      <c r="DT321" s="43"/>
      <c r="DU321" s="43"/>
      <c r="DV321" s="43"/>
      <c r="DW321" s="43"/>
      <c r="DX321" s="43"/>
      <c r="DY321" s="43"/>
      <c r="DZ321" s="43"/>
      <c r="EA321" s="43"/>
      <c r="EB321" s="43"/>
      <c r="EC321" s="43"/>
      <c r="ED321" s="43"/>
      <c r="EE321" s="43"/>
      <c r="EF321" s="43"/>
      <c r="EG321" s="43"/>
      <c r="EH321" s="43"/>
      <c r="EI321" s="43"/>
      <c r="EJ321" s="43"/>
      <c r="EK321" s="43"/>
      <c r="EL321" s="43"/>
      <c r="EM321" s="43"/>
      <c r="EN321" s="43"/>
      <c r="EO321" s="43"/>
      <c r="EP321" s="43"/>
      <c r="EQ321" s="43"/>
      <c r="ER321" s="43"/>
      <c r="ES321" s="43"/>
      <c r="ET321" s="43"/>
      <c r="EU321" s="43"/>
      <c r="EV321" s="43"/>
      <c r="EW321" s="43"/>
      <c r="EX321" s="43"/>
      <c r="EY321" s="43"/>
      <c r="EZ321" s="43"/>
      <c r="FA321" s="43"/>
      <c r="FB321" s="43"/>
      <c r="FC321" s="43"/>
      <c r="FD321" s="43"/>
      <c r="FE321" s="43"/>
      <c r="FF321" s="43"/>
      <c r="FG321" s="43"/>
      <c r="FH321" s="43"/>
      <c r="FI321" s="43"/>
      <c r="FJ321" s="43"/>
      <c r="FK321" s="43"/>
      <c r="FL321" s="43"/>
    </row>
    <row r="322" s="16" customFormat="true" ht="15.75" hidden="false" customHeight="false" outlineLevel="0" collapsed="false">
      <c r="CA322" s="43"/>
      <c r="CB322" s="43"/>
      <c r="CC322" s="43"/>
      <c r="CD322" s="43"/>
      <c r="CE322" s="43"/>
      <c r="CF322" s="43"/>
      <c r="CG322" s="43"/>
      <c r="CH322" s="43"/>
      <c r="CI322" s="43"/>
      <c r="CJ322" s="43"/>
      <c r="CK322" s="43"/>
      <c r="CL322" s="43"/>
      <c r="CM322" s="43"/>
      <c r="CN322" s="43"/>
      <c r="CO322" s="43"/>
      <c r="CP322" s="43"/>
      <c r="CQ322" s="43"/>
      <c r="CR322" s="43"/>
      <c r="CS322" s="43"/>
      <c r="CT322" s="43"/>
      <c r="CU322" s="43"/>
      <c r="CV322" s="43"/>
      <c r="CW322" s="43"/>
      <c r="CX322" s="43"/>
      <c r="CY322" s="43"/>
      <c r="CZ322" s="43"/>
      <c r="DA322" s="43"/>
      <c r="DB322" s="43"/>
      <c r="DC322" s="43"/>
      <c r="DD322" s="43"/>
      <c r="DE322" s="43"/>
      <c r="DF322" s="43"/>
      <c r="DG322" s="43"/>
      <c r="DH322" s="43"/>
      <c r="DI322" s="43"/>
      <c r="DJ322" s="43"/>
      <c r="DK322" s="43"/>
      <c r="DL322" s="43"/>
      <c r="DM322" s="43"/>
      <c r="DN322" s="43"/>
      <c r="DO322" s="43"/>
      <c r="DP322" s="43"/>
      <c r="DQ322" s="43"/>
      <c r="DR322" s="43"/>
      <c r="DS322" s="43"/>
      <c r="DT322" s="43"/>
      <c r="DU322" s="43"/>
      <c r="DV322" s="43"/>
      <c r="DW322" s="43"/>
      <c r="DX322" s="43"/>
      <c r="DY322" s="43"/>
      <c r="DZ322" s="43"/>
      <c r="EA322" s="43"/>
      <c r="EB322" s="43"/>
      <c r="EC322" s="43"/>
      <c r="ED322" s="43"/>
      <c r="EE322" s="43"/>
      <c r="EF322" s="43"/>
      <c r="EG322" s="43"/>
      <c r="EH322" s="43"/>
      <c r="EI322" s="43"/>
      <c r="EJ322" s="43"/>
      <c r="EK322" s="43"/>
      <c r="EL322" s="43"/>
      <c r="EM322" s="43"/>
      <c r="EN322" s="43"/>
      <c r="EO322" s="43"/>
      <c r="EP322" s="43"/>
      <c r="EQ322" s="43"/>
      <c r="ER322" s="43"/>
      <c r="ES322" s="43"/>
      <c r="ET322" s="43"/>
      <c r="EU322" s="43"/>
      <c r="EV322" s="43"/>
      <c r="EW322" s="43"/>
      <c r="EX322" s="43"/>
      <c r="EY322" s="43"/>
      <c r="EZ322" s="43"/>
      <c r="FA322" s="43"/>
      <c r="FB322" s="43"/>
      <c r="FC322" s="43"/>
      <c r="FD322" s="43"/>
      <c r="FE322" s="43"/>
      <c r="FF322" s="43"/>
      <c r="FG322" s="43"/>
      <c r="FH322" s="43"/>
      <c r="FI322" s="43"/>
      <c r="FJ322" s="43"/>
      <c r="FK322" s="43"/>
      <c r="FL322" s="43"/>
    </row>
    <row r="323" s="16" customFormat="true" ht="15.75" hidden="false" customHeight="false" outlineLevel="0" collapsed="false">
      <c r="CA323" s="43"/>
      <c r="CB323" s="43"/>
      <c r="CC323" s="43"/>
      <c r="CD323" s="43"/>
      <c r="CE323" s="43"/>
      <c r="CF323" s="43"/>
      <c r="CG323" s="43"/>
      <c r="CH323" s="43"/>
      <c r="CI323" s="43"/>
      <c r="CJ323" s="43"/>
      <c r="CK323" s="43"/>
      <c r="CL323" s="43"/>
      <c r="CM323" s="43"/>
      <c r="CN323" s="43"/>
      <c r="CO323" s="43"/>
      <c r="CP323" s="43"/>
      <c r="CQ323" s="43"/>
      <c r="CR323" s="43"/>
      <c r="CS323" s="43"/>
      <c r="CT323" s="43"/>
      <c r="CU323" s="43"/>
      <c r="CV323" s="43"/>
      <c r="CW323" s="43"/>
      <c r="CX323" s="43"/>
      <c r="CY323" s="43"/>
      <c r="CZ323" s="43"/>
      <c r="DA323" s="43"/>
      <c r="DB323" s="43"/>
      <c r="DC323" s="43"/>
      <c r="DD323" s="43"/>
      <c r="DE323" s="43"/>
      <c r="DF323" s="43"/>
      <c r="DG323" s="43"/>
      <c r="DH323" s="43"/>
      <c r="DI323" s="43"/>
      <c r="DJ323" s="43"/>
      <c r="DK323" s="43"/>
      <c r="DL323" s="43"/>
      <c r="DM323" s="43"/>
      <c r="DN323" s="43"/>
      <c r="DO323" s="43"/>
      <c r="DP323" s="43"/>
      <c r="DQ323" s="43"/>
      <c r="DR323" s="43"/>
      <c r="DS323" s="43"/>
      <c r="DT323" s="43"/>
      <c r="DU323" s="43"/>
      <c r="DV323" s="43"/>
      <c r="DW323" s="43"/>
      <c r="DX323" s="43"/>
      <c r="DY323" s="43"/>
      <c r="DZ323" s="43"/>
      <c r="EA323" s="43"/>
      <c r="EB323" s="43"/>
      <c r="EC323" s="43"/>
      <c r="ED323" s="43"/>
      <c r="EE323" s="43"/>
      <c r="EF323" s="43"/>
      <c r="EG323" s="43"/>
      <c r="EH323" s="43"/>
      <c r="EI323" s="43"/>
      <c r="EJ323" s="43"/>
      <c r="EK323" s="43"/>
      <c r="EL323" s="43"/>
      <c r="EM323" s="43"/>
      <c r="EN323" s="43"/>
      <c r="EO323" s="43"/>
      <c r="EP323" s="43"/>
      <c r="EQ323" s="43"/>
      <c r="ER323" s="43"/>
      <c r="ES323" s="43"/>
      <c r="ET323" s="43"/>
      <c r="EU323" s="43"/>
      <c r="EV323" s="43"/>
      <c r="EW323" s="43"/>
      <c r="EX323" s="43"/>
      <c r="EY323" s="43"/>
      <c r="EZ323" s="43"/>
      <c r="FA323" s="43"/>
      <c r="FB323" s="43"/>
      <c r="FC323" s="43"/>
      <c r="FD323" s="43"/>
      <c r="FE323" s="43"/>
      <c r="FF323" s="43"/>
      <c r="FG323" s="43"/>
      <c r="FH323" s="43"/>
      <c r="FI323" s="43"/>
      <c r="FJ323" s="43"/>
      <c r="FK323" s="43"/>
      <c r="FL323" s="43"/>
    </row>
    <row r="324" s="16" customFormat="true" ht="15.75" hidden="false" customHeight="false" outlineLevel="0" collapsed="false">
      <c r="CA324" s="43"/>
      <c r="CB324" s="43"/>
      <c r="CC324" s="43"/>
      <c r="CD324" s="43"/>
      <c r="CE324" s="43"/>
      <c r="CF324" s="43"/>
      <c r="CG324" s="43"/>
      <c r="CH324" s="43"/>
      <c r="CI324" s="43"/>
      <c r="CJ324" s="43"/>
      <c r="CK324" s="43"/>
      <c r="CL324" s="43"/>
      <c r="CM324" s="43"/>
      <c r="CN324" s="43"/>
      <c r="CO324" s="43"/>
      <c r="CP324" s="43"/>
      <c r="CQ324" s="43"/>
      <c r="CR324" s="43"/>
      <c r="CS324" s="43"/>
      <c r="CT324" s="43"/>
      <c r="CU324" s="43"/>
      <c r="CV324" s="43"/>
      <c r="CW324" s="43"/>
      <c r="CX324" s="43"/>
      <c r="CY324" s="43"/>
      <c r="CZ324" s="43"/>
      <c r="DA324" s="43"/>
      <c r="DB324" s="43"/>
      <c r="DC324" s="43"/>
      <c r="DD324" s="43"/>
      <c r="DE324" s="43"/>
      <c r="DF324" s="43"/>
      <c r="DG324" s="43"/>
      <c r="DH324" s="43"/>
      <c r="DI324" s="43"/>
      <c r="DJ324" s="43"/>
      <c r="DK324" s="43"/>
      <c r="DL324" s="43"/>
      <c r="DM324" s="43"/>
      <c r="DN324" s="43"/>
      <c r="DO324" s="43"/>
      <c r="DP324" s="43"/>
      <c r="DQ324" s="43"/>
      <c r="DR324" s="43"/>
      <c r="DS324" s="43"/>
      <c r="DT324" s="43"/>
      <c r="DU324" s="43"/>
      <c r="DV324" s="43"/>
      <c r="DW324" s="43"/>
      <c r="DX324" s="43"/>
      <c r="DY324" s="43"/>
      <c r="DZ324" s="43"/>
      <c r="EA324" s="43"/>
      <c r="EB324" s="43"/>
      <c r="EC324" s="43"/>
      <c r="ED324" s="43"/>
      <c r="EE324" s="43"/>
      <c r="EF324" s="43"/>
      <c r="EG324" s="43"/>
      <c r="EH324" s="43"/>
      <c r="EI324" s="43"/>
      <c r="EJ324" s="43"/>
      <c r="EK324" s="43"/>
      <c r="EL324" s="43"/>
      <c r="EM324" s="43"/>
      <c r="EN324" s="43"/>
      <c r="EO324" s="43"/>
      <c r="EP324" s="43"/>
      <c r="EQ324" s="43"/>
      <c r="ER324" s="43"/>
      <c r="ES324" s="43"/>
      <c r="ET324" s="43"/>
      <c r="EU324" s="43"/>
      <c r="EV324" s="43"/>
      <c r="EW324" s="43"/>
      <c r="EX324" s="43"/>
      <c r="EY324" s="43"/>
      <c r="EZ324" s="43"/>
      <c r="FA324" s="43"/>
      <c r="FB324" s="43"/>
      <c r="FC324" s="43"/>
      <c r="FD324" s="43"/>
      <c r="FE324" s="43"/>
      <c r="FF324" s="43"/>
      <c r="FG324" s="43"/>
      <c r="FH324" s="43"/>
      <c r="FI324" s="43"/>
      <c r="FJ324" s="43"/>
      <c r="FK324" s="43"/>
      <c r="FL324" s="43"/>
    </row>
    <row r="325" s="16" customFormat="true" ht="15.75" hidden="false" customHeight="false" outlineLevel="0" collapsed="false">
      <c r="CA325" s="43"/>
      <c r="CB325" s="43"/>
      <c r="CC325" s="43"/>
      <c r="CD325" s="43"/>
      <c r="CE325" s="43"/>
      <c r="CF325" s="43"/>
      <c r="CG325" s="43"/>
      <c r="CH325" s="43"/>
      <c r="CI325" s="43"/>
      <c r="CJ325" s="43"/>
      <c r="CK325" s="43"/>
      <c r="CL325" s="43"/>
      <c r="CM325" s="43"/>
      <c r="CN325" s="43"/>
      <c r="CO325" s="43"/>
      <c r="CP325" s="43"/>
      <c r="CQ325" s="43"/>
      <c r="CR325" s="43"/>
      <c r="CS325" s="43"/>
      <c r="CT325" s="43"/>
      <c r="CU325" s="43"/>
      <c r="CV325" s="43"/>
      <c r="CW325" s="43"/>
      <c r="CX325" s="43"/>
      <c r="CY325" s="43"/>
      <c r="CZ325" s="43"/>
      <c r="DA325" s="43"/>
      <c r="DB325" s="43"/>
      <c r="DC325" s="43"/>
      <c r="DD325" s="43"/>
      <c r="DE325" s="43"/>
      <c r="DF325" s="43"/>
      <c r="DG325" s="43"/>
      <c r="DH325" s="43"/>
      <c r="DI325" s="43"/>
      <c r="DJ325" s="43"/>
      <c r="DK325" s="43"/>
      <c r="DL325" s="43"/>
      <c r="DM325" s="43"/>
      <c r="DN325" s="43"/>
      <c r="DO325" s="43"/>
      <c r="DP325" s="43"/>
      <c r="DQ325" s="43"/>
      <c r="DR325" s="43"/>
      <c r="DS325" s="43"/>
      <c r="DT325" s="43"/>
      <c r="DU325" s="43"/>
      <c r="DV325" s="43"/>
      <c r="DW325" s="43"/>
      <c r="DX325" s="43"/>
      <c r="DY325" s="43"/>
      <c r="DZ325" s="43"/>
      <c r="EA325" s="43"/>
      <c r="EB325" s="43"/>
      <c r="EC325" s="43"/>
      <c r="ED325" s="43"/>
      <c r="EE325" s="43"/>
      <c r="EF325" s="43"/>
      <c r="EG325" s="43"/>
      <c r="EH325" s="43"/>
      <c r="EI325" s="43"/>
      <c r="EJ325" s="43"/>
      <c r="EK325" s="43"/>
      <c r="EL325" s="43"/>
      <c r="EM325" s="43"/>
      <c r="EN325" s="43"/>
      <c r="EO325" s="43"/>
      <c r="EP325" s="43"/>
      <c r="EQ325" s="43"/>
      <c r="ER325" s="43"/>
      <c r="ES325" s="43"/>
      <c r="ET325" s="43"/>
      <c r="EU325" s="43"/>
      <c r="EV325" s="43"/>
      <c r="EW325" s="43"/>
      <c r="EX325" s="43"/>
      <c r="EY325" s="43"/>
      <c r="EZ325" s="43"/>
      <c r="FA325" s="43"/>
      <c r="FB325" s="43"/>
      <c r="FC325" s="43"/>
      <c r="FD325" s="43"/>
      <c r="FE325" s="43"/>
      <c r="FF325" s="43"/>
      <c r="FG325" s="43"/>
      <c r="FH325" s="43"/>
      <c r="FI325" s="43"/>
      <c r="FJ325" s="43"/>
      <c r="FK325" s="43"/>
      <c r="FL325" s="43"/>
    </row>
    <row r="326" s="16" customFormat="true" ht="15.75" hidden="false" customHeight="false" outlineLevel="0" collapsed="false">
      <c r="CA326" s="43"/>
      <c r="CB326" s="43"/>
      <c r="CC326" s="43"/>
      <c r="CD326" s="43"/>
      <c r="CE326" s="43"/>
      <c r="CF326" s="43"/>
      <c r="CG326" s="43"/>
      <c r="CH326" s="43"/>
      <c r="CI326" s="43"/>
      <c r="CJ326" s="43"/>
      <c r="CK326" s="43"/>
      <c r="CL326" s="43"/>
      <c r="CM326" s="43"/>
      <c r="CN326" s="43"/>
      <c r="CO326" s="43"/>
      <c r="CP326" s="43"/>
      <c r="CQ326" s="43"/>
      <c r="CR326" s="43"/>
      <c r="CS326" s="43"/>
      <c r="CT326" s="43"/>
      <c r="CU326" s="43"/>
      <c r="CV326" s="43"/>
      <c r="CW326" s="43"/>
      <c r="CX326" s="43"/>
      <c r="CY326" s="43"/>
      <c r="CZ326" s="43"/>
      <c r="DA326" s="43"/>
      <c r="DB326" s="43"/>
      <c r="DC326" s="43"/>
      <c r="DD326" s="43"/>
      <c r="DE326" s="43"/>
      <c r="DF326" s="43"/>
      <c r="DG326" s="43"/>
      <c r="DH326" s="43"/>
      <c r="DI326" s="43"/>
      <c r="DJ326" s="43"/>
      <c r="DK326" s="43"/>
      <c r="DL326" s="43"/>
      <c r="DM326" s="43"/>
      <c r="DN326" s="43"/>
      <c r="DO326" s="43"/>
      <c r="DP326" s="43"/>
      <c r="DQ326" s="43"/>
      <c r="DR326" s="43"/>
      <c r="DS326" s="43"/>
      <c r="DT326" s="43"/>
      <c r="DU326" s="43"/>
      <c r="DV326" s="43"/>
      <c r="DW326" s="43"/>
      <c r="DX326" s="43"/>
      <c r="DY326" s="43"/>
      <c r="DZ326" s="43"/>
      <c r="EA326" s="43"/>
      <c r="EB326" s="43"/>
      <c r="EC326" s="43"/>
      <c r="ED326" s="43"/>
      <c r="EE326" s="43"/>
      <c r="EF326" s="43"/>
      <c r="EG326" s="43"/>
      <c r="EH326" s="43"/>
      <c r="EI326" s="43"/>
      <c r="EJ326" s="43"/>
      <c r="EK326" s="43"/>
      <c r="EL326" s="43"/>
      <c r="EM326" s="43"/>
      <c r="EN326" s="43"/>
      <c r="EO326" s="43"/>
      <c r="EP326" s="43"/>
      <c r="EQ326" s="43"/>
      <c r="ER326" s="43"/>
      <c r="ES326" s="43"/>
      <c r="ET326" s="43"/>
      <c r="EU326" s="43"/>
      <c r="EV326" s="43"/>
      <c r="EW326" s="43"/>
      <c r="EX326" s="43"/>
      <c r="EY326" s="43"/>
      <c r="EZ326" s="43"/>
      <c r="FA326" s="43"/>
      <c r="FB326" s="43"/>
      <c r="FC326" s="43"/>
      <c r="FD326" s="43"/>
      <c r="FE326" s="43"/>
      <c r="FF326" s="43"/>
      <c r="FG326" s="43"/>
      <c r="FH326" s="43"/>
      <c r="FI326" s="43"/>
      <c r="FJ326" s="43"/>
      <c r="FK326" s="43"/>
      <c r="FL326" s="43"/>
    </row>
    <row r="327" s="16" customFormat="true" ht="15.75" hidden="false" customHeight="false" outlineLevel="0" collapsed="false">
      <c r="CA327" s="43"/>
      <c r="CB327" s="43"/>
      <c r="CC327" s="43"/>
      <c r="CD327" s="43"/>
      <c r="CE327" s="43"/>
      <c r="CF327" s="43"/>
      <c r="CG327" s="43"/>
      <c r="CH327" s="43"/>
      <c r="CI327" s="43"/>
      <c r="CJ327" s="43"/>
      <c r="CK327" s="43"/>
      <c r="CL327" s="43"/>
      <c r="CM327" s="43"/>
      <c r="CN327" s="43"/>
      <c r="CO327" s="43"/>
      <c r="CP327" s="43"/>
      <c r="CQ327" s="43"/>
      <c r="CR327" s="43"/>
      <c r="CS327" s="43"/>
      <c r="CT327" s="43"/>
      <c r="CU327" s="43"/>
      <c r="CV327" s="43"/>
      <c r="CW327" s="43"/>
      <c r="CX327" s="43"/>
      <c r="CY327" s="43"/>
      <c r="CZ327" s="43"/>
      <c r="DA327" s="43"/>
      <c r="DB327" s="43"/>
      <c r="DC327" s="43"/>
      <c r="DD327" s="43"/>
      <c r="DE327" s="43"/>
      <c r="DF327" s="43"/>
      <c r="DG327" s="43"/>
      <c r="DH327" s="43"/>
      <c r="DI327" s="43"/>
      <c r="DJ327" s="43"/>
      <c r="DK327" s="43"/>
      <c r="DL327" s="43"/>
      <c r="DM327" s="43"/>
      <c r="DN327" s="43"/>
      <c r="DO327" s="43"/>
      <c r="DP327" s="43"/>
      <c r="DQ327" s="43"/>
      <c r="DR327" s="43"/>
      <c r="DS327" s="43"/>
      <c r="DT327" s="43"/>
      <c r="DU327" s="43"/>
      <c r="DV327" s="43"/>
      <c r="DW327" s="43"/>
      <c r="DX327" s="43"/>
      <c r="DY327" s="43"/>
      <c r="DZ327" s="43"/>
      <c r="EA327" s="43"/>
      <c r="EB327" s="43"/>
      <c r="EC327" s="43"/>
      <c r="ED327" s="43"/>
      <c r="EE327" s="43"/>
      <c r="EF327" s="43"/>
      <c r="EG327" s="43"/>
      <c r="EH327" s="43"/>
      <c r="EI327" s="43"/>
      <c r="EJ327" s="43"/>
      <c r="EK327" s="43"/>
      <c r="EL327" s="43"/>
      <c r="EM327" s="43"/>
      <c r="EN327" s="43"/>
      <c r="EO327" s="43"/>
      <c r="EP327" s="43"/>
      <c r="EQ327" s="43"/>
      <c r="ER327" s="43"/>
      <c r="ES327" s="43"/>
      <c r="ET327" s="43"/>
      <c r="EU327" s="43"/>
      <c r="EV327" s="43"/>
      <c r="EW327" s="43"/>
      <c r="EX327" s="43"/>
      <c r="EY327" s="43"/>
      <c r="EZ327" s="43"/>
      <c r="FA327" s="43"/>
      <c r="FB327" s="43"/>
      <c r="FC327" s="43"/>
      <c r="FD327" s="43"/>
      <c r="FE327" s="43"/>
      <c r="FF327" s="43"/>
      <c r="FG327" s="43"/>
      <c r="FH327" s="43"/>
      <c r="FI327" s="43"/>
      <c r="FJ327" s="43"/>
      <c r="FK327" s="43"/>
      <c r="FL327" s="43"/>
    </row>
    <row r="328" s="16" customFormat="true" ht="15.75" hidden="false" customHeight="false" outlineLevel="0" collapsed="false">
      <c r="CA328" s="43"/>
      <c r="CB328" s="43"/>
      <c r="CC328" s="43"/>
      <c r="CD328" s="43"/>
      <c r="CE328" s="43"/>
      <c r="CF328" s="43"/>
      <c r="CG328" s="43"/>
      <c r="CH328" s="43"/>
      <c r="CI328" s="43"/>
      <c r="CJ328" s="43"/>
      <c r="CK328" s="43"/>
      <c r="CL328" s="43"/>
      <c r="CM328" s="43"/>
      <c r="CN328" s="43"/>
      <c r="CO328" s="43"/>
      <c r="CP328" s="43"/>
      <c r="CQ328" s="43"/>
      <c r="CR328" s="43"/>
      <c r="CS328" s="43"/>
      <c r="CT328" s="43"/>
      <c r="CU328" s="43"/>
      <c r="CV328" s="43"/>
      <c r="CW328" s="43"/>
      <c r="CX328" s="43"/>
      <c r="CY328" s="43"/>
      <c r="CZ328" s="43"/>
      <c r="DA328" s="43"/>
      <c r="DB328" s="43"/>
      <c r="DC328" s="43"/>
      <c r="DD328" s="43"/>
      <c r="DE328" s="43"/>
      <c r="DF328" s="43"/>
      <c r="DG328" s="43"/>
      <c r="DH328" s="43"/>
      <c r="DI328" s="43"/>
      <c r="DJ328" s="43"/>
      <c r="DK328" s="43"/>
      <c r="DL328" s="43"/>
      <c r="DM328" s="43"/>
      <c r="DN328" s="43"/>
      <c r="DO328" s="43"/>
      <c r="DP328" s="43"/>
      <c r="DQ328" s="43"/>
      <c r="DR328" s="43"/>
      <c r="DS328" s="43"/>
      <c r="DT328" s="43"/>
      <c r="DU328" s="43"/>
      <c r="DV328" s="43"/>
      <c r="DW328" s="43"/>
      <c r="DX328" s="43"/>
      <c r="DY328" s="43"/>
      <c r="DZ328" s="43"/>
      <c r="EA328" s="43"/>
      <c r="EB328" s="43"/>
      <c r="EC328" s="43"/>
      <c r="ED328" s="43"/>
      <c r="EE328" s="43"/>
      <c r="EF328" s="43"/>
      <c r="EG328" s="43"/>
      <c r="EH328" s="43"/>
      <c r="EI328" s="43"/>
      <c r="EJ328" s="43"/>
      <c r="EK328" s="43"/>
      <c r="EL328" s="43"/>
      <c r="EM328" s="43"/>
      <c r="EN328" s="43"/>
      <c r="EO328" s="43"/>
      <c r="EP328" s="43"/>
      <c r="EQ328" s="43"/>
      <c r="ER328" s="43"/>
      <c r="ES328" s="43"/>
      <c r="ET328" s="43"/>
      <c r="EU328" s="43"/>
      <c r="EV328" s="43"/>
      <c r="EW328" s="43"/>
      <c r="EX328" s="43"/>
      <c r="EY328" s="43"/>
      <c r="EZ328" s="43"/>
      <c r="FA328" s="43"/>
      <c r="FB328" s="43"/>
      <c r="FC328" s="43"/>
      <c r="FD328" s="43"/>
      <c r="FE328" s="43"/>
      <c r="FF328" s="43"/>
      <c r="FG328" s="43"/>
      <c r="FH328" s="43"/>
      <c r="FI328" s="43"/>
      <c r="FJ328" s="43"/>
      <c r="FK328" s="43"/>
      <c r="FL328" s="43"/>
    </row>
    <row r="329" s="16" customFormat="true" ht="15.75" hidden="false" customHeight="false" outlineLevel="0" collapsed="false">
      <c r="CA329" s="43"/>
      <c r="CB329" s="43"/>
      <c r="CC329" s="43"/>
      <c r="CD329" s="43"/>
      <c r="CE329" s="43"/>
      <c r="CF329" s="43"/>
      <c r="CG329" s="43"/>
      <c r="CH329" s="43"/>
      <c r="CI329" s="43"/>
      <c r="CJ329" s="43"/>
      <c r="CK329" s="43"/>
      <c r="CL329" s="43"/>
      <c r="CM329" s="43"/>
      <c r="CN329" s="43"/>
      <c r="CO329" s="43"/>
      <c r="CP329" s="43"/>
      <c r="CQ329" s="43"/>
      <c r="CR329" s="43"/>
      <c r="CS329" s="43"/>
      <c r="CT329" s="43"/>
      <c r="CU329" s="43"/>
      <c r="CV329" s="43"/>
      <c r="CW329" s="43"/>
      <c r="CX329" s="43"/>
      <c r="CY329" s="43"/>
      <c r="CZ329" s="43"/>
      <c r="DA329" s="43"/>
      <c r="DB329" s="43"/>
      <c r="DC329" s="43"/>
      <c r="DD329" s="43"/>
      <c r="DE329" s="43"/>
      <c r="DF329" s="43"/>
      <c r="DG329" s="43"/>
      <c r="DH329" s="43"/>
      <c r="DI329" s="43"/>
      <c r="DJ329" s="43"/>
      <c r="DK329" s="43"/>
      <c r="DL329" s="43"/>
      <c r="DM329" s="43"/>
      <c r="DN329" s="43"/>
      <c r="DO329" s="43"/>
      <c r="DP329" s="43"/>
      <c r="DQ329" s="43"/>
      <c r="DR329" s="43"/>
      <c r="DS329" s="43"/>
      <c r="DT329" s="43"/>
      <c r="DU329" s="43"/>
      <c r="DV329" s="43"/>
      <c r="DW329" s="43"/>
      <c r="DX329" s="43"/>
      <c r="DY329" s="43"/>
      <c r="DZ329" s="43"/>
      <c r="EA329" s="43"/>
      <c r="EB329" s="43"/>
      <c r="EC329" s="43"/>
      <c r="ED329" s="43"/>
      <c r="EE329" s="43"/>
      <c r="EF329" s="43"/>
      <c r="EG329" s="43"/>
      <c r="EH329" s="43"/>
      <c r="EI329" s="43"/>
      <c r="EJ329" s="43"/>
      <c r="EK329" s="43"/>
      <c r="EL329" s="43"/>
      <c r="EM329" s="43"/>
      <c r="EN329" s="43"/>
      <c r="EO329" s="43"/>
      <c r="EP329" s="43"/>
      <c r="EQ329" s="43"/>
      <c r="ER329" s="43"/>
      <c r="ES329" s="43"/>
      <c r="ET329" s="43"/>
      <c r="EU329" s="43"/>
      <c r="EV329" s="43"/>
      <c r="EW329" s="43"/>
      <c r="EX329" s="43"/>
      <c r="EY329" s="43"/>
      <c r="EZ329" s="43"/>
      <c r="FA329" s="43"/>
      <c r="FB329" s="43"/>
      <c r="FC329" s="43"/>
      <c r="FD329" s="43"/>
      <c r="FE329" s="43"/>
      <c r="FF329" s="43"/>
      <c r="FG329" s="43"/>
      <c r="FH329" s="43"/>
      <c r="FI329" s="43"/>
      <c r="FJ329" s="43"/>
      <c r="FK329" s="43"/>
      <c r="FL329" s="43"/>
    </row>
    <row r="330" s="16" customFormat="true" ht="15.75" hidden="false" customHeight="false" outlineLevel="0" collapsed="false">
      <c r="CA330" s="43"/>
      <c r="CB330" s="43"/>
      <c r="CC330" s="43"/>
      <c r="CD330" s="43"/>
      <c r="CE330" s="43"/>
      <c r="CF330" s="43"/>
      <c r="CG330" s="43"/>
      <c r="CH330" s="43"/>
      <c r="CI330" s="43"/>
      <c r="CJ330" s="43"/>
      <c r="CK330" s="43"/>
      <c r="CL330" s="43"/>
      <c r="CM330" s="43"/>
      <c r="CN330" s="43"/>
      <c r="CO330" s="43"/>
      <c r="CP330" s="43"/>
      <c r="CQ330" s="43"/>
      <c r="CR330" s="43"/>
      <c r="CS330" s="43"/>
      <c r="CT330" s="43"/>
      <c r="CU330" s="43"/>
      <c r="CV330" s="43"/>
      <c r="CW330" s="43"/>
      <c r="CX330" s="43"/>
      <c r="CY330" s="43"/>
      <c r="CZ330" s="43"/>
      <c r="DA330" s="43"/>
      <c r="DB330" s="43"/>
      <c r="DC330" s="43"/>
      <c r="DD330" s="43"/>
      <c r="DE330" s="43"/>
      <c r="DF330" s="43"/>
      <c r="DG330" s="43"/>
      <c r="DH330" s="43"/>
      <c r="DI330" s="43"/>
      <c r="DJ330" s="43"/>
      <c r="DK330" s="43"/>
      <c r="DL330" s="43"/>
      <c r="DM330" s="43"/>
      <c r="DN330" s="43"/>
      <c r="DO330" s="43"/>
      <c r="DP330" s="43"/>
      <c r="DQ330" s="43"/>
      <c r="DR330" s="43"/>
      <c r="DS330" s="43"/>
      <c r="DT330" s="43"/>
      <c r="DU330" s="43"/>
      <c r="DV330" s="43"/>
      <c r="DW330" s="43"/>
      <c r="DX330" s="43"/>
      <c r="DY330" s="43"/>
      <c r="DZ330" s="43"/>
      <c r="EA330" s="43"/>
      <c r="EB330" s="43"/>
      <c r="EC330" s="43"/>
      <c r="ED330" s="43"/>
      <c r="EE330" s="43"/>
      <c r="EF330" s="43"/>
      <c r="EG330" s="43"/>
      <c r="EH330" s="43"/>
      <c r="EI330" s="43"/>
      <c r="EJ330" s="43"/>
      <c r="EK330" s="43"/>
      <c r="EL330" s="43"/>
      <c r="EM330" s="43"/>
      <c r="EN330" s="43"/>
      <c r="EO330" s="43"/>
      <c r="EP330" s="43"/>
      <c r="EQ330" s="43"/>
      <c r="ER330" s="43"/>
      <c r="ES330" s="43"/>
      <c r="ET330" s="43"/>
      <c r="EU330" s="43"/>
      <c r="EV330" s="43"/>
      <c r="EW330" s="43"/>
      <c r="EX330" s="43"/>
      <c r="EY330" s="43"/>
      <c r="EZ330" s="43"/>
      <c r="FA330" s="43"/>
      <c r="FB330" s="43"/>
      <c r="FC330" s="43"/>
      <c r="FD330" s="43"/>
      <c r="FE330" s="43"/>
      <c r="FF330" s="43"/>
      <c r="FG330" s="43"/>
      <c r="FH330" s="43"/>
      <c r="FI330" s="43"/>
      <c r="FJ330" s="43"/>
      <c r="FK330" s="43"/>
      <c r="FL330" s="43"/>
    </row>
    <row r="331" s="16" customFormat="true" ht="15.75" hidden="false" customHeight="false" outlineLevel="0" collapsed="false">
      <c r="CA331" s="43"/>
      <c r="CB331" s="43"/>
      <c r="CC331" s="43"/>
      <c r="CD331" s="43"/>
      <c r="CE331" s="43"/>
      <c r="CF331" s="43"/>
      <c r="CG331" s="43"/>
      <c r="CH331" s="43"/>
      <c r="CI331" s="43"/>
      <c r="CJ331" s="43"/>
      <c r="CK331" s="43"/>
      <c r="CL331" s="43"/>
      <c r="CM331" s="43"/>
      <c r="CN331" s="43"/>
      <c r="CO331" s="43"/>
      <c r="CP331" s="43"/>
      <c r="CQ331" s="43"/>
      <c r="CR331" s="43"/>
      <c r="CS331" s="43"/>
      <c r="CT331" s="43"/>
      <c r="CU331" s="43"/>
      <c r="CV331" s="43"/>
      <c r="CW331" s="43"/>
      <c r="CX331" s="43"/>
      <c r="CY331" s="43"/>
      <c r="CZ331" s="43"/>
      <c r="DA331" s="43"/>
      <c r="DB331" s="43"/>
      <c r="DC331" s="43"/>
      <c r="DD331" s="43"/>
      <c r="DE331" s="43"/>
      <c r="DF331" s="43"/>
      <c r="DG331" s="43"/>
      <c r="DH331" s="43"/>
      <c r="DI331" s="43"/>
      <c r="DJ331" s="43"/>
      <c r="DK331" s="43"/>
      <c r="DL331" s="43"/>
      <c r="DM331" s="43"/>
      <c r="DN331" s="43"/>
      <c r="DO331" s="43"/>
      <c r="DP331" s="43"/>
      <c r="DQ331" s="43"/>
      <c r="DR331" s="43"/>
      <c r="DS331" s="43"/>
      <c r="DT331" s="43"/>
      <c r="DU331" s="43"/>
      <c r="DV331" s="43"/>
      <c r="DW331" s="43"/>
      <c r="DX331" s="43"/>
      <c r="DY331" s="43"/>
      <c r="DZ331" s="43"/>
      <c r="EA331" s="43"/>
      <c r="EB331" s="43"/>
      <c r="EC331" s="43"/>
      <c r="ED331" s="43"/>
      <c r="EE331" s="43"/>
      <c r="EF331" s="43"/>
      <c r="EG331" s="43"/>
      <c r="EH331" s="43"/>
      <c r="EI331" s="43"/>
      <c r="EJ331" s="43"/>
      <c r="EK331" s="43"/>
      <c r="EL331" s="43"/>
      <c r="EM331" s="43"/>
      <c r="EN331" s="43"/>
      <c r="EO331" s="43"/>
      <c r="EP331" s="43"/>
      <c r="EQ331" s="43"/>
      <c r="ER331" s="43"/>
      <c r="ES331" s="43"/>
      <c r="ET331" s="43"/>
      <c r="EU331" s="43"/>
      <c r="EV331" s="43"/>
      <c r="EW331" s="43"/>
      <c r="EX331" s="43"/>
      <c r="EY331" s="43"/>
      <c r="EZ331" s="43"/>
      <c r="FA331" s="43"/>
      <c r="FB331" s="43"/>
      <c r="FC331" s="43"/>
      <c r="FD331" s="43"/>
      <c r="FE331" s="43"/>
      <c r="FF331" s="43"/>
      <c r="FG331" s="43"/>
      <c r="FH331" s="43"/>
      <c r="FI331" s="43"/>
      <c r="FJ331" s="43"/>
      <c r="FK331" s="43"/>
      <c r="FL331" s="43"/>
    </row>
    <row r="332" s="16" customFormat="true" ht="15.75" hidden="false" customHeight="false" outlineLevel="0" collapsed="false">
      <c r="CA332" s="43"/>
      <c r="CB332" s="43"/>
      <c r="CC332" s="43"/>
      <c r="CD332" s="43"/>
      <c r="CE332" s="43"/>
      <c r="CF332" s="43"/>
      <c r="CG332" s="43"/>
      <c r="CH332" s="43"/>
      <c r="CI332" s="43"/>
      <c r="CJ332" s="43"/>
      <c r="CK332" s="43"/>
      <c r="CL332" s="43"/>
      <c r="CM332" s="43"/>
      <c r="CN332" s="43"/>
      <c r="CO332" s="43"/>
      <c r="CP332" s="43"/>
      <c r="CQ332" s="43"/>
      <c r="CR332" s="43"/>
      <c r="CS332" s="43"/>
      <c r="CT332" s="43"/>
      <c r="CU332" s="43"/>
      <c r="CV332" s="43"/>
      <c r="CW332" s="43"/>
      <c r="CX332" s="43"/>
      <c r="CY332" s="43"/>
      <c r="CZ332" s="43"/>
      <c r="DA332" s="43"/>
      <c r="DB332" s="43"/>
      <c r="DC332" s="43"/>
      <c r="DD332" s="43"/>
      <c r="DE332" s="43"/>
      <c r="DF332" s="43"/>
      <c r="DG332" s="43"/>
      <c r="DH332" s="43"/>
      <c r="DI332" s="43"/>
      <c r="DJ332" s="43"/>
      <c r="DK332" s="43"/>
      <c r="DL332" s="43"/>
      <c r="DM332" s="43"/>
      <c r="DN332" s="43"/>
      <c r="DO332" s="43"/>
      <c r="DP332" s="43"/>
      <c r="DQ332" s="43"/>
      <c r="DR332" s="43"/>
      <c r="DS332" s="43"/>
      <c r="DT332" s="43"/>
      <c r="DU332" s="43"/>
      <c r="DV332" s="43"/>
      <c r="DW332" s="43"/>
      <c r="DX332" s="43"/>
      <c r="DY332" s="43"/>
      <c r="DZ332" s="43"/>
      <c r="EA332" s="43"/>
      <c r="EB332" s="43"/>
      <c r="EC332" s="43"/>
      <c r="ED332" s="43"/>
      <c r="EE332" s="43"/>
      <c r="EF332" s="43"/>
      <c r="EG332" s="43"/>
      <c r="EH332" s="43"/>
      <c r="EI332" s="43"/>
      <c r="EJ332" s="43"/>
      <c r="EK332" s="43"/>
      <c r="EL332" s="43"/>
      <c r="EM332" s="43"/>
      <c r="EN332" s="43"/>
      <c r="EO332" s="43"/>
      <c r="EP332" s="43"/>
      <c r="EQ332" s="43"/>
      <c r="ER332" s="43"/>
      <c r="ES332" s="43"/>
      <c r="ET332" s="43"/>
      <c r="EU332" s="43"/>
      <c r="EV332" s="43"/>
      <c r="EW332" s="43"/>
      <c r="EX332" s="43"/>
      <c r="EY332" s="43"/>
      <c r="EZ332" s="43"/>
      <c r="FA332" s="43"/>
      <c r="FB332" s="43"/>
      <c r="FC332" s="43"/>
      <c r="FD332" s="43"/>
      <c r="FE332" s="43"/>
      <c r="FF332" s="43"/>
      <c r="FG332" s="43"/>
      <c r="FH332" s="43"/>
      <c r="FI332" s="43"/>
      <c r="FJ332" s="43"/>
      <c r="FK332" s="43"/>
      <c r="FL332" s="43"/>
    </row>
    <row r="333" s="16" customFormat="true" ht="15.75" hidden="false" customHeight="false" outlineLevel="0" collapsed="false">
      <c r="CA333" s="43"/>
      <c r="CB333" s="43"/>
      <c r="CC333" s="43"/>
      <c r="CD333" s="43"/>
      <c r="CE333" s="43"/>
      <c r="CF333" s="43"/>
      <c r="CG333" s="43"/>
      <c r="CH333" s="43"/>
      <c r="CI333" s="43"/>
      <c r="CJ333" s="43"/>
      <c r="CK333" s="43"/>
      <c r="CL333" s="43"/>
      <c r="CM333" s="43"/>
      <c r="CN333" s="43"/>
      <c r="CO333" s="43"/>
      <c r="CP333" s="43"/>
      <c r="CQ333" s="43"/>
      <c r="CR333" s="43"/>
      <c r="CS333" s="43"/>
      <c r="CT333" s="43"/>
      <c r="CU333" s="43"/>
      <c r="CV333" s="43"/>
      <c r="CW333" s="43"/>
      <c r="CX333" s="43"/>
      <c r="CY333" s="43"/>
      <c r="CZ333" s="43"/>
      <c r="DA333" s="43"/>
      <c r="DB333" s="43"/>
      <c r="DC333" s="43"/>
      <c r="DD333" s="43"/>
      <c r="DE333" s="43"/>
      <c r="DF333" s="43"/>
      <c r="DG333" s="43"/>
      <c r="DH333" s="43"/>
      <c r="DI333" s="43"/>
      <c r="DJ333" s="43"/>
      <c r="DK333" s="43"/>
      <c r="DL333" s="43"/>
      <c r="DM333" s="43"/>
      <c r="DN333" s="43"/>
      <c r="DO333" s="43"/>
      <c r="DP333" s="43"/>
      <c r="DQ333" s="43"/>
      <c r="DR333" s="43"/>
      <c r="DS333" s="43"/>
      <c r="DT333" s="43"/>
      <c r="DU333" s="43"/>
      <c r="DV333" s="43"/>
      <c r="DW333" s="43"/>
      <c r="DX333" s="43"/>
      <c r="DY333" s="43"/>
      <c r="DZ333" s="43"/>
      <c r="EA333" s="43"/>
      <c r="EB333" s="43"/>
      <c r="EC333" s="43"/>
      <c r="ED333" s="43"/>
      <c r="EE333" s="43"/>
      <c r="EF333" s="43"/>
      <c r="EG333" s="43"/>
      <c r="EH333" s="43"/>
      <c r="EI333" s="43"/>
      <c r="EJ333" s="43"/>
      <c r="EK333" s="43"/>
      <c r="EL333" s="43"/>
      <c r="EM333" s="43"/>
      <c r="EN333" s="43"/>
      <c r="EO333" s="43"/>
      <c r="EP333" s="43"/>
      <c r="EQ333" s="43"/>
      <c r="ER333" s="43"/>
      <c r="ES333" s="43"/>
      <c r="ET333" s="43"/>
      <c r="EU333" s="43"/>
      <c r="EV333" s="43"/>
      <c r="EW333" s="43"/>
      <c r="EX333" s="43"/>
      <c r="EY333" s="43"/>
      <c r="EZ333" s="43"/>
      <c r="FA333" s="43"/>
      <c r="FB333" s="43"/>
      <c r="FC333" s="43"/>
      <c r="FD333" s="43"/>
      <c r="FE333" s="43"/>
      <c r="FF333" s="43"/>
      <c r="FG333" s="43"/>
      <c r="FH333" s="43"/>
      <c r="FI333" s="43"/>
      <c r="FJ333" s="43"/>
      <c r="FK333" s="43"/>
      <c r="FL333" s="43"/>
    </row>
    <row r="334" s="16" customFormat="true" ht="15.75" hidden="false" customHeight="false" outlineLevel="0" collapsed="false">
      <c r="CA334" s="43"/>
      <c r="CB334" s="43"/>
      <c r="CC334" s="43"/>
      <c r="CD334" s="43"/>
      <c r="CE334" s="43"/>
      <c r="CF334" s="43"/>
      <c r="CG334" s="43"/>
      <c r="CH334" s="43"/>
      <c r="CI334" s="43"/>
      <c r="CJ334" s="43"/>
      <c r="CK334" s="43"/>
      <c r="CL334" s="43"/>
      <c r="CM334" s="43"/>
      <c r="CN334" s="43"/>
      <c r="CO334" s="43"/>
      <c r="CP334" s="43"/>
      <c r="CQ334" s="43"/>
      <c r="CR334" s="43"/>
      <c r="CS334" s="43"/>
      <c r="CT334" s="43"/>
      <c r="CU334" s="43"/>
      <c r="CV334" s="43"/>
      <c r="CW334" s="43"/>
      <c r="CX334" s="43"/>
      <c r="CY334" s="43"/>
      <c r="CZ334" s="43"/>
      <c r="DA334" s="43"/>
      <c r="DB334" s="43"/>
      <c r="DC334" s="43"/>
      <c r="DD334" s="43"/>
      <c r="DE334" s="43"/>
      <c r="DF334" s="43"/>
      <c r="DG334" s="43"/>
      <c r="DH334" s="43"/>
      <c r="DI334" s="43"/>
      <c r="DJ334" s="43"/>
      <c r="DK334" s="43"/>
      <c r="DL334" s="43"/>
      <c r="DM334" s="43"/>
      <c r="DN334" s="43"/>
      <c r="DO334" s="43"/>
      <c r="DP334" s="43"/>
      <c r="DQ334" s="43"/>
      <c r="DR334" s="43"/>
      <c r="DS334" s="43"/>
      <c r="DT334" s="43"/>
      <c r="DU334" s="43"/>
      <c r="DV334" s="43"/>
      <c r="DW334" s="43"/>
      <c r="DX334" s="43"/>
      <c r="DY334" s="43"/>
      <c r="DZ334" s="43"/>
      <c r="EA334" s="43"/>
      <c r="EB334" s="43"/>
      <c r="EC334" s="43"/>
      <c r="ED334" s="43"/>
      <c r="EE334" s="43"/>
      <c r="EF334" s="43"/>
      <c r="EG334" s="43"/>
      <c r="EH334" s="43"/>
      <c r="EI334" s="43"/>
      <c r="EJ334" s="43"/>
      <c r="EK334" s="43"/>
      <c r="EL334" s="43"/>
      <c r="EM334" s="43"/>
      <c r="EN334" s="43"/>
      <c r="EO334" s="43"/>
      <c r="EP334" s="43"/>
      <c r="EQ334" s="43"/>
      <c r="ER334" s="43"/>
      <c r="ES334" s="43"/>
      <c r="ET334" s="43"/>
      <c r="EU334" s="43"/>
      <c r="EV334" s="43"/>
      <c r="EW334" s="43"/>
      <c r="EX334" s="43"/>
      <c r="EY334" s="43"/>
      <c r="EZ334" s="43"/>
      <c r="FA334" s="43"/>
      <c r="FB334" s="43"/>
      <c r="FC334" s="43"/>
      <c r="FD334" s="43"/>
      <c r="FE334" s="43"/>
      <c r="FF334" s="43"/>
      <c r="FG334" s="43"/>
      <c r="FH334" s="43"/>
      <c r="FI334" s="43"/>
      <c r="FJ334" s="43"/>
      <c r="FK334" s="43"/>
      <c r="FL334" s="43"/>
    </row>
    <row r="335" s="16" customFormat="true" ht="15.75" hidden="false" customHeight="false" outlineLevel="0" collapsed="false">
      <c r="CA335" s="43"/>
      <c r="CB335" s="43"/>
      <c r="CC335" s="43"/>
      <c r="CD335" s="43"/>
      <c r="CE335" s="43"/>
      <c r="CF335" s="43"/>
      <c r="CG335" s="43"/>
      <c r="CH335" s="43"/>
      <c r="CI335" s="43"/>
      <c r="CJ335" s="43"/>
      <c r="CK335" s="43"/>
      <c r="CL335" s="43"/>
      <c r="CM335" s="43"/>
      <c r="CN335" s="43"/>
      <c r="CO335" s="43"/>
      <c r="CP335" s="43"/>
      <c r="CQ335" s="43"/>
      <c r="CR335" s="43"/>
      <c r="CS335" s="43"/>
      <c r="CT335" s="43"/>
      <c r="CU335" s="43"/>
      <c r="CV335" s="43"/>
      <c r="CW335" s="43"/>
      <c r="CX335" s="43"/>
      <c r="CY335" s="43"/>
      <c r="CZ335" s="43"/>
      <c r="DA335" s="43"/>
      <c r="DB335" s="43"/>
      <c r="DC335" s="43"/>
      <c r="DD335" s="43"/>
      <c r="DE335" s="43"/>
      <c r="DF335" s="43"/>
      <c r="DG335" s="43"/>
      <c r="DH335" s="43"/>
      <c r="DI335" s="43"/>
      <c r="DJ335" s="43"/>
      <c r="DK335" s="43"/>
      <c r="DL335" s="43"/>
      <c r="DM335" s="43"/>
      <c r="DN335" s="43"/>
      <c r="DO335" s="43"/>
      <c r="DP335" s="43"/>
      <c r="DQ335" s="43"/>
      <c r="DR335" s="43"/>
      <c r="DS335" s="43"/>
      <c r="DT335" s="43"/>
      <c r="DU335" s="43"/>
      <c r="DV335" s="43"/>
      <c r="DW335" s="43"/>
      <c r="DX335" s="43"/>
      <c r="DY335" s="43"/>
      <c r="DZ335" s="43"/>
      <c r="EA335" s="43"/>
      <c r="EB335" s="43"/>
      <c r="EC335" s="43"/>
      <c r="ED335" s="43"/>
      <c r="EE335" s="43"/>
      <c r="EF335" s="43"/>
      <c r="EG335" s="43"/>
      <c r="EH335" s="43"/>
      <c r="EI335" s="43"/>
      <c r="EJ335" s="43"/>
      <c r="EK335" s="43"/>
      <c r="EL335" s="43"/>
      <c r="EM335" s="43"/>
      <c r="EN335" s="43"/>
      <c r="EO335" s="43"/>
      <c r="EP335" s="43"/>
      <c r="EQ335" s="43"/>
      <c r="ER335" s="43"/>
      <c r="ES335" s="43"/>
      <c r="ET335" s="43"/>
      <c r="EU335" s="43"/>
      <c r="EV335" s="43"/>
      <c r="EW335" s="43"/>
      <c r="EX335" s="43"/>
      <c r="EY335" s="43"/>
      <c r="EZ335" s="43"/>
      <c r="FA335" s="43"/>
      <c r="FB335" s="43"/>
      <c r="FC335" s="43"/>
      <c r="FD335" s="43"/>
      <c r="FE335" s="43"/>
      <c r="FF335" s="43"/>
      <c r="FG335" s="43"/>
      <c r="FH335" s="43"/>
      <c r="FI335" s="43"/>
      <c r="FJ335" s="43"/>
      <c r="FK335" s="43"/>
      <c r="FL335" s="43"/>
    </row>
    <row r="336" s="16" customFormat="true" ht="15.75" hidden="false" customHeight="false" outlineLevel="0" collapsed="false">
      <c r="CA336" s="43"/>
      <c r="CB336" s="43"/>
      <c r="CC336" s="43"/>
      <c r="CD336" s="43"/>
      <c r="CE336" s="43"/>
      <c r="CF336" s="43"/>
      <c r="CG336" s="43"/>
      <c r="CH336" s="43"/>
      <c r="CI336" s="43"/>
      <c r="CJ336" s="43"/>
      <c r="CK336" s="43"/>
      <c r="CL336" s="43"/>
      <c r="CM336" s="43"/>
      <c r="CN336" s="43"/>
      <c r="CO336" s="43"/>
      <c r="CP336" s="43"/>
      <c r="CQ336" s="43"/>
      <c r="CR336" s="43"/>
      <c r="CS336" s="43"/>
      <c r="CT336" s="43"/>
      <c r="CU336" s="43"/>
      <c r="CV336" s="43"/>
      <c r="CW336" s="43"/>
      <c r="CX336" s="43"/>
      <c r="CY336" s="43"/>
      <c r="CZ336" s="43"/>
      <c r="DA336" s="43"/>
      <c r="DB336" s="43"/>
      <c r="DC336" s="43"/>
      <c r="DD336" s="43"/>
      <c r="DE336" s="43"/>
      <c r="DF336" s="43"/>
      <c r="DG336" s="43"/>
      <c r="DH336" s="43"/>
      <c r="DI336" s="43"/>
      <c r="DJ336" s="43"/>
      <c r="DK336" s="43"/>
      <c r="DL336" s="43"/>
      <c r="DM336" s="43"/>
      <c r="DN336" s="43"/>
      <c r="DO336" s="43"/>
      <c r="DP336" s="43"/>
      <c r="DQ336" s="43"/>
      <c r="DR336" s="43"/>
      <c r="DS336" s="43"/>
      <c r="DT336" s="43"/>
      <c r="DU336" s="43"/>
      <c r="DV336" s="43"/>
      <c r="DW336" s="43"/>
      <c r="DX336" s="43"/>
      <c r="DY336" s="43"/>
      <c r="DZ336" s="43"/>
      <c r="EA336" s="43"/>
      <c r="EB336" s="43"/>
      <c r="EC336" s="43"/>
      <c r="ED336" s="43"/>
      <c r="EE336" s="43"/>
      <c r="EF336" s="43"/>
      <c r="EG336" s="43"/>
      <c r="EH336" s="43"/>
      <c r="EI336" s="43"/>
      <c r="EJ336" s="43"/>
      <c r="EK336" s="43"/>
      <c r="EL336" s="43"/>
      <c r="EM336" s="43"/>
      <c r="EN336" s="43"/>
      <c r="EO336" s="43"/>
      <c r="EP336" s="43"/>
      <c r="EQ336" s="43"/>
      <c r="ER336" s="43"/>
      <c r="ES336" s="43"/>
      <c r="ET336" s="43"/>
      <c r="EU336" s="43"/>
      <c r="EV336" s="43"/>
      <c r="EW336" s="43"/>
      <c r="EX336" s="43"/>
      <c r="EY336" s="43"/>
      <c r="EZ336" s="43"/>
      <c r="FA336" s="43"/>
      <c r="FB336" s="43"/>
      <c r="FC336" s="43"/>
      <c r="FD336" s="43"/>
      <c r="FE336" s="43"/>
      <c r="FF336" s="43"/>
      <c r="FG336" s="43"/>
      <c r="FH336" s="43"/>
      <c r="FI336" s="43"/>
      <c r="FJ336" s="43"/>
      <c r="FK336" s="43"/>
      <c r="FL336" s="43"/>
    </row>
    <row r="337" s="16" customFormat="true" ht="15.75" hidden="false" customHeight="false" outlineLevel="0" collapsed="false">
      <c r="CA337" s="43"/>
      <c r="CB337" s="43"/>
      <c r="CC337" s="43"/>
      <c r="CD337" s="43"/>
      <c r="CE337" s="43"/>
      <c r="CF337" s="43"/>
      <c r="CG337" s="43"/>
      <c r="CH337" s="43"/>
      <c r="CI337" s="43"/>
      <c r="CJ337" s="43"/>
      <c r="CK337" s="43"/>
      <c r="CL337" s="43"/>
      <c r="CM337" s="43"/>
      <c r="CN337" s="43"/>
      <c r="CO337" s="43"/>
      <c r="CP337" s="43"/>
      <c r="CQ337" s="43"/>
      <c r="CR337" s="43"/>
      <c r="CS337" s="43"/>
      <c r="CT337" s="43"/>
      <c r="CU337" s="43"/>
      <c r="CV337" s="43"/>
      <c r="CW337" s="43"/>
      <c r="CX337" s="43"/>
      <c r="CY337" s="43"/>
      <c r="CZ337" s="43"/>
      <c r="DA337" s="43"/>
      <c r="DB337" s="43"/>
      <c r="DC337" s="43"/>
      <c r="DD337" s="43"/>
      <c r="DE337" s="43"/>
      <c r="DF337" s="43"/>
      <c r="DG337" s="43"/>
      <c r="DH337" s="43"/>
      <c r="DI337" s="43"/>
      <c r="DJ337" s="43"/>
      <c r="DK337" s="43"/>
      <c r="DL337" s="43"/>
      <c r="DM337" s="43"/>
      <c r="DN337" s="43"/>
      <c r="DO337" s="43"/>
      <c r="DP337" s="43"/>
      <c r="DQ337" s="43"/>
      <c r="DR337" s="43"/>
      <c r="DS337" s="43"/>
      <c r="DT337" s="43"/>
      <c r="DU337" s="43"/>
      <c r="DV337" s="43"/>
      <c r="DW337" s="43"/>
      <c r="DX337" s="43"/>
      <c r="DY337" s="43"/>
      <c r="DZ337" s="43"/>
      <c r="EA337" s="43"/>
      <c r="EB337" s="43"/>
      <c r="EC337" s="43"/>
      <c r="ED337" s="43"/>
      <c r="EE337" s="43"/>
      <c r="EF337" s="43"/>
      <c r="EG337" s="43"/>
      <c r="EH337" s="43"/>
      <c r="EI337" s="43"/>
      <c r="EJ337" s="43"/>
      <c r="EK337" s="43"/>
      <c r="EL337" s="43"/>
      <c r="EM337" s="43"/>
      <c r="EN337" s="43"/>
      <c r="EO337" s="43"/>
      <c r="EP337" s="43"/>
      <c r="EQ337" s="43"/>
      <c r="ER337" s="43"/>
      <c r="ES337" s="43"/>
      <c r="ET337" s="43"/>
      <c r="EU337" s="43"/>
      <c r="EV337" s="43"/>
      <c r="EW337" s="43"/>
      <c r="EX337" s="43"/>
      <c r="EY337" s="43"/>
      <c r="EZ337" s="43"/>
      <c r="FA337" s="43"/>
      <c r="FB337" s="43"/>
      <c r="FC337" s="43"/>
      <c r="FD337" s="43"/>
      <c r="FE337" s="43"/>
      <c r="FF337" s="43"/>
      <c r="FG337" s="43"/>
      <c r="FH337" s="43"/>
      <c r="FI337" s="43"/>
      <c r="FJ337" s="43"/>
      <c r="FK337" s="43"/>
      <c r="FL337" s="43"/>
    </row>
    <row r="338" s="16" customFormat="true" ht="15.75" hidden="false" customHeight="false" outlineLevel="0" collapsed="false">
      <c r="CA338" s="43"/>
      <c r="CB338" s="43"/>
      <c r="CC338" s="43"/>
      <c r="CD338" s="43"/>
      <c r="CE338" s="43"/>
      <c r="CF338" s="43"/>
      <c r="CG338" s="43"/>
      <c r="CH338" s="43"/>
      <c r="CI338" s="43"/>
      <c r="CJ338" s="43"/>
      <c r="CK338" s="43"/>
      <c r="CL338" s="43"/>
      <c r="CM338" s="43"/>
      <c r="CN338" s="43"/>
      <c r="CO338" s="43"/>
      <c r="CP338" s="43"/>
      <c r="CQ338" s="43"/>
      <c r="CR338" s="43"/>
      <c r="CS338" s="43"/>
      <c r="CT338" s="43"/>
      <c r="CU338" s="43"/>
      <c r="CV338" s="43"/>
      <c r="CW338" s="43"/>
      <c r="CX338" s="43"/>
      <c r="CY338" s="43"/>
      <c r="CZ338" s="43"/>
      <c r="DA338" s="43"/>
      <c r="DB338" s="43"/>
      <c r="DC338" s="43"/>
      <c r="DD338" s="43"/>
      <c r="DE338" s="43"/>
      <c r="DF338" s="43"/>
      <c r="DG338" s="43"/>
      <c r="DH338" s="43"/>
      <c r="DI338" s="43"/>
      <c r="DJ338" s="43"/>
      <c r="DK338" s="43"/>
      <c r="DL338" s="43"/>
      <c r="DM338" s="43"/>
      <c r="DN338" s="43"/>
      <c r="DO338" s="43"/>
      <c r="DP338" s="43"/>
      <c r="DQ338" s="43"/>
      <c r="DR338" s="43"/>
      <c r="DS338" s="43"/>
      <c r="DT338" s="43"/>
      <c r="DU338" s="43"/>
      <c r="DV338" s="43"/>
      <c r="DW338" s="43"/>
      <c r="DX338" s="43"/>
      <c r="DY338" s="43"/>
      <c r="DZ338" s="43"/>
      <c r="EA338" s="43"/>
      <c r="EB338" s="43"/>
      <c r="EC338" s="43"/>
      <c r="ED338" s="43"/>
      <c r="EE338" s="43"/>
      <c r="EF338" s="43"/>
      <c r="EG338" s="43"/>
      <c r="EH338" s="43"/>
      <c r="EI338" s="43"/>
      <c r="EJ338" s="43"/>
      <c r="EK338" s="43"/>
      <c r="EL338" s="43"/>
      <c r="EM338" s="43"/>
      <c r="EN338" s="43"/>
      <c r="EO338" s="43"/>
      <c r="EP338" s="43"/>
      <c r="EQ338" s="43"/>
      <c r="ER338" s="43"/>
      <c r="ES338" s="43"/>
      <c r="ET338" s="43"/>
      <c r="EU338" s="43"/>
      <c r="EV338" s="43"/>
      <c r="EW338" s="43"/>
      <c r="EX338" s="43"/>
      <c r="EY338" s="43"/>
      <c r="EZ338" s="43"/>
      <c r="FA338" s="43"/>
      <c r="FB338" s="43"/>
      <c r="FC338" s="43"/>
      <c r="FD338" s="43"/>
      <c r="FE338" s="43"/>
      <c r="FF338" s="43"/>
      <c r="FG338" s="43"/>
      <c r="FH338" s="43"/>
      <c r="FI338" s="43"/>
      <c r="FJ338" s="43"/>
      <c r="FK338" s="43"/>
      <c r="FL338" s="43"/>
    </row>
    <row r="339" s="16" customFormat="true" ht="15.75" hidden="false" customHeight="false" outlineLevel="0" collapsed="false">
      <c r="CA339" s="43"/>
      <c r="CB339" s="43"/>
      <c r="CC339" s="43"/>
      <c r="CD339" s="43"/>
      <c r="CE339" s="43"/>
      <c r="CF339" s="43"/>
      <c r="CG339" s="43"/>
      <c r="CH339" s="43"/>
      <c r="CI339" s="43"/>
      <c r="CJ339" s="43"/>
      <c r="CK339" s="43"/>
      <c r="CL339" s="43"/>
      <c r="CM339" s="43"/>
      <c r="CN339" s="43"/>
      <c r="CO339" s="43"/>
      <c r="CP339" s="43"/>
      <c r="CQ339" s="43"/>
      <c r="CR339" s="43"/>
      <c r="CS339" s="43"/>
      <c r="CT339" s="43"/>
      <c r="CU339" s="43"/>
      <c r="CV339" s="43"/>
      <c r="CW339" s="43"/>
      <c r="CX339" s="43"/>
      <c r="CY339" s="43"/>
      <c r="CZ339" s="43"/>
      <c r="DA339" s="43"/>
      <c r="DB339" s="43"/>
      <c r="DC339" s="43"/>
      <c r="DD339" s="43"/>
      <c r="DE339" s="43"/>
      <c r="DF339" s="43"/>
      <c r="DG339" s="43"/>
      <c r="DH339" s="43"/>
      <c r="DI339" s="43"/>
      <c r="DJ339" s="43"/>
      <c r="DK339" s="43"/>
      <c r="DL339" s="43"/>
      <c r="DM339" s="43"/>
      <c r="DN339" s="43"/>
      <c r="DO339" s="43"/>
      <c r="DP339" s="43"/>
      <c r="DQ339" s="43"/>
      <c r="DR339" s="43"/>
      <c r="DS339" s="43"/>
      <c r="DT339" s="43"/>
      <c r="DU339" s="43"/>
      <c r="DV339" s="43"/>
      <c r="DW339" s="43"/>
      <c r="DX339" s="43"/>
      <c r="DY339" s="43"/>
      <c r="DZ339" s="43"/>
      <c r="EA339" s="43"/>
      <c r="EB339" s="43"/>
      <c r="EC339" s="43"/>
      <c r="ED339" s="43"/>
      <c r="EE339" s="43"/>
      <c r="EF339" s="43"/>
      <c r="EG339" s="43"/>
      <c r="EH339" s="43"/>
      <c r="EI339" s="43"/>
      <c r="EJ339" s="43"/>
      <c r="EK339" s="43"/>
      <c r="EL339" s="43"/>
      <c r="EM339" s="43"/>
      <c r="EN339" s="43"/>
      <c r="EO339" s="43"/>
      <c r="EP339" s="43"/>
      <c r="EQ339" s="43"/>
      <c r="ER339" s="43"/>
      <c r="ES339" s="43"/>
      <c r="ET339" s="43"/>
      <c r="EU339" s="43"/>
      <c r="EV339" s="43"/>
      <c r="EW339" s="43"/>
      <c r="EX339" s="43"/>
      <c r="EY339" s="43"/>
      <c r="EZ339" s="43"/>
      <c r="FA339" s="43"/>
      <c r="FB339" s="43"/>
      <c r="FC339" s="43"/>
      <c r="FD339" s="43"/>
      <c r="FE339" s="43"/>
      <c r="FF339" s="43"/>
      <c r="FG339" s="43"/>
      <c r="FH339" s="43"/>
      <c r="FI339" s="43"/>
      <c r="FJ339" s="43"/>
      <c r="FK339" s="43"/>
      <c r="FL339" s="43"/>
    </row>
    <row r="340" s="16" customFormat="true" ht="15.75" hidden="false" customHeight="false" outlineLevel="0" collapsed="false">
      <c r="CA340" s="43"/>
      <c r="CB340" s="43"/>
      <c r="CC340" s="43"/>
      <c r="CD340" s="43"/>
      <c r="CE340" s="43"/>
      <c r="CF340" s="43"/>
      <c r="CG340" s="43"/>
      <c r="CH340" s="43"/>
      <c r="CI340" s="43"/>
      <c r="CJ340" s="43"/>
      <c r="CK340" s="43"/>
      <c r="CL340" s="43"/>
      <c r="CM340" s="43"/>
      <c r="CN340" s="43"/>
      <c r="CO340" s="43"/>
      <c r="CP340" s="43"/>
      <c r="CQ340" s="43"/>
      <c r="CR340" s="43"/>
      <c r="CS340" s="43"/>
      <c r="CT340" s="43"/>
      <c r="CU340" s="43"/>
      <c r="CV340" s="43"/>
      <c r="CW340" s="43"/>
      <c r="CX340" s="43"/>
      <c r="CY340" s="43"/>
      <c r="CZ340" s="43"/>
      <c r="DA340" s="43"/>
      <c r="DB340" s="43"/>
      <c r="DC340" s="43"/>
      <c r="DD340" s="43"/>
      <c r="DE340" s="43"/>
      <c r="DF340" s="43"/>
      <c r="DG340" s="43"/>
      <c r="DH340" s="43"/>
      <c r="DI340" s="43"/>
      <c r="DJ340" s="43"/>
      <c r="DK340" s="43"/>
      <c r="DL340" s="43"/>
      <c r="DM340" s="43"/>
      <c r="DN340" s="43"/>
      <c r="DO340" s="43"/>
      <c r="DP340" s="43"/>
      <c r="DQ340" s="43"/>
      <c r="DR340" s="43"/>
      <c r="DS340" s="43"/>
      <c r="DT340" s="43"/>
      <c r="DU340" s="43"/>
      <c r="DV340" s="43"/>
      <c r="DW340" s="43"/>
      <c r="DX340" s="43"/>
      <c r="DY340" s="43"/>
      <c r="DZ340" s="43"/>
      <c r="EA340" s="43"/>
      <c r="EB340" s="43"/>
      <c r="EC340" s="43"/>
      <c r="ED340" s="43"/>
      <c r="EE340" s="43"/>
      <c r="EF340" s="43"/>
      <c r="EG340" s="43"/>
      <c r="EH340" s="43"/>
      <c r="EI340" s="43"/>
      <c r="EJ340" s="43"/>
      <c r="EK340" s="43"/>
      <c r="EL340" s="43"/>
      <c r="EM340" s="43"/>
      <c r="EN340" s="43"/>
      <c r="EO340" s="43"/>
      <c r="EP340" s="43"/>
      <c r="EQ340" s="43"/>
      <c r="ER340" s="43"/>
      <c r="ES340" s="43"/>
      <c r="ET340" s="43"/>
      <c r="EU340" s="43"/>
      <c r="EV340" s="43"/>
      <c r="EW340" s="43"/>
      <c r="EX340" s="43"/>
      <c r="EY340" s="43"/>
      <c r="EZ340" s="43"/>
      <c r="FA340" s="43"/>
      <c r="FB340" s="43"/>
      <c r="FC340" s="43"/>
      <c r="FD340" s="43"/>
      <c r="FE340" s="43"/>
      <c r="FF340" s="43"/>
      <c r="FG340" s="43"/>
      <c r="FH340" s="43"/>
      <c r="FI340" s="43"/>
      <c r="FJ340" s="43"/>
      <c r="FK340" s="43"/>
      <c r="FL340" s="43"/>
    </row>
    <row r="341" s="16" customFormat="true" ht="15.75" hidden="false" customHeight="false" outlineLevel="0" collapsed="false">
      <c r="CA341" s="43"/>
      <c r="CB341" s="43"/>
      <c r="CC341" s="43"/>
      <c r="CD341" s="43"/>
      <c r="CE341" s="43"/>
      <c r="CF341" s="43"/>
      <c r="CG341" s="43"/>
      <c r="CH341" s="43"/>
      <c r="CI341" s="43"/>
      <c r="CJ341" s="43"/>
      <c r="CK341" s="43"/>
      <c r="CL341" s="43"/>
      <c r="CM341" s="43"/>
      <c r="CN341" s="43"/>
      <c r="CO341" s="43"/>
      <c r="CP341" s="43"/>
      <c r="CQ341" s="43"/>
      <c r="CR341" s="43"/>
      <c r="CS341" s="43"/>
      <c r="CT341" s="43"/>
      <c r="CU341" s="43"/>
      <c r="CV341" s="43"/>
      <c r="CW341" s="43"/>
      <c r="CX341" s="43"/>
      <c r="CY341" s="43"/>
      <c r="CZ341" s="43"/>
      <c r="DA341" s="43"/>
      <c r="DB341" s="43"/>
      <c r="DC341" s="43"/>
      <c r="DD341" s="43"/>
      <c r="DE341" s="43"/>
      <c r="DF341" s="43"/>
      <c r="DG341" s="43"/>
      <c r="DH341" s="43"/>
      <c r="DI341" s="43"/>
      <c r="DJ341" s="43"/>
      <c r="DK341" s="43"/>
      <c r="DL341" s="43"/>
      <c r="DM341" s="43"/>
      <c r="DN341" s="43"/>
      <c r="DO341" s="43"/>
      <c r="DP341" s="43"/>
      <c r="DQ341" s="43"/>
      <c r="DR341" s="43"/>
      <c r="DS341" s="43"/>
      <c r="DT341" s="43"/>
      <c r="DU341" s="43"/>
      <c r="DV341" s="43"/>
      <c r="DW341" s="43"/>
      <c r="DX341" s="43"/>
      <c r="DY341" s="43"/>
      <c r="DZ341" s="43"/>
      <c r="EA341" s="43"/>
      <c r="EB341" s="43"/>
      <c r="EC341" s="43"/>
      <c r="ED341" s="43"/>
      <c r="EE341" s="43"/>
      <c r="EF341" s="43"/>
      <c r="EG341" s="43"/>
      <c r="EH341" s="43"/>
      <c r="EI341" s="43"/>
      <c r="EJ341" s="43"/>
      <c r="EK341" s="43"/>
      <c r="EL341" s="43"/>
      <c r="EM341" s="43"/>
      <c r="EN341" s="43"/>
      <c r="EO341" s="43"/>
      <c r="EP341" s="43"/>
      <c r="EQ341" s="43"/>
      <c r="ER341" s="43"/>
      <c r="ES341" s="43"/>
      <c r="ET341" s="43"/>
      <c r="EU341" s="43"/>
      <c r="EV341" s="43"/>
      <c r="EW341" s="43"/>
      <c r="EX341" s="43"/>
      <c r="EY341" s="43"/>
      <c r="EZ341" s="43"/>
      <c r="FA341" s="43"/>
      <c r="FB341" s="43"/>
      <c r="FC341" s="43"/>
      <c r="FD341" s="43"/>
      <c r="FE341" s="43"/>
      <c r="FF341" s="43"/>
      <c r="FG341" s="43"/>
      <c r="FH341" s="43"/>
      <c r="FI341" s="43"/>
      <c r="FJ341" s="43"/>
      <c r="FK341" s="43"/>
      <c r="FL341" s="43"/>
    </row>
    <row r="342" s="16" customFormat="true" ht="15.75" hidden="false" customHeight="false" outlineLevel="0" collapsed="false">
      <c r="CA342" s="43"/>
      <c r="CB342" s="43"/>
      <c r="CC342" s="43"/>
      <c r="CD342" s="43"/>
      <c r="CE342" s="43"/>
      <c r="CF342" s="43"/>
      <c r="CG342" s="43"/>
      <c r="CH342" s="43"/>
      <c r="CI342" s="43"/>
      <c r="CJ342" s="43"/>
      <c r="CK342" s="43"/>
      <c r="CL342" s="43"/>
      <c r="CM342" s="43"/>
      <c r="CN342" s="43"/>
      <c r="CO342" s="43"/>
      <c r="CP342" s="43"/>
      <c r="CQ342" s="43"/>
      <c r="CR342" s="43"/>
      <c r="CS342" s="43"/>
      <c r="CT342" s="43"/>
      <c r="CU342" s="43"/>
      <c r="CV342" s="43"/>
      <c r="CW342" s="43"/>
      <c r="CX342" s="43"/>
      <c r="CY342" s="43"/>
      <c r="CZ342" s="43"/>
      <c r="DA342" s="43"/>
      <c r="DB342" s="43"/>
      <c r="DC342" s="43"/>
      <c r="DD342" s="43"/>
      <c r="DE342" s="43"/>
      <c r="DF342" s="43"/>
      <c r="DG342" s="43"/>
      <c r="DH342" s="43"/>
      <c r="DI342" s="43"/>
      <c r="DJ342" s="43"/>
      <c r="DK342" s="43"/>
      <c r="DL342" s="43"/>
      <c r="DM342" s="43"/>
      <c r="DN342" s="43"/>
      <c r="DO342" s="43"/>
      <c r="DP342" s="43"/>
      <c r="DQ342" s="43"/>
      <c r="DR342" s="43"/>
      <c r="DS342" s="43"/>
      <c r="DT342" s="43"/>
      <c r="DU342" s="43"/>
      <c r="DV342" s="43"/>
      <c r="DW342" s="43"/>
      <c r="DX342" s="43"/>
      <c r="DY342" s="43"/>
      <c r="DZ342" s="43"/>
      <c r="EA342" s="43"/>
      <c r="EB342" s="43"/>
      <c r="EC342" s="43"/>
      <c r="ED342" s="43"/>
      <c r="EE342" s="43"/>
      <c r="EF342" s="43"/>
      <c r="EG342" s="43"/>
      <c r="EH342" s="43"/>
      <c r="EI342" s="43"/>
      <c r="EJ342" s="43"/>
      <c r="EK342" s="43"/>
      <c r="EL342" s="43"/>
      <c r="EM342" s="43"/>
      <c r="EN342" s="43"/>
      <c r="EO342" s="43"/>
      <c r="EP342" s="43"/>
      <c r="EQ342" s="43"/>
      <c r="ER342" s="43"/>
      <c r="ES342" s="43"/>
      <c r="ET342" s="43"/>
      <c r="EU342" s="43"/>
      <c r="EV342" s="43"/>
      <c r="EW342" s="43"/>
      <c r="EX342" s="43"/>
      <c r="EY342" s="43"/>
      <c r="EZ342" s="43"/>
      <c r="FA342" s="43"/>
      <c r="FB342" s="43"/>
      <c r="FC342" s="43"/>
      <c r="FD342" s="43"/>
      <c r="FE342" s="43"/>
      <c r="FF342" s="43"/>
      <c r="FG342" s="43"/>
      <c r="FH342" s="43"/>
      <c r="FI342" s="43"/>
      <c r="FJ342" s="43"/>
      <c r="FK342" s="43"/>
      <c r="FL342" s="43"/>
    </row>
    <row r="343" s="16" customFormat="true" ht="15.75" hidden="false" customHeight="false" outlineLevel="0" collapsed="false">
      <c r="CA343" s="43"/>
      <c r="CB343" s="43"/>
      <c r="CC343" s="43"/>
      <c r="CD343" s="43"/>
      <c r="CE343" s="43"/>
      <c r="CF343" s="43"/>
      <c r="CG343" s="43"/>
      <c r="CH343" s="43"/>
      <c r="CI343" s="43"/>
      <c r="CJ343" s="43"/>
      <c r="CK343" s="43"/>
      <c r="CL343" s="43"/>
      <c r="CM343" s="43"/>
      <c r="CN343" s="43"/>
      <c r="CO343" s="43"/>
      <c r="CP343" s="43"/>
      <c r="CQ343" s="43"/>
      <c r="CR343" s="43"/>
      <c r="CS343" s="43"/>
      <c r="CT343" s="43"/>
      <c r="CU343" s="43"/>
      <c r="CV343" s="43"/>
      <c r="CW343" s="43"/>
      <c r="CX343" s="43"/>
      <c r="CY343" s="43"/>
      <c r="CZ343" s="43"/>
      <c r="DA343" s="43"/>
      <c r="DB343" s="43"/>
      <c r="DC343" s="43"/>
      <c r="DD343" s="43"/>
      <c r="DE343" s="43"/>
      <c r="DF343" s="43"/>
      <c r="DG343" s="43"/>
      <c r="DH343" s="43"/>
      <c r="DI343" s="43"/>
      <c r="DJ343" s="43"/>
      <c r="DK343" s="43"/>
      <c r="DL343" s="43"/>
      <c r="DM343" s="43"/>
      <c r="DN343" s="43"/>
      <c r="DO343" s="43"/>
      <c r="DP343" s="43"/>
      <c r="DQ343" s="43"/>
      <c r="DR343" s="43"/>
      <c r="DS343" s="43"/>
      <c r="DT343" s="43"/>
      <c r="DU343" s="43"/>
      <c r="DV343" s="43"/>
      <c r="DW343" s="43"/>
      <c r="DX343" s="43"/>
      <c r="DY343" s="43"/>
      <c r="DZ343" s="43"/>
      <c r="EA343" s="43"/>
      <c r="EB343" s="43"/>
      <c r="EC343" s="43"/>
      <c r="ED343" s="43"/>
      <c r="EE343" s="43"/>
      <c r="EF343" s="43"/>
      <c r="EG343" s="43"/>
      <c r="EH343" s="43"/>
      <c r="EI343" s="43"/>
      <c r="EJ343" s="43"/>
      <c r="EK343" s="43"/>
      <c r="EL343" s="43"/>
      <c r="EM343" s="43"/>
      <c r="EN343" s="43"/>
      <c r="EO343" s="43"/>
      <c r="EP343" s="43"/>
      <c r="EQ343" s="43"/>
      <c r="ER343" s="43"/>
      <c r="ES343" s="43"/>
      <c r="ET343" s="43"/>
      <c r="EU343" s="43"/>
      <c r="EV343" s="43"/>
      <c r="EW343" s="43"/>
      <c r="EX343" s="43"/>
      <c r="EY343" s="43"/>
      <c r="EZ343" s="43"/>
      <c r="FA343" s="43"/>
      <c r="FB343" s="43"/>
      <c r="FC343" s="43"/>
      <c r="FD343" s="43"/>
      <c r="FE343" s="43"/>
      <c r="FF343" s="43"/>
      <c r="FG343" s="43"/>
      <c r="FH343" s="43"/>
      <c r="FI343" s="43"/>
      <c r="FJ343" s="43"/>
      <c r="FK343" s="43"/>
      <c r="FL343" s="43"/>
    </row>
    <row r="344" s="16" customFormat="true" ht="15.75" hidden="false" customHeight="false" outlineLevel="0" collapsed="false">
      <c r="CA344" s="43"/>
      <c r="CB344" s="43"/>
      <c r="CC344" s="43"/>
      <c r="CD344" s="43"/>
      <c r="CE344" s="43"/>
      <c r="CF344" s="43"/>
      <c r="CG344" s="43"/>
      <c r="CH344" s="43"/>
      <c r="CI344" s="43"/>
      <c r="CJ344" s="43"/>
      <c r="CK344" s="43"/>
      <c r="CL344" s="43"/>
      <c r="CM344" s="43"/>
      <c r="CN344" s="43"/>
      <c r="CO344" s="43"/>
      <c r="CP344" s="43"/>
      <c r="CQ344" s="43"/>
      <c r="CR344" s="43"/>
      <c r="CS344" s="43"/>
      <c r="CT344" s="43"/>
      <c r="CU344" s="43"/>
      <c r="CV344" s="43"/>
      <c r="CW344" s="43"/>
      <c r="CX344" s="43"/>
      <c r="CY344" s="43"/>
      <c r="CZ344" s="43"/>
      <c r="DA344" s="43"/>
      <c r="DB344" s="43"/>
      <c r="DC344" s="43"/>
      <c r="DD344" s="43"/>
      <c r="DE344" s="43"/>
      <c r="DF344" s="43"/>
      <c r="DG344" s="43"/>
      <c r="DH344" s="43"/>
      <c r="DI344" s="43"/>
      <c r="DJ344" s="43"/>
      <c r="DK344" s="43"/>
      <c r="DL344" s="43"/>
      <c r="DM344" s="43"/>
      <c r="DN344" s="43"/>
      <c r="DO344" s="43"/>
      <c r="DP344" s="43"/>
      <c r="DQ344" s="43"/>
      <c r="DR344" s="43"/>
      <c r="DS344" s="43"/>
      <c r="DT344" s="43"/>
      <c r="DU344" s="43"/>
      <c r="DV344" s="43"/>
      <c r="DW344" s="43"/>
      <c r="DX344" s="43"/>
      <c r="DY344" s="43"/>
      <c r="DZ344" s="43"/>
      <c r="EA344" s="43"/>
      <c r="EB344" s="43"/>
      <c r="EC344" s="43"/>
      <c r="ED344" s="43"/>
      <c r="EE344" s="43"/>
      <c r="EF344" s="43"/>
      <c r="EG344" s="43"/>
      <c r="EH344" s="43"/>
      <c r="EI344" s="43"/>
      <c r="EJ344" s="43"/>
      <c r="EK344" s="43"/>
      <c r="EL344" s="43"/>
      <c r="EM344" s="43"/>
      <c r="EN344" s="43"/>
      <c r="EO344" s="43"/>
      <c r="EP344" s="43"/>
      <c r="EQ344" s="43"/>
      <c r="ER344" s="43"/>
      <c r="ES344" s="43"/>
      <c r="ET344" s="43"/>
      <c r="EU344" s="43"/>
      <c r="EV344" s="43"/>
      <c r="EW344" s="43"/>
      <c r="EX344" s="43"/>
      <c r="EY344" s="43"/>
      <c r="EZ344" s="43"/>
      <c r="FA344" s="43"/>
      <c r="FB344" s="43"/>
      <c r="FC344" s="43"/>
      <c r="FD344" s="43"/>
      <c r="FE344" s="43"/>
      <c r="FF344" s="43"/>
      <c r="FG344" s="43"/>
      <c r="FH344" s="43"/>
      <c r="FI344" s="43"/>
      <c r="FJ344" s="43"/>
      <c r="FK344" s="43"/>
      <c r="FL344" s="43"/>
    </row>
    <row r="345" s="16" customFormat="true" ht="15.75" hidden="false" customHeight="false" outlineLevel="0" collapsed="false">
      <c r="CA345" s="43"/>
      <c r="CB345" s="43"/>
      <c r="CC345" s="43"/>
      <c r="CD345" s="43"/>
      <c r="CE345" s="43"/>
      <c r="CF345" s="43"/>
      <c r="CG345" s="43"/>
      <c r="CH345" s="43"/>
      <c r="CI345" s="43"/>
      <c r="CJ345" s="43"/>
      <c r="CK345" s="43"/>
      <c r="CL345" s="43"/>
      <c r="CM345" s="43"/>
      <c r="CN345" s="43"/>
      <c r="CO345" s="43"/>
      <c r="CP345" s="43"/>
      <c r="CQ345" s="43"/>
      <c r="CR345" s="43"/>
      <c r="CS345" s="43"/>
      <c r="CT345" s="43"/>
      <c r="CU345" s="43"/>
      <c r="CV345" s="43"/>
      <c r="CW345" s="43"/>
      <c r="CX345" s="43"/>
      <c r="CY345" s="43"/>
      <c r="CZ345" s="43"/>
      <c r="DA345" s="43"/>
      <c r="DB345" s="43"/>
      <c r="DC345" s="43"/>
      <c r="DD345" s="43"/>
      <c r="DE345" s="43"/>
      <c r="DF345" s="43"/>
      <c r="DG345" s="43"/>
      <c r="DH345" s="43"/>
      <c r="DI345" s="43"/>
      <c r="DJ345" s="43"/>
      <c r="DK345" s="43"/>
      <c r="DL345" s="43"/>
      <c r="DM345" s="43"/>
      <c r="DN345" s="43"/>
      <c r="DO345" s="43"/>
      <c r="DP345" s="43"/>
      <c r="DQ345" s="43"/>
      <c r="DR345" s="43"/>
      <c r="DS345" s="43"/>
      <c r="DT345" s="43"/>
      <c r="DU345" s="43"/>
      <c r="DV345" s="43"/>
      <c r="DW345" s="43"/>
      <c r="DX345" s="43"/>
      <c r="DY345" s="43"/>
      <c r="DZ345" s="43"/>
      <c r="EA345" s="43"/>
      <c r="EB345" s="43"/>
      <c r="EC345" s="43"/>
      <c r="ED345" s="43"/>
      <c r="EE345" s="43"/>
      <c r="EF345" s="43"/>
      <c r="EG345" s="43"/>
      <c r="EH345" s="43"/>
      <c r="EI345" s="43"/>
      <c r="EJ345" s="43"/>
      <c r="EK345" s="43"/>
      <c r="EL345" s="43"/>
      <c r="EM345" s="43"/>
      <c r="EN345" s="43"/>
      <c r="EO345" s="43"/>
      <c r="EP345" s="43"/>
      <c r="EQ345" s="43"/>
      <c r="ER345" s="43"/>
      <c r="ES345" s="43"/>
      <c r="ET345" s="43"/>
      <c r="EU345" s="43"/>
      <c r="EV345" s="43"/>
      <c r="EW345" s="43"/>
      <c r="EX345" s="43"/>
      <c r="EY345" s="43"/>
      <c r="EZ345" s="43"/>
      <c r="FA345" s="43"/>
      <c r="FB345" s="43"/>
      <c r="FC345" s="43"/>
      <c r="FD345" s="43"/>
      <c r="FE345" s="43"/>
      <c r="FF345" s="43"/>
      <c r="FG345" s="43"/>
      <c r="FH345" s="43"/>
      <c r="FI345" s="43"/>
      <c r="FJ345" s="43"/>
      <c r="FK345" s="43"/>
      <c r="FL345" s="43"/>
    </row>
    <row r="346" s="16" customFormat="true" ht="15.75" hidden="false" customHeight="false" outlineLevel="0" collapsed="false">
      <c r="CA346" s="43"/>
      <c r="CB346" s="43"/>
      <c r="CC346" s="43"/>
      <c r="CD346" s="43"/>
      <c r="CE346" s="43"/>
      <c r="CF346" s="43"/>
      <c r="CG346" s="43"/>
      <c r="CH346" s="43"/>
      <c r="CI346" s="43"/>
      <c r="CJ346" s="43"/>
      <c r="CK346" s="43"/>
      <c r="CL346" s="43"/>
      <c r="CM346" s="43"/>
      <c r="CN346" s="43"/>
      <c r="CO346" s="43"/>
      <c r="CP346" s="43"/>
      <c r="CQ346" s="43"/>
      <c r="CR346" s="43"/>
      <c r="CS346" s="43"/>
      <c r="CT346" s="43"/>
      <c r="CU346" s="43"/>
      <c r="CV346" s="43"/>
      <c r="CW346" s="43"/>
      <c r="CX346" s="43"/>
      <c r="CY346" s="43"/>
      <c r="CZ346" s="43"/>
      <c r="DA346" s="43"/>
      <c r="DB346" s="43"/>
      <c r="DC346" s="43"/>
      <c r="DD346" s="43"/>
      <c r="DE346" s="43"/>
      <c r="DF346" s="43"/>
      <c r="DG346" s="43"/>
      <c r="DH346" s="43"/>
      <c r="DI346" s="43"/>
      <c r="DJ346" s="43"/>
      <c r="DK346" s="43"/>
      <c r="DL346" s="43"/>
      <c r="DM346" s="43"/>
      <c r="DN346" s="43"/>
      <c r="DO346" s="43"/>
      <c r="DP346" s="43"/>
      <c r="DQ346" s="43"/>
      <c r="DR346" s="43"/>
      <c r="DS346" s="43"/>
      <c r="DT346" s="43"/>
      <c r="DU346" s="43"/>
      <c r="DV346" s="43"/>
      <c r="DW346" s="43"/>
      <c r="DX346" s="43"/>
      <c r="DY346" s="43"/>
      <c r="DZ346" s="43"/>
      <c r="EA346" s="43"/>
      <c r="EB346" s="43"/>
      <c r="EC346" s="43"/>
      <c r="ED346" s="43"/>
      <c r="EE346" s="43"/>
      <c r="EF346" s="43"/>
      <c r="EG346" s="43"/>
      <c r="EH346" s="43"/>
      <c r="EI346" s="43"/>
      <c r="EJ346" s="43"/>
      <c r="EK346" s="43"/>
      <c r="EL346" s="43"/>
      <c r="EM346" s="43"/>
      <c r="EN346" s="43"/>
      <c r="EO346" s="43"/>
      <c r="EP346" s="43"/>
      <c r="EQ346" s="43"/>
      <c r="ER346" s="43"/>
      <c r="ES346" s="43"/>
      <c r="ET346" s="43"/>
      <c r="EU346" s="43"/>
      <c r="EV346" s="43"/>
      <c r="EW346" s="43"/>
      <c r="EX346" s="43"/>
      <c r="EY346" s="43"/>
      <c r="EZ346" s="43"/>
      <c r="FA346" s="43"/>
      <c r="FB346" s="43"/>
      <c r="FC346" s="43"/>
      <c r="FD346" s="43"/>
      <c r="FE346" s="43"/>
      <c r="FF346" s="43"/>
      <c r="FG346" s="43"/>
      <c r="FH346" s="43"/>
      <c r="FI346" s="43"/>
      <c r="FJ346" s="43"/>
      <c r="FK346" s="43"/>
      <c r="FL346" s="43"/>
    </row>
    <row r="347" s="16" customFormat="true" ht="15.75" hidden="false" customHeight="false" outlineLevel="0" collapsed="false">
      <c r="CA347" s="43"/>
      <c r="CB347" s="43"/>
      <c r="CC347" s="43"/>
      <c r="CD347" s="43"/>
      <c r="CE347" s="43"/>
      <c r="CF347" s="43"/>
      <c r="CG347" s="43"/>
      <c r="CH347" s="43"/>
      <c r="CI347" s="43"/>
      <c r="CJ347" s="43"/>
      <c r="CK347" s="43"/>
      <c r="CL347" s="43"/>
      <c r="CM347" s="43"/>
      <c r="CN347" s="43"/>
      <c r="CO347" s="43"/>
      <c r="CP347" s="43"/>
      <c r="CQ347" s="43"/>
      <c r="CR347" s="43"/>
      <c r="CS347" s="43"/>
      <c r="CT347" s="43"/>
      <c r="CU347" s="43"/>
      <c r="CV347" s="43"/>
      <c r="CW347" s="43"/>
      <c r="CX347" s="43"/>
      <c r="CY347" s="43"/>
      <c r="CZ347" s="43"/>
      <c r="DA347" s="43"/>
      <c r="DB347" s="43"/>
      <c r="DC347" s="43"/>
      <c r="DD347" s="43"/>
      <c r="DE347" s="43"/>
      <c r="DF347" s="43"/>
      <c r="DG347" s="43"/>
      <c r="DH347" s="43"/>
      <c r="DI347" s="43"/>
      <c r="DJ347" s="43"/>
      <c r="DK347" s="43"/>
      <c r="DL347" s="43"/>
      <c r="DM347" s="43"/>
      <c r="DN347" s="43"/>
      <c r="DO347" s="43"/>
      <c r="DP347" s="43"/>
      <c r="DQ347" s="43"/>
      <c r="DR347" s="43"/>
      <c r="DS347" s="43"/>
      <c r="DT347" s="43"/>
      <c r="DU347" s="43"/>
      <c r="DV347" s="43"/>
      <c r="DW347" s="43"/>
      <c r="DX347" s="43"/>
      <c r="DY347" s="43"/>
      <c r="DZ347" s="43"/>
      <c r="EA347" s="43"/>
      <c r="EB347" s="43"/>
      <c r="EC347" s="43"/>
      <c r="ED347" s="43"/>
      <c r="EE347" s="43"/>
      <c r="EF347" s="43"/>
      <c r="EG347" s="43"/>
      <c r="EH347" s="43"/>
      <c r="EI347" s="43"/>
      <c r="EJ347" s="43"/>
      <c r="EK347" s="43"/>
      <c r="EL347" s="43"/>
      <c r="EM347" s="43"/>
      <c r="EN347" s="43"/>
      <c r="EO347" s="43"/>
      <c r="EP347" s="43"/>
      <c r="EQ347" s="43"/>
      <c r="ER347" s="43"/>
      <c r="ES347" s="43"/>
      <c r="ET347" s="43"/>
      <c r="EU347" s="43"/>
      <c r="EV347" s="43"/>
      <c r="EW347" s="43"/>
      <c r="EX347" s="43"/>
      <c r="EY347" s="43"/>
      <c r="EZ347" s="43"/>
      <c r="FA347" s="43"/>
      <c r="FB347" s="43"/>
      <c r="FC347" s="43"/>
      <c r="FD347" s="43"/>
      <c r="FE347" s="43"/>
      <c r="FF347" s="43"/>
      <c r="FG347" s="43"/>
      <c r="FH347" s="43"/>
      <c r="FI347" s="43"/>
      <c r="FJ347" s="43"/>
      <c r="FK347" s="43"/>
      <c r="FL347" s="43"/>
    </row>
    <row r="348" s="16" customFormat="true" ht="15.75" hidden="false" customHeight="false" outlineLevel="0" collapsed="false">
      <c r="CA348" s="43"/>
      <c r="CB348" s="43"/>
      <c r="CC348" s="43"/>
      <c r="CD348" s="43"/>
      <c r="CE348" s="43"/>
      <c r="CF348" s="43"/>
      <c r="CG348" s="43"/>
      <c r="CH348" s="43"/>
      <c r="CI348" s="43"/>
      <c r="CJ348" s="43"/>
      <c r="CK348" s="43"/>
      <c r="CL348" s="43"/>
      <c r="CM348" s="43"/>
      <c r="CN348" s="43"/>
      <c r="CO348" s="43"/>
      <c r="CP348" s="43"/>
      <c r="CQ348" s="43"/>
      <c r="CR348" s="43"/>
      <c r="CS348" s="43"/>
      <c r="CT348" s="43"/>
      <c r="CU348" s="43"/>
      <c r="CV348" s="43"/>
      <c r="CW348" s="43"/>
      <c r="CX348" s="43"/>
      <c r="CY348" s="43"/>
      <c r="CZ348" s="43"/>
      <c r="DA348" s="43"/>
      <c r="DB348" s="43"/>
      <c r="DC348" s="43"/>
      <c r="DD348" s="43"/>
      <c r="DE348" s="43"/>
      <c r="DF348" s="43"/>
      <c r="DG348" s="43"/>
      <c r="DH348" s="43"/>
      <c r="DI348" s="43"/>
      <c r="DJ348" s="43"/>
      <c r="DK348" s="43"/>
      <c r="DL348" s="43"/>
      <c r="DM348" s="43"/>
      <c r="DN348" s="43"/>
      <c r="DO348" s="43"/>
      <c r="DP348" s="43"/>
      <c r="DQ348" s="43"/>
      <c r="DR348" s="43"/>
      <c r="DS348" s="43"/>
      <c r="DT348" s="43"/>
      <c r="DU348" s="43"/>
      <c r="DV348" s="43"/>
      <c r="DW348" s="43"/>
      <c r="DX348" s="43"/>
      <c r="DY348" s="43"/>
      <c r="DZ348" s="43"/>
      <c r="EA348" s="43"/>
      <c r="EB348" s="43"/>
      <c r="EC348" s="43"/>
      <c r="ED348" s="43"/>
      <c r="EE348" s="43"/>
      <c r="EF348" s="43"/>
      <c r="EG348" s="43"/>
      <c r="EH348" s="43"/>
      <c r="EI348" s="43"/>
      <c r="EJ348" s="43"/>
      <c r="EK348" s="43"/>
      <c r="EL348" s="43"/>
      <c r="EM348" s="43"/>
      <c r="EN348" s="43"/>
      <c r="EO348" s="43"/>
      <c r="EP348" s="43"/>
      <c r="EQ348" s="43"/>
      <c r="ER348" s="43"/>
      <c r="ES348" s="43"/>
      <c r="ET348" s="43"/>
      <c r="EU348" s="43"/>
      <c r="EV348" s="43"/>
      <c r="EW348" s="43"/>
      <c r="EX348" s="43"/>
      <c r="EY348" s="43"/>
      <c r="EZ348" s="43"/>
      <c r="FA348" s="43"/>
      <c r="FB348" s="43"/>
      <c r="FC348" s="43"/>
      <c r="FD348" s="43"/>
      <c r="FE348" s="43"/>
      <c r="FF348" s="43"/>
      <c r="FG348" s="43"/>
      <c r="FH348" s="43"/>
      <c r="FI348" s="43"/>
      <c r="FJ348" s="43"/>
      <c r="FK348" s="43"/>
      <c r="FL348" s="43"/>
    </row>
    <row r="349" s="16" customFormat="true" ht="15.75" hidden="false" customHeight="false" outlineLevel="0" collapsed="false">
      <c r="CA349" s="43"/>
      <c r="CB349" s="43"/>
      <c r="CC349" s="43"/>
      <c r="CD349" s="43"/>
      <c r="CE349" s="43"/>
      <c r="CF349" s="43"/>
      <c r="CG349" s="43"/>
      <c r="CH349" s="43"/>
      <c r="CI349" s="43"/>
      <c r="CJ349" s="43"/>
      <c r="CK349" s="43"/>
      <c r="CL349" s="43"/>
      <c r="CM349" s="43"/>
      <c r="CN349" s="43"/>
      <c r="CO349" s="43"/>
      <c r="CP349" s="43"/>
      <c r="CQ349" s="43"/>
      <c r="CR349" s="43"/>
      <c r="CS349" s="43"/>
      <c r="CT349" s="43"/>
      <c r="CU349" s="43"/>
      <c r="CV349" s="43"/>
      <c r="CW349" s="43"/>
      <c r="CX349" s="43"/>
      <c r="CY349" s="43"/>
      <c r="CZ349" s="43"/>
      <c r="DA349" s="43"/>
      <c r="DB349" s="43"/>
      <c r="DC349" s="43"/>
      <c r="DD349" s="43"/>
      <c r="DE349" s="43"/>
      <c r="DF349" s="43"/>
      <c r="DG349" s="43"/>
      <c r="DH349" s="43"/>
      <c r="DI349" s="43"/>
      <c r="DJ349" s="43"/>
      <c r="DK349" s="43"/>
      <c r="DL349" s="43"/>
      <c r="DM349" s="43"/>
      <c r="DN349" s="43"/>
      <c r="DO349" s="43"/>
      <c r="DP349" s="43"/>
      <c r="DQ349" s="43"/>
      <c r="DR349" s="43"/>
      <c r="DS349" s="43"/>
      <c r="DT349" s="43"/>
      <c r="DU349" s="43"/>
      <c r="DV349" s="43"/>
      <c r="DW349" s="43"/>
      <c r="DX349" s="43"/>
      <c r="DY349" s="43"/>
      <c r="DZ349" s="43"/>
      <c r="EA349" s="43"/>
      <c r="EB349" s="43"/>
      <c r="EC349" s="43"/>
      <c r="ED349" s="43"/>
      <c r="EE349" s="43"/>
      <c r="EF349" s="43"/>
      <c r="EG349" s="43"/>
      <c r="EH349" s="43"/>
      <c r="EI349" s="43"/>
      <c r="EJ349" s="43"/>
      <c r="EK349" s="43"/>
      <c r="EL349" s="43"/>
      <c r="EM349" s="43"/>
      <c r="EN349" s="43"/>
      <c r="EO349" s="43"/>
      <c r="EP349" s="43"/>
      <c r="EQ349" s="43"/>
      <c r="ER349" s="43"/>
      <c r="ES349" s="43"/>
      <c r="ET349" s="43"/>
      <c r="EU349" s="43"/>
      <c r="EV349" s="43"/>
      <c r="EW349" s="43"/>
      <c r="EX349" s="43"/>
      <c r="EY349" s="43"/>
      <c r="EZ349" s="43"/>
      <c r="FA349" s="43"/>
      <c r="FB349" s="43"/>
      <c r="FC349" s="43"/>
      <c r="FD349" s="43"/>
      <c r="FE349" s="43"/>
      <c r="FF349" s="43"/>
      <c r="FG349" s="43"/>
      <c r="FH349" s="43"/>
      <c r="FI349" s="43"/>
      <c r="FJ349" s="43"/>
      <c r="FK349" s="43"/>
      <c r="FL349" s="43"/>
    </row>
    <row r="350" s="16" customFormat="true" ht="15.75" hidden="false" customHeight="false" outlineLevel="0" collapsed="false">
      <c r="CA350" s="43"/>
      <c r="CB350" s="43"/>
      <c r="CC350" s="43"/>
      <c r="CD350" s="43"/>
      <c r="CE350" s="43"/>
      <c r="CF350" s="43"/>
      <c r="CG350" s="43"/>
      <c r="CH350" s="43"/>
      <c r="CI350" s="43"/>
      <c r="CJ350" s="43"/>
      <c r="CK350" s="43"/>
      <c r="CL350" s="43"/>
      <c r="CM350" s="43"/>
      <c r="CN350" s="43"/>
      <c r="CO350" s="43"/>
      <c r="CP350" s="43"/>
      <c r="CQ350" s="43"/>
      <c r="CR350" s="43"/>
      <c r="CS350" s="43"/>
      <c r="CT350" s="43"/>
      <c r="CU350" s="43"/>
      <c r="CV350" s="43"/>
      <c r="CW350" s="43"/>
      <c r="CX350" s="43"/>
      <c r="CY350" s="43"/>
      <c r="CZ350" s="43"/>
      <c r="DA350" s="43"/>
      <c r="DB350" s="43"/>
      <c r="DC350" s="43"/>
      <c r="DD350" s="43"/>
      <c r="DE350" s="43"/>
      <c r="DF350" s="43"/>
      <c r="DG350" s="43"/>
      <c r="DH350" s="43"/>
      <c r="DI350" s="43"/>
      <c r="DJ350" s="43"/>
      <c r="DK350" s="43"/>
      <c r="DL350" s="43"/>
      <c r="DM350" s="43"/>
      <c r="DN350" s="43"/>
      <c r="DO350" s="43"/>
      <c r="DP350" s="43"/>
      <c r="DQ350" s="43"/>
      <c r="DR350" s="43"/>
      <c r="DS350" s="43"/>
      <c r="DT350" s="43"/>
      <c r="DU350" s="43"/>
      <c r="DV350" s="43"/>
      <c r="DW350" s="43"/>
      <c r="DX350" s="43"/>
      <c r="DY350" s="43"/>
      <c r="DZ350" s="43"/>
      <c r="EA350" s="43"/>
      <c r="EB350" s="43"/>
      <c r="EC350" s="43"/>
      <c r="ED350" s="43"/>
      <c r="EE350" s="43"/>
      <c r="EF350" s="43"/>
      <c r="EG350" s="43"/>
      <c r="EH350" s="43"/>
      <c r="EI350" s="43"/>
      <c r="EJ350" s="43"/>
      <c r="EK350" s="43"/>
      <c r="EL350" s="43"/>
      <c r="EM350" s="43"/>
      <c r="EN350" s="43"/>
      <c r="EO350" s="43"/>
      <c r="EP350" s="43"/>
      <c r="EQ350" s="43"/>
      <c r="ER350" s="43"/>
      <c r="ES350" s="43"/>
      <c r="ET350" s="43"/>
      <c r="EU350" s="43"/>
      <c r="EV350" s="43"/>
      <c r="EW350" s="43"/>
      <c r="EX350" s="43"/>
      <c r="EY350" s="43"/>
      <c r="EZ350" s="43"/>
      <c r="FA350" s="43"/>
      <c r="FB350" s="43"/>
      <c r="FC350" s="43"/>
      <c r="FD350" s="43"/>
      <c r="FE350" s="43"/>
      <c r="FF350" s="43"/>
      <c r="FG350" s="43"/>
      <c r="FH350" s="43"/>
      <c r="FI350" s="43"/>
      <c r="FJ350" s="43"/>
      <c r="FK350" s="43"/>
      <c r="FL350" s="43"/>
    </row>
    <row r="351" s="16" customFormat="true" ht="15.75" hidden="false" customHeight="false" outlineLevel="0" collapsed="false">
      <c r="CA351" s="43"/>
      <c r="CB351" s="43"/>
      <c r="CC351" s="43"/>
      <c r="CD351" s="43"/>
      <c r="CE351" s="43"/>
      <c r="CF351" s="43"/>
      <c r="CG351" s="43"/>
      <c r="CH351" s="43"/>
      <c r="CI351" s="43"/>
      <c r="CJ351" s="43"/>
      <c r="CK351" s="43"/>
      <c r="CL351" s="43"/>
      <c r="CM351" s="43"/>
      <c r="CN351" s="43"/>
      <c r="CO351" s="43"/>
      <c r="CP351" s="43"/>
      <c r="CQ351" s="43"/>
      <c r="CR351" s="43"/>
      <c r="CS351" s="43"/>
      <c r="CT351" s="43"/>
      <c r="CU351" s="43"/>
      <c r="CV351" s="43"/>
      <c r="CW351" s="43"/>
      <c r="CX351" s="43"/>
      <c r="CY351" s="43"/>
      <c r="CZ351" s="43"/>
      <c r="DA351" s="43"/>
      <c r="DB351" s="43"/>
      <c r="DC351" s="43"/>
      <c r="DD351" s="43"/>
      <c r="DE351" s="43"/>
      <c r="DF351" s="43"/>
      <c r="DG351" s="43"/>
      <c r="DH351" s="43"/>
      <c r="DI351" s="43"/>
      <c r="DJ351" s="43"/>
      <c r="DK351" s="43"/>
      <c r="DL351" s="43"/>
      <c r="DM351" s="43"/>
      <c r="DN351" s="43"/>
      <c r="DO351" s="43"/>
      <c r="DP351" s="43"/>
      <c r="DQ351" s="43"/>
      <c r="DR351" s="43"/>
      <c r="DS351" s="43"/>
      <c r="DT351" s="43"/>
      <c r="DU351" s="43"/>
      <c r="DV351" s="43"/>
      <c r="DW351" s="43"/>
      <c r="DX351" s="43"/>
      <c r="DY351" s="43"/>
      <c r="DZ351" s="43"/>
      <c r="EA351" s="43"/>
      <c r="EB351" s="43"/>
      <c r="EC351" s="43"/>
      <c r="ED351" s="43"/>
      <c r="EE351" s="43"/>
      <c r="EF351" s="43"/>
      <c r="EG351" s="43"/>
      <c r="EH351" s="43"/>
      <c r="EI351" s="43"/>
      <c r="EJ351" s="43"/>
      <c r="EK351" s="43"/>
      <c r="EL351" s="43"/>
      <c r="EM351" s="43"/>
      <c r="EN351" s="43"/>
      <c r="EO351" s="43"/>
      <c r="EP351" s="43"/>
      <c r="EQ351" s="43"/>
      <c r="ER351" s="43"/>
      <c r="ES351" s="43"/>
      <c r="ET351" s="43"/>
      <c r="EU351" s="43"/>
      <c r="EV351" s="43"/>
      <c r="EW351" s="43"/>
      <c r="EX351" s="43"/>
      <c r="EY351" s="43"/>
      <c r="EZ351" s="43"/>
      <c r="FA351" s="43"/>
      <c r="FB351" s="43"/>
      <c r="FC351" s="43"/>
      <c r="FD351" s="43"/>
      <c r="FE351" s="43"/>
      <c r="FF351" s="43"/>
      <c r="FG351" s="43"/>
      <c r="FH351" s="43"/>
      <c r="FI351" s="43"/>
      <c r="FJ351" s="43"/>
      <c r="FK351" s="43"/>
      <c r="FL351" s="43"/>
    </row>
    <row r="352" s="16" customFormat="true" ht="15.75" hidden="false" customHeight="false" outlineLevel="0" collapsed="false">
      <c r="CA352" s="43"/>
      <c r="CB352" s="43"/>
      <c r="CC352" s="43"/>
      <c r="CD352" s="43"/>
      <c r="CE352" s="43"/>
      <c r="CF352" s="43"/>
      <c r="CG352" s="43"/>
      <c r="CH352" s="43"/>
      <c r="CI352" s="43"/>
      <c r="CJ352" s="43"/>
      <c r="CK352" s="43"/>
      <c r="CL352" s="43"/>
      <c r="CM352" s="43"/>
      <c r="CN352" s="43"/>
      <c r="CO352" s="43"/>
      <c r="CP352" s="43"/>
      <c r="CQ352" s="43"/>
      <c r="CR352" s="43"/>
      <c r="CS352" s="43"/>
      <c r="CT352" s="43"/>
      <c r="CU352" s="43"/>
      <c r="CV352" s="43"/>
      <c r="CW352" s="43"/>
      <c r="CX352" s="43"/>
      <c r="CY352" s="43"/>
      <c r="CZ352" s="43"/>
      <c r="DA352" s="43"/>
      <c r="DB352" s="43"/>
      <c r="DC352" s="43"/>
      <c r="DD352" s="43"/>
      <c r="DE352" s="43"/>
      <c r="DF352" s="43"/>
      <c r="DG352" s="43"/>
      <c r="DH352" s="43"/>
      <c r="DI352" s="43"/>
      <c r="DJ352" s="43"/>
      <c r="DK352" s="43"/>
      <c r="DL352" s="43"/>
      <c r="DM352" s="43"/>
      <c r="DN352" s="43"/>
      <c r="DO352" s="43"/>
      <c r="DP352" s="43"/>
      <c r="DQ352" s="43"/>
      <c r="DR352" s="43"/>
      <c r="DS352" s="43"/>
      <c r="DT352" s="43"/>
      <c r="DU352" s="43"/>
      <c r="DV352" s="43"/>
      <c r="DW352" s="43"/>
      <c r="DX352" s="43"/>
      <c r="DY352" s="43"/>
      <c r="DZ352" s="43"/>
      <c r="EA352" s="43"/>
      <c r="EB352" s="43"/>
      <c r="EC352" s="43"/>
      <c r="ED352" s="43"/>
      <c r="EE352" s="43"/>
      <c r="EF352" s="43"/>
      <c r="EG352" s="43"/>
      <c r="EH352" s="43"/>
      <c r="EI352" s="43"/>
      <c r="EJ352" s="43"/>
      <c r="EK352" s="43"/>
      <c r="EL352" s="43"/>
      <c r="EM352" s="43"/>
      <c r="EN352" s="43"/>
      <c r="EO352" s="43"/>
      <c r="EP352" s="43"/>
      <c r="EQ352" s="43"/>
      <c r="ER352" s="43"/>
      <c r="ES352" s="43"/>
      <c r="ET352" s="43"/>
      <c r="EU352" s="43"/>
      <c r="EV352" s="43"/>
      <c r="EW352" s="43"/>
      <c r="EX352" s="43"/>
      <c r="EY352" s="43"/>
      <c r="EZ352" s="43"/>
      <c r="FA352" s="43"/>
      <c r="FB352" s="43"/>
      <c r="FC352" s="43"/>
      <c r="FD352" s="43"/>
      <c r="FE352" s="43"/>
      <c r="FF352" s="43"/>
      <c r="FG352" s="43"/>
      <c r="FH352" s="43"/>
      <c r="FI352" s="43"/>
      <c r="FJ352" s="43"/>
      <c r="FK352" s="43"/>
      <c r="FL352" s="43"/>
    </row>
    <row r="353" s="16" customFormat="true" ht="15.75" hidden="false" customHeight="false" outlineLevel="0" collapsed="false">
      <c r="CA353" s="43"/>
      <c r="CB353" s="43"/>
      <c r="CC353" s="43"/>
      <c r="CD353" s="43"/>
      <c r="CE353" s="43"/>
      <c r="CF353" s="43"/>
      <c r="CG353" s="43"/>
      <c r="CH353" s="43"/>
      <c r="CI353" s="43"/>
      <c r="CJ353" s="43"/>
      <c r="CK353" s="43"/>
      <c r="CL353" s="43"/>
      <c r="CM353" s="43"/>
      <c r="CN353" s="43"/>
      <c r="CO353" s="43"/>
      <c r="CP353" s="43"/>
      <c r="CQ353" s="43"/>
      <c r="CR353" s="43"/>
      <c r="CS353" s="43"/>
      <c r="CT353" s="43"/>
      <c r="CU353" s="43"/>
      <c r="CV353" s="43"/>
      <c r="CW353" s="43"/>
      <c r="CX353" s="43"/>
      <c r="CY353" s="43"/>
      <c r="CZ353" s="43"/>
      <c r="DA353" s="43"/>
      <c r="DB353" s="43"/>
      <c r="DC353" s="43"/>
      <c r="DD353" s="43"/>
      <c r="DE353" s="43"/>
      <c r="DF353" s="43"/>
      <c r="DG353" s="43"/>
      <c r="DH353" s="43"/>
      <c r="DI353" s="43"/>
      <c r="DJ353" s="43"/>
      <c r="DK353" s="43"/>
      <c r="DL353" s="43"/>
      <c r="DM353" s="43"/>
      <c r="DN353" s="43"/>
      <c r="DO353" s="43"/>
      <c r="DP353" s="43"/>
      <c r="DQ353" s="43"/>
      <c r="DR353" s="43"/>
      <c r="DS353" s="43"/>
      <c r="DT353" s="43"/>
      <c r="DU353" s="43"/>
      <c r="DV353" s="43"/>
      <c r="DW353" s="43"/>
      <c r="DX353" s="43"/>
      <c r="DY353" s="43"/>
      <c r="DZ353" s="43"/>
      <c r="EA353" s="43"/>
      <c r="EB353" s="43"/>
      <c r="EC353" s="43"/>
      <c r="ED353" s="43"/>
      <c r="EE353" s="43"/>
      <c r="EF353" s="43"/>
      <c r="EG353" s="43"/>
      <c r="EH353" s="43"/>
      <c r="EI353" s="43"/>
      <c r="EJ353" s="43"/>
      <c r="EK353" s="43"/>
      <c r="EL353" s="43"/>
      <c r="EM353" s="43"/>
      <c r="EN353" s="43"/>
      <c r="EO353" s="43"/>
      <c r="EP353" s="43"/>
      <c r="EQ353" s="43"/>
      <c r="ER353" s="43"/>
      <c r="ES353" s="43"/>
      <c r="ET353" s="43"/>
      <c r="EU353" s="43"/>
      <c r="EV353" s="43"/>
      <c r="EW353" s="43"/>
      <c r="EX353" s="43"/>
      <c r="EY353" s="43"/>
      <c r="EZ353" s="43"/>
      <c r="FA353" s="43"/>
      <c r="FB353" s="43"/>
      <c r="FC353" s="43"/>
      <c r="FD353" s="43"/>
      <c r="FE353" s="43"/>
      <c r="FF353" s="43"/>
      <c r="FG353" s="43"/>
      <c r="FH353" s="43"/>
      <c r="FI353" s="43"/>
      <c r="FJ353" s="43"/>
      <c r="FK353" s="43"/>
      <c r="FL353" s="43"/>
    </row>
    <row r="354" s="16" customFormat="true" ht="15.75" hidden="false" customHeight="false" outlineLevel="0" collapsed="false">
      <c r="CA354" s="43"/>
      <c r="CB354" s="43"/>
      <c r="CC354" s="43"/>
      <c r="CD354" s="43"/>
      <c r="CE354" s="43"/>
      <c r="CF354" s="43"/>
      <c r="CG354" s="43"/>
      <c r="CH354" s="43"/>
      <c r="CI354" s="43"/>
      <c r="CJ354" s="43"/>
      <c r="CK354" s="43"/>
      <c r="CL354" s="43"/>
      <c r="CM354" s="43"/>
      <c r="CN354" s="43"/>
      <c r="CO354" s="43"/>
      <c r="CP354" s="43"/>
      <c r="CQ354" s="43"/>
      <c r="CR354" s="43"/>
      <c r="CS354" s="43"/>
      <c r="CT354" s="43"/>
      <c r="CU354" s="43"/>
      <c r="CV354" s="43"/>
      <c r="CW354" s="43"/>
      <c r="CX354" s="43"/>
      <c r="CY354" s="43"/>
      <c r="CZ354" s="43"/>
      <c r="DA354" s="43"/>
      <c r="DB354" s="43"/>
      <c r="DC354" s="43"/>
      <c r="DD354" s="43"/>
      <c r="DE354" s="43"/>
      <c r="DF354" s="43"/>
      <c r="DG354" s="43"/>
      <c r="DH354" s="43"/>
      <c r="DI354" s="43"/>
      <c r="DJ354" s="43"/>
      <c r="DK354" s="43"/>
      <c r="DL354" s="43"/>
      <c r="DM354" s="43"/>
      <c r="DN354" s="43"/>
      <c r="DO354" s="43"/>
      <c r="DP354" s="43"/>
      <c r="DQ354" s="43"/>
      <c r="DR354" s="43"/>
      <c r="DS354" s="43"/>
      <c r="DT354" s="43"/>
      <c r="DU354" s="43"/>
      <c r="DV354" s="43"/>
      <c r="DW354" s="43"/>
      <c r="DX354" s="43"/>
      <c r="DY354" s="43"/>
      <c r="DZ354" s="43"/>
      <c r="EA354" s="43"/>
      <c r="EB354" s="43"/>
      <c r="EC354" s="43"/>
      <c r="ED354" s="43"/>
      <c r="EE354" s="43"/>
      <c r="EF354" s="43"/>
      <c r="EG354" s="43"/>
      <c r="EH354" s="43"/>
      <c r="EI354" s="43"/>
      <c r="EJ354" s="43"/>
      <c r="EK354" s="43"/>
      <c r="EL354" s="43"/>
      <c r="EM354" s="43"/>
      <c r="EN354" s="43"/>
      <c r="EO354" s="43"/>
      <c r="EP354" s="43"/>
      <c r="EQ354" s="43"/>
      <c r="ER354" s="43"/>
      <c r="ES354" s="43"/>
      <c r="ET354" s="43"/>
      <c r="EU354" s="43"/>
      <c r="EV354" s="43"/>
      <c r="EW354" s="43"/>
      <c r="EX354" s="43"/>
      <c r="EY354" s="43"/>
      <c r="EZ354" s="43"/>
      <c r="FA354" s="43"/>
      <c r="FB354" s="43"/>
      <c r="FC354" s="43"/>
      <c r="FD354" s="43"/>
      <c r="FE354" s="43"/>
      <c r="FF354" s="43"/>
      <c r="FG354" s="43"/>
      <c r="FH354" s="43"/>
      <c r="FI354" s="43"/>
      <c r="FJ354" s="43"/>
      <c r="FK354" s="43"/>
      <c r="FL354" s="43"/>
    </row>
    <row r="355" s="16" customFormat="true" ht="15.75" hidden="false" customHeight="false" outlineLevel="0" collapsed="false">
      <c r="CA355" s="43"/>
      <c r="CB355" s="43"/>
      <c r="CC355" s="43"/>
      <c r="CD355" s="43"/>
      <c r="CE355" s="43"/>
      <c r="CF355" s="43"/>
      <c r="CG355" s="43"/>
      <c r="CH355" s="43"/>
      <c r="CI355" s="43"/>
      <c r="CJ355" s="43"/>
      <c r="CK355" s="43"/>
      <c r="CL355" s="43"/>
      <c r="CM355" s="43"/>
      <c r="CN355" s="43"/>
      <c r="CO355" s="43"/>
      <c r="CP355" s="43"/>
      <c r="CQ355" s="43"/>
      <c r="CR355" s="43"/>
      <c r="CS355" s="43"/>
      <c r="CT355" s="43"/>
      <c r="CU355" s="43"/>
      <c r="CV355" s="43"/>
      <c r="CW355" s="43"/>
      <c r="CX355" s="43"/>
      <c r="CY355" s="43"/>
      <c r="CZ355" s="43"/>
      <c r="DA355" s="43"/>
      <c r="DB355" s="43"/>
      <c r="DC355" s="43"/>
      <c r="DD355" s="43"/>
      <c r="DE355" s="43"/>
      <c r="DF355" s="43"/>
      <c r="DG355" s="43"/>
      <c r="DH355" s="43"/>
      <c r="DI355" s="43"/>
      <c r="DJ355" s="43"/>
      <c r="DK355" s="43"/>
      <c r="DL355" s="43"/>
      <c r="DM355" s="43"/>
      <c r="DN355" s="43"/>
      <c r="DO355" s="43"/>
      <c r="DP355" s="43"/>
      <c r="DQ355" s="43"/>
      <c r="DR355" s="43"/>
      <c r="DS355" s="43"/>
      <c r="DT355" s="43"/>
      <c r="DU355" s="43"/>
      <c r="DV355" s="43"/>
      <c r="DW355" s="43"/>
      <c r="DX355" s="43"/>
      <c r="DY355" s="43"/>
      <c r="DZ355" s="43"/>
      <c r="EA355" s="43"/>
      <c r="EB355" s="43"/>
      <c r="EC355" s="43"/>
      <c r="ED355" s="43"/>
      <c r="EE355" s="43"/>
      <c r="EF355" s="43"/>
      <c r="EG355" s="43"/>
      <c r="EH355" s="43"/>
      <c r="EI355" s="43"/>
      <c r="EJ355" s="43"/>
      <c r="EK355" s="43"/>
      <c r="EL355" s="43"/>
      <c r="EM355" s="43"/>
      <c r="EN355" s="43"/>
      <c r="EO355" s="43"/>
      <c r="EP355" s="43"/>
      <c r="EQ355" s="43"/>
      <c r="ER355" s="43"/>
      <c r="ES355" s="43"/>
      <c r="ET355" s="43"/>
      <c r="EU355" s="43"/>
      <c r="EV355" s="43"/>
      <c r="EW355" s="43"/>
      <c r="EX355" s="43"/>
      <c r="EY355" s="43"/>
      <c r="EZ355" s="43"/>
      <c r="FA355" s="43"/>
      <c r="FB355" s="43"/>
      <c r="FC355" s="43"/>
      <c r="FD355" s="43"/>
      <c r="FE355" s="43"/>
      <c r="FF355" s="43"/>
      <c r="FG355" s="43"/>
      <c r="FH355" s="43"/>
      <c r="FI355" s="43"/>
      <c r="FJ355" s="43"/>
      <c r="FK355" s="43"/>
      <c r="FL355" s="43"/>
    </row>
    <row r="356" s="16" customFormat="true" ht="15.75" hidden="false" customHeight="false" outlineLevel="0" collapsed="false">
      <c r="CA356" s="43"/>
      <c r="CB356" s="43"/>
      <c r="CC356" s="43"/>
      <c r="CD356" s="43"/>
      <c r="CE356" s="43"/>
      <c r="CF356" s="43"/>
      <c r="CG356" s="43"/>
      <c r="CH356" s="43"/>
      <c r="CI356" s="43"/>
      <c r="CJ356" s="43"/>
      <c r="CK356" s="43"/>
      <c r="CL356" s="43"/>
      <c r="CM356" s="43"/>
      <c r="CN356" s="43"/>
      <c r="CO356" s="43"/>
      <c r="CP356" s="43"/>
      <c r="CQ356" s="43"/>
      <c r="CR356" s="43"/>
      <c r="CS356" s="43"/>
      <c r="CT356" s="43"/>
      <c r="CU356" s="43"/>
      <c r="CV356" s="43"/>
      <c r="CW356" s="43"/>
      <c r="CX356" s="43"/>
      <c r="CY356" s="43"/>
      <c r="CZ356" s="43"/>
      <c r="DA356" s="43"/>
      <c r="DB356" s="43"/>
      <c r="DC356" s="43"/>
      <c r="DD356" s="43"/>
      <c r="DE356" s="43"/>
      <c r="DF356" s="43"/>
      <c r="DG356" s="43"/>
      <c r="DH356" s="43"/>
      <c r="DI356" s="43"/>
      <c r="DJ356" s="43"/>
      <c r="DK356" s="43"/>
      <c r="DL356" s="43"/>
      <c r="DM356" s="43"/>
      <c r="DN356" s="43"/>
      <c r="DO356" s="43"/>
      <c r="DP356" s="43"/>
      <c r="DQ356" s="43"/>
      <c r="DR356" s="43"/>
      <c r="DS356" s="43"/>
      <c r="DT356" s="43"/>
      <c r="DU356" s="43"/>
      <c r="DV356" s="43"/>
      <c r="DW356" s="43"/>
      <c r="DX356" s="43"/>
      <c r="DY356" s="43"/>
      <c r="DZ356" s="43"/>
      <c r="EA356" s="43"/>
      <c r="EB356" s="43"/>
      <c r="EC356" s="43"/>
      <c r="ED356" s="43"/>
      <c r="EE356" s="43"/>
      <c r="EF356" s="43"/>
      <c r="EG356" s="43"/>
      <c r="EH356" s="43"/>
      <c r="EI356" s="43"/>
      <c r="EJ356" s="43"/>
      <c r="EK356" s="43"/>
      <c r="EL356" s="43"/>
      <c r="EM356" s="43"/>
      <c r="EN356" s="43"/>
      <c r="EO356" s="43"/>
      <c r="EP356" s="43"/>
      <c r="EQ356" s="43"/>
      <c r="ER356" s="43"/>
      <c r="ES356" s="43"/>
      <c r="ET356" s="43"/>
      <c r="EU356" s="43"/>
      <c r="EV356" s="43"/>
      <c r="EW356" s="43"/>
      <c r="EX356" s="43"/>
      <c r="EY356" s="43"/>
      <c r="EZ356" s="43"/>
      <c r="FA356" s="43"/>
      <c r="FB356" s="43"/>
      <c r="FC356" s="43"/>
      <c r="FD356" s="43"/>
      <c r="FE356" s="43"/>
      <c r="FF356" s="43"/>
      <c r="FG356" s="43"/>
      <c r="FH356" s="43"/>
      <c r="FI356" s="43"/>
      <c r="FJ356" s="43"/>
      <c r="FK356" s="43"/>
      <c r="FL356" s="43"/>
    </row>
    <row r="357" s="16" customFormat="true" ht="15.75" hidden="false" customHeight="false" outlineLevel="0" collapsed="false">
      <c r="CA357" s="43"/>
      <c r="CB357" s="43"/>
      <c r="CC357" s="43"/>
      <c r="CD357" s="43"/>
      <c r="CE357" s="43"/>
      <c r="CF357" s="43"/>
      <c r="CG357" s="43"/>
      <c r="CH357" s="43"/>
      <c r="CI357" s="43"/>
      <c r="CJ357" s="43"/>
      <c r="CK357" s="43"/>
      <c r="CL357" s="43"/>
      <c r="CM357" s="43"/>
      <c r="CN357" s="43"/>
      <c r="CO357" s="43"/>
      <c r="CP357" s="43"/>
      <c r="CQ357" s="43"/>
      <c r="CR357" s="43"/>
      <c r="CS357" s="43"/>
      <c r="CT357" s="43"/>
      <c r="CU357" s="43"/>
      <c r="CV357" s="43"/>
      <c r="CW357" s="43"/>
      <c r="CX357" s="43"/>
      <c r="CY357" s="43"/>
      <c r="CZ357" s="43"/>
      <c r="DA357" s="43"/>
      <c r="DB357" s="43"/>
      <c r="DC357" s="43"/>
      <c r="DD357" s="43"/>
      <c r="DE357" s="43"/>
      <c r="DF357" s="43"/>
      <c r="DG357" s="43"/>
      <c r="DH357" s="43"/>
      <c r="DI357" s="43"/>
      <c r="DJ357" s="43"/>
      <c r="DK357" s="43"/>
      <c r="DL357" s="43"/>
      <c r="DM357" s="43"/>
      <c r="DN357" s="43"/>
      <c r="DO357" s="43"/>
      <c r="DP357" s="43"/>
      <c r="DQ357" s="43"/>
      <c r="DR357" s="43"/>
      <c r="DS357" s="43"/>
      <c r="DT357" s="43"/>
      <c r="DU357" s="43"/>
      <c r="DV357" s="43"/>
      <c r="DW357" s="43"/>
      <c r="DX357" s="43"/>
      <c r="DY357" s="43"/>
      <c r="DZ357" s="43"/>
      <c r="EA357" s="43"/>
      <c r="EB357" s="43"/>
      <c r="EC357" s="43"/>
      <c r="ED357" s="43"/>
      <c r="EE357" s="43"/>
      <c r="EF357" s="43"/>
      <c r="EG357" s="43"/>
      <c r="EH357" s="43"/>
      <c r="EI357" s="43"/>
      <c r="EJ357" s="43"/>
      <c r="EK357" s="43"/>
      <c r="EL357" s="43"/>
      <c r="EM357" s="43"/>
      <c r="EN357" s="43"/>
      <c r="EO357" s="43"/>
      <c r="EP357" s="43"/>
      <c r="EQ357" s="43"/>
      <c r="ER357" s="43"/>
      <c r="ES357" s="43"/>
      <c r="ET357" s="43"/>
      <c r="EU357" s="43"/>
      <c r="EV357" s="43"/>
      <c r="EW357" s="43"/>
      <c r="EX357" s="43"/>
      <c r="EY357" s="43"/>
      <c r="EZ357" s="43"/>
      <c r="FA357" s="43"/>
      <c r="FB357" s="43"/>
      <c r="FC357" s="43"/>
      <c r="FD357" s="43"/>
      <c r="FE357" s="43"/>
      <c r="FF357" s="43"/>
      <c r="FG357" s="43"/>
      <c r="FH357" s="43"/>
      <c r="FI357" s="43"/>
      <c r="FJ357" s="43"/>
      <c r="FK357" s="43"/>
      <c r="FL357" s="43"/>
    </row>
    <row r="358" s="16" customFormat="true" ht="15.75" hidden="false" customHeight="false" outlineLevel="0" collapsed="false">
      <c r="CA358" s="43"/>
      <c r="CB358" s="43"/>
      <c r="CC358" s="43"/>
      <c r="CD358" s="43"/>
      <c r="CE358" s="43"/>
      <c r="CF358" s="43"/>
      <c r="CG358" s="43"/>
      <c r="CH358" s="43"/>
      <c r="CI358" s="43"/>
      <c r="CJ358" s="43"/>
      <c r="CK358" s="43"/>
      <c r="CL358" s="43"/>
      <c r="CM358" s="43"/>
      <c r="CN358" s="43"/>
      <c r="CO358" s="43"/>
      <c r="CP358" s="43"/>
      <c r="CQ358" s="43"/>
      <c r="CR358" s="43"/>
      <c r="CS358" s="43"/>
      <c r="CT358" s="43"/>
      <c r="CU358" s="43"/>
      <c r="CV358" s="43"/>
      <c r="CW358" s="43"/>
      <c r="CX358" s="43"/>
      <c r="CY358" s="43"/>
      <c r="CZ358" s="43"/>
      <c r="DA358" s="43"/>
      <c r="DB358" s="43"/>
      <c r="DC358" s="43"/>
      <c r="DD358" s="43"/>
      <c r="DE358" s="43"/>
      <c r="DF358" s="43"/>
      <c r="DG358" s="43"/>
      <c r="DH358" s="43"/>
      <c r="DI358" s="43"/>
      <c r="DJ358" s="43"/>
      <c r="DK358" s="43"/>
      <c r="DL358" s="43"/>
      <c r="DM358" s="43"/>
      <c r="DN358" s="43"/>
      <c r="DO358" s="43"/>
      <c r="DP358" s="43"/>
      <c r="DQ358" s="43"/>
      <c r="DR358" s="43"/>
      <c r="DS358" s="43"/>
      <c r="DT358" s="43"/>
      <c r="DU358" s="43"/>
      <c r="DV358" s="43"/>
      <c r="DW358" s="43"/>
      <c r="DX358" s="43"/>
      <c r="DY358" s="43"/>
      <c r="DZ358" s="43"/>
      <c r="EA358" s="43"/>
      <c r="EB358" s="43"/>
      <c r="EC358" s="43"/>
      <c r="ED358" s="43"/>
      <c r="EE358" s="43"/>
      <c r="EF358" s="43"/>
      <c r="EG358" s="43"/>
      <c r="EH358" s="43"/>
      <c r="EI358" s="43"/>
      <c r="EJ358" s="43"/>
      <c r="EK358" s="43"/>
      <c r="EL358" s="43"/>
      <c r="EM358" s="43"/>
      <c r="EN358" s="43"/>
      <c r="EO358" s="43"/>
      <c r="EP358" s="43"/>
      <c r="EQ358" s="43"/>
      <c r="ER358" s="43"/>
      <c r="ES358" s="43"/>
      <c r="ET358" s="43"/>
      <c r="EU358" s="43"/>
      <c r="EV358" s="43"/>
      <c r="EW358" s="43"/>
      <c r="EX358" s="43"/>
      <c r="EY358" s="43"/>
      <c r="EZ358" s="43"/>
      <c r="FA358" s="43"/>
      <c r="FB358" s="43"/>
      <c r="FC358" s="43"/>
      <c r="FD358" s="43"/>
      <c r="FE358" s="43"/>
      <c r="FF358" s="43"/>
      <c r="FG358" s="43"/>
      <c r="FH358" s="43"/>
      <c r="FI358" s="43"/>
      <c r="FJ358" s="43"/>
      <c r="FK358" s="43"/>
      <c r="FL358" s="43"/>
    </row>
    <row r="359" s="16" customFormat="true" ht="15.75" hidden="false" customHeight="false" outlineLevel="0" collapsed="false">
      <c r="CA359" s="43"/>
      <c r="CB359" s="43"/>
      <c r="CC359" s="43"/>
      <c r="CD359" s="43"/>
      <c r="CE359" s="43"/>
      <c r="CF359" s="43"/>
      <c r="CG359" s="43"/>
      <c r="CH359" s="43"/>
      <c r="CI359" s="43"/>
      <c r="CJ359" s="43"/>
      <c r="CK359" s="43"/>
      <c r="CL359" s="43"/>
      <c r="CM359" s="43"/>
      <c r="CN359" s="43"/>
      <c r="CO359" s="43"/>
      <c r="CP359" s="43"/>
      <c r="CQ359" s="43"/>
      <c r="CR359" s="43"/>
      <c r="CS359" s="43"/>
      <c r="CT359" s="43"/>
      <c r="CU359" s="43"/>
      <c r="CV359" s="43"/>
      <c r="CW359" s="43"/>
      <c r="CX359" s="43"/>
      <c r="CY359" s="43"/>
      <c r="CZ359" s="43"/>
      <c r="DA359" s="43"/>
      <c r="DB359" s="43"/>
      <c r="DC359" s="43"/>
      <c r="DD359" s="43"/>
      <c r="DE359" s="43"/>
      <c r="DF359" s="43"/>
      <c r="DG359" s="43"/>
      <c r="DH359" s="43"/>
      <c r="DI359" s="43"/>
      <c r="DJ359" s="43"/>
      <c r="DK359" s="43"/>
      <c r="DL359" s="43"/>
      <c r="DM359" s="43"/>
      <c r="DN359" s="43"/>
      <c r="DO359" s="43"/>
      <c r="DP359" s="43"/>
      <c r="DQ359" s="43"/>
      <c r="DR359" s="43"/>
      <c r="DS359" s="43"/>
      <c r="DT359" s="43"/>
      <c r="DU359" s="43"/>
      <c r="DV359" s="43"/>
      <c r="DW359" s="43"/>
      <c r="DX359" s="43"/>
      <c r="DY359" s="43"/>
      <c r="DZ359" s="43"/>
      <c r="EA359" s="43"/>
      <c r="EB359" s="43"/>
      <c r="EC359" s="43"/>
      <c r="ED359" s="43"/>
      <c r="EE359" s="43"/>
      <c r="EF359" s="43"/>
      <c r="EG359" s="43"/>
      <c r="EH359" s="43"/>
      <c r="EI359" s="43"/>
      <c r="EJ359" s="43"/>
      <c r="EK359" s="43"/>
      <c r="EL359" s="43"/>
      <c r="EM359" s="43"/>
      <c r="EN359" s="43"/>
      <c r="EO359" s="43"/>
      <c r="EP359" s="43"/>
      <c r="EQ359" s="43"/>
      <c r="ER359" s="43"/>
      <c r="ES359" s="43"/>
      <c r="ET359" s="43"/>
      <c r="EU359" s="43"/>
      <c r="EV359" s="43"/>
      <c r="EW359" s="43"/>
      <c r="EX359" s="43"/>
      <c r="EY359" s="43"/>
      <c r="EZ359" s="43"/>
      <c r="FA359" s="43"/>
      <c r="FB359" s="43"/>
      <c r="FC359" s="43"/>
      <c r="FD359" s="43"/>
      <c r="FE359" s="43"/>
      <c r="FF359" s="43"/>
      <c r="FG359" s="43"/>
      <c r="FH359" s="43"/>
      <c r="FI359" s="43"/>
      <c r="FJ359" s="43"/>
      <c r="FK359" s="43"/>
      <c r="FL359" s="43"/>
    </row>
    <row r="360" s="16" customFormat="true" ht="15.75" hidden="false" customHeight="false" outlineLevel="0" collapsed="false">
      <c r="CA360" s="43"/>
      <c r="CB360" s="43"/>
      <c r="CC360" s="43"/>
      <c r="CD360" s="43"/>
      <c r="CE360" s="43"/>
      <c r="CF360" s="43"/>
      <c r="CG360" s="43"/>
      <c r="CH360" s="43"/>
      <c r="CI360" s="43"/>
      <c r="CJ360" s="43"/>
      <c r="CK360" s="43"/>
      <c r="CL360" s="43"/>
      <c r="CM360" s="43"/>
      <c r="CN360" s="43"/>
      <c r="CO360" s="43"/>
      <c r="CP360" s="43"/>
      <c r="CQ360" s="43"/>
      <c r="CR360" s="43"/>
      <c r="CS360" s="43"/>
      <c r="CT360" s="43"/>
      <c r="CU360" s="43"/>
      <c r="CV360" s="43"/>
      <c r="CW360" s="43"/>
      <c r="CX360" s="43"/>
      <c r="CY360" s="43"/>
      <c r="CZ360" s="43"/>
      <c r="DA360" s="43"/>
      <c r="DB360" s="43"/>
      <c r="DC360" s="43"/>
      <c r="DD360" s="43"/>
      <c r="DE360" s="43"/>
      <c r="DF360" s="43"/>
      <c r="DG360" s="43"/>
      <c r="DH360" s="43"/>
      <c r="DI360" s="43"/>
      <c r="DJ360" s="43"/>
      <c r="DK360" s="43"/>
      <c r="DL360" s="43"/>
      <c r="DM360" s="43"/>
      <c r="DN360" s="43"/>
      <c r="DO360" s="43"/>
      <c r="DP360" s="43"/>
      <c r="DQ360" s="43"/>
      <c r="DR360" s="43"/>
      <c r="DS360" s="43"/>
      <c r="DT360" s="43"/>
      <c r="DU360" s="43"/>
      <c r="DV360" s="43"/>
      <c r="DW360" s="43"/>
      <c r="DX360" s="43"/>
      <c r="DY360" s="43"/>
      <c r="DZ360" s="43"/>
      <c r="EA360" s="43"/>
      <c r="EB360" s="43"/>
      <c r="EC360" s="43"/>
      <c r="ED360" s="43"/>
      <c r="EE360" s="43"/>
      <c r="EF360" s="43"/>
      <c r="EG360" s="43"/>
      <c r="EH360" s="43"/>
      <c r="EI360" s="43"/>
      <c r="EJ360" s="43"/>
      <c r="EK360" s="43"/>
      <c r="EL360" s="43"/>
      <c r="EM360" s="43"/>
      <c r="EN360" s="43"/>
      <c r="EO360" s="43"/>
      <c r="EP360" s="43"/>
      <c r="EQ360" s="43"/>
      <c r="ER360" s="43"/>
      <c r="ES360" s="43"/>
      <c r="ET360" s="43"/>
      <c r="EU360" s="43"/>
      <c r="EV360" s="43"/>
      <c r="EW360" s="43"/>
      <c r="EX360" s="43"/>
      <c r="EY360" s="43"/>
      <c r="EZ360" s="43"/>
      <c r="FA360" s="43"/>
      <c r="FB360" s="43"/>
      <c r="FC360" s="43"/>
      <c r="FD360" s="43"/>
      <c r="FE360" s="43"/>
      <c r="FF360" s="43"/>
      <c r="FG360" s="43"/>
      <c r="FH360" s="43"/>
      <c r="FI360" s="43"/>
      <c r="FJ360" s="43"/>
      <c r="FK360" s="43"/>
      <c r="FL360" s="43"/>
    </row>
    <row r="361" s="16" customFormat="true" ht="15.75" hidden="false" customHeight="false" outlineLevel="0" collapsed="false">
      <c r="CA361" s="43"/>
      <c r="CB361" s="43"/>
      <c r="CC361" s="43"/>
      <c r="CD361" s="43"/>
      <c r="CE361" s="43"/>
      <c r="CF361" s="43"/>
      <c r="CG361" s="43"/>
      <c r="CH361" s="43"/>
      <c r="CI361" s="43"/>
      <c r="CJ361" s="43"/>
      <c r="CK361" s="43"/>
      <c r="CL361" s="43"/>
      <c r="CM361" s="43"/>
      <c r="CN361" s="43"/>
      <c r="CO361" s="43"/>
      <c r="CP361" s="43"/>
      <c r="CQ361" s="43"/>
      <c r="CR361" s="43"/>
      <c r="CS361" s="43"/>
      <c r="CT361" s="43"/>
      <c r="CU361" s="43"/>
      <c r="CV361" s="43"/>
      <c r="CW361" s="43"/>
      <c r="CX361" s="43"/>
      <c r="CY361" s="43"/>
      <c r="CZ361" s="43"/>
      <c r="DA361" s="43"/>
      <c r="DB361" s="43"/>
      <c r="DC361" s="43"/>
      <c r="DD361" s="43"/>
      <c r="DE361" s="43"/>
      <c r="DF361" s="43"/>
      <c r="DG361" s="43"/>
      <c r="DH361" s="43"/>
      <c r="DI361" s="43"/>
      <c r="DJ361" s="43"/>
      <c r="DK361" s="43"/>
      <c r="DL361" s="43"/>
      <c r="DM361" s="43"/>
      <c r="DN361" s="43"/>
      <c r="DO361" s="43"/>
      <c r="DP361" s="43"/>
      <c r="DQ361" s="43"/>
      <c r="DR361" s="43"/>
      <c r="DS361" s="43"/>
      <c r="DT361" s="43"/>
      <c r="DU361" s="43"/>
      <c r="DV361" s="43"/>
      <c r="DW361" s="43"/>
      <c r="DX361" s="43"/>
      <c r="DY361" s="43"/>
      <c r="DZ361" s="43"/>
      <c r="EA361" s="43"/>
      <c r="EB361" s="43"/>
      <c r="EC361" s="43"/>
      <c r="ED361" s="43"/>
      <c r="EE361" s="43"/>
      <c r="EF361" s="43"/>
      <c r="EG361" s="43"/>
      <c r="EH361" s="43"/>
      <c r="EI361" s="43"/>
      <c r="EJ361" s="43"/>
      <c r="EK361" s="43"/>
      <c r="EL361" s="43"/>
      <c r="EM361" s="43"/>
      <c r="EN361" s="43"/>
      <c r="EO361" s="43"/>
      <c r="EP361" s="43"/>
      <c r="EQ361" s="43"/>
      <c r="ER361" s="43"/>
      <c r="ES361" s="43"/>
      <c r="ET361" s="43"/>
      <c r="EU361" s="43"/>
      <c r="EV361" s="43"/>
      <c r="EW361" s="43"/>
      <c r="EX361" s="43"/>
      <c r="EY361" s="43"/>
      <c r="EZ361" s="43"/>
      <c r="FA361" s="43"/>
      <c r="FB361" s="43"/>
      <c r="FC361" s="43"/>
      <c r="FD361" s="43"/>
      <c r="FE361" s="43"/>
      <c r="FF361" s="43"/>
      <c r="FG361" s="43"/>
      <c r="FH361" s="43"/>
      <c r="FI361" s="43"/>
      <c r="FJ361" s="43"/>
      <c r="FK361" s="43"/>
      <c r="FL361" s="43"/>
    </row>
    <row r="362" s="16" customFormat="true" ht="15.75" hidden="false" customHeight="false" outlineLevel="0" collapsed="false">
      <c r="CA362" s="43"/>
      <c r="CB362" s="43"/>
      <c r="CC362" s="43"/>
      <c r="CD362" s="43"/>
      <c r="CE362" s="43"/>
      <c r="CF362" s="43"/>
      <c r="CG362" s="43"/>
      <c r="CH362" s="43"/>
      <c r="CI362" s="43"/>
      <c r="CJ362" s="43"/>
      <c r="CK362" s="43"/>
      <c r="CL362" s="43"/>
      <c r="CM362" s="43"/>
      <c r="CN362" s="43"/>
      <c r="CO362" s="43"/>
      <c r="CP362" s="43"/>
      <c r="CQ362" s="43"/>
      <c r="CR362" s="43"/>
      <c r="CS362" s="43"/>
      <c r="CT362" s="43"/>
      <c r="CU362" s="43"/>
      <c r="CV362" s="43"/>
      <c r="CW362" s="43"/>
      <c r="CX362" s="43"/>
      <c r="CY362" s="43"/>
      <c r="CZ362" s="43"/>
      <c r="DA362" s="43"/>
      <c r="DB362" s="43"/>
      <c r="DC362" s="43"/>
      <c r="DD362" s="43"/>
      <c r="DE362" s="43"/>
      <c r="DF362" s="43"/>
      <c r="DG362" s="43"/>
      <c r="DH362" s="43"/>
      <c r="DI362" s="43"/>
      <c r="DJ362" s="43"/>
      <c r="DK362" s="43"/>
      <c r="DL362" s="43"/>
      <c r="DM362" s="43"/>
      <c r="DN362" s="43"/>
      <c r="DO362" s="43"/>
      <c r="DP362" s="43"/>
      <c r="DQ362" s="43"/>
      <c r="DR362" s="43"/>
      <c r="DS362" s="43"/>
      <c r="DT362" s="43"/>
      <c r="DU362" s="43"/>
      <c r="DV362" s="43"/>
      <c r="DW362" s="43"/>
      <c r="DX362" s="43"/>
      <c r="DY362" s="43"/>
      <c r="DZ362" s="43"/>
      <c r="EA362" s="43"/>
      <c r="EB362" s="43"/>
      <c r="EC362" s="43"/>
      <c r="ED362" s="43"/>
      <c r="EE362" s="43"/>
      <c r="EF362" s="43"/>
      <c r="EG362" s="43"/>
      <c r="EH362" s="43"/>
      <c r="EI362" s="43"/>
      <c r="EJ362" s="43"/>
      <c r="EK362" s="43"/>
      <c r="EL362" s="43"/>
      <c r="EM362" s="43"/>
      <c r="EN362" s="43"/>
      <c r="EO362" s="43"/>
      <c r="EP362" s="43"/>
      <c r="EQ362" s="43"/>
      <c r="ER362" s="43"/>
      <c r="ES362" s="43"/>
      <c r="ET362" s="43"/>
      <c r="EU362" s="43"/>
      <c r="EV362" s="43"/>
      <c r="EW362" s="43"/>
      <c r="EX362" s="43"/>
      <c r="EY362" s="43"/>
      <c r="EZ362" s="43"/>
      <c r="FA362" s="43"/>
      <c r="FB362" s="43"/>
      <c r="FC362" s="43"/>
      <c r="FD362" s="43"/>
      <c r="FE362" s="43"/>
      <c r="FF362" s="43"/>
      <c r="FG362" s="43"/>
      <c r="FH362" s="43"/>
      <c r="FI362" s="43"/>
      <c r="FJ362" s="43"/>
      <c r="FK362" s="43"/>
      <c r="FL362" s="43"/>
    </row>
    <row r="363" s="16" customFormat="true" ht="15.75" hidden="false" customHeight="false" outlineLevel="0" collapsed="false">
      <c r="CA363" s="43"/>
      <c r="CB363" s="43"/>
      <c r="CC363" s="43"/>
      <c r="CD363" s="43"/>
      <c r="CE363" s="43"/>
      <c r="CF363" s="43"/>
      <c r="CG363" s="43"/>
      <c r="CH363" s="43"/>
      <c r="CI363" s="43"/>
      <c r="CJ363" s="43"/>
      <c r="CK363" s="43"/>
      <c r="CL363" s="43"/>
      <c r="CM363" s="43"/>
      <c r="CN363" s="43"/>
      <c r="CO363" s="43"/>
      <c r="CP363" s="43"/>
      <c r="CQ363" s="43"/>
      <c r="CR363" s="43"/>
      <c r="CS363" s="43"/>
      <c r="CT363" s="43"/>
      <c r="CU363" s="43"/>
      <c r="CV363" s="43"/>
      <c r="CW363" s="43"/>
      <c r="CX363" s="43"/>
      <c r="CY363" s="43"/>
      <c r="CZ363" s="43"/>
      <c r="DA363" s="43"/>
      <c r="DB363" s="43"/>
      <c r="DC363" s="43"/>
      <c r="DD363" s="43"/>
      <c r="DE363" s="43"/>
      <c r="DF363" s="43"/>
      <c r="DG363" s="43"/>
      <c r="DH363" s="43"/>
      <c r="DI363" s="43"/>
      <c r="DJ363" s="43"/>
      <c r="DK363" s="43"/>
      <c r="DL363" s="43"/>
      <c r="DM363" s="43"/>
      <c r="DN363" s="43"/>
      <c r="DO363" s="43"/>
      <c r="DP363" s="43"/>
      <c r="DQ363" s="43"/>
      <c r="DR363" s="43"/>
      <c r="DS363" s="43"/>
      <c r="DT363" s="43"/>
      <c r="DU363" s="43"/>
      <c r="DV363" s="43"/>
      <c r="DW363" s="43"/>
      <c r="DX363" s="43"/>
      <c r="DY363" s="43"/>
      <c r="DZ363" s="43"/>
      <c r="EA363" s="43"/>
      <c r="EB363" s="43"/>
      <c r="EC363" s="43"/>
      <c r="ED363" s="43"/>
      <c r="EE363" s="43"/>
      <c r="EF363" s="43"/>
      <c r="EG363" s="43"/>
      <c r="EH363" s="43"/>
      <c r="EI363" s="43"/>
      <c r="EJ363" s="43"/>
      <c r="EK363" s="43"/>
      <c r="EL363" s="43"/>
      <c r="EM363" s="43"/>
      <c r="EN363" s="43"/>
      <c r="EO363" s="43"/>
      <c r="EP363" s="43"/>
      <c r="EQ363" s="43"/>
      <c r="ER363" s="43"/>
      <c r="ES363" s="43"/>
      <c r="ET363" s="43"/>
      <c r="EU363" s="43"/>
      <c r="EV363" s="43"/>
      <c r="EW363" s="43"/>
      <c r="EX363" s="43"/>
      <c r="EY363" s="43"/>
      <c r="EZ363" s="43"/>
      <c r="FA363" s="43"/>
      <c r="FB363" s="43"/>
      <c r="FC363" s="43"/>
      <c r="FD363" s="43"/>
      <c r="FE363" s="43"/>
      <c r="FF363" s="43"/>
      <c r="FG363" s="43"/>
      <c r="FH363" s="43"/>
      <c r="FI363" s="43"/>
      <c r="FJ363" s="43"/>
      <c r="FK363" s="43"/>
      <c r="FL363" s="43"/>
    </row>
    <row r="364" s="16" customFormat="true" ht="15.75" hidden="false" customHeight="false" outlineLevel="0" collapsed="false">
      <c r="CA364" s="43"/>
      <c r="CB364" s="43"/>
      <c r="CC364" s="43"/>
      <c r="CD364" s="43"/>
      <c r="CE364" s="43"/>
      <c r="CF364" s="43"/>
      <c r="CG364" s="43"/>
      <c r="CH364" s="43"/>
      <c r="CI364" s="43"/>
      <c r="CJ364" s="43"/>
      <c r="CK364" s="43"/>
      <c r="CL364" s="43"/>
      <c r="CM364" s="43"/>
      <c r="CN364" s="43"/>
      <c r="CO364" s="43"/>
      <c r="CP364" s="43"/>
      <c r="CQ364" s="43"/>
      <c r="CR364" s="43"/>
      <c r="CS364" s="43"/>
      <c r="CT364" s="43"/>
      <c r="CU364" s="43"/>
      <c r="CV364" s="43"/>
      <c r="CW364" s="43"/>
      <c r="CX364" s="43"/>
      <c r="CY364" s="43"/>
      <c r="CZ364" s="43"/>
      <c r="DA364" s="43"/>
      <c r="DB364" s="43"/>
      <c r="DC364" s="43"/>
      <c r="DD364" s="43"/>
      <c r="DE364" s="43"/>
      <c r="DF364" s="43"/>
      <c r="DG364" s="43"/>
      <c r="DH364" s="43"/>
      <c r="DI364" s="43"/>
      <c r="DJ364" s="43"/>
      <c r="DK364" s="43"/>
      <c r="DL364" s="43"/>
      <c r="DM364" s="43"/>
      <c r="DN364" s="43"/>
      <c r="DO364" s="43"/>
      <c r="DP364" s="43"/>
      <c r="DQ364" s="43"/>
      <c r="DR364" s="43"/>
      <c r="DS364" s="43"/>
      <c r="DT364" s="43"/>
      <c r="DU364" s="43"/>
      <c r="DV364" s="43"/>
      <c r="DW364" s="43"/>
      <c r="DX364" s="43"/>
      <c r="DY364" s="43"/>
      <c r="DZ364" s="43"/>
      <c r="EA364" s="43"/>
      <c r="EB364" s="43"/>
      <c r="EC364" s="43"/>
      <c r="ED364" s="43"/>
      <c r="EE364" s="43"/>
      <c r="EF364" s="43"/>
      <c r="EG364" s="43"/>
      <c r="EH364" s="43"/>
      <c r="EI364" s="43"/>
      <c r="EJ364" s="43"/>
      <c r="EK364" s="43"/>
      <c r="EL364" s="43"/>
      <c r="EM364" s="43"/>
      <c r="EN364" s="43"/>
      <c r="EO364" s="43"/>
      <c r="EP364" s="43"/>
      <c r="EQ364" s="43"/>
      <c r="ER364" s="43"/>
      <c r="ES364" s="43"/>
      <c r="ET364" s="43"/>
      <c r="EU364" s="43"/>
      <c r="EV364" s="43"/>
      <c r="EW364" s="43"/>
      <c r="EX364" s="43"/>
      <c r="EY364" s="43"/>
      <c r="EZ364" s="43"/>
      <c r="FA364" s="43"/>
      <c r="FB364" s="43"/>
      <c r="FC364" s="43"/>
      <c r="FD364" s="43"/>
      <c r="FE364" s="43"/>
      <c r="FF364" s="43"/>
      <c r="FG364" s="43"/>
      <c r="FH364" s="43"/>
      <c r="FI364" s="43"/>
      <c r="FJ364" s="43"/>
      <c r="FK364" s="43"/>
      <c r="FL364" s="43"/>
    </row>
    <row r="365" s="16" customFormat="true" ht="15.75" hidden="false" customHeight="false" outlineLevel="0" collapsed="false">
      <c r="CA365" s="43"/>
      <c r="CB365" s="43"/>
      <c r="CC365" s="43"/>
      <c r="CD365" s="43"/>
      <c r="CE365" s="43"/>
      <c r="CF365" s="43"/>
      <c r="CG365" s="43"/>
      <c r="CH365" s="43"/>
      <c r="CI365" s="43"/>
      <c r="CJ365" s="43"/>
      <c r="CK365" s="43"/>
      <c r="CL365" s="43"/>
      <c r="CM365" s="43"/>
      <c r="CN365" s="43"/>
      <c r="CO365" s="43"/>
      <c r="CP365" s="43"/>
      <c r="CQ365" s="43"/>
      <c r="CR365" s="43"/>
      <c r="CS365" s="43"/>
      <c r="CT365" s="43"/>
      <c r="CU365" s="43"/>
      <c r="CV365" s="43"/>
      <c r="CW365" s="43"/>
      <c r="CX365" s="43"/>
      <c r="CY365" s="43"/>
      <c r="CZ365" s="43"/>
      <c r="DA365" s="43"/>
      <c r="DB365" s="43"/>
      <c r="DC365" s="43"/>
      <c r="DD365" s="43"/>
      <c r="DE365" s="43"/>
      <c r="DF365" s="43"/>
      <c r="DG365" s="43"/>
      <c r="DH365" s="43"/>
      <c r="DI365" s="43"/>
      <c r="DJ365" s="43"/>
      <c r="DK365" s="43"/>
      <c r="DL365" s="43"/>
      <c r="DM365" s="43"/>
      <c r="DN365" s="43"/>
      <c r="DO365" s="43"/>
      <c r="DP365" s="43"/>
      <c r="DQ365" s="43"/>
      <c r="DR365" s="43"/>
      <c r="DS365" s="43"/>
      <c r="DT365" s="43"/>
      <c r="DU365" s="43"/>
      <c r="DV365" s="43"/>
      <c r="DW365" s="43"/>
      <c r="DX365" s="43"/>
      <c r="DY365" s="43"/>
      <c r="DZ365" s="43"/>
      <c r="EA365" s="43"/>
      <c r="EB365" s="43"/>
      <c r="EC365" s="43"/>
      <c r="ED365" s="43"/>
      <c r="EE365" s="43"/>
      <c r="EF365" s="43"/>
      <c r="EG365" s="43"/>
      <c r="EH365" s="43"/>
      <c r="EI365" s="43"/>
      <c r="EJ365" s="43"/>
      <c r="EK365" s="43"/>
      <c r="EL365" s="43"/>
      <c r="EM365" s="43"/>
      <c r="EN365" s="43"/>
      <c r="EO365" s="43"/>
      <c r="EP365" s="43"/>
      <c r="EQ365" s="43"/>
      <c r="ER365" s="43"/>
      <c r="ES365" s="43"/>
      <c r="ET365" s="43"/>
      <c r="EU365" s="43"/>
      <c r="EV365" s="43"/>
      <c r="EW365" s="43"/>
      <c r="EX365" s="43"/>
      <c r="EY365" s="43"/>
      <c r="EZ365" s="43"/>
      <c r="FA365" s="43"/>
      <c r="FB365" s="43"/>
      <c r="FC365" s="43"/>
      <c r="FD365" s="43"/>
      <c r="FE365" s="43"/>
      <c r="FF365" s="43"/>
      <c r="FG365" s="43"/>
      <c r="FH365" s="43"/>
      <c r="FI365" s="43"/>
      <c r="FJ365" s="43"/>
      <c r="FK365" s="43"/>
      <c r="FL365" s="43"/>
    </row>
    <row r="366" s="16" customFormat="true" ht="15.75" hidden="false" customHeight="false" outlineLevel="0" collapsed="false">
      <c r="CA366" s="43"/>
      <c r="CB366" s="43"/>
      <c r="CC366" s="43"/>
      <c r="CD366" s="43"/>
      <c r="CE366" s="43"/>
      <c r="CF366" s="43"/>
      <c r="CG366" s="43"/>
      <c r="CH366" s="43"/>
      <c r="CI366" s="43"/>
      <c r="CJ366" s="43"/>
      <c r="CK366" s="43"/>
      <c r="CL366" s="43"/>
      <c r="CM366" s="43"/>
      <c r="CN366" s="43"/>
      <c r="CO366" s="43"/>
      <c r="CP366" s="43"/>
      <c r="CQ366" s="43"/>
      <c r="CR366" s="43"/>
      <c r="CS366" s="43"/>
      <c r="CT366" s="43"/>
      <c r="CU366" s="43"/>
      <c r="CV366" s="43"/>
      <c r="CW366" s="43"/>
      <c r="CX366" s="43"/>
      <c r="CY366" s="43"/>
      <c r="CZ366" s="43"/>
      <c r="DA366" s="43"/>
      <c r="DB366" s="43"/>
      <c r="DC366" s="43"/>
      <c r="DD366" s="43"/>
      <c r="DE366" s="43"/>
      <c r="DF366" s="43"/>
      <c r="DG366" s="43"/>
      <c r="DH366" s="43"/>
      <c r="DI366" s="43"/>
      <c r="DJ366" s="43"/>
      <c r="DK366" s="43"/>
      <c r="DL366" s="43"/>
      <c r="DM366" s="43"/>
      <c r="DN366" s="43"/>
      <c r="DO366" s="43"/>
      <c r="DP366" s="43"/>
      <c r="DQ366" s="43"/>
      <c r="DR366" s="43"/>
      <c r="DS366" s="43"/>
      <c r="DT366" s="43"/>
      <c r="DU366" s="43"/>
      <c r="DV366" s="43"/>
      <c r="DW366" s="43"/>
      <c r="DX366" s="43"/>
      <c r="DY366" s="43"/>
      <c r="DZ366" s="43"/>
      <c r="EA366" s="43"/>
      <c r="EB366" s="43"/>
      <c r="EC366" s="43"/>
      <c r="ED366" s="43"/>
      <c r="EE366" s="43"/>
      <c r="EF366" s="43"/>
      <c r="EG366" s="43"/>
      <c r="EH366" s="43"/>
      <c r="EI366" s="43"/>
      <c r="EJ366" s="43"/>
      <c r="EK366" s="43"/>
      <c r="EL366" s="43"/>
      <c r="EM366" s="43"/>
      <c r="EN366" s="43"/>
      <c r="EO366" s="43"/>
      <c r="EP366" s="43"/>
      <c r="EQ366" s="43"/>
      <c r="ER366" s="43"/>
      <c r="ES366" s="43"/>
      <c r="ET366" s="43"/>
      <c r="EU366" s="43"/>
      <c r="EV366" s="43"/>
      <c r="EW366" s="43"/>
      <c r="EX366" s="43"/>
      <c r="EY366" s="43"/>
      <c r="EZ366" s="43"/>
      <c r="FA366" s="43"/>
      <c r="FB366" s="43"/>
      <c r="FC366" s="43"/>
      <c r="FD366" s="43"/>
      <c r="FE366" s="43"/>
      <c r="FF366" s="43"/>
      <c r="FG366" s="43"/>
      <c r="FH366" s="43"/>
      <c r="FI366" s="43"/>
      <c r="FJ366" s="43"/>
      <c r="FK366" s="43"/>
      <c r="FL366" s="43"/>
    </row>
    <row r="367" s="16" customFormat="true" ht="15.75" hidden="false" customHeight="false" outlineLevel="0" collapsed="false">
      <c r="CA367" s="43"/>
      <c r="CB367" s="43"/>
      <c r="CC367" s="43"/>
      <c r="CD367" s="43"/>
      <c r="CE367" s="43"/>
      <c r="CF367" s="43"/>
      <c r="CG367" s="43"/>
      <c r="CH367" s="43"/>
      <c r="CI367" s="43"/>
      <c r="CJ367" s="43"/>
      <c r="CK367" s="43"/>
      <c r="CL367" s="43"/>
      <c r="CM367" s="43"/>
      <c r="CN367" s="43"/>
      <c r="CO367" s="43"/>
      <c r="CP367" s="43"/>
      <c r="CQ367" s="43"/>
      <c r="CR367" s="43"/>
      <c r="CS367" s="43"/>
      <c r="CT367" s="43"/>
      <c r="CU367" s="43"/>
      <c r="CV367" s="43"/>
      <c r="CW367" s="43"/>
      <c r="CX367" s="43"/>
      <c r="CY367" s="43"/>
      <c r="CZ367" s="43"/>
      <c r="DA367" s="43"/>
      <c r="DB367" s="43"/>
      <c r="DC367" s="43"/>
      <c r="DD367" s="43"/>
      <c r="DE367" s="43"/>
      <c r="DF367" s="43"/>
      <c r="DG367" s="43"/>
      <c r="DH367" s="43"/>
      <c r="DI367" s="43"/>
      <c r="DJ367" s="43"/>
      <c r="DK367" s="43"/>
      <c r="DL367" s="43"/>
      <c r="DM367" s="43"/>
      <c r="DN367" s="43"/>
      <c r="DO367" s="43"/>
      <c r="DP367" s="43"/>
      <c r="DQ367" s="43"/>
      <c r="DR367" s="43"/>
      <c r="DS367" s="43"/>
      <c r="DT367" s="43"/>
      <c r="DU367" s="43"/>
      <c r="DV367" s="43"/>
      <c r="DW367" s="43"/>
      <c r="DX367" s="43"/>
      <c r="DY367" s="43"/>
      <c r="DZ367" s="43"/>
      <c r="EA367" s="43"/>
      <c r="EB367" s="43"/>
      <c r="EC367" s="43"/>
      <c r="ED367" s="43"/>
      <c r="EE367" s="43"/>
      <c r="EF367" s="43"/>
      <c r="EG367" s="43"/>
      <c r="EH367" s="43"/>
      <c r="EI367" s="43"/>
      <c r="EJ367" s="43"/>
      <c r="EK367" s="43"/>
      <c r="EL367" s="43"/>
      <c r="EM367" s="43"/>
      <c r="EN367" s="43"/>
      <c r="EO367" s="43"/>
      <c r="EP367" s="43"/>
      <c r="EQ367" s="43"/>
      <c r="ER367" s="43"/>
      <c r="ES367" s="43"/>
      <c r="ET367" s="43"/>
      <c r="EU367" s="43"/>
      <c r="EV367" s="43"/>
      <c r="EW367" s="43"/>
      <c r="EX367" s="43"/>
      <c r="EY367" s="43"/>
      <c r="EZ367" s="43"/>
      <c r="FA367" s="43"/>
      <c r="FB367" s="43"/>
      <c r="FC367" s="43"/>
      <c r="FD367" s="43"/>
      <c r="FE367" s="43"/>
      <c r="FF367" s="43"/>
      <c r="FG367" s="43"/>
      <c r="FH367" s="43"/>
      <c r="FI367" s="43"/>
      <c r="FJ367" s="43"/>
      <c r="FK367" s="43"/>
      <c r="FL367" s="43"/>
    </row>
    <row r="368" s="16" customFormat="true" ht="15.75" hidden="false" customHeight="false" outlineLevel="0" collapsed="false">
      <c r="CA368" s="43"/>
      <c r="CB368" s="43"/>
      <c r="CC368" s="43"/>
      <c r="CD368" s="43"/>
      <c r="CE368" s="43"/>
      <c r="CF368" s="43"/>
      <c r="CG368" s="43"/>
      <c r="CH368" s="43"/>
      <c r="CI368" s="43"/>
      <c r="CJ368" s="43"/>
      <c r="CK368" s="43"/>
      <c r="CL368" s="43"/>
      <c r="CM368" s="43"/>
      <c r="CN368" s="43"/>
      <c r="CO368" s="43"/>
      <c r="CP368" s="43"/>
      <c r="CQ368" s="43"/>
      <c r="CR368" s="43"/>
      <c r="CS368" s="43"/>
      <c r="CT368" s="43"/>
      <c r="CU368" s="43"/>
      <c r="CV368" s="43"/>
      <c r="CW368" s="43"/>
      <c r="CX368" s="43"/>
      <c r="CY368" s="43"/>
      <c r="CZ368" s="43"/>
      <c r="DA368" s="43"/>
      <c r="DB368" s="43"/>
      <c r="DC368" s="43"/>
      <c r="DD368" s="43"/>
      <c r="DE368" s="43"/>
      <c r="DF368" s="43"/>
      <c r="DG368" s="43"/>
      <c r="DH368" s="43"/>
      <c r="DI368" s="43"/>
      <c r="DJ368" s="43"/>
      <c r="DK368" s="43"/>
      <c r="DL368" s="43"/>
      <c r="DM368" s="43"/>
      <c r="DN368" s="43"/>
      <c r="DO368" s="43"/>
      <c r="DP368" s="43"/>
      <c r="DQ368" s="43"/>
      <c r="DR368" s="43"/>
      <c r="DS368" s="43"/>
      <c r="DT368" s="43"/>
      <c r="DU368" s="43"/>
      <c r="DV368" s="43"/>
      <c r="DW368" s="43"/>
      <c r="DX368" s="43"/>
      <c r="DY368" s="43"/>
      <c r="DZ368" s="43"/>
      <c r="EA368" s="43"/>
      <c r="EB368" s="43"/>
      <c r="EC368" s="43"/>
      <c r="ED368" s="43"/>
      <c r="EE368" s="43"/>
      <c r="EF368" s="43"/>
      <c r="EG368" s="43"/>
      <c r="EH368" s="43"/>
      <c r="EI368" s="43"/>
      <c r="EJ368" s="43"/>
      <c r="EK368" s="43"/>
      <c r="EL368" s="43"/>
      <c r="EM368" s="43"/>
      <c r="EN368" s="43"/>
      <c r="EO368" s="43"/>
      <c r="EP368" s="43"/>
      <c r="EQ368" s="43"/>
      <c r="ER368" s="43"/>
      <c r="ES368" s="43"/>
      <c r="ET368" s="43"/>
      <c r="EU368" s="43"/>
      <c r="EV368" s="43"/>
      <c r="EW368" s="43"/>
      <c r="EX368" s="43"/>
      <c r="EY368" s="43"/>
      <c r="EZ368" s="43"/>
      <c r="FA368" s="43"/>
      <c r="FB368" s="43"/>
      <c r="FC368" s="43"/>
      <c r="FD368" s="43"/>
      <c r="FE368" s="43"/>
      <c r="FF368" s="43"/>
      <c r="FG368" s="43"/>
      <c r="FH368" s="43"/>
      <c r="FI368" s="43"/>
      <c r="FJ368" s="43"/>
      <c r="FK368" s="43"/>
      <c r="FL368" s="43"/>
    </row>
    <row r="369" s="16" customFormat="true" ht="15.75" hidden="false" customHeight="false" outlineLevel="0" collapsed="false">
      <c r="CA369" s="43"/>
      <c r="CB369" s="43"/>
      <c r="CC369" s="43"/>
      <c r="CD369" s="43"/>
      <c r="CE369" s="43"/>
      <c r="CF369" s="43"/>
      <c r="CG369" s="43"/>
      <c r="CH369" s="43"/>
      <c r="CI369" s="43"/>
      <c r="CJ369" s="43"/>
      <c r="CK369" s="43"/>
      <c r="CL369" s="43"/>
      <c r="CM369" s="43"/>
      <c r="CN369" s="43"/>
      <c r="CO369" s="43"/>
      <c r="CP369" s="43"/>
      <c r="CQ369" s="43"/>
      <c r="CR369" s="43"/>
      <c r="CS369" s="43"/>
      <c r="CT369" s="43"/>
      <c r="CU369" s="43"/>
      <c r="CV369" s="43"/>
      <c r="CW369" s="43"/>
      <c r="CX369" s="43"/>
      <c r="CY369" s="43"/>
      <c r="CZ369" s="43"/>
      <c r="DA369" s="43"/>
      <c r="DB369" s="43"/>
      <c r="DC369" s="43"/>
      <c r="DD369" s="43"/>
      <c r="DE369" s="43"/>
      <c r="DF369" s="43"/>
      <c r="DG369" s="43"/>
      <c r="DH369" s="43"/>
      <c r="DI369" s="43"/>
      <c r="DJ369" s="43"/>
      <c r="DK369" s="43"/>
      <c r="DL369" s="43"/>
      <c r="DM369" s="43"/>
      <c r="DN369" s="43"/>
      <c r="DO369" s="43"/>
      <c r="DP369" s="43"/>
      <c r="DQ369" s="43"/>
      <c r="DR369" s="43"/>
      <c r="DS369" s="43"/>
      <c r="DT369" s="43"/>
      <c r="DU369" s="43"/>
      <c r="DV369" s="43"/>
      <c r="DW369" s="43"/>
      <c r="DX369" s="43"/>
      <c r="DY369" s="43"/>
      <c r="DZ369" s="43"/>
      <c r="EA369" s="43"/>
      <c r="EB369" s="43"/>
      <c r="EC369" s="43"/>
      <c r="ED369" s="43"/>
      <c r="EE369" s="43"/>
      <c r="EF369" s="43"/>
      <c r="EG369" s="43"/>
      <c r="EH369" s="43"/>
      <c r="EI369" s="43"/>
      <c r="EJ369" s="43"/>
      <c r="EK369" s="43"/>
      <c r="EL369" s="43"/>
      <c r="EM369" s="43"/>
      <c r="EN369" s="43"/>
      <c r="EO369" s="43"/>
      <c r="EP369" s="43"/>
      <c r="EQ369" s="43"/>
      <c r="ER369" s="43"/>
      <c r="ES369" s="43"/>
      <c r="ET369" s="43"/>
      <c r="EU369" s="43"/>
      <c r="EV369" s="43"/>
      <c r="EW369" s="43"/>
      <c r="EX369" s="43"/>
      <c r="EY369" s="43"/>
      <c r="EZ369" s="43"/>
      <c r="FA369" s="43"/>
      <c r="FB369" s="43"/>
      <c r="FC369" s="43"/>
      <c r="FD369" s="43"/>
      <c r="FE369" s="43"/>
      <c r="FF369" s="43"/>
      <c r="FG369" s="43"/>
      <c r="FH369" s="43"/>
      <c r="FI369" s="43"/>
      <c r="FJ369" s="43"/>
      <c r="FK369" s="43"/>
      <c r="FL369" s="43"/>
    </row>
    <row r="370" s="16" customFormat="true" ht="15.75" hidden="false" customHeight="false" outlineLevel="0" collapsed="false">
      <c r="CA370" s="43"/>
      <c r="CB370" s="43"/>
      <c r="CC370" s="43"/>
      <c r="CD370" s="43"/>
      <c r="CE370" s="43"/>
      <c r="CF370" s="43"/>
      <c r="CG370" s="43"/>
      <c r="CH370" s="43"/>
      <c r="CI370" s="43"/>
      <c r="CJ370" s="43"/>
      <c r="CK370" s="43"/>
      <c r="CL370" s="43"/>
      <c r="CM370" s="43"/>
      <c r="CN370" s="43"/>
      <c r="CO370" s="43"/>
      <c r="CP370" s="43"/>
      <c r="CQ370" s="43"/>
      <c r="CR370" s="43"/>
      <c r="CS370" s="43"/>
      <c r="CT370" s="43"/>
      <c r="CU370" s="43"/>
      <c r="CV370" s="43"/>
      <c r="CW370" s="43"/>
      <c r="CX370" s="43"/>
      <c r="CY370" s="43"/>
      <c r="CZ370" s="43"/>
      <c r="DA370" s="43"/>
      <c r="DB370" s="43"/>
      <c r="DC370" s="43"/>
      <c r="DD370" s="43"/>
      <c r="DE370" s="43"/>
      <c r="DF370" s="43"/>
      <c r="DG370" s="43"/>
      <c r="DH370" s="43"/>
      <c r="DI370" s="43"/>
      <c r="DJ370" s="43"/>
      <c r="DK370" s="43"/>
      <c r="DL370" s="43"/>
      <c r="DM370" s="43"/>
      <c r="DN370" s="43"/>
      <c r="DO370" s="43"/>
      <c r="DP370" s="43"/>
      <c r="DQ370" s="43"/>
      <c r="DR370" s="43"/>
      <c r="DS370" s="43"/>
      <c r="DT370" s="43"/>
      <c r="DU370" s="43"/>
      <c r="DV370" s="43"/>
      <c r="DW370" s="43"/>
      <c r="DX370" s="43"/>
      <c r="DY370" s="43"/>
      <c r="DZ370" s="43"/>
      <c r="EA370" s="43"/>
      <c r="EB370" s="43"/>
      <c r="EC370" s="43"/>
      <c r="ED370" s="43"/>
      <c r="EE370" s="43"/>
      <c r="EF370" s="43"/>
      <c r="EG370" s="43"/>
      <c r="EH370" s="43"/>
      <c r="EI370" s="43"/>
      <c r="EJ370" s="43"/>
      <c r="EK370" s="43"/>
      <c r="EL370" s="43"/>
      <c r="EM370" s="43"/>
      <c r="EN370" s="43"/>
      <c r="EO370" s="43"/>
      <c r="EP370" s="43"/>
      <c r="EQ370" s="43"/>
      <c r="ER370" s="43"/>
      <c r="ES370" s="43"/>
      <c r="ET370" s="43"/>
      <c r="EU370" s="43"/>
      <c r="EV370" s="43"/>
      <c r="EW370" s="43"/>
      <c r="EX370" s="43"/>
      <c r="EY370" s="43"/>
      <c r="EZ370" s="43"/>
      <c r="FA370" s="43"/>
      <c r="FB370" s="43"/>
      <c r="FC370" s="43"/>
      <c r="FD370" s="43"/>
      <c r="FE370" s="43"/>
      <c r="FF370" s="43"/>
      <c r="FG370" s="43"/>
      <c r="FH370" s="43"/>
      <c r="FI370" s="43"/>
      <c r="FJ370" s="43"/>
      <c r="FK370" s="43"/>
      <c r="FL370" s="43"/>
    </row>
    <row r="371" s="16" customFormat="true" ht="15.75" hidden="false" customHeight="false" outlineLevel="0" collapsed="false">
      <c r="CA371" s="43"/>
      <c r="CB371" s="43"/>
      <c r="CC371" s="43"/>
      <c r="CD371" s="43"/>
      <c r="CE371" s="43"/>
      <c r="CF371" s="43"/>
      <c r="CG371" s="43"/>
      <c r="CH371" s="43"/>
      <c r="CI371" s="43"/>
      <c r="CJ371" s="43"/>
      <c r="CK371" s="43"/>
      <c r="CL371" s="43"/>
      <c r="CM371" s="43"/>
      <c r="CN371" s="43"/>
      <c r="CO371" s="43"/>
      <c r="CP371" s="43"/>
      <c r="CQ371" s="43"/>
      <c r="CR371" s="43"/>
      <c r="CS371" s="43"/>
      <c r="CT371" s="43"/>
      <c r="CU371" s="43"/>
      <c r="CV371" s="43"/>
      <c r="CW371" s="43"/>
      <c r="CX371" s="43"/>
      <c r="CY371" s="43"/>
      <c r="CZ371" s="43"/>
      <c r="DA371" s="43"/>
      <c r="DB371" s="43"/>
      <c r="DC371" s="43"/>
      <c r="DD371" s="43"/>
      <c r="DE371" s="43"/>
      <c r="DF371" s="43"/>
      <c r="DG371" s="43"/>
      <c r="DH371" s="43"/>
      <c r="DI371" s="43"/>
      <c r="DJ371" s="43"/>
      <c r="DK371" s="43"/>
      <c r="DL371" s="43"/>
      <c r="DM371" s="43"/>
      <c r="DN371" s="43"/>
      <c r="DO371" s="43"/>
      <c r="DP371" s="43"/>
      <c r="DQ371" s="43"/>
      <c r="DR371" s="43"/>
      <c r="DS371" s="43"/>
      <c r="DT371" s="43"/>
      <c r="DU371" s="43"/>
      <c r="DV371" s="43"/>
      <c r="DW371" s="43"/>
      <c r="DX371" s="43"/>
      <c r="DY371" s="43"/>
      <c r="DZ371" s="43"/>
      <c r="EA371" s="43"/>
      <c r="EB371" s="43"/>
      <c r="EC371" s="43"/>
      <c r="ED371" s="43"/>
      <c r="EE371" s="43"/>
      <c r="EF371" s="43"/>
      <c r="EG371" s="43"/>
      <c r="EH371" s="43"/>
      <c r="EI371" s="43"/>
      <c r="EJ371" s="43"/>
      <c r="EK371" s="43"/>
      <c r="EL371" s="43"/>
      <c r="EM371" s="43"/>
      <c r="EN371" s="43"/>
      <c r="EO371" s="43"/>
      <c r="EP371" s="43"/>
      <c r="EQ371" s="43"/>
      <c r="ER371" s="43"/>
      <c r="ES371" s="43"/>
      <c r="ET371" s="43"/>
      <c r="EU371" s="43"/>
      <c r="EV371" s="43"/>
      <c r="EW371" s="43"/>
      <c r="EX371" s="43"/>
      <c r="EY371" s="43"/>
      <c r="EZ371" s="43"/>
      <c r="FA371" s="43"/>
      <c r="FB371" s="43"/>
      <c r="FC371" s="43"/>
      <c r="FD371" s="43"/>
      <c r="FE371" s="43"/>
      <c r="FF371" s="43"/>
      <c r="FG371" s="43"/>
      <c r="FH371" s="43"/>
      <c r="FI371" s="43"/>
      <c r="FJ371" s="43"/>
      <c r="FK371" s="43"/>
      <c r="FL371" s="43"/>
    </row>
    <row r="372" s="16" customFormat="true" ht="15.75" hidden="false" customHeight="false" outlineLevel="0" collapsed="false">
      <c r="CA372" s="43"/>
      <c r="CB372" s="43"/>
      <c r="CC372" s="43"/>
      <c r="CD372" s="43"/>
      <c r="CE372" s="43"/>
      <c r="CF372" s="43"/>
      <c r="CG372" s="43"/>
      <c r="CH372" s="43"/>
      <c r="CI372" s="43"/>
      <c r="CJ372" s="43"/>
      <c r="CK372" s="43"/>
      <c r="CL372" s="43"/>
      <c r="CM372" s="43"/>
      <c r="CN372" s="43"/>
      <c r="CO372" s="43"/>
      <c r="CP372" s="43"/>
      <c r="CQ372" s="43"/>
      <c r="CR372" s="43"/>
      <c r="CS372" s="43"/>
      <c r="CT372" s="43"/>
      <c r="CU372" s="43"/>
      <c r="CV372" s="43"/>
      <c r="CW372" s="43"/>
      <c r="CX372" s="43"/>
      <c r="CY372" s="43"/>
      <c r="CZ372" s="43"/>
      <c r="DA372" s="43"/>
      <c r="DB372" s="43"/>
      <c r="DC372" s="43"/>
      <c r="DD372" s="43"/>
      <c r="DE372" s="43"/>
      <c r="DF372" s="43"/>
      <c r="DG372" s="43"/>
      <c r="DH372" s="43"/>
      <c r="DI372" s="43"/>
      <c r="DJ372" s="43"/>
      <c r="DK372" s="43"/>
      <c r="DL372" s="43"/>
      <c r="DM372" s="43"/>
      <c r="DN372" s="43"/>
      <c r="DO372" s="43"/>
      <c r="DP372" s="43"/>
      <c r="DQ372" s="43"/>
      <c r="DR372" s="43"/>
      <c r="DS372" s="43"/>
      <c r="DT372" s="43"/>
      <c r="DU372" s="43"/>
      <c r="DV372" s="43"/>
      <c r="DW372" s="43"/>
      <c r="DX372" s="43"/>
      <c r="DY372" s="43"/>
      <c r="DZ372" s="43"/>
      <c r="EA372" s="43"/>
      <c r="EB372" s="43"/>
      <c r="EC372" s="43"/>
      <c r="ED372" s="43"/>
      <c r="EE372" s="43"/>
      <c r="EF372" s="43"/>
      <c r="EG372" s="43"/>
      <c r="EH372" s="43"/>
      <c r="EI372" s="43"/>
      <c r="EJ372" s="43"/>
      <c r="EK372" s="43"/>
      <c r="EL372" s="43"/>
      <c r="EM372" s="43"/>
      <c r="EN372" s="43"/>
      <c r="EO372" s="43"/>
      <c r="EP372" s="43"/>
      <c r="EQ372" s="43"/>
      <c r="ER372" s="43"/>
      <c r="ES372" s="43"/>
      <c r="ET372" s="43"/>
      <c r="EU372" s="43"/>
      <c r="EV372" s="43"/>
      <c r="EW372" s="43"/>
      <c r="EX372" s="43"/>
      <c r="EY372" s="43"/>
      <c r="EZ372" s="43"/>
      <c r="FA372" s="43"/>
      <c r="FB372" s="43"/>
      <c r="FC372" s="43"/>
      <c r="FD372" s="43"/>
      <c r="FE372" s="43"/>
      <c r="FF372" s="43"/>
      <c r="FG372" s="43"/>
      <c r="FH372" s="43"/>
      <c r="FI372" s="43"/>
      <c r="FJ372" s="43"/>
      <c r="FK372" s="43"/>
      <c r="FL372" s="43"/>
    </row>
    <row r="373" s="16" customFormat="true" ht="15.75" hidden="false" customHeight="false" outlineLevel="0" collapsed="false">
      <c r="CA373" s="43"/>
      <c r="CB373" s="43"/>
      <c r="CC373" s="43"/>
      <c r="CD373" s="43"/>
      <c r="CE373" s="43"/>
      <c r="CF373" s="43"/>
      <c r="CG373" s="43"/>
      <c r="CH373" s="43"/>
      <c r="CI373" s="43"/>
      <c r="CJ373" s="43"/>
      <c r="CK373" s="43"/>
      <c r="CL373" s="43"/>
      <c r="CM373" s="43"/>
      <c r="CN373" s="43"/>
      <c r="CO373" s="43"/>
      <c r="CP373" s="43"/>
      <c r="CQ373" s="43"/>
      <c r="CR373" s="43"/>
      <c r="CS373" s="43"/>
      <c r="CT373" s="43"/>
      <c r="CU373" s="43"/>
      <c r="CV373" s="43"/>
      <c r="CW373" s="43"/>
      <c r="CX373" s="43"/>
      <c r="CY373" s="43"/>
      <c r="CZ373" s="43"/>
      <c r="DA373" s="43"/>
      <c r="DB373" s="43"/>
      <c r="DC373" s="43"/>
      <c r="DD373" s="43"/>
      <c r="DE373" s="43"/>
      <c r="DF373" s="43"/>
      <c r="DG373" s="43"/>
      <c r="DH373" s="43"/>
      <c r="DI373" s="43"/>
      <c r="DJ373" s="43"/>
      <c r="DK373" s="43"/>
      <c r="DL373" s="43"/>
      <c r="DM373" s="43"/>
      <c r="DN373" s="43"/>
      <c r="DO373" s="43"/>
      <c r="DP373" s="43"/>
      <c r="DQ373" s="43"/>
      <c r="DR373" s="43"/>
      <c r="DS373" s="43"/>
      <c r="DT373" s="43"/>
      <c r="DU373" s="43"/>
      <c r="DV373" s="43"/>
      <c r="DW373" s="43"/>
      <c r="DX373" s="43"/>
      <c r="DY373" s="43"/>
      <c r="DZ373" s="43"/>
      <c r="EA373" s="43"/>
      <c r="EB373" s="43"/>
      <c r="EC373" s="43"/>
      <c r="ED373" s="43"/>
      <c r="EE373" s="43"/>
      <c r="EF373" s="43"/>
      <c r="EG373" s="43"/>
      <c r="EH373" s="43"/>
      <c r="EI373" s="43"/>
      <c r="EJ373" s="43"/>
      <c r="EK373" s="43"/>
      <c r="EL373" s="43"/>
      <c r="EM373" s="43"/>
      <c r="EN373" s="43"/>
      <c r="EO373" s="43"/>
      <c r="EP373" s="43"/>
      <c r="EQ373" s="43"/>
      <c r="ER373" s="43"/>
      <c r="ES373" s="43"/>
      <c r="ET373" s="43"/>
      <c r="EU373" s="43"/>
      <c r="EV373" s="43"/>
      <c r="EW373" s="43"/>
      <c r="EX373" s="43"/>
      <c r="EY373" s="43"/>
      <c r="EZ373" s="43"/>
      <c r="FA373" s="43"/>
      <c r="FB373" s="43"/>
      <c r="FC373" s="43"/>
      <c r="FD373" s="43"/>
      <c r="FE373" s="43"/>
      <c r="FF373" s="43"/>
      <c r="FG373" s="43"/>
      <c r="FH373" s="43"/>
      <c r="FI373" s="43"/>
      <c r="FJ373" s="43"/>
      <c r="FK373" s="43"/>
      <c r="FL373" s="43"/>
    </row>
    <row r="374" s="16" customFormat="true" ht="15.75" hidden="false" customHeight="false" outlineLevel="0" collapsed="false">
      <c r="CA374" s="43"/>
      <c r="CB374" s="43"/>
      <c r="CC374" s="43"/>
      <c r="CD374" s="43"/>
      <c r="CE374" s="43"/>
      <c r="CF374" s="43"/>
      <c r="CG374" s="43"/>
      <c r="CH374" s="43"/>
      <c r="CI374" s="43"/>
      <c r="CJ374" s="43"/>
      <c r="CK374" s="43"/>
      <c r="CL374" s="43"/>
      <c r="CM374" s="43"/>
      <c r="CN374" s="43"/>
      <c r="CO374" s="43"/>
      <c r="CP374" s="43"/>
      <c r="CQ374" s="43"/>
      <c r="CR374" s="43"/>
      <c r="CS374" s="43"/>
      <c r="CT374" s="43"/>
      <c r="CU374" s="43"/>
      <c r="CV374" s="43"/>
      <c r="CW374" s="43"/>
      <c r="CX374" s="43"/>
      <c r="CY374" s="43"/>
      <c r="CZ374" s="43"/>
      <c r="DA374" s="43"/>
      <c r="DB374" s="43"/>
      <c r="DC374" s="43"/>
      <c r="DD374" s="43"/>
      <c r="DE374" s="43"/>
      <c r="DF374" s="43"/>
      <c r="DG374" s="43"/>
      <c r="DH374" s="43"/>
      <c r="DI374" s="43"/>
      <c r="DJ374" s="43"/>
      <c r="DK374" s="43"/>
      <c r="DL374" s="43"/>
      <c r="DM374" s="43"/>
      <c r="DN374" s="43"/>
      <c r="DO374" s="43"/>
      <c r="DP374" s="43"/>
      <c r="DQ374" s="43"/>
      <c r="DR374" s="43"/>
      <c r="DS374" s="43"/>
      <c r="DT374" s="43"/>
      <c r="DU374" s="43"/>
      <c r="DV374" s="43"/>
      <c r="DW374" s="43"/>
      <c r="DX374" s="43"/>
      <c r="DY374" s="43"/>
      <c r="DZ374" s="43"/>
      <c r="EA374" s="43"/>
      <c r="EB374" s="43"/>
      <c r="EC374" s="43"/>
      <c r="ED374" s="43"/>
      <c r="EE374" s="43"/>
      <c r="EF374" s="43"/>
      <c r="EG374" s="43"/>
      <c r="EH374" s="43"/>
      <c r="EI374" s="43"/>
      <c r="EJ374" s="43"/>
      <c r="EK374" s="43"/>
      <c r="EL374" s="43"/>
      <c r="EM374" s="43"/>
      <c r="EN374" s="43"/>
      <c r="EO374" s="43"/>
      <c r="EP374" s="43"/>
      <c r="EQ374" s="43"/>
      <c r="ER374" s="43"/>
      <c r="ES374" s="43"/>
      <c r="ET374" s="43"/>
      <c r="EU374" s="43"/>
      <c r="EV374" s="43"/>
      <c r="EW374" s="43"/>
      <c r="EX374" s="43"/>
      <c r="EY374" s="43"/>
      <c r="EZ374" s="43"/>
      <c r="FA374" s="43"/>
      <c r="FB374" s="43"/>
      <c r="FC374" s="43"/>
      <c r="FD374" s="43"/>
      <c r="FE374" s="43"/>
      <c r="FF374" s="43"/>
      <c r="FG374" s="43"/>
      <c r="FH374" s="43"/>
      <c r="FI374" s="43"/>
      <c r="FJ374" s="43"/>
      <c r="FK374" s="43"/>
      <c r="FL374" s="43"/>
    </row>
    <row r="375" s="16" customFormat="true" ht="15.75" hidden="false" customHeight="false" outlineLevel="0" collapsed="false">
      <c r="CA375" s="43"/>
      <c r="CB375" s="43"/>
      <c r="CC375" s="43"/>
      <c r="CD375" s="43"/>
      <c r="CE375" s="43"/>
      <c r="CF375" s="43"/>
      <c r="CG375" s="43"/>
      <c r="CH375" s="43"/>
      <c r="CI375" s="43"/>
      <c r="CJ375" s="43"/>
      <c r="CK375" s="43"/>
      <c r="CL375" s="43"/>
      <c r="CM375" s="43"/>
      <c r="CN375" s="43"/>
      <c r="CO375" s="43"/>
      <c r="CP375" s="43"/>
      <c r="CQ375" s="43"/>
      <c r="CR375" s="43"/>
      <c r="CS375" s="43"/>
      <c r="CT375" s="43"/>
      <c r="CU375" s="43"/>
      <c r="CV375" s="43"/>
      <c r="CW375" s="43"/>
      <c r="CX375" s="43"/>
      <c r="CY375" s="43"/>
      <c r="CZ375" s="43"/>
      <c r="DA375" s="43"/>
      <c r="DB375" s="43"/>
      <c r="DC375" s="43"/>
      <c r="DD375" s="43"/>
      <c r="DE375" s="43"/>
      <c r="DF375" s="43"/>
      <c r="DG375" s="43"/>
      <c r="DH375" s="43"/>
      <c r="DI375" s="43"/>
      <c r="DJ375" s="43"/>
      <c r="DK375" s="43"/>
      <c r="DL375" s="43"/>
      <c r="DM375" s="43"/>
      <c r="DN375" s="43"/>
      <c r="DO375" s="43"/>
      <c r="DP375" s="43"/>
      <c r="DQ375" s="43"/>
      <c r="DR375" s="43"/>
      <c r="DS375" s="43"/>
      <c r="DT375" s="43"/>
      <c r="DU375" s="43"/>
      <c r="DV375" s="43"/>
      <c r="DW375" s="43"/>
      <c r="DX375" s="43"/>
      <c r="DY375" s="43"/>
      <c r="DZ375" s="43"/>
      <c r="EA375" s="43"/>
      <c r="EB375" s="43"/>
      <c r="EC375" s="43"/>
      <c r="ED375" s="43"/>
      <c r="EE375" s="43"/>
      <c r="EF375" s="43"/>
      <c r="EG375" s="43"/>
      <c r="EH375" s="43"/>
      <c r="EI375" s="43"/>
      <c r="EJ375" s="43"/>
      <c r="EK375" s="43"/>
      <c r="EL375" s="43"/>
      <c r="EM375" s="43"/>
      <c r="EN375" s="43"/>
      <c r="EO375" s="43"/>
      <c r="EP375" s="43"/>
      <c r="EQ375" s="43"/>
      <c r="ER375" s="43"/>
      <c r="ES375" s="43"/>
      <c r="ET375" s="43"/>
      <c r="EU375" s="43"/>
      <c r="EV375" s="43"/>
      <c r="EW375" s="43"/>
      <c r="EX375" s="43"/>
      <c r="EY375" s="43"/>
      <c r="EZ375" s="43"/>
      <c r="FA375" s="43"/>
      <c r="FB375" s="43"/>
      <c r="FC375" s="43"/>
      <c r="FD375" s="43"/>
      <c r="FE375" s="43"/>
      <c r="FF375" s="43"/>
      <c r="FG375" s="43"/>
      <c r="FH375" s="43"/>
      <c r="FI375" s="43"/>
      <c r="FJ375" s="43"/>
      <c r="FK375" s="43"/>
      <c r="FL375" s="43"/>
    </row>
    <row r="376" s="16" customFormat="true" ht="15.75" hidden="false" customHeight="false" outlineLevel="0" collapsed="false">
      <c r="CA376" s="43"/>
      <c r="CB376" s="43"/>
      <c r="CC376" s="43"/>
      <c r="CD376" s="43"/>
      <c r="CE376" s="43"/>
      <c r="CF376" s="43"/>
      <c r="CG376" s="43"/>
      <c r="CH376" s="43"/>
      <c r="CI376" s="43"/>
      <c r="CJ376" s="43"/>
      <c r="CK376" s="43"/>
      <c r="CL376" s="43"/>
      <c r="CM376" s="43"/>
      <c r="CN376" s="43"/>
      <c r="CO376" s="43"/>
      <c r="CP376" s="43"/>
      <c r="CQ376" s="43"/>
      <c r="CR376" s="43"/>
      <c r="CS376" s="43"/>
      <c r="CT376" s="43"/>
      <c r="CU376" s="43"/>
      <c r="CV376" s="43"/>
      <c r="CW376" s="43"/>
      <c r="CX376" s="43"/>
      <c r="CY376" s="43"/>
      <c r="CZ376" s="43"/>
      <c r="DA376" s="43"/>
      <c r="DB376" s="43"/>
      <c r="DC376" s="43"/>
      <c r="DD376" s="43"/>
      <c r="DE376" s="43"/>
      <c r="DF376" s="43"/>
      <c r="DG376" s="43"/>
      <c r="DH376" s="43"/>
      <c r="DI376" s="43"/>
      <c r="DJ376" s="43"/>
      <c r="DK376" s="43"/>
      <c r="DL376" s="43"/>
      <c r="DM376" s="43"/>
      <c r="DN376" s="43"/>
      <c r="DO376" s="43"/>
      <c r="DP376" s="43"/>
      <c r="DQ376" s="43"/>
      <c r="DR376" s="43"/>
      <c r="DS376" s="43"/>
      <c r="DT376" s="43"/>
      <c r="DU376" s="43"/>
      <c r="DV376" s="43"/>
      <c r="DW376" s="43"/>
      <c r="DX376" s="43"/>
      <c r="DY376" s="43"/>
      <c r="DZ376" s="43"/>
      <c r="EA376" s="43"/>
      <c r="EB376" s="43"/>
      <c r="EC376" s="43"/>
      <c r="ED376" s="43"/>
      <c r="EE376" s="43"/>
      <c r="EF376" s="43"/>
      <c r="EG376" s="43"/>
      <c r="EH376" s="43"/>
      <c r="EI376" s="43"/>
      <c r="EJ376" s="43"/>
      <c r="EK376" s="43"/>
      <c r="EL376" s="43"/>
      <c r="EM376" s="43"/>
      <c r="EN376" s="43"/>
      <c r="EO376" s="43"/>
      <c r="EP376" s="43"/>
      <c r="EQ376" s="43"/>
      <c r="ER376" s="43"/>
      <c r="ES376" s="43"/>
      <c r="ET376" s="43"/>
      <c r="EU376" s="43"/>
      <c r="EV376" s="43"/>
      <c r="EW376" s="43"/>
      <c r="EX376" s="43"/>
      <c r="EY376" s="43"/>
      <c r="EZ376" s="43"/>
      <c r="FA376" s="43"/>
      <c r="FB376" s="43"/>
      <c r="FC376" s="43"/>
      <c r="FD376" s="43"/>
      <c r="FE376" s="43"/>
      <c r="FF376" s="43"/>
      <c r="FG376" s="43"/>
      <c r="FH376" s="43"/>
      <c r="FI376" s="43"/>
      <c r="FJ376" s="43"/>
      <c r="FK376" s="43"/>
      <c r="FL376" s="43"/>
    </row>
    <row r="377" s="16" customFormat="true" ht="15.75" hidden="false" customHeight="false" outlineLevel="0" collapsed="false">
      <c r="CA377" s="43"/>
      <c r="CB377" s="43"/>
      <c r="CC377" s="43"/>
      <c r="CD377" s="43"/>
      <c r="CE377" s="43"/>
      <c r="CF377" s="43"/>
      <c r="CG377" s="43"/>
      <c r="CH377" s="43"/>
      <c r="CI377" s="43"/>
      <c r="CJ377" s="43"/>
      <c r="CK377" s="43"/>
      <c r="CL377" s="43"/>
      <c r="CM377" s="43"/>
      <c r="CN377" s="43"/>
      <c r="CO377" s="43"/>
      <c r="CP377" s="43"/>
      <c r="CQ377" s="43"/>
      <c r="CR377" s="43"/>
      <c r="CS377" s="43"/>
      <c r="CT377" s="43"/>
      <c r="CU377" s="43"/>
      <c r="CV377" s="43"/>
      <c r="CW377" s="43"/>
      <c r="CX377" s="43"/>
      <c r="CY377" s="43"/>
      <c r="CZ377" s="43"/>
      <c r="DA377" s="43"/>
      <c r="DB377" s="43"/>
      <c r="DC377" s="43"/>
      <c r="DD377" s="43"/>
      <c r="DE377" s="43"/>
      <c r="DF377" s="43"/>
      <c r="DG377" s="43"/>
      <c r="DH377" s="43"/>
      <c r="DI377" s="43"/>
      <c r="DJ377" s="43"/>
      <c r="DK377" s="43"/>
      <c r="DL377" s="43"/>
      <c r="DM377" s="43"/>
      <c r="DN377" s="43"/>
      <c r="DO377" s="43"/>
      <c r="DP377" s="43"/>
      <c r="DQ377" s="43"/>
      <c r="DR377" s="43"/>
      <c r="DS377" s="43"/>
      <c r="DT377" s="43"/>
      <c r="DU377" s="43"/>
      <c r="DV377" s="43"/>
      <c r="DW377" s="43"/>
      <c r="DX377" s="43"/>
      <c r="DY377" s="43"/>
      <c r="DZ377" s="43"/>
      <c r="EA377" s="43"/>
      <c r="EB377" s="43"/>
      <c r="EC377" s="43"/>
      <c r="ED377" s="43"/>
      <c r="EE377" s="43"/>
      <c r="EF377" s="43"/>
      <c r="EG377" s="43"/>
      <c r="EH377" s="43"/>
      <c r="EI377" s="43"/>
      <c r="EJ377" s="43"/>
      <c r="EK377" s="43"/>
      <c r="EL377" s="43"/>
      <c r="EM377" s="43"/>
      <c r="EN377" s="43"/>
      <c r="EO377" s="43"/>
      <c r="EP377" s="43"/>
      <c r="EQ377" s="43"/>
      <c r="ER377" s="43"/>
      <c r="ES377" s="43"/>
      <c r="ET377" s="43"/>
      <c r="EU377" s="43"/>
      <c r="EV377" s="43"/>
      <c r="EW377" s="43"/>
      <c r="EX377" s="43"/>
      <c r="EY377" s="43"/>
      <c r="EZ377" s="43"/>
      <c r="FA377" s="43"/>
      <c r="FB377" s="43"/>
      <c r="FC377" s="43"/>
      <c r="FD377" s="43"/>
      <c r="FE377" s="43"/>
      <c r="FF377" s="43"/>
      <c r="FG377" s="43"/>
      <c r="FH377" s="43"/>
      <c r="FI377" s="43"/>
      <c r="FJ377" s="43"/>
      <c r="FK377" s="43"/>
      <c r="FL377" s="43"/>
    </row>
    <row r="378" s="16" customFormat="true" ht="15.75" hidden="false" customHeight="false" outlineLevel="0" collapsed="false">
      <c r="CA378" s="43"/>
      <c r="CB378" s="43"/>
      <c r="CC378" s="43"/>
      <c r="CD378" s="43"/>
      <c r="CE378" s="43"/>
      <c r="CF378" s="43"/>
      <c r="CG378" s="43"/>
      <c r="CH378" s="43"/>
      <c r="CI378" s="43"/>
      <c r="CJ378" s="43"/>
      <c r="CK378" s="43"/>
      <c r="CL378" s="43"/>
      <c r="CM378" s="43"/>
      <c r="CN378" s="43"/>
      <c r="CO378" s="43"/>
      <c r="CP378" s="43"/>
      <c r="CQ378" s="43"/>
      <c r="CR378" s="43"/>
      <c r="CS378" s="43"/>
      <c r="CT378" s="43"/>
      <c r="CU378" s="43"/>
      <c r="CV378" s="43"/>
      <c r="CW378" s="43"/>
      <c r="CX378" s="43"/>
      <c r="CY378" s="43"/>
      <c r="CZ378" s="43"/>
      <c r="DA378" s="43"/>
      <c r="DB378" s="43"/>
      <c r="DC378" s="43"/>
      <c r="DD378" s="43"/>
      <c r="DE378" s="43"/>
      <c r="DF378" s="43"/>
      <c r="DG378" s="43"/>
      <c r="DH378" s="43"/>
      <c r="DI378" s="43"/>
      <c r="DJ378" s="43"/>
      <c r="DK378" s="43"/>
      <c r="DL378" s="43"/>
      <c r="DM378" s="43"/>
      <c r="DN378" s="43"/>
      <c r="DO378" s="43"/>
      <c r="DP378" s="43"/>
      <c r="DQ378" s="43"/>
      <c r="DR378" s="43"/>
      <c r="DS378" s="43"/>
      <c r="DT378" s="43"/>
      <c r="DU378" s="43"/>
      <c r="DV378" s="43"/>
      <c r="DW378" s="43"/>
      <c r="DX378" s="43"/>
      <c r="DY378" s="43"/>
      <c r="DZ378" s="43"/>
      <c r="EA378" s="43"/>
      <c r="EB378" s="43"/>
      <c r="EC378" s="43"/>
      <c r="ED378" s="43"/>
      <c r="EE378" s="43"/>
      <c r="EF378" s="43"/>
      <c r="EG378" s="43"/>
      <c r="EH378" s="43"/>
      <c r="EI378" s="43"/>
      <c r="EJ378" s="43"/>
      <c r="EK378" s="43"/>
      <c r="EL378" s="43"/>
      <c r="EM378" s="43"/>
      <c r="EN378" s="43"/>
      <c r="EO378" s="43"/>
      <c r="EP378" s="43"/>
      <c r="EQ378" s="43"/>
      <c r="ER378" s="43"/>
      <c r="ES378" s="43"/>
      <c r="ET378" s="43"/>
      <c r="EU378" s="43"/>
      <c r="EV378" s="43"/>
      <c r="EW378" s="43"/>
      <c r="EX378" s="43"/>
      <c r="EY378" s="43"/>
      <c r="EZ378" s="43"/>
      <c r="FA378" s="43"/>
      <c r="FB378" s="43"/>
      <c r="FC378" s="43"/>
      <c r="FD378" s="43"/>
      <c r="FE378" s="43"/>
      <c r="FF378" s="43"/>
      <c r="FG378" s="43"/>
      <c r="FH378" s="43"/>
      <c r="FI378" s="43"/>
      <c r="FJ378" s="43"/>
      <c r="FK378" s="43"/>
      <c r="FL378" s="43"/>
    </row>
    <row r="379" s="16" customFormat="true" ht="15.75" hidden="false" customHeight="false" outlineLevel="0" collapsed="false">
      <c r="CA379" s="43"/>
      <c r="CB379" s="43"/>
      <c r="CC379" s="43"/>
      <c r="CD379" s="43"/>
      <c r="CE379" s="43"/>
      <c r="CF379" s="43"/>
      <c r="CG379" s="43"/>
      <c r="CH379" s="43"/>
      <c r="CI379" s="43"/>
      <c r="CJ379" s="43"/>
      <c r="CK379" s="43"/>
      <c r="CL379" s="43"/>
      <c r="CM379" s="43"/>
      <c r="CN379" s="43"/>
      <c r="CO379" s="43"/>
      <c r="CP379" s="43"/>
      <c r="CQ379" s="43"/>
      <c r="CR379" s="43"/>
      <c r="CS379" s="43"/>
      <c r="CT379" s="43"/>
      <c r="CU379" s="43"/>
      <c r="CV379" s="43"/>
      <c r="CW379" s="43"/>
      <c r="CX379" s="43"/>
      <c r="CY379" s="43"/>
      <c r="CZ379" s="43"/>
      <c r="DA379" s="43"/>
      <c r="DB379" s="43"/>
      <c r="DC379" s="43"/>
      <c r="DD379" s="43"/>
      <c r="DE379" s="43"/>
      <c r="DF379" s="43"/>
      <c r="DG379" s="43"/>
      <c r="DH379" s="43"/>
      <c r="DI379" s="43"/>
      <c r="DJ379" s="43"/>
      <c r="DK379" s="43"/>
      <c r="DL379" s="43"/>
      <c r="DM379" s="43"/>
      <c r="DN379" s="43"/>
      <c r="DO379" s="43"/>
      <c r="DP379" s="43"/>
      <c r="DQ379" s="43"/>
      <c r="DR379" s="43"/>
      <c r="DS379" s="43"/>
      <c r="DT379" s="43"/>
      <c r="DU379" s="43"/>
      <c r="DV379" s="43"/>
      <c r="DW379" s="43"/>
      <c r="DX379" s="43"/>
      <c r="DY379" s="43"/>
      <c r="DZ379" s="43"/>
      <c r="EA379" s="43"/>
      <c r="EB379" s="43"/>
      <c r="EC379" s="43"/>
      <c r="ED379" s="43"/>
      <c r="EE379" s="43"/>
      <c r="EF379" s="43"/>
      <c r="EG379" s="43"/>
      <c r="EH379" s="43"/>
      <c r="EI379" s="43"/>
      <c r="EJ379" s="43"/>
      <c r="EK379" s="43"/>
      <c r="EL379" s="43"/>
      <c r="EM379" s="43"/>
      <c r="EN379" s="43"/>
      <c r="EO379" s="43"/>
      <c r="EP379" s="43"/>
      <c r="EQ379" s="43"/>
      <c r="ER379" s="43"/>
      <c r="ES379" s="43"/>
      <c r="ET379" s="43"/>
      <c r="EU379" s="43"/>
      <c r="EV379" s="43"/>
      <c r="EW379" s="43"/>
      <c r="EX379" s="43"/>
      <c r="EY379" s="43"/>
      <c r="EZ379" s="43"/>
      <c r="FA379" s="43"/>
      <c r="FB379" s="43"/>
      <c r="FC379" s="43"/>
      <c r="FD379" s="43"/>
      <c r="FE379" s="43"/>
      <c r="FF379" s="43"/>
      <c r="FG379" s="43"/>
      <c r="FH379" s="43"/>
      <c r="FI379" s="43"/>
      <c r="FJ379" s="43"/>
      <c r="FK379" s="43"/>
      <c r="FL379" s="43"/>
    </row>
    <row r="380" s="16" customFormat="true" ht="15.75" hidden="false" customHeight="false" outlineLevel="0" collapsed="false">
      <c r="CA380" s="43"/>
      <c r="CB380" s="43"/>
      <c r="CC380" s="43"/>
      <c r="CD380" s="43"/>
      <c r="CE380" s="43"/>
      <c r="CF380" s="43"/>
      <c r="CG380" s="43"/>
      <c r="CH380" s="43"/>
      <c r="CI380" s="43"/>
      <c r="CJ380" s="43"/>
      <c r="CK380" s="43"/>
      <c r="CL380" s="43"/>
      <c r="CM380" s="43"/>
      <c r="CN380" s="43"/>
      <c r="CO380" s="43"/>
      <c r="CP380" s="43"/>
      <c r="CQ380" s="43"/>
      <c r="CR380" s="43"/>
      <c r="CS380" s="43"/>
      <c r="CT380" s="43"/>
      <c r="CU380" s="43"/>
      <c r="CV380" s="43"/>
      <c r="CW380" s="43"/>
      <c r="CX380" s="43"/>
      <c r="CY380" s="43"/>
      <c r="CZ380" s="43"/>
      <c r="DA380" s="43"/>
      <c r="DB380" s="43"/>
      <c r="DC380" s="43"/>
      <c r="DD380" s="43"/>
      <c r="DE380" s="43"/>
      <c r="DF380" s="43"/>
      <c r="DG380" s="43"/>
      <c r="DH380" s="43"/>
      <c r="DI380" s="43"/>
      <c r="DJ380" s="43"/>
      <c r="DK380" s="43"/>
      <c r="DL380" s="43"/>
      <c r="DM380" s="43"/>
      <c r="DN380" s="43"/>
      <c r="DO380" s="43"/>
      <c r="DP380" s="43"/>
      <c r="DQ380" s="43"/>
      <c r="DR380" s="43"/>
      <c r="DS380" s="43"/>
      <c r="DT380" s="43"/>
      <c r="DU380" s="43"/>
      <c r="DV380" s="43"/>
      <c r="DW380" s="43"/>
      <c r="DX380" s="43"/>
      <c r="DY380" s="43"/>
      <c r="DZ380" s="43"/>
      <c r="EA380" s="43"/>
      <c r="EB380" s="43"/>
      <c r="EC380" s="43"/>
      <c r="ED380" s="43"/>
      <c r="EE380" s="43"/>
      <c r="EF380" s="43"/>
      <c r="EG380" s="43"/>
      <c r="EH380" s="43"/>
      <c r="EI380" s="43"/>
      <c r="EJ380" s="43"/>
      <c r="EK380" s="43"/>
      <c r="EL380" s="43"/>
      <c r="EM380" s="43"/>
      <c r="EN380" s="43"/>
      <c r="EO380" s="43"/>
      <c r="EP380" s="43"/>
      <c r="EQ380" s="43"/>
      <c r="ER380" s="43"/>
      <c r="ES380" s="43"/>
      <c r="ET380" s="43"/>
      <c r="EU380" s="43"/>
      <c r="EV380" s="43"/>
      <c r="EW380" s="43"/>
      <c r="EX380" s="43"/>
      <c r="EY380" s="43"/>
      <c r="EZ380" s="43"/>
      <c r="FA380" s="43"/>
      <c r="FB380" s="43"/>
      <c r="FC380" s="43"/>
      <c r="FD380" s="43"/>
      <c r="FE380" s="43"/>
      <c r="FF380" s="43"/>
      <c r="FG380" s="43"/>
      <c r="FH380" s="43"/>
      <c r="FI380" s="43"/>
      <c r="FJ380" s="43"/>
      <c r="FK380" s="43"/>
      <c r="FL380" s="43"/>
    </row>
    <row r="381" s="16" customFormat="true" ht="15.75" hidden="false" customHeight="false" outlineLevel="0" collapsed="false">
      <c r="CA381" s="43"/>
      <c r="CB381" s="43"/>
      <c r="CC381" s="43"/>
      <c r="CD381" s="43"/>
      <c r="CE381" s="43"/>
      <c r="CF381" s="43"/>
      <c r="CG381" s="43"/>
      <c r="CH381" s="43"/>
      <c r="CI381" s="43"/>
      <c r="CJ381" s="43"/>
      <c r="CK381" s="43"/>
      <c r="CL381" s="43"/>
      <c r="CM381" s="43"/>
      <c r="CN381" s="43"/>
      <c r="CO381" s="43"/>
      <c r="CP381" s="43"/>
      <c r="CQ381" s="43"/>
      <c r="CR381" s="43"/>
      <c r="CS381" s="43"/>
      <c r="CT381" s="43"/>
      <c r="CU381" s="43"/>
      <c r="CV381" s="43"/>
      <c r="CW381" s="43"/>
      <c r="CX381" s="43"/>
      <c r="CY381" s="43"/>
      <c r="CZ381" s="43"/>
      <c r="DA381" s="43"/>
      <c r="DB381" s="43"/>
      <c r="DC381" s="43"/>
      <c r="DD381" s="43"/>
      <c r="DE381" s="43"/>
      <c r="DF381" s="43"/>
      <c r="DG381" s="43"/>
      <c r="DH381" s="43"/>
      <c r="DI381" s="43"/>
      <c r="DJ381" s="43"/>
      <c r="DK381" s="43"/>
      <c r="DL381" s="43"/>
      <c r="DM381" s="43"/>
      <c r="DN381" s="43"/>
      <c r="DO381" s="43"/>
      <c r="DP381" s="43"/>
      <c r="DQ381" s="43"/>
      <c r="DR381" s="43"/>
      <c r="DS381" s="43"/>
      <c r="DT381" s="43"/>
      <c r="DU381" s="43"/>
      <c r="DV381" s="43"/>
      <c r="DW381" s="43"/>
      <c r="DX381" s="43"/>
      <c r="DY381" s="43"/>
      <c r="DZ381" s="43"/>
      <c r="EA381" s="43"/>
      <c r="EB381" s="43"/>
      <c r="EC381" s="43"/>
      <c r="ED381" s="43"/>
      <c r="EE381" s="43"/>
      <c r="EF381" s="43"/>
      <c r="EG381" s="43"/>
      <c r="EH381" s="43"/>
      <c r="EI381" s="43"/>
      <c r="EJ381" s="43"/>
      <c r="EK381" s="43"/>
      <c r="EL381" s="43"/>
      <c r="EM381" s="43"/>
      <c r="EN381" s="43"/>
      <c r="EO381" s="43"/>
      <c r="EP381" s="43"/>
      <c r="EQ381" s="43"/>
      <c r="ER381" s="43"/>
      <c r="ES381" s="43"/>
      <c r="ET381" s="43"/>
      <c r="EU381" s="43"/>
      <c r="EV381" s="43"/>
      <c r="EW381" s="43"/>
      <c r="EX381" s="43"/>
      <c r="EY381" s="43"/>
      <c r="EZ381" s="43"/>
      <c r="FA381" s="43"/>
      <c r="FB381" s="43"/>
      <c r="FC381" s="43"/>
      <c r="FD381" s="43"/>
      <c r="FE381" s="43"/>
      <c r="FF381" s="43"/>
      <c r="FG381" s="43"/>
      <c r="FH381" s="43"/>
      <c r="FI381" s="43"/>
      <c r="FJ381" s="43"/>
      <c r="FK381" s="43"/>
      <c r="FL381" s="43"/>
    </row>
    <row r="382" s="16" customFormat="true" ht="15.75" hidden="false" customHeight="false" outlineLevel="0" collapsed="false">
      <c r="CA382" s="43"/>
      <c r="CB382" s="43"/>
      <c r="CC382" s="43"/>
      <c r="CD382" s="43"/>
      <c r="CE382" s="43"/>
      <c r="CF382" s="43"/>
      <c r="CG382" s="43"/>
      <c r="CH382" s="43"/>
      <c r="CI382" s="43"/>
      <c r="CJ382" s="43"/>
      <c r="CK382" s="43"/>
      <c r="CL382" s="43"/>
      <c r="CM382" s="43"/>
      <c r="CN382" s="43"/>
      <c r="CO382" s="43"/>
      <c r="CP382" s="43"/>
      <c r="CQ382" s="43"/>
      <c r="CR382" s="43"/>
      <c r="CS382" s="43"/>
      <c r="CT382" s="43"/>
      <c r="CU382" s="43"/>
      <c r="CV382" s="43"/>
      <c r="CW382" s="43"/>
      <c r="CX382" s="43"/>
      <c r="CY382" s="43"/>
      <c r="CZ382" s="43"/>
      <c r="DA382" s="43"/>
      <c r="DB382" s="43"/>
      <c r="DC382" s="43"/>
      <c r="DD382" s="43"/>
      <c r="DE382" s="43"/>
      <c r="DF382" s="43"/>
      <c r="DG382" s="43"/>
      <c r="DH382" s="43"/>
      <c r="DI382" s="43"/>
      <c r="DJ382" s="43"/>
      <c r="DK382" s="43"/>
      <c r="DL382" s="43"/>
      <c r="DM382" s="43"/>
      <c r="DN382" s="43"/>
      <c r="DO382" s="43"/>
      <c r="DP382" s="43"/>
      <c r="DQ382" s="43"/>
      <c r="DR382" s="43"/>
      <c r="DS382" s="43"/>
      <c r="DT382" s="43"/>
      <c r="DU382" s="43"/>
      <c r="DV382" s="43"/>
      <c r="DW382" s="43"/>
      <c r="DX382" s="43"/>
      <c r="DY382" s="43"/>
      <c r="DZ382" s="43"/>
      <c r="EA382" s="43"/>
      <c r="EB382" s="43"/>
      <c r="EC382" s="43"/>
      <c r="ED382" s="43"/>
      <c r="EE382" s="43"/>
      <c r="EF382" s="43"/>
      <c r="EG382" s="43"/>
      <c r="EH382" s="43"/>
      <c r="EI382" s="43"/>
      <c r="EJ382" s="43"/>
      <c r="EK382" s="43"/>
      <c r="EL382" s="43"/>
      <c r="EM382" s="43"/>
      <c r="EN382" s="43"/>
      <c r="EO382" s="43"/>
      <c r="EP382" s="43"/>
      <c r="EQ382" s="43"/>
      <c r="ER382" s="43"/>
      <c r="ES382" s="43"/>
      <c r="ET382" s="43"/>
      <c r="EU382" s="43"/>
      <c r="EV382" s="43"/>
      <c r="EW382" s="43"/>
      <c r="EX382" s="43"/>
      <c r="EY382" s="43"/>
      <c r="EZ382" s="43"/>
      <c r="FA382" s="43"/>
      <c r="FB382" s="43"/>
      <c r="FC382" s="43"/>
      <c r="FD382" s="43"/>
      <c r="FE382" s="43"/>
      <c r="FF382" s="43"/>
      <c r="FG382" s="43"/>
      <c r="FH382" s="43"/>
      <c r="FI382" s="43"/>
      <c r="FJ382" s="43"/>
      <c r="FK382" s="43"/>
      <c r="FL382" s="43"/>
    </row>
    <row r="383" s="16" customFormat="true" ht="15.75" hidden="false" customHeight="false" outlineLevel="0" collapsed="false">
      <c r="CA383" s="43"/>
      <c r="CB383" s="43"/>
      <c r="CC383" s="43"/>
      <c r="CD383" s="43"/>
      <c r="CE383" s="43"/>
      <c r="CF383" s="43"/>
      <c r="CG383" s="43"/>
      <c r="CH383" s="43"/>
      <c r="CI383" s="43"/>
      <c r="CJ383" s="43"/>
      <c r="CK383" s="43"/>
      <c r="CL383" s="43"/>
      <c r="CM383" s="43"/>
      <c r="CN383" s="43"/>
      <c r="CO383" s="43"/>
      <c r="CP383" s="43"/>
      <c r="CQ383" s="43"/>
      <c r="CR383" s="43"/>
      <c r="CS383" s="43"/>
      <c r="CT383" s="43"/>
      <c r="CU383" s="43"/>
      <c r="CV383" s="43"/>
      <c r="CW383" s="43"/>
      <c r="CX383" s="43"/>
      <c r="CY383" s="43"/>
      <c r="CZ383" s="43"/>
      <c r="DA383" s="43"/>
      <c r="DB383" s="43"/>
      <c r="DC383" s="43"/>
      <c r="DD383" s="43"/>
      <c r="DE383" s="43"/>
      <c r="DF383" s="43"/>
      <c r="DG383" s="43"/>
      <c r="DH383" s="43"/>
      <c r="DI383" s="43"/>
      <c r="DJ383" s="43"/>
      <c r="DK383" s="43"/>
      <c r="DL383" s="43"/>
      <c r="DM383" s="43"/>
      <c r="DN383" s="43"/>
      <c r="DO383" s="43"/>
      <c r="DP383" s="43"/>
      <c r="DQ383" s="43"/>
      <c r="DR383" s="43"/>
      <c r="DS383" s="43"/>
      <c r="DT383" s="43"/>
      <c r="DU383" s="43"/>
      <c r="DV383" s="43"/>
      <c r="DW383" s="43"/>
      <c r="DX383" s="43"/>
      <c r="DY383" s="43"/>
      <c r="DZ383" s="43"/>
      <c r="EA383" s="43"/>
      <c r="EB383" s="43"/>
      <c r="EC383" s="43"/>
      <c r="ED383" s="43"/>
      <c r="EE383" s="43"/>
      <c r="EF383" s="43"/>
      <c r="EG383" s="43"/>
      <c r="EH383" s="43"/>
      <c r="EI383" s="43"/>
      <c r="EJ383" s="43"/>
      <c r="EK383" s="43"/>
      <c r="EL383" s="43"/>
      <c r="EM383" s="43"/>
      <c r="EN383" s="43"/>
      <c r="EO383" s="43"/>
      <c r="EP383" s="43"/>
      <c r="EQ383" s="43"/>
      <c r="ER383" s="43"/>
      <c r="ES383" s="43"/>
      <c r="ET383" s="43"/>
      <c r="EU383" s="43"/>
      <c r="EV383" s="43"/>
      <c r="EW383" s="43"/>
      <c r="EX383" s="43"/>
      <c r="EY383" s="43"/>
      <c r="EZ383" s="43"/>
      <c r="FA383" s="43"/>
      <c r="FB383" s="43"/>
      <c r="FC383" s="43"/>
      <c r="FD383" s="43"/>
      <c r="FE383" s="43"/>
      <c r="FF383" s="43"/>
      <c r="FG383" s="43"/>
      <c r="FH383" s="43"/>
      <c r="FI383" s="43"/>
      <c r="FJ383" s="43"/>
      <c r="FK383" s="43"/>
      <c r="FL383" s="43"/>
    </row>
    <row r="384" s="16" customFormat="true" ht="15.75" hidden="false" customHeight="false" outlineLevel="0" collapsed="false">
      <c r="CA384" s="43"/>
      <c r="CB384" s="43"/>
      <c r="CC384" s="43"/>
      <c r="CD384" s="43"/>
      <c r="CE384" s="43"/>
      <c r="CF384" s="43"/>
      <c r="CG384" s="43"/>
      <c r="CH384" s="43"/>
      <c r="CI384" s="43"/>
      <c r="CJ384" s="43"/>
      <c r="CK384" s="43"/>
      <c r="CL384" s="43"/>
      <c r="CM384" s="43"/>
      <c r="CN384" s="43"/>
      <c r="CO384" s="43"/>
      <c r="CP384" s="43"/>
      <c r="CQ384" s="43"/>
      <c r="CR384" s="43"/>
      <c r="CS384" s="43"/>
      <c r="CT384" s="43"/>
      <c r="CU384" s="43"/>
      <c r="CV384" s="43"/>
      <c r="CW384" s="43"/>
      <c r="CX384" s="43"/>
      <c r="CY384" s="43"/>
      <c r="CZ384" s="43"/>
      <c r="DA384" s="43"/>
      <c r="DB384" s="43"/>
      <c r="DC384" s="43"/>
      <c r="DD384" s="43"/>
      <c r="DE384" s="43"/>
      <c r="DF384" s="43"/>
      <c r="DG384" s="43"/>
      <c r="DH384" s="43"/>
      <c r="DI384" s="43"/>
      <c r="DJ384" s="43"/>
      <c r="DK384" s="43"/>
      <c r="DL384" s="43"/>
      <c r="DM384" s="43"/>
      <c r="DN384" s="43"/>
      <c r="DO384" s="43"/>
      <c r="DP384" s="43"/>
      <c r="DQ384" s="43"/>
      <c r="DR384" s="43"/>
      <c r="DS384" s="43"/>
      <c r="DT384" s="43"/>
      <c r="DU384" s="43"/>
      <c r="DV384" s="43"/>
      <c r="DW384" s="43"/>
      <c r="DX384" s="43"/>
      <c r="DY384" s="43"/>
      <c r="DZ384" s="43"/>
      <c r="EA384" s="43"/>
      <c r="EB384" s="43"/>
      <c r="EC384" s="43"/>
      <c r="ED384" s="43"/>
      <c r="EE384" s="43"/>
      <c r="EF384" s="43"/>
      <c r="EG384" s="43"/>
      <c r="EH384" s="43"/>
      <c r="EI384" s="43"/>
      <c r="EJ384" s="43"/>
      <c r="EK384" s="43"/>
      <c r="EL384" s="43"/>
      <c r="EM384" s="43"/>
      <c r="EN384" s="43"/>
      <c r="EO384" s="43"/>
      <c r="EP384" s="43"/>
      <c r="EQ384" s="43"/>
      <c r="ER384" s="43"/>
      <c r="ES384" s="43"/>
      <c r="ET384" s="43"/>
      <c r="EU384" s="43"/>
      <c r="EV384" s="43"/>
      <c r="EW384" s="43"/>
      <c r="EX384" s="43"/>
      <c r="EY384" s="43"/>
      <c r="EZ384" s="43"/>
      <c r="FA384" s="43"/>
      <c r="FB384" s="43"/>
      <c r="FC384" s="43"/>
      <c r="FD384" s="43"/>
      <c r="FE384" s="43"/>
      <c r="FF384" s="43"/>
      <c r="FG384" s="43"/>
      <c r="FH384" s="43"/>
      <c r="FI384" s="43"/>
      <c r="FJ384" s="43"/>
      <c r="FK384" s="43"/>
      <c r="FL384" s="43"/>
    </row>
    <row r="385" s="16" customFormat="true" ht="15.75" hidden="false" customHeight="false" outlineLevel="0" collapsed="false">
      <c r="CA385" s="43"/>
      <c r="CB385" s="43"/>
      <c r="CC385" s="43"/>
      <c r="CD385" s="43"/>
      <c r="CE385" s="43"/>
      <c r="CF385" s="43"/>
      <c r="CG385" s="43"/>
      <c r="CH385" s="43"/>
      <c r="CI385" s="43"/>
      <c r="CJ385" s="43"/>
      <c r="CK385" s="43"/>
      <c r="CL385" s="43"/>
      <c r="CM385" s="43"/>
      <c r="CN385" s="43"/>
      <c r="CO385" s="43"/>
      <c r="CP385" s="43"/>
      <c r="CQ385" s="43"/>
      <c r="CR385" s="43"/>
      <c r="CS385" s="43"/>
      <c r="CT385" s="43"/>
      <c r="CU385" s="43"/>
      <c r="CV385" s="43"/>
      <c r="CW385" s="43"/>
      <c r="CX385" s="43"/>
      <c r="CY385" s="43"/>
      <c r="CZ385" s="43"/>
      <c r="DA385" s="43"/>
      <c r="DB385" s="43"/>
      <c r="DC385" s="43"/>
      <c r="DD385" s="43"/>
      <c r="DE385" s="43"/>
      <c r="DF385" s="43"/>
      <c r="DG385" s="43"/>
      <c r="DH385" s="43"/>
      <c r="DI385" s="43"/>
      <c r="DJ385" s="43"/>
      <c r="DK385" s="43"/>
      <c r="DL385" s="43"/>
      <c r="DM385" s="43"/>
      <c r="DN385" s="43"/>
      <c r="DO385" s="43"/>
      <c r="DP385" s="43"/>
      <c r="DQ385" s="43"/>
      <c r="DR385" s="43"/>
      <c r="DS385" s="43"/>
      <c r="DT385" s="43"/>
      <c r="DU385" s="43"/>
      <c r="DV385" s="43"/>
      <c r="DW385" s="43"/>
      <c r="DX385" s="43"/>
      <c r="DY385" s="43"/>
      <c r="DZ385" s="43"/>
      <c r="EA385" s="43"/>
      <c r="EB385" s="43"/>
      <c r="EC385" s="43"/>
      <c r="ED385" s="43"/>
      <c r="EE385" s="43"/>
      <c r="EF385" s="43"/>
      <c r="EG385" s="43"/>
      <c r="EH385" s="43"/>
      <c r="EI385" s="43"/>
      <c r="EJ385" s="43"/>
      <c r="EK385" s="43"/>
      <c r="EL385" s="43"/>
      <c r="EM385" s="43"/>
      <c r="EN385" s="43"/>
      <c r="EO385" s="43"/>
      <c r="EP385" s="43"/>
      <c r="EQ385" s="43"/>
      <c r="ER385" s="43"/>
      <c r="ES385" s="43"/>
      <c r="ET385" s="43"/>
      <c r="EU385" s="43"/>
      <c r="EV385" s="43"/>
      <c r="EW385" s="43"/>
      <c r="EX385" s="43"/>
      <c r="EY385" s="43"/>
      <c r="EZ385" s="43"/>
      <c r="FA385" s="43"/>
      <c r="FB385" s="43"/>
      <c r="FC385" s="43"/>
      <c r="FD385" s="43"/>
      <c r="FE385" s="43"/>
      <c r="FF385" s="43"/>
      <c r="FG385" s="43"/>
      <c r="FH385" s="43"/>
      <c r="FI385" s="43"/>
      <c r="FJ385" s="43"/>
      <c r="FK385" s="43"/>
      <c r="FL385" s="43"/>
    </row>
    <row r="386" s="16" customFormat="true" ht="15.75" hidden="false" customHeight="false" outlineLevel="0" collapsed="false">
      <c r="CA386" s="43"/>
      <c r="CB386" s="43"/>
      <c r="CC386" s="43"/>
      <c r="CD386" s="43"/>
      <c r="CE386" s="43"/>
      <c r="CF386" s="43"/>
      <c r="CG386" s="43"/>
      <c r="CH386" s="43"/>
      <c r="CI386" s="43"/>
      <c r="CJ386" s="43"/>
      <c r="CK386" s="43"/>
      <c r="CL386" s="43"/>
      <c r="CM386" s="43"/>
      <c r="CN386" s="43"/>
      <c r="CO386" s="43"/>
      <c r="CP386" s="43"/>
      <c r="CQ386" s="43"/>
      <c r="CR386" s="43"/>
      <c r="CS386" s="43"/>
      <c r="CT386" s="43"/>
      <c r="CU386" s="43"/>
      <c r="CV386" s="43"/>
      <c r="CW386" s="43"/>
      <c r="CX386" s="43"/>
      <c r="CY386" s="43"/>
      <c r="CZ386" s="43"/>
      <c r="DA386" s="43"/>
      <c r="DB386" s="43"/>
      <c r="DC386" s="43"/>
      <c r="DD386" s="43"/>
      <c r="DE386" s="43"/>
      <c r="DF386" s="43"/>
      <c r="DG386" s="43"/>
      <c r="DH386" s="43"/>
      <c r="DI386" s="43"/>
      <c r="DJ386" s="43"/>
      <c r="DK386" s="43"/>
      <c r="DL386" s="43"/>
      <c r="DM386" s="43"/>
      <c r="DN386" s="43"/>
      <c r="DO386" s="43"/>
      <c r="DP386" s="43"/>
      <c r="DQ386" s="43"/>
      <c r="DR386" s="43"/>
      <c r="DS386" s="43"/>
      <c r="DT386" s="43"/>
      <c r="DU386" s="43"/>
      <c r="DV386" s="43"/>
      <c r="DW386" s="43"/>
      <c r="DX386" s="43"/>
      <c r="DY386" s="43"/>
      <c r="DZ386" s="43"/>
      <c r="EA386" s="43"/>
      <c r="EB386" s="43"/>
      <c r="EC386" s="43"/>
      <c r="ED386" s="43"/>
      <c r="EE386" s="43"/>
      <c r="EF386" s="43"/>
      <c r="EG386" s="43"/>
      <c r="EH386" s="43"/>
      <c r="EI386" s="43"/>
      <c r="EJ386" s="43"/>
      <c r="EK386" s="43"/>
      <c r="EL386" s="43"/>
      <c r="EM386" s="43"/>
      <c r="EN386" s="43"/>
      <c r="EO386" s="43"/>
      <c r="EP386" s="43"/>
      <c r="EQ386" s="43"/>
      <c r="ER386" s="43"/>
      <c r="ES386" s="43"/>
      <c r="ET386" s="43"/>
      <c r="EU386" s="43"/>
      <c r="EV386" s="43"/>
      <c r="EW386" s="43"/>
      <c r="EX386" s="43"/>
      <c r="EY386" s="43"/>
      <c r="EZ386" s="43"/>
      <c r="FA386" s="43"/>
      <c r="FB386" s="43"/>
      <c r="FC386" s="43"/>
      <c r="FD386" s="43"/>
      <c r="FE386" s="43"/>
      <c r="FF386" s="43"/>
      <c r="FG386" s="43"/>
      <c r="FH386" s="43"/>
      <c r="FI386" s="43"/>
      <c r="FJ386" s="43"/>
      <c r="FK386" s="43"/>
      <c r="FL386" s="43"/>
    </row>
    <row r="387" s="16" customFormat="true" ht="15.75" hidden="false" customHeight="false" outlineLevel="0" collapsed="false">
      <c r="CA387" s="43"/>
      <c r="CB387" s="43"/>
      <c r="CC387" s="43"/>
      <c r="CD387" s="43"/>
      <c r="CE387" s="43"/>
      <c r="CF387" s="43"/>
      <c r="CG387" s="43"/>
      <c r="CH387" s="43"/>
      <c r="CI387" s="43"/>
      <c r="CJ387" s="43"/>
      <c r="CK387" s="43"/>
      <c r="CL387" s="43"/>
      <c r="CM387" s="43"/>
      <c r="CN387" s="43"/>
      <c r="CO387" s="43"/>
      <c r="CP387" s="43"/>
      <c r="CQ387" s="43"/>
      <c r="CR387" s="43"/>
      <c r="CS387" s="43"/>
      <c r="CT387" s="43"/>
      <c r="CU387" s="43"/>
      <c r="CV387" s="43"/>
      <c r="CW387" s="43"/>
      <c r="CX387" s="43"/>
      <c r="CY387" s="43"/>
      <c r="CZ387" s="43"/>
      <c r="DA387" s="43"/>
      <c r="DB387" s="43"/>
      <c r="DC387" s="43"/>
      <c r="DD387" s="43"/>
      <c r="DE387" s="43"/>
      <c r="DF387" s="43"/>
      <c r="DG387" s="43"/>
      <c r="DH387" s="43"/>
      <c r="DI387" s="43"/>
      <c r="DJ387" s="43"/>
      <c r="DK387" s="43"/>
      <c r="DL387" s="43"/>
      <c r="DM387" s="43"/>
      <c r="DN387" s="43"/>
      <c r="DO387" s="43"/>
      <c r="DP387" s="43"/>
      <c r="DQ387" s="43"/>
      <c r="DR387" s="43"/>
      <c r="DS387" s="43"/>
      <c r="DT387" s="43"/>
      <c r="DU387" s="43"/>
      <c r="DV387" s="43"/>
      <c r="DW387" s="43"/>
      <c r="DX387" s="43"/>
      <c r="DY387" s="43"/>
      <c r="DZ387" s="43"/>
      <c r="EA387" s="43"/>
      <c r="EB387" s="43"/>
      <c r="EC387" s="43"/>
      <c r="ED387" s="43"/>
      <c r="EE387" s="43"/>
      <c r="EF387" s="43"/>
      <c r="EG387" s="43"/>
      <c r="EH387" s="43"/>
      <c r="EI387" s="43"/>
      <c r="EJ387" s="43"/>
      <c r="EK387" s="43"/>
      <c r="EL387" s="43"/>
      <c r="EM387" s="43"/>
      <c r="EN387" s="43"/>
      <c r="EO387" s="43"/>
      <c r="EP387" s="43"/>
      <c r="EQ387" s="43"/>
      <c r="ER387" s="43"/>
      <c r="ES387" s="43"/>
      <c r="ET387" s="43"/>
      <c r="EU387" s="43"/>
      <c r="EV387" s="43"/>
      <c r="EW387" s="43"/>
      <c r="EX387" s="43"/>
      <c r="EY387" s="43"/>
      <c r="EZ387" s="43"/>
      <c r="FA387" s="43"/>
      <c r="FB387" s="43"/>
      <c r="FC387" s="43"/>
      <c r="FD387" s="43"/>
      <c r="FE387" s="43"/>
      <c r="FF387" s="43"/>
      <c r="FG387" s="43"/>
      <c r="FH387" s="43"/>
      <c r="FI387" s="43"/>
      <c r="FJ387" s="43"/>
      <c r="FK387" s="43"/>
      <c r="FL387" s="43"/>
    </row>
    <row r="388" s="16" customFormat="true" ht="15.75" hidden="false" customHeight="false" outlineLevel="0" collapsed="false">
      <c r="CA388" s="43"/>
      <c r="CB388" s="43"/>
      <c r="CC388" s="43"/>
      <c r="CD388" s="43"/>
      <c r="CE388" s="43"/>
      <c r="CF388" s="43"/>
      <c r="CG388" s="43"/>
      <c r="CH388" s="43"/>
      <c r="CI388" s="43"/>
      <c r="CJ388" s="43"/>
      <c r="CK388" s="43"/>
      <c r="CL388" s="43"/>
      <c r="CM388" s="43"/>
      <c r="CN388" s="43"/>
      <c r="CO388" s="43"/>
      <c r="CP388" s="43"/>
      <c r="CQ388" s="43"/>
      <c r="CR388" s="43"/>
      <c r="CS388" s="43"/>
      <c r="CT388" s="43"/>
      <c r="CU388" s="43"/>
      <c r="CV388" s="43"/>
      <c r="CW388" s="43"/>
      <c r="CX388" s="43"/>
      <c r="CY388" s="43"/>
      <c r="CZ388" s="43"/>
      <c r="DA388" s="43"/>
      <c r="DB388" s="43"/>
      <c r="DC388" s="43"/>
      <c r="DD388" s="43"/>
      <c r="DE388" s="43"/>
      <c r="DF388" s="43"/>
      <c r="DG388" s="43"/>
      <c r="DH388" s="43"/>
      <c r="DI388" s="43"/>
      <c r="DJ388" s="43"/>
      <c r="DK388" s="43"/>
      <c r="DL388" s="43"/>
      <c r="DM388" s="43"/>
      <c r="DN388" s="43"/>
      <c r="DO388" s="43"/>
      <c r="DP388" s="43"/>
      <c r="DQ388" s="43"/>
      <c r="DR388" s="43"/>
      <c r="DS388" s="43"/>
      <c r="DT388" s="43"/>
      <c r="DU388" s="43"/>
      <c r="DV388" s="43"/>
      <c r="DW388" s="43"/>
      <c r="DX388" s="43"/>
      <c r="DY388" s="43"/>
      <c r="DZ388" s="43"/>
      <c r="EA388" s="43"/>
      <c r="EB388" s="43"/>
      <c r="EC388" s="43"/>
      <c r="ED388" s="43"/>
      <c r="EE388" s="43"/>
      <c r="EF388" s="43"/>
      <c r="EG388" s="43"/>
      <c r="EH388" s="43"/>
      <c r="EI388" s="43"/>
      <c r="EJ388" s="43"/>
      <c r="EK388" s="43"/>
      <c r="EL388" s="43"/>
      <c r="EM388" s="43"/>
      <c r="EN388" s="43"/>
      <c r="EO388" s="43"/>
      <c r="EP388" s="43"/>
      <c r="EQ388" s="43"/>
      <c r="ER388" s="43"/>
      <c r="ES388" s="43"/>
      <c r="ET388" s="43"/>
      <c r="EU388" s="43"/>
      <c r="EV388" s="43"/>
      <c r="EW388" s="43"/>
      <c r="EX388" s="43"/>
      <c r="EY388" s="43"/>
      <c r="EZ388" s="43"/>
      <c r="FA388" s="43"/>
      <c r="FB388" s="43"/>
      <c r="FC388" s="43"/>
      <c r="FD388" s="43"/>
      <c r="FE388" s="43"/>
      <c r="FF388" s="43"/>
      <c r="FG388" s="43"/>
      <c r="FH388" s="43"/>
      <c r="FI388" s="43"/>
      <c r="FJ388" s="43"/>
      <c r="FK388" s="43"/>
      <c r="FL388" s="43"/>
    </row>
  </sheetData>
  <mergeCells count="39">
    <mergeCell ref="A2:H5"/>
    <mergeCell ref="I2:Q5"/>
    <mergeCell ref="R2:Z5"/>
    <mergeCell ref="AA2:AI5"/>
    <mergeCell ref="AJ2:AR5"/>
    <mergeCell ref="AS2:BA5"/>
    <mergeCell ref="BB2:BJ5"/>
    <mergeCell ref="BK2:BY5"/>
    <mergeCell ref="C6:E6"/>
    <mergeCell ref="F6:H6"/>
    <mergeCell ref="I6:K6"/>
    <mergeCell ref="L6:N6"/>
    <mergeCell ref="O6:Q6"/>
    <mergeCell ref="R6:T6"/>
    <mergeCell ref="U6:W6"/>
    <mergeCell ref="X6:Z6"/>
    <mergeCell ref="AA6:AC6"/>
    <mergeCell ref="AD6:AF6"/>
    <mergeCell ref="AG6:AI6"/>
    <mergeCell ref="AJ6:AL6"/>
    <mergeCell ref="AM6:AO6"/>
    <mergeCell ref="AP6:AR6"/>
    <mergeCell ref="AS6:AU6"/>
    <mergeCell ref="AV6:AX6"/>
    <mergeCell ref="AY6:BA6"/>
    <mergeCell ref="BB6:BD6"/>
    <mergeCell ref="BE6:BG6"/>
    <mergeCell ref="BH6:BJ6"/>
    <mergeCell ref="BK6:BM6"/>
    <mergeCell ref="BN6:BP6"/>
    <mergeCell ref="BQ6:BS6"/>
    <mergeCell ref="BT6:BV6"/>
    <mergeCell ref="BW6:BY6"/>
    <mergeCell ref="A20:A21"/>
    <mergeCell ref="B39:F41"/>
    <mergeCell ref="G39:K41"/>
    <mergeCell ref="L39:P41"/>
    <mergeCell ref="Q39:U41"/>
    <mergeCell ref="V39:Z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86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A85" activeCellId="0" sqref="A85:IV85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6" width="8.99"/>
    <col collapsed="false" customWidth="true" hidden="false" outlineLevel="0" max="2" min="2" style="16" width="27.75"/>
    <col collapsed="false" customWidth="true" hidden="false" outlineLevel="0" max="3" min="3" style="16" width="15.87"/>
    <col collapsed="false" customWidth="true" hidden="false" outlineLevel="0" max="4" min="4" style="16" width="15.99"/>
    <col collapsed="false" customWidth="true" hidden="false" outlineLevel="0" max="5" min="5" style="16" width="15.12"/>
    <col collapsed="false" customWidth="true" hidden="false" outlineLevel="0" max="6" min="6" style="16" width="9.74"/>
    <col collapsed="false" customWidth="true" hidden="false" outlineLevel="0" max="7" min="7" style="16" width="14.61"/>
    <col collapsed="false" customWidth="true" hidden="false" outlineLevel="0" max="12" min="8" style="16" width="8.99"/>
    <col collapsed="false" customWidth="true" hidden="false" outlineLevel="0" max="13" min="13" style="16" width="27.75"/>
    <col collapsed="false" customWidth="true" hidden="false" outlineLevel="0" max="14" min="14" style="16" width="15.87"/>
    <col collapsed="false" customWidth="true" hidden="false" outlineLevel="0" max="15" min="15" style="16" width="15.99"/>
    <col collapsed="false" customWidth="true" hidden="false" outlineLevel="0" max="16" min="16" style="16" width="15.12"/>
    <col collapsed="false" customWidth="true" hidden="false" outlineLevel="0" max="17" min="17" style="16" width="9.74"/>
    <col collapsed="false" customWidth="true" hidden="false" outlineLevel="0" max="18" min="18" style="16" width="14.61"/>
    <col collapsed="false" customWidth="true" hidden="false" outlineLevel="0" max="23" min="19" style="16" width="8.99"/>
    <col collapsed="false" customWidth="true" hidden="false" outlineLevel="0" max="24" min="24" style="16" width="27.75"/>
    <col collapsed="false" customWidth="true" hidden="false" outlineLevel="0" max="25" min="25" style="16" width="15.87"/>
    <col collapsed="false" customWidth="true" hidden="false" outlineLevel="0" max="26" min="26" style="16" width="15.99"/>
    <col collapsed="false" customWidth="true" hidden="false" outlineLevel="0" max="27" min="27" style="16" width="15.12"/>
    <col collapsed="false" customWidth="true" hidden="false" outlineLevel="0" max="28" min="28" style="16" width="9.74"/>
    <col collapsed="false" customWidth="true" hidden="false" outlineLevel="0" max="29" min="29" style="16" width="14.61"/>
    <col collapsed="false" customWidth="true" hidden="false" outlineLevel="0" max="34" min="30" style="16" width="8.99"/>
    <col collapsed="false" customWidth="true" hidden="false" outlineLevel="0" max="35" min="35" style="16" width="27.75"/>
    <col collapsed="false" customWidth="true" hidden="false" outlineLevel="0" max="36" min="36" style="16" width="15.87"/>
    <col collapsed="false" customWidth="true" hidden="false" outlineLevel="0" max="37" min="37" style="16" width="15.99"/>
    <col collapsed="false" customWidth="true" hidden="false" outlineLevel="0" max="38" min="38" style="16" width="15.12"/>
    <col collapsed="false" customWidth="true" hidden="false" outlineLevel="0" max="39" min="39" style="16" width="9.74"/>
    <col collapsed="false" customWidth="true" hidden="false" outlineLevel="0" max="40" min="40" style="16" width="14.61"/>
    <col collapsed="false" customWidth="true" hidden="false" outlineLevel="0" max="65" min="41" style="16" width="8.99"/>
  </cols>
  <sheetData>
    <row r="1" customFormat="false" ht="15.75" hidden="false" customHeight="false" outlineLevel="0" collapsed="false">
      <c r="C1" s="46"/>
      <c r="D1" s="46"/>
      <c r="E1" s="46"/>
      <c r="F1" s="46"/>
      <c r="G1" s="46"/>
      <c r="H1" s="46"/>
      <c r="I1" s="46"/>
      <c r="J1" s="46"/>
      <c r="K1" s="110"/>
      <c r="N1" s="46"/>
      <c r="O1" s="46"/>
      <c r="P1" s="46"/>
      <c r="Q1" s="46"/>
      <c r="R1" s="46"/>
      <c r="S1" s="46"/>
      <c r="T1" s="46"/>
      <c r="U1" s="46"/>
      <c r="V1" s="110"/>
      <c r="W1" s="43"/>
      <c r="Y1" s="46"/>
      <c r="Z1" s="46"/>
      <c r="AA1" s="46"/>
      <c r="AB1" s="46"/>
      <c r="AC1" s="46"/>
      <c r="AD1" s="46"/>
      <c r="AE1" s="46"/>
      <c r="AF1" s="46"/>
      <c r="AG1" s="110"/>
      <c r="AJ1" s="46"/>
      <c r="AK1" s="46"/>
      <c r="AL1" s="46"/>
      <c r="AM1" s="46"/>
      <c r="AN1" s="46"/>
      <c r="AR1" s="110"/>
    </row>
    <row r="2" customFormat="false" ht="15.75" hidden="false" customHeight="false" outlineLevel="0" collapsed="false">
      <c r="B2" s="111" t="s">
        <v>197</v>
      </c>
      <c r="C2" s="46"/>
      <c r="D2" s="46"/>
      <c r="E2" s="46"/>
      <c r="F2" s="46"/>
      <c r="G2" s="112" t="s">
        <v>198</v>
      </c>
      <c r="H2" s="46"/>
      <c r="I2" s="46"/>
      <c r="J2" s="46"/>
      <c r="K2" s="110"/>
      <c r="M2" s="111" t="s">
        <v>199</v>
      </c>
      <c r="N2" s="46"/>
      <c r="O2" s="46"/>
      <c r="P2" s="46"/>
      <c r="Q2" s="46"/>
      <c r="R2" s="46"/>
      <c r="S2" s="46"/>
      <c r="T2" s="46"/>
      <c r="U2" s="46"/>
      <c r="V2" s="110"/>
      <c r="W2" s="43"/>
      <c r="X2" s="111" t="s">
        <v>200</v>
      </c>
      <c r="Y2" s="46"/>
      <c r="Z2" s="46"/>
      <c r="AA2" s="46"/>
      <c r="AB2" s="46"/>
      <c r="AC2" s="46"/>
      <c r="AD2" s="46"/>
      <c r="AE2" s="46"/>
      <c r="AF2" s="46"/>
      <c r="AG2" s="110"/>
      <c r="AI2" s="111" t="s">
        <v>201</v>
      </c>
      <c r="AJ2" s="46"/>
      <c r="AK2" s="46"/>
      <c r="AL2" s="46"/>
      <c r="AM2" s="46"/>
      <c r="AN2" s="46"/>
      <c r="AO2" s="46"/>
      <c r="AR2" s="110"/>
    </row>
    <row r="3" customFormat="false" ht="15.75" hidden="false" customHeight="false" outlineLevel="0" collapsed="false">
      <c r="C3" s="46"/>
      <c r="D3" s="46"/>
      <c r="E3" s="46"/>
      <c r="F3" s="46"/>
      <c r="G3" s="46"/>
      <c r="H3" s="46"/>
      <c r="I3" s="46"/>
      <c r="J3" s="46"/>
      <c r="K3" s="110"/>
      <c r="N3" s="46"/>
      <c r="O3" s="46"/>
      <c r="P3" s="46"/>
      <c r="Q3" s="46"/>
      <c r="R3" s="46"/>
      <c r="S3" s="46"/>
      <c r="T3" s="46"/>
      <c r="U3" s="46"/>
      <c r="V3" s="110"/>
      <c r="W3" s="43"/>
      <c r="Y3" s="46"/>
      <c r="Z3" s="46"/>
      <c r="AA3" s="46"/>
      <c r="AB3" s="46"/>
      <c r="AC3" s="46"/>
      <c r="AD3" s="46"/>
      <c r="AE3" s="46"/>
      <c r="AF3" s="46"/>
      <c r="AG3" s="110"/>
      <c r="AJ3" s="46"/>
      <c r="AK3" s="46"/>
      <c r="AL3" s="46"/>
      <c r="AM3" s="46"/>
      <c r="AN3" s="46"/>
      <c r="AO3" s="46"/>
      <c r="AR3" s="110"/>
    </row>
    <row r="4" customFormat="false" ht="15.75" hidden="false" customHeight="false" outlineLevel="0" collapsed="false">
      <c r="B4" s="16" t="s">
        <v>36</v>
      </c>
      <c r="C4" s="46" t="s">
        <v>37</v>
      </c>
      <c r="D4" s="46"/>
      <c r="E4" s="46"/>
      <c r="F4" s="46"/>
      <c r="G4" s="46"/>
      <c r="H4" s="46"/>
      <c r="I4" s="46"/>
      <c r="J4" s="46"/>
      <c r="K4" s="110"/>
      <c r="M4" s="16" t="s">
        <v>36</v>
      </c>
      <c r="N4" s="46" t="s">
        <v>37</v>
      </c>
      <c r="O4" s="46"/>
      <c r="P4" s="46"/>
      <c r="Q4" s="46"/>
      <c r="R4" s="46"/>
      <c r="S4" s="46"/>
      <c r="T4" s="46"/>
      <c r="U4" s="46"/>
      <c r="V4" s="110"/>
      <c r="W4" s="43"/>
      <c r="X4" s="16" t="s">
        <v>36</v>
      </c>
      <c r="Y4" s="46" t="s">
        <v>37</v>
      </c>
      <c r="Z4" s="46"/>
      <c r="AA4" s="46"/>
      <c r="AB4" s="46"/>
      <c r="AC4" s="46"/>
      <c r="AD4" s="46"/>
      <c r="AE4" s="46"/>
      <c r="AF4" s="46"/>
      <c r="AG4" s="110"/>
      <c r="AI4" s="16" t="s">
        <v>36</v>
      </c>
      <c r="AJ4" s="46" t="s">
        <v>37</v>
      </c>
      <c r="AK4" s="46"/>
      <c r="AL4" s="46"/>
      <c r="AM4" s="46"/>
      <c r="AN4" s="46"/>
      <c r="AO4" s="46"/>
      <c r="AR4" s="110"/>
    </row>
    <row r="5" customFormat="false" ht="15.75" hidden="false" customHeight="false" outlineLevel="0" collapsed="false">
      <c r="B5" s="16" t="s">
        <v>38</v>
      </c>
      <c r="C5" s="46" t="n">
        <v>0.05</v>
      </c>
      <c r="D5" s="46"/>
      <c r="E5" s="46"/>
      <c r="F5" s="46"/>
      <c r="G5" s="46"/>
      <c r="H5" s="46"/>
      <c r="I5" s="46"/>
      <c r="J5" s="46"/>
      <c r="K5" s="110"/>
      <c r="M5" s="16" t="s">
        <v>38</v>
      </c>
      <c r="N5" s="46" t="n">
        <v>0.05</v>
      </c>
      <c r="O5" s="46"/>
      <c r="P5" s="46"/>
      <c r="Q5" s="46"/>
      <c r="R5" s="46"/>
      <c r="S5" s="46"/>
      <c r="T5" s="46"/>
      <c r="U5" s="46"/>
      <c r="V5" s="110"/>
      <c r="W5" s="43"/>
      <c r="X5" s="16" t="s">
        <v>38</v>
      </c>
      <c r="Y5" s="46" t="n">
        <v>0.05</v>
      </c>
      <c r="Z5" s="46"/>
      <c r="AA5" s="46"/>
      <c r="AB5" s="46"/>
      <c r="AC5" s="46"/>
      <c r="AD5" s="46"/>
      <c r="AE5" s="46"/>
      <c r="AF5" s="46"/>
      <c r="AG5" s="110"/>
      <c r="AI5" s="16" t="s">
        <v>38</v>
      </c>
      <c r="AJ5" s="46" t="n">
        <v>0.05</v>
      </c>
      <c r="AK5" s="46"/>
      <c r="AL5" s="46"/>
      <c r="AM5" s="46"/>
      <c r="AN5" s="46"/>
      <c r="AO5" s="46"/>
      <c r="AR5" s="110"/>
    </row>
    <row r="6" customFormat="false" ht="15.75" hidden="false" customHeight="false" outlineLevel="0" collapsed="false">
      <c r="C6" s="46"/>
      <c r="D6" s="46"/>
      <c r="E6" s="46"/>
      <c r="F6" s="46"/>
      <c r="G6" s="46"/>
      <c r="H6" s="46"/>
      <c r="I6" s="46"/>
      <c r="J6" s="46"/>
      <c r="K6" s="110"/>
      <c r="N6" s="46"/>
      <c r="O6" s="46"/>
      <c r="P6" s="46"/>
      <c r="Q6" s="46"/>
      <c r="R6" s="46"/>
      <c r="S6" s="46"/>
      <c r="T6" s="46"/>
      <c r="U6" s="46"/>
      <c r="V6" s="110"/>
      <c r="W6" s="43"/>
      <c r="Y6" s="46"/>
      <c r="Z6" s="46"/>
      <c r="AA6" s="46"/>
      <c r="AB6" s="46"/>
      <c r="AC6" s="46"/>
      <c r="AD6" s="46"/>
      <c r="AE6" s="46"/>
      <c r="AF6" s="46"/>
      <c r="AG6" s="110"/>
      <c r="AJ6" s="46"/>
      <c r="AK6" s="46"/>
      <c r="AL6" s="46"/>
      <c r="AM6" s="46"/>
      <c r="AN6" s="46"/>
      <c r="AO6" s="46"/>
      <c r="AR6" s="110"/>
    </row>
    <row r="7" customFormat="false" ht="15.75" hidden="false" customHeight="false" outlineLevel="0" collapsed="false">
      <c r="B7" s="16" t="s">
        <v>39</v>
      </c>
      <c r="C7" s="46" t="s">
        <v>40</v>
      </c>
      <c r="D7" s="46" t="s">
        <v>41</v>
      </c>
      <c r="E7" s="46" t="s">
        <v>42</v>
      </c>
      <c r="F7" s="46" t="s">
        <v>43</v>
      </c>
      <c r="G7" s="46"/>
      <c r="H7" s="46"/>
      <c r="I7" s="46"/>
      <c r="J7" s="46"/>
      <c r="K7" s="110"/>
      <c r="M7" s="16" t="s">
        <v>39</v>
      </c>
      <c r="N7" s="46" t="s">
        <v>40</v>
      </c>
      <c r="O7" s="46" t="s">
        <v>41</v>
      </c>
      <c r="P7" s="46" t="s">
        <v>42</v>
      </c>
      <c r="Q7" s="46" t="s">
        <v>43</v>
      </c>
      <c r="R7" s="46"/>
      <c r="S7" s="46"/>
      <c r="T7" s="46"/>
      <c r="U7" s="46"/>
      <c r="V7" s="110"/>
      <c r="W7" s="43"/>
      <c r="X7" s="16" t="s">
        <v>39</v>
      </c>
      <c r="Y7" s="46" t="s">
        <v>40</v>
      </c>
      <c r="Z7" s="46" t="s">
        <v>41</v>
      </c>
      <c r="AA7" s="46" t="s">
        <v>42</v>
      </c>
      <c r="AB7" s="46" t="s">
        <v>43</v>
      </c>
      <c r="AC7" s="46"/>
      <c r="AD7" s="46"/>
      <c r="AE7" s="46"/>
      <c r="AF7" s="46"/>
      <c r="AG7" s="110"/>
      <c r="AI7" s="16" t="s">
        <v>39</v>
      </c>
      <c r="AJ7" s="46" t="s">
        <v>40</v>
      </c>
      <c r="AK7" s="46" t="s">
        <v>41</v>
      </c>
      <c r="AL7" s="46" t="s">
        <v>42</v>
      </c>
      <c r="AM7" s="46" t="s">
        <v>43</v>
      </c>
      <c r="AN7" s="46"/>
      <c r="AO7" s="46"/>
      <c r="AR7" s="110"/>
    </row>
    <row r="8" customFormat="false" ht="15.75" hidden="false" customHeight="false" outlineLevel="0" collapsed="false">
      <c r="B8" s="16" t="s">
        <v>202</v>
      </c>
      <c r="C8" s="46" t="n">
        <v>14.74</v>
      </c>
      <c r="D8" s="46" t="s">
        <v>45</v>
      </c>
      <c r="E8" s="46" t="s">
        <v>46</v>
      </c>
      <c r="F8" s="46" t="s">
        <v>47</v>
      </c>
      <c r="G8" s="46"/>
      <c r="H8" s="46"/>
      <c r="I8" s="46"/>
      <c r="J8" s="46"/>
      <c r="K8" s="110"/>
      <c r="M8" s="16" t="s">
        <v>202</v>
      </c>
      <c r="N8" s="46" t="n">
        <v>6.252</v>
      </c>
      <c r="O8" s="46" t="s">
        <v>45</v>
      </c>
      <c r="P8" s="46" t="s">
        <v>46</v>
      </c>
      <c r="Q8" s="46" t="s">
        <v>47</v>
      </c>
      <c r="R8" s="46"/>
      <c r="S8" s="46"/>
      <c r="T8" s="46"/>
      <c r="U8" s="46"/>
      <c r="V8" s="110"/>
      <c r="W8" s="43"/>
      <c r="X8" s="16" t="s">
        <v>202</v>
      </c>
      <c r="Y8" s="46" t="n">
        <v>37.47</v>
      </c>
      <c r="Z8" s="46" t="s">
        <v>45</v>
      </c>
      <c r="AA8" s="46" t="s">
        <v>46</v>
      </c>
      <c r="AB8" s="46" t="s">
        <v>47</v>
      </c>
      <c r="AC8" s="46"/>
      <c r="AD8" s="46"/>
      <c r="AE8" s="46"/>
      <c r="AF8" s="46"/>
      <c r="AG8" s="110"/>
      <c r="AI8" s="16" t="s">
        <v>202</v>
      </c>
      <c r="AJ8" s="46" t="n">
        <v>43.56</v>
      </c>
      <c r="AK8" s="46" t="s">
        <v>45</v>
      </c>
      <c r="AL8" s="46" t="s">
        <v>46</v>
      </c>
      <c r="AM8" s="46" t="s">
        <v>47</v>
      </c>
      <c r="AN8" s="46"/>
      <c r="AO8" s="46"/>
      <c r="AR8" s="110"/>
    </row>
    <row r="9" customFormat="false" ht="15.75" hidden="false" customHeight="false" outlineLevel="0" collapsed="false">
      <c r="B9" s="16" t="s">
        <v>203</v>
      </c>
      <c r="C9" s="46" t="n">
        <v>71.01</v>
      </c>
      <c r="D9" s="46" t="s">
        <v>45</v>
      </c>
      <c r="E9" s="46" t="s">
        <v>46</v>
      </c>
      <c r="F9" s="46" t="s">
        <v>47</v>
      </c>
      <c r="G9" s="46"/>
      <c r="H9" s="46"/>
      <c r="I9" s="46"/>
      <c r="J9" s="46"/>
      <c r="K9" s="110"/>
      <c r="M9" s="16" t="s">
        <v>203</v>
      </c>
      <c r="N9" s="46" t="n">
        <v>91.39</v>
      </c>
      <c r="O9" s="46" t="s">
        <v>45</v>
      </c>
      <c r="P9" s="46" t="s">
        <v>46</v>
      </c>
      <c r="Q9" s="46" t="s">
        <v>47</v>
      </c>
      <c r="R9" s="46"/>
      <c r="S9" s="46"/>
      <c r="T9" s="46"/>
      <c r="U9" s="46"/>
      <c r="V9" s="110"/>
      <c r="W9" s="43"/>
      <c r="X9" s="16" t="s">
        <v>203</v>
      </c>
      <c r="Y9" s="46" t="n">
        <v>60.22</v>
      </c>
      <c r="Z9" s="46" t="s">
        <v>45</v>
      </c>
      <c r="AA9" s="46" t="s">
        <v>46</v>
      </c>
      <c r="AB9" s="46" t="s">
        <v>47</v>
      </c>
      <c r="AC9" s="46"/>
      <c r="AD9" s="46"/>
      <c r="AE9" s="46"/>
      <c r="AF9" s="46"/>
      <c r="AG9" s="110"/>
      <c r="AI9" s="16" t="s">
        <v>203</v>
      </c>
      <c r="AJ9" s="46" t="n">
        <v>43.77</v>
      </c>
      <c r="AK9" s="46" t="s">
        <v>45</v>
      </c>
      <c r="AL9" s="46" t="s">
        <v>46</v>
      </c>
      <c r="AM9" s="46" t="s">
        <v>47</v>
      </c>
      <c r="AN9" s="46"/>
      <c r="AO9" s="46"/>
      <c r="AR9" s="110"/>
    </row>
    <row r="10" customFormat="false" ht="15.75" hidden="false" customHeight="false" outlineLevel="0" collapsed="false">
      <c r="B10" s="16" t="s">
        <v>204</v>
      </c>
      <c r="C10" s="46" t="n">
        <v>14.06</v>
      </c>
      <c r="D10" s="46" t="s">
        <v>45</v>
      </c>
      <c r="E10" s="46" t="s">
        <v>46</v>
      </c>
      <c r="F10" s="46" t="s">
        <v>47</v>
      </c>
      <c r="G10" s="46"/>
      <c r="H10" s="46"/>
      <c r="I10" s="46"/>
      <c r="J10" s="46"/>
      <c r="K10" s="110"/>
      <c r="M10" s="16" t="s">
        <v>204</v>
      </c>
      <c r="N10" s="46" t="n">
        <v>0.6102</v>
      </c>
      <c r="O10" s="46" t="s">
        <v>45</v>
      </c>
      <c r="P10" s="46" t="s">
        <v>46</v>
      </c>
      <c r="Q10" s="46" t="s">
        <v>47</v>
      </c>
      <c r="R10" s="46"/>
      <c r="S10" s="46"/>
      <c r="T10" s="46"/>
      <c r="U10" s="46"/>
      <c r="V10" s="110"/>
      <c r="W10" s="43"/>
      <c r="X10" s="16" t="s">
        <v>204</v>
      </c>
      <c r="Y10" s="46" t="n">
        <v>0.3717</v>
      </c>
      <c r="Z10" s="46" t="s">
        <v>45</v>
      </c>
      <c r="AA10" s="46" t="s">
        <v>46</v>
      </c>
      <c r="AB10" s="46" t="s">
        <v>47</v>
      </c>
      <c r="AC10" s="46"/>
      <c r="AD10" s="46"/>
      <c r="AE10" s="46"/>
      <c r="AF10" s="46"/>
      <c r="AG10" s="110"/>
      <c r="AI10" s="16" t="s">
        <v>204</v>
      </c>
      <c r="AJ10" s="46" t="n">
        <v>12.45</v>
      </c>
      <c r="AK10" s="46" t="s">
        <v>45</v>
      </c>
      <c r="AL10" s="46" t="s">
        <v>46</v>
      </c>
      <c r="AM10" s="46" t="s">
        <v>47</v>
      </c>
      <c r="AN10" s="46"/>
      <c r="AO10" s="46"/>
      <c r="AR10" s="110"/>
    </row>
    <row r="11" customFormat="false" ht="15.75" hidden="false" customHeight="false" outlineLevel="0" collapsed="false">
      <c r="C11" s="46"/>
      <c r="D11" s="46"/>
      <c r="E11" s="46"/>
      <c r="F11" s="46"/>
      <c r="G11" s="46"/>
      <c r="H11" s="46"/>
      <c r="I11" s="46"/>
      <c r="J11" s="46"/>
      <c r="K11" s="110"/>
      <c r="N11" s="46"/>
      <c r="O11" s="46"/>
      <c r="P11" s="46"/>
      <c r="Q11" s="46"/>
      <c r="R11" s="46"/>
      <c r="S11" s="46"/>
      <c r="T11" s="46"/>
      <c r="U11" s="46"/>
      <c r="V11" s="110"/>
      <c r="W11" s="43"/>
      <c r="Y11" s="46"/>
      <c r="Z11" s="46"/>
      <c r="AA11" s="46"/>
      <c r="AB11" s="46"/>
      <c r="AC11" s="46"/>
      <c r="AD11" s="46"/>
      <c r="AE11" s="46"/>
      <c r="AF11" s="46"/>
      <c r="AG11" s="110"/>
      <c r="AJ11" s="46"/>
      <c r="AK11" s="46"/>
      <c r="AL11" s="46"/>
      <c r="AM11" s="46"/>
      <c r="AN11" s="46"/>
      <c r="AO11" s="46"/>
      <c r="AR11" s="110"/>
    </row>
    <row r="12" customFormat="false" ht="15.75" hidden="false" customHeight="false" outlineLevel="0" collapsed="false">
      <c r="B12" s="16" t="s">
        <v>50</v>
      </c>
      <c r="C12" s="46" t="s">
        <v>51</v>
      </c>
      <c r="D12" s="46" t="s">
        <v>52</v>
      </c>
      <c r="E12" s="46" t="s">
        <v>53</v>
      </c>
      <c r="F12" s="46" t="s">
        <v>205</v>
      </c>
      <c r="G12" s="46" t="s">
        <v>206</v>
      </c>
      <c r="H12" s="46" t="s">
        <v>41</v>
      </c>
      <c r="I12" s="46"/>
      <c r="J12" s="46"/>
      <c r="K12" s="110"/>
      <c r="M12" s="16" t="s">
        <v>50</v>
      </c>
      <c r="N12" s="46" t="s">
        <v>51</v>
      </c>
      <c r="O12" s="46" t="s">
        <v>52</v>
      </c>
      <c r="P12" s="46" t="s">
        <v>53</v>
      </c>
      <c r="Q12" s="46" t="s">
        <v>205</v>
      </c>
      <c r="R12" s="46" t="s">
        <v>206</v>
      </c>
      <c r="S12" s="46" t="s">
        <v>41</v>
      </c>
      <c r="T12" s="46"/>
      <c r="U12" s="46"/>
      <c r="V12" s="110"/>
      <c r="W12" s="43"/>
      <c r="X12" s="16" t="s">
        <v>50</v>
      </c>
      <c r="Y12" s="46" t="s">
        <v>51</v>
      </c>
      <c r="Z12" s="46" t="s">
        <v>52</v>
      </c>
      <c r="AA12" s="46" t="s">
        <v>53</v>
      </c>
      <c r="AB12" s="46" t="s">
        <v>205</v>
      </c>
      <c r="AC12" s="46" t="s">
        <v>206</v>
      </c>
      <c r="AD12" s="46" t="s">
        <v>41</v>
      </c>
      <c r="AE12" s="46"/>
      <c r="AF12" s="46"/>
      <c r="AG12" s="110"/>
      <c r="AI12" s="16" t="s">
        <v>50</v>
      </c>
      <c r="AJ12" s="46" t="s">
        <v>51</v>
      </c>
      <c r="AK12" s="46" t="s">
        <v>52</v>
      </c>
      <c r="AL12" s="46" t="s">
        <v>53</v>
      </c>
      <c r="AM12" s="46" t="s">
        <v>205</v>
      </c>
      <c r="AN12" s="46" t="s">
        <v>206</v>
      </c>
      <c r="AO12" s="46" t="s">
        <v>41</v>
      </c>
      <c r="AR12" s="110"/>
    </row>
    <row r="13" customFormat="false" ht="15.75" hidden="false" customHeight="false" outlineLevel="0" collapsed="false">
      <c r="B13" s="16" t="s">
        <v>202</v>
      </c>
      <c r="C13" s="46" t="n">
        <v>9.152</v>
      </c>
      <c r="D13" s="46" t="n">
        <v>24</v>
      </c>
      <c r="E13" s="46" t="n">
        <v>0.3814</v>
      </c>
      <c r="F13" s="46" t="s">
        <v>207</v>
      </c>
      <c r="G13" s="46" t="s">
        <v>208</v>
      </c>
      <c r="H13" s="46" t="s">
        <v>56</v>
      </c>
      <c r="I13" s="46"/>
      <c r="J13" s="46"/>
      <c r="K13" s="110"/>
      <c r="M13" s="16" t="s">
        <v>202</v>
      </c>
      <c r="N13" s="46" t="n">
        <v>1.498</v>
      </c>
      <c r="O13" s="46" t="n">
        <v>24</v>
      </c>
      <c r="P13" s="46" t="n">
        <v>0.06241</v>
      </c>
      <c r="Q13" s="46" t="s">
        <v>207</v>
      </c>
      <c r="R13" s="46" t="s">
        <v>209</v>
      </c>
      <c r="S13" s="46" t="s">
        <v>56</v>
      </c>
      <c r="T13" s="46"/>
      <c r="U13" s="46"/>
      <c r="V13" s="110"/>
      <c r="W13" s="43"/>
      <c r="X13" s="16" t="s">
        <v>202</v>
      </c>
      <c r="Y13" s="46" t="n">
        <v>7.584</v>
      </c>
      <c r="Z13" s="46" t="n">
        <v>24</v>
      </c>
      <c r="AA13" s="46" t="n">
        <v>0.316</v>
      </c>
      <c r="AB13" s="46" t="s">
        <v>207</v>
      </c>
      <c r="AC13" s="46" t="s">
        <v>210</v>
      </c>
      <c r="AD13" s="46" t="s">
        <v>56</v>
      </c>
      <c r="AE13" s="46"/>
      <c r="AF13" s="46"/>
      <c r="AG13" s="110"/>
      <c r="AI13" s="16" t="s">
        <v>202</v>
      </c>
      <c r="AJ13" s="46" t="n">
        <v>28.36</v>
      </c>
      <c r="AK13" s="46" t="n">
        <v>24</v>
      </c>
      <c r="AL13" s="46" t="n">
        <v>1.182</v>
      </c>
      <c r="AM13" s="46" t="s">
        <v>207</v>
      </c>
      <c r="AN13" s="46" t="s">
        <v>211</v>
      </c>
      <c r="AO13" s="46" t="s">
        <v>56</v>
      </c>
      <c r="AR13" s="110"/>
    </row>
    <row r="14" customFormat="false" ht="15.75" hidden="false" customHeight="false" outlineLevel="0" collapsed="false">
      <c r="B14" s="16" t="s">
        <v>203</v>
      </c>
      <c r="C14" s="46" t="n">
        <v>44.1</v>
      </c>
      <c r="D14" s="46" t="n">
        <v>24</v>
      </c>
      <c r="E14" s="46" t="n">
        <v>1.838</v>
      </c>
      <c r="F14" s="46" t="s">
        <v>207</v>
      </c>
      <c r="G14" s="46" t="s">
        <v>212</v>
      </c>
      <c r="H14" s="46" t="s">
        <v>56</v>
      </c>
      <c r="I14" s="46"/>
      <c r="J14" s="46"/>
      <c r="K14" s="110"/>
      <c r="M14" s="16" t="s">
        <v>203</v>
      </c>
      <c r="N14" s="46" t="n">
        <v>21.89</v>
      </c>
      <c r="O14" s="46" t="n">
        <v>24</v>
      </c>
      <c r="P14" s="46" t="n">
        <v>0.9121</v>
      </c>
      <c r="Q14" s="46" t="s">
        <v>207</v>
      </c>
      <c r="R14" s="46" t="s">
        <v>213</v>
      </c>
      <c r="S14" s="46" t="s">
        <v>56</v>
      </c>
      <c r="T14" s="46"/>
      <c r="U14" s="46"/>
      <c r="V14" s="110"/>
      <c r="W14" s="43"/>
      <c r="X14" s="16" t="s">
        <v>203</v>
      </c>
      <c r="Y14" s="46" t="n">
        <v>12.19</v>
      </c>
      <c r="Z14" s="46" t="n">
        <v>24</v>
      </c>
      <c r="AA14" s="46" t="n">
        <v>0.5079</v>
      </c>
      <c r="AB14" s="46" t="s">
        <v>207</v>
      </c>
      <c r="AC14" s="46" t="s">
        <v>214</v>
      </c>
      <c r="AD14" s="46" t="s">
        <v>56</v>
      </c>
      <c r="AE14" s="46"/>
      <c r="AF14" s="46"/>
      <c r="AG14" s="110"/>
      <c r="AI14" s="16" t="s">
        <v>203</v>
      </c>
      <c r="AJ14" s="46" t="n">
        <v>28.5</v>
      </c>
      <c r="AK14" s="46" t="n">
        <v>24</v>
      </c>
      <c r="AL14" s="46" t="n">
        <v>1.188</v>
      </c>
      <c r="AM14" s="46" t="s">
        <v>207</v>
      </c>
      <c r="AN14" s="46" t="s">
        <v>215</v>
      </c>
      <c r="AO14" s="46" t="s">
        <v>56</v>
      </c>
      <c r="AR14" s="110"/>
    </row>
    <row r="15" customFormat="false" ht="15.75" hidden="false" customHeight="false" outlineLevel="0" collapsed="false">
      <c r="B15" s="16" t="s">
        <v>204</v>
      </c>
      <c r="C15" s="46" t="n">
        <v>8.731</v>
      </c>
      <c r="D15" s="46" t="n">
        <v>1</v>
      </c>
      <c r="E15" s="46" t="n">
        <v>8.731</v>
      </c>
      <c r="F15" s="46" t="s">
        <v>216</v>
      </c>
      <c r="G15" s="46" t="s">
        <v>217</v>
      </c>
      <c r="H15" s="46" t="s">
        <v>56</v>
      </c>
      <c r="I15" s="46"/>
      <c r="J15" s="46"/>
      <c r="K15" s="110"/>
      <c r="M15" s="16" t="s">
        <v>204</v>
      </c>
      <c r="N15" s="46" t="n">
        <v>0.1462</v>
      </c>
      <c r="O15" s="46" t="n">
        <v>1</v>
      </c>
      <c r="P15" s="46" t="n">
        <v>0.1462</v>
      </c>
      <c r="Q15" s="46" t="s">
        <v>216</v>
      </c>
      <c r="R15" s="46" t="s">
        <v>218</v>
      </c>
      <c r="S15" s="46" t="s">
        <v>56</v>
      </c>
      <c r="T15" s="46"/>
      <c r="U15" s="46"/>
      <c r="V15" s="110"/>
      <c r="W15" s="43"/>
      <c r="X15" s="16" t="s">
        <v>204</v>
      </c>
      <c r="Y15" s="46" t="n">
        <v>0.07524</v>
      </c>
      <c r="Z15" s="46" t="n">
        <v>1</v>
      </c>
      <c r="AA15" s="46" t="n">
        <v>0.07524</v>
      </c>
      <c r="AB15" s="46" t="s">
        <v>216</v>
      </c>
      <c r="AC15" s="46" t="s">
        <v>219</v>
      </c>
      <c r="AD15" s="46" t="s">
        <v>56</v>
      </c>
      <c r="AE15" s="46"/>
      <c r="AF15" s="46"/>
      <c r="AG15" s="110"/>
      <c r="AI15" s="16" t="s">
        <v>204</v>
      </c>
      <c r="AJ15" s="46" t="n">
        <v>8.105</v>
      </c>
      <c r="AK15" s="46" t="n">
        <v>1</v>
      </c>
      <c r="AL15" s="46" t="n">
        <v>8.105</v>
      </c>
      <c r="AM15" s="46" t="s">
        <v>216</v>
      </c>
      <c r="AN15" s="46" t="s">
        <v>220</v>
      </c>
      <c r="AO15" s="46" t="s">
        <v>56</v>
      </c>
      <c r="AR15" s="110"/>
    </row>
    <row r="16" customFormat="false" ht="15.75" hidden="false" customHeight="false" outlineLevel="0" collapsed="false">
      <c r="B16" s="16" t="s">
        <v>221</v>
      </c>
      <c r="C16" s="46" t="n">
        <v>0.1206</v>
      </c>
      <c r="D16" s="46" t="n">
        <v>100</v>
      </c>
      <c r="E16" s="46" t="n">
        <v>0.001206</v>
      </c>
      <c r="F16" s="46"/>
      <c r="G16" s="46"/>
      <c r="H16" s="46"/>
      <c r="I16" s="46"/>
      <c r="J16" s="46"/>
      <c r="K16" s="110"/>
      <c r="M16" s="16" t="s">
        <v>221</v>
      </c>
      <c r="N16" s="46" t="n">
        <v>0.4198</v>
      </c>
      <c r="O16" s="46" t="n">
        <v>100</v>
      </c>
      <c r="P16" s="46" t="n">
        <v>0.004198</v>
      </c>
      <c r="Q16" s="46"/>
      <c r="R16" s="46"/>
      <c r="S16" s="46"/>
      <c r="T16" s="46"/>
      <c r="U16" s="46"/>
      <c r="V16" s="110"/>
      <c r="W16" s="43"/>
      <c r="X16" s="16" t="s">
        <v>221</v>
      </c>
      <c r="Y16" s="46" t="n">
        <v>0.393</v>
      </c>
      <c r="Z16" s="46" t="n">
        <v>100</v>
      </c>
      <c r="AA16" s="46" t="n">
        <v>0.00393</v>
      </c>
      <c r="AB16" s="46"/>
      <c r="AC16" s="46"/>
      <c r="AD16" s="46"/>
      <c r="AE16" s="46"/>
      <c r="AF16" s="46"/>
      <c r="AG16" s="110"/>
      <c r="AI16" s="16" t="s">
        <v>221</v>
      </c>
      <c r="AJ16" s="46" t="n">
        <v>0.1475</v>
      </c>
      <c r="AK16" s="46" t="n">
        <v>100</v>
      </c>
      <c r="AL16" s="46" t="n">
        <v>0.001475</v>
      </c>
      <c r="AM16" s="46"/>
      <c r="AN16" s="46"/>
      <c r="AO16" s="46"/>
      <c r="AR16" s="110"/>
    </row>
    <row r="17" customFormat="false" ht="15.75" hidden="false" customHeight="false" outlineLevel="0" collapsed="false">
      <c r="C17" s="46"/>
      <c r="D17" s="46"/>
      <c r="E17" s="46"/>
      <c r="F17" s="46"/>
      <c r="G17" s="46"/>
      <c r="H17" s="46"/>
      <c r="I17" s="46"/>
      <c r="J17" s="46"/>
      <c r="K17" s="110"/>
      <c r="N17" s="46"/>
      <c r="O17" s="46"/>
      <c r="P17" s="46"/>
      <c r="Q17" s="46"/>
      <c r="R17" s="46"/>
      <c r="S17" s="46"/>
      <c r="T17" s="46"/>
      <c r="U17" s="46"/>
      <c r="V17" s="110"/>
      <c r="W17" s="43"/>
      <c r="Y17" s="46"/>
      <c r="Z17" s="46"/>
      <c r="AA17" s="46"/>
      <c r="AB17" s="46"/>
      <c r="AC17" s="46"/>
      <c r="AD17" s="46"/>
      <c r="AE17" s="46"/>
      <c r="AF17" s="46"/>
      <c r="AG17" s="110"/>
      <c r="AJ17" s="46"/>
      <c r="AK17" s="46"/>
      <c r="AL17" s="46"/>
      <c r="AM17" s="46"/>
      <c r="AN17" s="46"/>
      <c r="AO17" s="46"/>
      <c r="AR17" s="110"/>
    </row>
    <row r="18" customFormat="false" ht="15.75" hidden="false" customHeight="false" outlineLevel="0" collapsed="false">
      <c r="B18" s="16" t="s">
        <v>60</v>
      </c>
      <c r="C18" s="46" t="n">
        <v>0</v>
      </c>
      <c r="D18" s="46"/>
      <c r="E18" s="46"/>
      <c r="F18" s="46"/>
      <c r="G18" s="46"/>
      <c r="H18" s="46"/>
      <c r="I18" s="46"/>
      <c r="J18" s="46"/>
      <c r="K18" s="110"/>
      <c r="M18" s="16" t="s">
        <v>60</v>
      </c>
      <c r="N18" s="46" t="n">
        <v>0</v>
      </c>
      <c r="O18" s="46"/>
      <c r="P18" s="46"/>
      <c r="Q18" s="46"/>
      <c r="R18" s="46"/>
      <c r="S18" s="46"/>
      <c r="T18" s="46"/>
      <c r="U18" s="46"/>
      <c r="V18" s="110"/>
      <c r="W18" s="43"/>
      <c r="X18" s="16" t="s">
        <v>60</v>
      </c>
      <c r="Y18" s="46" t="n">
        <v>0</v>
      </c>
      <c r="Z18" s="46"/>
      <c r="AA18" s="46"/>
      <c r="AB18" s="46"/>
      <c r="AC18" s="46"/>
      <c r="AD18" s="46"/>
      <c r="AE18" s="46"/>
      <c r="AF18" s="46"/>
      <c r="AG18" s="110"/>
      <c r="AI18" s="16" t="s">
        <v>60</v>
      </c>
      <c r="AJ18" s="46" t="n">
        <v>0</v>
      </c>
      <c r="AK18" s="46"/>
      <c r="AL18" s="46"/>
      <c r="AM18" s="46"/>
      <c r="AN18" s="46"/>
      <c r="AO18" s="46"/>
      <c r="AR18" s="110"/>
    </row>
    <row r="19" customFormat="false" ht="15.75" hidden="false" customHeight="false" outlineLevel="0" collapsed="false">
      <c r="C19" s="46"/>
      <c r="D19" s="46"/>
      <c r="E19" s="46"/>
      <c r="F19" s="46"/>
      <c r="G19" s="46"/>
      <c r="H19" s="46"/>
      <c r="I19" s="46"/>
      <c r="J19" s="46"/>
      <c r="K19" s="110"/>
      <c r="N19" s="46"/>
      <c r="O19" s="46"/>
      <c r="P19" s="46"/>
      <c r="Q19" s="46"/>
      <c r="R19" s="46"/>
      <c r="S19" s="46"/>
      <c r="T19" s="46"/>
      <c r="U19" s="46"/>
      <c r="V19" s="110"/>
      <c r="W19" s="43"/>
      <c r="Y19" s="46"/>
      <c r="Z19" s="46"/>
      <c r="AA19" s="46"/>
      <c r="AB19" s="46"/>
      <c r="AC19" s="46"/>
      <c r="AD19" s="46"/>
      <c r="AE19" s="46"/>
      <c r="AF19" s="46"/>
      <c r="AG19" s="110"/>
      <c r="AJ19" s="46"/>
      <c r="AK19" s="46"/>
      <c r="AL19" s="46"/>
      <c r="AM19" s="46"/>
      <c r="AN19" s="46"/>
      <c r="AR19" s="110"/>
    </row>
    <row r="20" s="14" customFormat="true" ht="15.75" hidden="false" customHeight="false" outlineLevel="0" collapsed="false">
      <c r="B20" s="113" t="s">
        <v>222</v>
      </c>
      <c r="C20" s="114"/>
      <c r="D20" s="114"/>
      <c r="E20" s="114"/>
      <c r="F20" s="114"/>
      <c r="G20" s="114"/>
      <c r="H20" s="114"/>
      <c r="I20" s="114"/>
      <c r="J20" s="114"/>
      <c r="K20" s="115"/>
      <c r="M20" s="113" t="s">
        <v>222</v>
      </c>
      <c r="N20" s="114"/>
      <c r="O20" s="114"/>
      <c r="P20" s="114"/>
      <c r="Q20" s="114"/>
      <c r="R20" s="114"/>
      <c r="S20" s="114"/>
      <c r="T20" s="114"/>
      <c r="U20" s="114"/>
      <c r="V20" s="115"/>
      <c r="W20" s="107"/>
      <c r="X20" s="113" t="s">
        <v>222</v>
      </c>
      <c r="Y20" s="114"/>
      <c r="Z20" s="114"/>
      <c r="AA20" s="114"/>
      <c r="AB20" s="114"/>
      <c r="AC20" s="114"/>
      <c r="AD20" s="114"/>
      <c r="AE20" s="114"/>
      <c r="AF20" s="114"/>
      <c r="AG20" s="115"/>
      <c r="AI20" s="113" t="s">
        <v>222</v>
      </c>
      <c r="AJ20" s="114"/>
      <c r="AK20" s="114"/>
      <c r="AL20" s="114"/>
      <c r="AM20" s="114"/>
      <c r="AN20" s="114"/>
      <c r="AR20" s="115"/>
    </row>
    <row r="21" customFormat="false" ht="15.75" hidden="false" customHeight="false" outlineLevel="0" collapsed="false">
      <c r="C21" s="46"/>
      <c r="D21" s="46"/>
      <c r="E21" s="46"/>
      <c r="F21" s="46"/>
      <c r="G21" s="46"/>
      <c r="H21" s="46"/>
      <c r="I21" s="46"/>
      <c r="J21" s="46"/>
      <c r="K21" s="110"/>
      <c r="N21" s="46"/>
      <c r="O21" s="46"/>
      <c r="P21" s="46"/>
      <c r="Q21" s="46"/>
      <c r="R21" s="46"/>
      <c r="S21" s="46"/>
      <c r="T21" s="46"/>
      <c r="U21" s="46"/>
      <c r="V21" s="110"/>
      <c r="W21" s="43"/>
      <c r="Y21" s="46"/>
      <c r="Z21" s="46"/>
      <c r="AA21" s="46"/>
      <c r="AB21" s="46"/>
      <c r="AC21" s="46"/>
      <c r="AD21" s="46"/>
      <c r="AE21" s="46"/>
      <c r="AF21" s="46"/>
      <c r="AG21" s="110"/>
      <c r="AJ21" s="46"/>
      <c r="AK21" s="46"/>
      <c r="AL21" s="46"/>
      <c r="AM21" s="46"/>
      <c r="AN21" s="46"/>
      <c r="AR21" s="110"/>
    </row>
    <row r="22" customFormat="false" ht="15.75" hidden="false" customHeight="false" outlineLevel="0" collapsed="false">
      <c r="B22" s="16" t="s">
        <v>62</v>
      </c>
      <c r="C22" s="46" t="n">
        <v>1</v>
      </c>
      <c r="D22" s="46"/>
      <c r="E22" s="46"/>
      <c r="F22" s="46"/>
      <c r="G22" s="46"/>
      <c r="H22" s="46"/>
      <c r="I22" s="46"/>
      <c r="J22" s="46"/>
      <c r="K22" s="110"/>
      <c r="M22" s="16" t="s">
        <v>62</v>
      </c>
      <c r="N22" s="46" t="n">
        <v>1</v>
      </c>
      <c r="O22" s="46"/>
      <c r="P22" s="46"/>
      <c r="Q22" s="46"/>
      <c r="R22" s="46"/>
      <c r="S22" s="46"/>
      <c r="T22" s="46"/>
      <c r="U22" s="46"/>
      <c r="V22" s="110"/>
      <c r="W22" s="43"/>
      <c r="X22" s="16" t="s">
        <v>62</v>
      </c>
      <c r="Y22" s="46" t="n">
        <v>1</v>
      </c>
      <c r="Z22" s="46"/>
      <c r="AA22" s="46"/>
      <c r="AB22" s="46"/>
      <c r="AC22" s="46"/>
      <c r="AD22" s="46"/>
      <c r="AE22" s="46"/>
      <c r="AF22" s="46"/>
      <c r="AG22" s="110"/>
      <c r="AI22" s="16" t="s">
        <v>62</v>
      </c>
      <c r="AJ22" s="46" t="n">
        <v>1</v>
      </c>
      <c r="AK22" s="46"/>
      <c r="AL22" s="46"/>
      <c r="AM22" s="46"/>
      <c r="AN22" s="46"/>
      <c r="AR22" s="110"/>
    </row>
    <row r="23" customFormat="false" ht="15.75" hidden="false" customHeight="false" outlineLevel="0" collapsed="false">
      <c r="B23" s="16" t="s">
        <v>63</v>
      </c>
      <c r="C23" s="46" t="n">
        <v>25</v>
      </c>
      <c r="D23" s="46"/>
      <c r="E23" s="46"/>
      <c r="F23" s="46"/>
      <c r="G23" s="46"/>
      <c r="H23" s="46"/>
      <c r="I23" s="46"/>
      <c r="J23" s="46"/>
      <c r="K23" s="110"/>
      <c r="M23" s="16" t="s">
        <v>63</v>
      </c>
      <c r="N23" s="46" t="n">
        <v>25</v>
      </c>
      <c r="O23" s="46"/>
      <c r="P23" s="46"/>
      <c r="Q23" s="46"/>
      <c r="R23" s="46"/>
      <c r="S23" s="46"/>
      <c r="T23" s="46"/>
      <c r="U23" s="46"/>
      <c r="V23" s="110"/>
      <c r="W23" s="43"/>
      <c r="X23" s="16" t="s">
        <v>63</v>
      </c>
      <c r="Y23" s="46" t="n">
        <v>25</v>
      </c>
      <c r="Z23" s="46"/>
      <c r="AA23" s="46"/>
      <c r="AB23" s="46"/>
      <c r="AC23" s="46"/>
      <c r="AD23" s="46"/>
      <c r="AE23" s="46"/>
      <c r="AF23" s="46"/>
      <c r="AG23" s="110"/>
      <c r="AI23" s="16" t="s">
        <v>63</v>
      </c>
      <c r="AJ23" s="46" t="n">
        <v>25</v>
      </c>
      <c r="AK23" s="46"/>
      <c r="AL23" s="46"/>
      <c r="AM23" s="46"/>
      <c r="AN23" s="46"/>
      <c r="AR23" s="110"/>
    </row>
    <row r="24" customFormat="false" ht="15.75" hidden="false" customHeight="false" outlineLevel="0" collapsed="false">
      <c r="B24" s="16" t="s">
        <v>38</v>
      </c>
      <c r="C24" s="46" t="n">
        <v>0.05</v>
      </c>
      <c r="D24" s="46"/>
      <c r="E24" s="46"/>
      <c r="F24" s="46"/>
      <c r="G24" s="46"/>
      <c r="H24" s="46"/>
      <c r="I24" s="46"/>
      <c r="J24" s="46"/>
      <c r="K24" s="110"/>
      <c r="M24" s="16" t="s">
        <v>38</v>
      </c>
      <c r="N24" s="46" t="n">
        <v>0.05</v>
      </c>
      <c r="O24" s="46"/>
      <c r="P24" s="46"/>
      <c r="Q24" s="46"/>
      <c r="R24" s="46"/>
      <c r="S24" s="46"/>
      <c r="T24" s="46"/>
      <c r="U24" s="46"/>
      <c r="V24" s="110"/>
      <c r="W24" s="43"/>
      <c r="X24" s="16" t="s">
        <v>38</v>
      </c>
      <c r="Y24" s="46" t="n">
        <v>0.05</v>
      </c>
      <c r="Z24" s="46"/>
      <c r="AA24" s="46"/>
      <c r="AB24" s="46"/>
      <c r="AC24" s="46"/>
      <c r="AD24" s="46"/>
      <c r="AE24" s="46"/>
      <c r="AF24" s="46"/>
      <c r="AG24" s="110"/>
      <c r="AI24" s="16" t="s">
        <v>38</v>
      </c>
      <c r="AJ24" s="46" t="n">
        <v>0.05</v>
      </c>
      <c r="AK24" s="46"/>
      <c r="AL24" s="46"/>
      <c r="AM24" s="46"/>
      <c r="AN24" s="46"/>
      <c r="AR24" s="110"/>
    </row>
    <row r="25" customFormat="false" ht="15.75" hidden="false" customHeight="false" outlineLevel="0" collapsed="false">
      <c r="C25" s="46"/>
      <c r="D25" s="46"/>
      <c r="E25" s="46"/>
      <c r="F25" s="46"/>
      <c r="G25" s="46"/>
      <c r="H25" s="46"/>
      <c r="I25" s="46"/>
      <c r="J25" s="46"/>
      <c r="K25" s="110"/>
      <c r="N25" s="46"/>
      <c r="O25" s="46"/>
      <c r="P25" s="46"/>
      <c r="Q25" s="46"/>
      <c r="R25" s="46"/>
      <c r="S25" s="46"/>
      <c r="T25" s="46"/>
      <c r="U25" s="46"/>
      <c r="V25" s="110"/>
      <c r="W25" s="43"/>
      <c r="Y25" s="46"/>
      <c r="Z25" s="46"/>
      <c r="AA25" s="46"/>
      <c r="AB25" s="46"/>
      <c r="AC25" s="46"/>
      <c r="AD25" s="46"/>
      <c r="AE25" s="46"/>
      <c r="AF25" s="46"/>
      <c r="AG25" s="110"/>
      <c r="AJ25" s="46"/>
      <c r="AK25" s="46"/>
      <c r="AL25" s="46"/>
      <c r="AM25" s="46"/>
      <c r="AN25" s="46"/>
      <c r="AR25" s="110"/>
    </row>
    <row r="26" customFormat="false" ht="15.75" hidden="false" customHeight="false" outlineLevel="0" collapsed="false">
      <c r="B26" s="16" t="s">
        <v>64</v>
      </c>
      <c r="C26" s="46" t="s">
        <v>65</v>
      </c>
      <c r="D26" s="46" t="s">
        <v>66</v>
      </c>
      <c r="E26" s="46" t="s">
        <v>43</v>
      </c>
      <c r="F26" s="46" t="s">
        <v>67</v>
      </c>
      <c r="G26" s="46" t="s">
        <v>68</v>
      </c>
      <c r="H26" s="46"/>
      <c r="I26" s="46"/>
      <c r="J26" s="46"/>
      <c r="K26" s="110"/>
      <c r="M26" s="16" t="s">
        <v>64</v>
      </c>
      <c r="N26" s="46" t="s">
        <v>65</v>
      </c>
      <c r="O26" s="46" t="s">
        <v>66</v>
      </c>
      <c r="P26" s="46" t="s">
        <v>43</v>
      </c>
      <c r="Q26" s="46" t="s">
        <v>67</v>
      </c>
      <c r="R26" s="46" t="s">
        <v>68</v>
      </c>
      <c r="S26" s="46"/>
      <c r="T26" s="46"/>
      <c r="U26" s="46"/>
      <c r="V26" s="110"/>
      <c r="W26" s="43"/>
      <c r="X26" s="16" t="s">
        <v>64</v>
      </c>
      <c r="Y26" s="46" t="s">
        <v>65</v>
      </c>
      <c r="Z26" s="46" t="s">
        <v>66</v>
      </c>
      <c r="AA26" s="46" t="s">
        <v>43</v>
      </c>
      <c r="AB26" s="46" t="s">
        <v>67</v>
      </c>
      <c r="AC26" s="46" t="s">
        <v>68</v>
      </c>
      <c r="AD26" s="46"/>
      <c r="AE26" s="46"/>
      <c r="AF26" s="46"/>
      <c r="AG26" s="110"/>
      <c r="AI26" s="16" t="s">
        <v>64</v>
      </c>
      <c r="AJ26" s="46" t="s">
        <v>65</v>
      </c>
      <c r="AK26" s="46" t="s">
        <v>66</v>
      </c>
      <c r="AL26" s="46" t="s">
        <v>43</v>
      </c>
      <c r="AM26" s="46" t="s">
        <v>67</v>
      </c>
      <c r="AN26" s="46" t="s">
        <v>68</v>
      </c>
      <c r="AR26" s="110"/>
    </row>
    <row r="27" customFormat="false" ht="15.75" hidden="false" customHeight="false" outlineLevel="0" collapsed="false">
      <c r="C27" s="46"/>
      <c r="D27" s="46"/>
      <c r="E27" s="46"/>
      <c r="F27" s="46"/>
      <c r="G27" s="46"/>
      <c r="H27" s="46"/>
      <c r="I27" s="46"/>
      <c r="J27" s="46"/>
      <c r="K27" s="110"/>
      <c r="N27" s="46"/>
      <c r="O27" s="46"/>
      <c r="P27" s="46"/>
      <c r="Q27" s="46"/>
      <c r="R27" s="46"/>
      <c r="S27" s="46"/>
      <c r="T27" s="46"/>
      <c r="U27" s="46"/>
      <c r="V27" s="110"/>
      <c r="W27" s="43"/>
      <c r="Y27" s="46"/>
      <c r="Z27" s="46"/>
      <c r="AA27" s="46"/>
      <c r="AB27" s="46"/>
      <c r="AC27" s="46"/>
      <c r="AD27" s="46"/>
      <c r="AE27" s="46"/>
      <c r="AF27" s="46"/>
      <c r="AG27" s="110"/>
      <c r="AJ27" s="46"/>
      <c r="AK27" s="46"/>
      <c r="AL27" s="46"/>
      <c r="AM27" s="46"/>
      <c r="AN27" s="46"/>
      <c r="AR27" s="110"/>
    </row>
    <row r="28" customFormat="false" ht="15.75" hidden="false" customHeight="false" outlineLevel="0" collapsed="false">
      <c r="C28" s="46"/>
      <c r="D28" s="46"/>
      <c r="E28" s="46"/>
      <c r="F28" s="46"/>
      <c r="G28" s="46"/>
      <c r="H28" s="46"/>
      <c r="I28" s="46"/>
      <c r="J28" s="46"/>
      <c r="K28" s="110"/>
      <c r="N28" s="46"/>
      <c r="O28" s="46"/>
      <c r="P28" s="46"/>
      <c r="Q28" s="46"/>
      <c r="R28" s="46"/>
      <c r="S28" s="46"/>
      <c r="T28" s="46"/>
      <c r="U28" s="46"/>
      <c r="V28" s="110"/>
      <c r="W28" s="43"/>
      <c r="Y28" s="46"/>
      <c r="Z28" s="46"/>
      <c r="AA28" s="46"/>
      <c r="AB28" s="46"/>
      <c r="AC28" s="46"/>
      <c r="AD28" s="46"/>
      <c r="AE28" s="46"/>
      <c r="AF28" s="46"/>
      <c r="AG28" s="110"/>
      <c r="AJ28" s="46"/>
      <c r="AK28" s="46"/>
      <c r="AL28" s="46"/>
      <c r="AM28" s="46"/>
      <c r="AN28" s="46"/>
      <c r="AR28" s="110"/>
    </row>
    <row r="29" customFormat="false" ht="15.75" hidden="false" customHeight="false" outlineLevel="0" collapsed="false">
      <c r="B29" s="16" t="s">
        <v>223</v>
      </c>
      <c r="C29" s="46"/>
      <c r="D29" s="46"/>
      <c r="E29" s="46"/>
      <c r="F29" s="46"/>
      <c r="G29" s="46"/>
      <c r="H29" s="46"/>
      <c r="I29" s="46"/>
      <c r="J29" s="46"/>
      <c r="K29" s="110"/>
      <c r="M29" s="16" t="s">
        <v>224</v>
      </c>
      <c r="N29" s="46"/>
      <c r="O29" s="46"/>
      <c r="P29" s="46"/>
      <c r="Q29" s="46"/>
      <c r="R29" s="46"/>
      <c r="S29" s="46"/>
      <c r="T29" s="46"/>
      <c r="U29" s="46"/>
      <c r="V29" s="110"/>
      <c r="W29" s="43"/>
      <c r="X29" s="16" t="s">
        <v>225</v>
      </c>
      <c r="Y29" s="46"/>
      <c r="Z29" s="46"/>
      <c r="AA29" s="46"/>
      <c r="AB29" s="46"/>
      <c r="AC29" s="46"/>
      <c r="AD29" s="46"/>
      <c r="AE29" s="46"/>
      <c r="AF29" s="46"/>
      <c r="AG29" s="110"/>
      <c r="AI29" s="16" t="s">
        <v>226</v>
      </c>
      <c r="AJ29" s="46"/>
      <c r="AK29" s="46"/>
      <c r="AL29" s="46"/>
      <c r="AM29" s="46"/>
      <c r="AN29" s="46"/>
      <c r="AR29" s="110"/>
    </row>
    <row r="30" s="117" customFormat="true" ht="15.75" hidden="false" customHeight="false" outlineLevel="0" collapsed="false">
      <c r="A30" s="16"/>
      <c r="B30" s="16" t="s">
        <v>227</v>
      </c>
      <c r="C30" s="46" t="n">
        <v>0.9435</v>
      </c>
      <c r="D30" s="46" t="s">
        <v>228</v>
      </c>
      <c r="E30" s="46" t="s">
        <v>47</v>
      </c>
      <c r="F30" s="46" t="s">
        <v>46</v>
      </c>
      <c r="G30" s="46" t="s">
        <v>45</v>
      </c>
      <c r="H30" s="46"/>
      <c r="I30" s="46"/>
      <c r="J30" s="46"/>
      <c r="K30" s="110"/>
      <c r="L30" s="16"/>
      <c r="M30" s="116" t="s">
        <v>227</v>
      </c>
      <c r="N30" s="46" t="n">
        <v>-0.02181</v>
      </c>
      <c r="O30" s="46" t="s">
        <v>229</v>
      </c>
      <c r="P30" s="46" t="s">
        <v>71</v>
      </c>
      <c r="Q30" s="46" t="s">
        <v>72</v>
      </c>
      <c r="R30" s="46" t="s">
        <v>81</v>
      </c>
      <c r="S30" s="46"/>
      <c r="T30" s="46"/>
      <c r="U30" s="46"/>
      <c r="V30" s="110"/>
      <c r="W30" s="43"/>
      <c r="X30" s="16" t="s">
        <v>227</v>
      </c>
      <c r="Y30" s="46" t="n">
        <v>-0.064</v>
      </c>
      <c r="Z30" s="46" t="s">
        <v>230</v>
      </c>
      <c r="AA30" s="46" t="s">
        <v>71</v>
      </c>
      <c r="AB30" s="46" t="s">
        <v>72</v>
      </c>
      <c r="AC30" s="46" t="n">
        <v>0.9976</v>
      </c>
      <c r="AD30" s="46"/>
      <c r="AE30" s="46"/>
      <c r="AF30" s="46"/>
      <c r="AG30" s="110"/>
      <c r="AH30" s="16"/>
      <c r="AI30" s="16" t="s">
        <v>227</v>
      </c>
      <c r="AJ30" s="46"/>
      <c r="AK30" s="46" t="s">
        <v>231</v>
      </c>
      <c r="AL30" s="46" t="s">
        <v>47</v>
      </c>
      <c r="AM30" s="46" t="s">
        <v>46</v>
      </c>
      <c r="AN30" s="46" t="s">
        <v>45</v>
      </c>
      <c r="AO30" s="16"/>
      <c r="AP30" s="16"/>
      <c r="AQ30" s="16"/>
      <c r="AR30" s="110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</row>
    <row r="31" s="117" customFormat="true" ht="15.75" hidden="false" customHeight="false" outlineLevel="0" collapsed="false">
      <c r="A31" s="16"/>
      <c r="B31" s="16" t="s">
        <v>232</v>
      </c>
      <c r="C31" s="46" t="n">
        <v>0.2196</v>
      </c>
      <c r="D31" s="46" t="s">
        <v>233</v>
      </c>
      <c r="E31" s="46" t="s">
        <v>47</v>
      </c>
      <c r="F31" s="46" t="s">
        <v>46</v>
      </c>
      <c r="G31" s="46" t="s">
        <v>45</v>
      </c>
      <c r="H31" s="46"/>
      <c r="I31" s="46"/>
      <c r="J31" s="46"/>
      <c r="K31" s="110"/>
      <c r="L31" s="16"/>
      <c r="M31" s="16" t="s">
        <v>232</v>
      </c>
      <c r="N31" s="46" t="n">
        <v>0.01106</v>
      </c>
      <c r="O31" s="46" t="s">
        <v>234</v>
      </c>
      <c r="P31" s="46" t="s">
        <v>71</v>
      </c>
      <c r="Q31" s="46" t="s">
        <v>72</v>
      </c>
      <c r="R31" s="46" t="s">
        <v>81</v>
      </c>
      <c r="S31" s="46"/>
      <c r="T31" s="46"/>
      <c r="U31" s="46"/>
      <c r="V31" s="110"/>
      <c r="W31" s="43"/>
      <c r="X31" s="16" t="s">
        <v>232</v>
      </c>
      <c r="Y31" s="46" t="n">
        <v>0.00228</v>
      </c>
      <c r="Z31" s="46" t="s">
        <v>235</v>
      </c>
      <c r="AA31" s="46" t="s">
        <v>71</v>
      </c>
      <c r="AB31" s="46" t="s">
        <v>72</v>
      </c>
      <c r="AC31" s="46" t="s">
        <v>81</v>
      </c>
      <c r="AD31" s="46"/>
      <c r="AE31" s="46"/>
      <c r="AF31" s="46"/>
      <c r="AG31" s="110"/>
      <c r="AH31" s="16"/>
      <c r="AI31" s="16" t="s">
        <v>232</v>
      </c>
      <c r="AJ31" s="46" t="n">
        <v>0.2108</v>
      </c>
      <c r="AK31" s="46" t="s">
        <v>236</v>
      </c>
      <c r="AL31" s="46" t="s">
        <v>47</v>
      </c>
      <c r="AM31" s="46" t="s">
        <v>46</v>
      </c>
      <c r="AN31" s="46" t="s">
        <v>45</v>
      </c>
      <c r="AO31" s="16"/>
      <c r="AP31" s="16"/>
      <c r="AQ31" s="16"/>
      <c r="AR31" s="110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</row>
    <row r="32" s="117" customFormat="true" ht="15.75" hidden="false" customHeight="false" outlineLevel="0" collapsed="false">
      <c r="A32" s="16"/>
      <c r="B32" s="16" t="s">
        <v>237</v>
      </c>
      <c r="C32" s="46" t="n">
        <v>0.1134</v>
      </c>
      <c r="D32" s="46" t="s">
        <v>238</v>
      </c>
      <c r="E32" s="46" t="s">
        <v>47</v>
      </c>
      <c r="F32" s="46" t="s">
        <v>239</v>
      </c>
      <c r="G32" s="46" t="n">
        <v>0.0031</v>
      </c>
      <c r="H32" s="46"/>
      <c r="I32" s="46"/>
      <c r="J32" s="46"/>
      <c r="K32" s="110"/>
      <c r="L32" s="16"/>
      <c r="M32" s="16" t="s">
        <v>237</v>
      </c>
      <c r="N32" s="46" t="n">
        <v>-0.04125</v>
      </c>
      <c r="O32" s="46" t="s">
        <v>240</v>
      </c>
      <c r="P32" s="46" t="s">
        <v>71</v>
      </c>
      <c r="Q32" s="46" t="s">
        <v>72</v>
      </c>
      <c r="R32" s="46" t="s">
        <v>81</v>
      </c>
      <c r="S32" s="46"/>
      <c r="T32" s="46"/>
      <c r="U32" s="46"/>
      <c r="V32" s="110"/>
      <c r="W32" s="43"/>
      <c r="X32" s="16" t="s">
        <v>237</v>
      </c>
      <c r="Y32" s="46" t="n">
        <v>-0.4551</v>
      </c>
      <c r="Z32" s="46" t="s">
        <v>241</v>
      </c>
      <c r="AA32" s="46" t="s">
        <v>47</v>
      </c>
      <c r="AB32" s="46" t="s">
        <v>46</v>
      </c>
      <c r="AC32" s="46" t="s">
        <v>45</v>
      </c>
      <c r="AD32" s="46"/>
      <c r="AE32" s="46"/>
      <c r="AF32" s="46"/>
      <c r="AG32" s="110"/>
      <c r="AH32" s="16"/>
      <c r="AI32" s="16" t="s">
        <v>237</v>
      </c>
      <c r="AJ32" s="46" t="n">
        <v>-0.3005</v>
      </c>
      <c r="AK32" s="46" t="s">
        <v>242</v>
      </c>
      <c r="AL32" s="46" t="s">
        <v>47</v>
      </c>
      <c r="AM32" s="46" t="s">
        <v>46</v>
      </c>
      <c r="AN32" s="46" t="s">
        <v>45</v>
      </c>
      <c r="AO32" s="16"/>
      <c r="AP32" s="16"/>
      <c r="AQ32" s="16"/>
      <c r="AR32" s="110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</row>
    <row r="33" s="117" customFormat="true" ht="15.75" hidden="false" customHeight="false" outlineLevel="0" collapsed="false">
      <c r="A33" s="16"/>
      <c r="B33" s="16" t="s">
        <v>243</v>
      </c>
      <c r="C33" s="46" t="n">
        <v>0.1954</v>
      </c>
      <c r="D33" s="46" t="s">
        <v>244</v>
      </c>
      <c r="E33" s="46" t="s">
        <v>47</v>
      </c>
      <c r="F33" s="46" t="s">
        <v>46</v>
      </c>
      <c r="G33" s="46" t="s">
        <v>45</v>
      </c>
      <c r="H33" s="46"/>
      <c r="I33" s="46"/>
      <c r="J33" s="46"/>
      <c r="K33" s="110"/>
      <c r="L33" s="16"/>
      <c r="M33" s="16" t="s">
        <v>243</v>
      </c>
      <c r="N33" s="46" t="n">
        <v>0.00221</v>
      </c>
      <c r="O33" s="46" t="s">
        <v>245</v>
      </c>
      <c r="P33" s="46" t="s">
        <v>71</v>
      </c>
      <c r="Q33" s="46" t="s">
        <v>72</v>
      </c>
      <c r="R33" s="46" t="s">
        <v>81</v>
      </c>
      <c r="S33" s="46"/>
      <c r="T33" s="46"/>
      <c r="U33" s="46"/>
      <c r="V33" s="110"/>
      <c r="W33" s="43"/>
      <c r="X33" s="16" t="s">
        <v>243</v>
      </c>
      <c r="Y33" s="46" t="n">
        <v>0.02639</v>
      </c>
      <c r="Z33" s="46" t="s">
        <v>246</v>
      </c>
      <c r="AA33" s="46" t="s">
        <v>71</v>
      </c>
      <c r="AB33" s="46" t="s">
        <v>72</v>
      </c>
      <c r="AC33" s="46" t="s">
        <v>81</v>
      </c>
      <c r="AD33" s="46"/>
      <c r="AE33" s="46"/>
      <c r="AF33" s="46"/>
      <c r="AG33" s="110"/>
      <c r="AH33" s="16"/>
      <c r="AI33" s="16" t="s">
        <v>243</v>
      </c>
      <c r="AJ33" s="46" t="n">
        <v>0.2196</v>
      </c>
      <c r="AK33" s="46" t="s">
        <v>247</v>
      </c>
      <c r="AL33" s="46" t="s">
        <v>47</v>
      </c>
      <c r="AM33" s="46" t="s">
        <v>46</v>
      </c>
      <c r="AN33" s="46" t="s">
        <v>45</v>
      </c>
      <c r="AO33" s="16"/>
      <c r="AP33" s="16"/>
      <c r="AQ33" s="16"/>
      <c r="AR33" s="110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</row>
    <row r="34" s="117" customFormat="true" ht="15.75" hidden="false" customHeight="false" outlineLevel="0" collapsed="false">
      <c r="A34" s="16"/>
      <c r="B34" s="16" t="s">
        <v>248</v>
      </c>
      <c r="C34" s="46" t="n">
        <v>0.1807</v>
      </c>
      <c r="D34" s="46" t="s">
        <v>249</v>
      </c>
      <c r="E34" s="46" t="s">
        <v>47</v>
      </c>
      <c r="F34" s="46" t="s">
        <v>46</v>
      </c>
      <c r="G34" s="46" t="s">
        <v>45</v>
      </c>
      <c r="H34" s="46"/>
      <c r="I34" s="46"/>
      <c r="J34" s="46"/>
      <c r="K34" s="110"/>
      <c r="L34" s="16"/>
      <c r="M34" s="16" t="s">
        <v>248</v>
      </c>
      <c r="N34" s="46" t="n">
        <v>0.07963</v>
      </c>
      <c r="O34" s="46" t="s">
        <v>250</v>
      </c>
      <c r="P34" s="46" t="s">
        <v>71</v>
      </c>
      <c r="Q34" s="46" t="s">
        <v>72</v>
      </c>
      <c r="R34" s="46" t="n">
        <v>0.9737</v>
      </c>
      <c r="S34" s="46"/>
      <c r="T34" s="46"/>
      <c r="U34" s="46"/>
      <c r="V34" s="110"/>
      <c r="W34" s="43"/>
      <c r="X34" s="16" t="s">
        <v>248</v>
      </c>
      <c r="Y34" s="46" t="n">
        <v>-0.0138</v>
      </c>
      <c r="Z34" s="46" t="s">
        <v>251</v>
      </c>
      <c r="AA34" s="46" t="s">
        <v>71</v>
      </c>
      <c r="AB34" s="46" t="s">
        <v>72</v>
      </c>
      <c r="AC34" s="46" t="s">
        <v>81</v>
      </c>
      <c r="AD34" s="46"/>
      <c r="AE34" s="46"/>
      <c r="AF34" s="46"/>
      <c r="AG34" s="110"/>
      <c r="AH34" s="16"/>
      <c r="AI34" s="16" t="s">
        <v>248</v>
      </c>
      <c r="AJ34" s="46" t="n">
        <v>0.08729</v>
      </c>
      <c r="AK34" s="46" t="s">
        <v>252</v>
      </c>
      <c r="AL34" s="46" t="s">
        <v>71</v>
      </c>
      <c r="AM34" s="46" t="s">
        <v>72</v>
      </c>
      <c r="AN34" s="46" t="n">
        <v>0.1488</v>
      </c>
      <c r="AO34" s="16"/>
      <c r="AP34" s="16"/>
      <c r="AQ34" s="16"/>
      <c r="AR34" s="110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</row>
    <row r="35" s="117" customFormat="true" ht="15.75" hidden="false" customHeight="false" outlineLevel="0" collapsed="false">
      <c r="A35" s="16"/>
      <c r="B35" s="16" t="s">
        <v>253</v>
      </c>
      <c r="C35" s="46" t="n">
        <v>1.037</v>
      </c>
      <c r="D35" s="46" t="s">
        <v>254</v>
      </c>
      <c r="E35" s="46" t="s">
        <v>47</v>
      </c>
      <c r="F35" s="46" t="s">
        <v>46</v>
      </c>
      <c r="G35" s="46" t="s">
        <v>45</v>
      </c>
      <c r="H35" s="46"/>
      <c r="I35" s="46"/>
      <c r="J35" s="46"/>
      <c r="K35" s="110"/>
      <c r="L35" s="16"/>
      <c r="M35" s="16" t="s">
        <v>253</v>
      </c>
      <c r="N35" s="46" t="n">
        <v>-0.001351</v>
      </c>
      <c r="O35" s="46" t="s">
        <v>255</v>
      </c>
      <c r="P35" s="46" t="s">
        <v>71</v>
      </c>
      <c r="Q35" s="46" t="s">
        <v>72</v>
      </c>
      <c r="R35" s="46" t="s">
        <v>81</v>
      </c>
      <c r="S35" s="46"/>
      <c r="T35" s="46"/>
      <c r="U35" s="46"/>
      <c r="V35" s="110"/>
      <c r="W35" s="43"/>
      <c r="X35" s="16" t="s">
        <v>253</v>
      </c>
      <c r="Y35" s="46" t="n">
        <v>0.1328</v>
      </c>
      <c r="Z35" s="46" t="s">
        <v>256</v>
      </c>
      <c r="AA35" s="46" t="s">
        <v>71</v>
      </c>
      <c r="AB35" s="46" t="s">
        <v>72</v>
      </c>
      <c r="AC35" s="46" t="n">
        <v>0.2392</v>
      </c>
      <c r="AD35" s="46"/>
      <c r="AE35" s="46"/>
      <c r="AF35" s="46"/>
      <c r="AG35" s="110"/>
      <c r="AH35" s="16"/>
      <c r="AI35" s="16" t="s">
        <v>253</v>
      </c>
      <c r="AJ35" s="46" t="n">
        <v>1.171</v>
      </c>
      <c r="AK35" s="46" t="s">
        <v>257</v>
      </c>
      <c r="AL35" s="46" t="s">
        <v>47</v>
      </c>
      <c r="AM35" s="46" t="s">
        <v>46</v>
      </c>
      <c r="AN35" s="46" t="s">
        <v>45</v>
      </c>
      <c r="AO35" s="16"/>
      <c r="AP35" s="16"/>
      <c r="AQ35" s="16"/>
      <c r="AR35" s="110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</row>
    <row r="36" s="117" customFormat="true" ht="15.75" hidden="false" customHeight="false" outlineLevel="0" collapsed="false">
      <c r="A36" s="16"/>
      <c r="B36" s="16" t="s">
        <v>258</v>
      </c>
      <c r="C36" s="46" t="n">
        <v>0.1297</v>
      </c>
      <c r="D36" s="46" t="s">
        <v>259</v>
      </c>
      <c r="E36" s="46" t="s">
        <v>47</v>
      </c>
      <c r="F36" s="46" t="s">
        <v>79</v>
      </c>
      <c r="G36" s="46" t="n">
        <v>0.0003</v>
      </c>
      <c r="H36" s="46"/>
      <c r="I36" s="46"/>
      <c r="J36" s="46"/>
      <c r="K36" s="110"/>
      <c r="L36" s="16"/>
      <c r="M36" s="16" t="s">
        <v>258</v>
      </c>
      <c r="N36" s="46" t="n">
        <v>-0.03919</v>
      </c>
      <c r="O36" s="46" t="s">
        <v>260</v>
      </c>
      <c r="P36" s="46" t="s">
        <v>71</v>
      </c>
      <c r="Q36" s="46" t="s">
        <v>72</v>
      </c>
      <c r="R36" s="46" t="s">
        <v>81</v>
      </c>
      <c r="S36" s="46"/>
      <c r="T36" s="46"/>
      <c r="U36" s="46"/>
      <c r="V36" s="110"/>
      <c r="W36" s="43"/>
      <c r="X36" s="16" t="s">
        <v>258</v>
      </c>
      <c r="Y36" s="46" t="n">
        <v>0.0323</v>
      </c>
      <c r="Z36" s="46" t="s">
        <v>261</v>
      </c>
      <c r="AA36" s="46" t="s">
        <v>71</v>
      </c>
      <c r="AB36" s="46" t="s">
        <v>72</v>
      </c>
      <c r="AC36" s="46" t="s">
        <v>81</v>
      </c>
      <c r="AD36" s="46"/>
      <c r="AE36" s="46"/>
      <c r="AF36" s="46"/>
      <c r="AG36" s="110"/>
      <c r="AH36" s="16"/>
      <c r="AI36" s="16" t="s">
        <v>258</v>
      </c>
      <c r="AJ36" s="46" t="n">
        <v>0.2012</v>
      </c>
      <c r="AK36" s="46" t="s">
        <v>262</v>
      </c>
      <c r="AL36" s="46" t="s">
        <v>47</v>
      </c>
      <c r="AM36" s="46" t="s">
        <v>46</v>
      </c>
      <c r="AN36" s="46" t="s">
        <v>45</v>
      </c>
      <c r="AO36" s="16"/>
      <c r="AP36" s="16"/>
      <c r="AQ36" s="16"/>
      <c r="AR36" s="110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</row>
    <row r="37" s="117" customFormat="true" ht="15.75" hidden="false" customHeight="false" outlineLevel="0" collapsed="false">
      <c r="A37" s="16"/>
      <c r="B37" s="16" t="s">
        <v>263</v>
      </c>
      <c r="C37" s="46" t="n">
        <v>0.1641</v>
      </c>
      <c r="D37" s="46" t="s">
        <v>264</v>
      </c>
      <c r="E37" s="46" t="s">
        <v>47</v>
      </c>
      <c r="F37" s="46" t="s">
        <v>46</v>
      </c>
      <c r="G37" s="46" t="s">
        <v>45</v>
      </c>
      <c r="H37" s="46"/>
      <c r="I37" s="46"/>
      <c r="J37" s="46"/>
      <c r="K37" s="110"/>
      <c r="L37" s="16"/>
      <c r="M37" s="16" t="s">
        <v>263</v>
      </c>
      <c r="N37" s="46" t="n">
        <v>-0.011</v>
      </c>
      <c r="O37" s="46" t="s">
        <v>265</v>
      </c>
      <c r="P37" s="46" t="s">
        <v>71</v>
      </c>
      <c r="Q37" s="46" t="s">
        <v>72</v>
      </c>
      <c r="R37" s="46" t="s">
        <v>81</v>
      </c>
      <c r="S37" s="46"/>
      <c r="T37" s="46"/>
      <c r="U37" s="46"/>
      <c r="V37" s="110"/>
      <c r="W37" s="43"/>
      <c r="X37" s="16" t="s">
        <v>263</v>
      </c>
      <c r="Y37" s="46" t="n">
        <v>-0.4191</v>
      </c>
      <c r="Z37" s="46" t="s">
        <v>266</v>
      </c>
      <c r="AA37" s="46" t="s">
        <v>47</v>
      </c>
      <c r="AB37" s="46" t="s">
        <v>46</v>
      </c>
      <c r="AC37" s="46" t="s">
        <v>45</v>
      </c>
      <c r="AD37" s="46"/>
      <c r="AE37" s="46"/>
      <c r="AF37" s="46"/>
      <c r="AG37" s="110"/>
      <c r="AH37" s="16"/>
      <c r="AI37" s="16" t="s">
        <v>263</v>
      </c>
      <c r="AJ37" s="46" t="n">
        <v>-0.244</v>
      </c>
      <c r="AK37" s="46" t="s">
        <v>267</v>
      </c>
      <c r="AL37" s="46" t="s">
        <v>47</v>
      </c>
      <c r="AM37" s="46" t="s">
        <v>46</v>
      </c>
      <c r="AN37" s="46" t="s">
        <v>45</v>
      </c>
      <c r="AO37" s="16"/>
      <c r="AP37" s="16"/>
      <c r="AQ37" s="16"/>
      <c r="AR37" s="110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</row>
    <row r="38" s="117" customFormat="true" ht="15.75" hidden="false" customHeight="false" outlineLevel="0" collapsed="false">
      <c r="A38" s="16"/>
      <c r="B38" s="16" t="s">
        <v>268</v>
      </c>
      <c r="C38" s="46" t="n">
        <v>0.2022</v>
      </c>
      <c r="D38" s="46" t="s">
        <v>269</v>
      </c>
      <c r="E38" s="46" t="s">
        <v>47</v>
      </c>
      <c r="F38" s="46" t="s">
        <v>46</v>
      </c>
      <c r="G38" s="46" t="s">
        <v>45</v>
      </c>
      <c r="H38" s="46"/>
      <c r="I38" s="46"/>
      <c r="J38" s="46"/>
      <c r="K38" s="110"/>
      <c r="L38" s="16"/>
      <c r="M38" s="16" t="s">
        <v>268</v>
      </c>
      <c r="N38" s="46" t="n">
        <v>0.003314</v>
      </c>
      <c r="O38" s="46" t="s">
        <v>270</v>
      </c>
      <c r="P38" s="46" t="s">
        <v>71</v>
      </c>
      <c r="Q38" s="46" t="s">
        <v>72</v>
      </c>
      <c r="R38" s="46" t="s">
        <v>81</v>
      </c>
      <c r="S38" s="46"/>
      <c r="T38" s="46"/>
      <c r="U38" s="46"/>
      <c r="V38" s="110"/>
      <c r="W38" s="43"/>
      <c r="X38" s="16" t="s">
        <v>268</v>
      </c>
      <c r="Y38" s="46" t="n">
        <v>0.0632</v>
      </c>
      <c r="Z38" s="46" t="s">
        <v>271</v>
      </c>
      <c r="AA38" s="46" t="s">
        <v>71</v>
      </c>
      <c r="AB38" s="46" t="s">
        <v>72</v>
      </c>
      <c r="AC38" s="46" t="n">
        <v>0.998</v>
      </c>
      <c r="AD38" s="46"/>
      <c r="AE38" s="46"/>
      <c r="AF38" s="46"/>
      <c r="AG38" s="110"/>
      <c r="AH38" s="16"/>
      <c r="AI38" s="16" t="s">
        <v>268</v>
      </c>
      <c r="AJ38" s="46" t="n">
        <v>0.262</v>
      </c>
      <c r="AK38" s="46" t="s">
        <v>272</v>
      </c>
      <c r="AL38" s="46" t="s">
        <v>47</v>
      </c>
      <c r="AM38" s="46" t="s">
        <v>46</v>
      </c>
      <c r="AN38" s="46" t="s">
        <v>45</v>
      </c>
      <c r="AO38" s="16"/>
      <c r="AP38" s="16"/>
      <c r="AQ38" s="16"/>
      <c r="AR38" s="110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  <c r="BJ38" s="16"/>
      <c r="BK38" s="16"/>
      <c r="BL38" s="16"/>
      <c r="BM38" s="16"/>
    </row>
    <row r="39" s="117" customFormat="true" ht="15.75" hidden="false" customHeight="false" outlineLevel="0" collapsed="false">
      <c r="A39" s="16"/>
      <c r="B39" s="16" t="s">
        <v>273</v>
      </c>
      <c r="C39" s="46" t="n">
        <v>0.08556</v>
      </c>
      <c r="D39" s="46" t="s">
        <v>274</v>
      </c>
      <c r="E39" s="46" t="s">
        <v>71</v>
      </c>
      <c r="F39" s="46" t="s">
        <v>72</v>
      </c>
      <c r="G39" s="46" t="n">
        <v>0.0779</v>
      </c>
      <c r="H39" s="46"/>
      <c r="I39" s="46"/>
      <c r="J39" s="46"/>
      <c r="K39" s="110"/>
      <c r="L39" s="16"/>
      <c r="M39" s="16" t="s">
        <v>273</v>
      </c>
      <c r="N39" s="46" t="n">
        <v>-0.03838</v>
      </c>
      <c r="O39" s="46" t="s">
        <v>275</v>
      </c>
      <c r="P39" s="46" t="s">
        <v>71</v>
      </c>
      <c r="Q39" s="46" t="s">
        <v>72</v>
      </c>
      <c r="R39" s="46" t="s">
        <v>81</v>
      </c>
      <c r="S39" s="46"/>
      <c r="T39" s="46"/>
      <c r="U39" s="46"/>
      <c r="V39" s="110"/>
      <c r="W39" s="43"/>
      <c r="X39" s="16" t="s">
        <v>273</v>
      </c>
      <c r="Y39" s="46" t="n">
        <v>-0.1039</v>
      </c>
      <c r="Z39" s="46" t="s">
        <v>276</v>
      </c>
      <c r="AA39" s="46" t="s">
        <v>71</v>
      </c>
      <c r="AB39" s="46" t="s">
        <v>72</v>
      </c>
      <c r="AC39" s="46" t="n">
        <v>0.6834</v>
      </c>
      <c r="AD39" s="46"/>
      <c r="AE39" s="46"/>
      <c r="AF39" s="46"/>
      <c r="AG39" s="110"/>
      <c r="AH39" s="16"/>
      <c r="AI39" s="16" t="s">
        <v>273</v>
      </c>
      <c r="AJ39" s="46" t="n">
        <v>0.02</v>
      </c>
      <c r="AK39" s="46" t="s">
        <v>277</v>
      </c>
      <c r="AL39" s="46" t="s">
        <v>71</v>
      </c>
      <c r="AM39" s="46" t="s">
        <v>72</v>
      </c>
      <c r="AN39" s="46" t="s">
        <v>81</v>
      </c>
      <c r="AO39" s="16"/>
      <c r="AP39" s="16"/>
      <c r="AQ39" s="16"/>
      <c r="AR39" s="110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  <c r="BJ39" s="16"/>
      <c r="BK39" s="16"/>
      <c r="BL39" s="16"/>
      <c r="BM39" s="16"/>
    </row>
    <row r="40" s="117" customFormat="true" ht="15.75" hidden="false" customHeight="false" outlineLevel="0" collapsed="false">
      <c r="A40" s="16"/>
      <c r="B40" s="16" t="s">
        <v>278</v>
      </c>
      <c r="C40" s="46" t="n">
        <v>0.1868</v>
      </c>
      <c r="D40" s="46" t="s">
        <v>279</v>
      </c>
      <c r="E40" s="46" t="s">
        <v>47</v>
      </c>
      <c r="F40" s="46" t="s">
        <v>46</v>
      </c>
      <c r="G40" s="46" t="s">
        <v>45</v>
      </c>
      <c r="H40" s="46"/>
      <c r="I40" s="46"/>
      <c r="J40" s="46"/>
      <c r="K40" s="110"/>
      <c r="L40" s="16"/>
      <c r="M40" s="16" t="s">
        <v>278</v>
      </c>
      <c r="N40" s="46" t="n">
        <v>0.02905</v>
      </c>
      <c r="O40" s="46" t="s">
        <v>280</v>
      </c>
      <c r="P40" s="46" t="s">
        <v>71</v>
      </c>
      <c r="Q40" s="46" t="s">
        <v>72</v>
      </c>
      <c r="R40" s="46" t="s">
        <v>81</v>
      </c>
      <c r="S40" s="46"/>
      <c r="T40" s="46"/>
      <c r="U40" s="46"/>
      <c r="V40" s="110"/>
      <c r="W40" s="43"/>
      <c r="X40" s="16" t="s">
        <v>278</v>
      </c>
      <c r="Y40" s="46" t="n">
        <v>0.1007</v>
      </c>
      <c r="Z40" s="46" t="s">
        <v>281</v>
      </c>
      <c r="AA40" s="46" t="s">
        <v>71</v>
      </c>
      <c r="AB40" s="46" t="s">
        <v>72</v>
      </c>
      <c r="AC40" s="46" t="n">
        <v>0.7355</v>
      </c>
      <c r="AD40" s="46"/>
      <c r="AE40" s="46"/>
      <c r="AF40" s="46"/>
      <c r="AG40" s="110"/>
      <c r="AH40" s="16"/>
      <c r="AI40" s="16" t="s">
        <v>278</v>
      </c>
      <c r="AJ40" s="46" t="n">
        <v>0.2585</v>
      </c>
      <c r="AK40" s="46" t="s">
        <v>282</v>
      </c>
      <c r="AL40" s="46" t="s">
        <v>47</v>
      </c>
      <c r="AM40" s="46" t="s">
        <v>46</v>
      </c>
      <c r="AN40" s="46" t="s">
        <v>45</v>
      </c>
      <c r="AO40" s="16"/>
      <c r="AP40" s="16"/>
      <c r="AQ40" s="16"/>
      <c r="AR40" s="110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  <c r="BJ40" s="16"/>
      <c r="BK40" s="16"/>
      <c r="BL40" s="16"/>
      <c r="BM40" s="16"/>
    </row>
    <row r="41" s="117" customFormat="true" ht="15.75" hidden="false" customHeight="false" outlineLevel="0" collapsed="false">
      <c r="A41" s="16"/>
      <c r="B41" s="16" t="s">
        <v>283</v>
      </c>
      <c r="C41" s="46" t="n">
        <v>0.1414</v>
      </c>
      <c r="D41" s="46" t="s">
        <v>284</v>
      </c>
      <c r="E41" s="46" t="s">
        <v>47</v>
      </c>
      <c r="F41" s="46" t="s">
        <v>46</v>
      </c>
      <c r="G41" s="46" t="s">
        <v>45</v>
      </c>
      <c r="H41" s="46"/>
      <c r="I41" s="46"/>
      <c r="J41" s="46"/>
      <c r="K41" s="110"/>
      <c r="L41" s="16"/>
      <c r="M41" s="16" t="s">
        <v>283</v>
      </c>
      <c r="N41" s="46" t="n">
        <v>-0.009933</v>
      </c>
      <c r="O41" s="46" t="s">
        <v>285</v>
      </c>
      <c r="P41" s="46" t="s">
        <v>71</v>
      </c>
      <c r="Q41" s="46" t="s">
        <v>72</v>
      </c>
      <c r="R41" s="46" t="s">
        <v>81</v>
      </c>
      <c r="S41" s="46"/>
      <c r="T41" s="46"/>
      <c r="U41" s="46"/>
      <c r="V41" s="110"/>
      <c r="W41" s="43"/>
      <c r="X41" s="16" t="s">
        <v>283</v>
      </c>
      <c r="Y41" s="46" t="n">
        <v>-0.02899</v>
      </c>
      <c r="Z41" s="46" t="s">
        <v>286</v>
      </c>
      <c r="AA41" s="46" t="s">
        <v>71</v>
      </c>
      <c r="AB41" s="46" t="s">
        <v>72</v>
      </c>
      <c r="AC41" s="46" t="s">
        <v>81</v>
      </c>
      <c r="AD41" s="46"/>
      <c r="AE41" s="46"/>
      <c r="AF41" s="46"/>
      <c r="AG41" s="110"/>
      <c r="AH41" s="16"/>
      <c r="AI41" s="16" t="s">
        <v>283</v>
      </c>
      <c r="AJ41" s="46" t="n">
        <v>0.1223</v>
      </c>
      <c r="AK41" s="46" t="s">
        <v>287</v>
      </c>
      <c r="AL41" s="46" t="s">
        <v>47</v>
      </c>
      <c r="AM41" s="46" t="s">
        <v>239</v>
      </c>
      <c r="AN41" s="46" t="n">
        <v>0.0043</v>
      </c>
      <c r="AO41" s="16"/>
      <c r="AP41" s="16"/>
      <c r="AQ41" s="16"/>
      <c r="AR41" s="110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  <c r="BJ41" s="16"/>
      <c r="BK41" s="16"/>
      <c r="BL41" s="16"/>
      <c r="BM41" s="16"/>
    </row>
    <row r="42" s="117" customFormat="true" ht="15.75" hidden="false" customHeight="false" outlineLevel="0" collapsed="false">
      <c r="A42" s="16"/>
      <c r="B42" s="16" t="s">
        <v>288</v>
      </c>
      <c r="C42" s="46" t="n">
        <v>0.09856</v>
      </c>
      <c r="D42" s="46" t="s">
        <v>289</v>
      </c>
      <c r="E42" s="46" t="s">
        <v>47</v>
      </c>
      <c r="F42" s="46" t="s">
        <v>290</v>
      </c>
      <c r="G42" s="46" t="n">
        <v>0.0187</v>
      </c>
      <c r="H42" s="46"/>
      <c r="I42" s="46"/>
      <c r="J42" s="46"/>
      <c r="K42" s="110"/>
      <c r="L42" s="16"/>
      <c r="M42" s="16" t="s">
        <v>288</v>
      </c>
      <c r="N42" s="46" t="n">
        <v>-0.01718</v>
      </c>
      <c r="O42" s="46" t="s">
        <v>291</v>
      </c>
      <c r="P42" s="46" t="s">
        <v>71</v>
      </c>
      <c r="Q42" s="46" t="s">
        <v>72</v>
      </c>
      <c r="R42" s="46" t="s">
        <v>81</v>
      </c>
      <c r="S42" s="46"/>
      <c r="T42" s="46"/>
      <c r="U42" s="46"/>
      <c r="V42" s="110"/>
      <c r="W42" s="43"/>
      <c r="X42" s="16" t="s">
        <v>288</v>
      </c>
      <c r="Y42" s="46" t="n">
        <v>0.1045</v>
      </c>
      <c r="Z42" s="46" t="s">
        <v>292</v>
      </c>
      <c r="AA42" s="46" t="s">
        <v>71</v>
      </c>
      <c r="AB42" s="46" t="s">
        <v>72</v>
      </c>
      <c r="AC42" s="46" t="n">
        <v>0.6739</v>
      </c>
      <c r="AD42" s="46"/>
      <c r="AE42" s="46"/>
      <c r="AF42" s="46"/>
      <c r="AG42" s="110"/>
      <c r="AH42" s="16"/>
      <c r="AI42" s="16" t="s">
        <v>288</v>
      </c>
      <c r="AJ42" s="46" t="n">
        <v>0.2202</v>
      </c>
      <c r="AK42" s="46" t="s">
        <v>293</v>
      </c>
      <c r="AL42" s="46" t="s">
        <v>47</v>
      </c>
      <c r="AM42" s="46" t="s">
        <v>46</v>
      </c>
      <c r="AN42" s="46" t="s">
        <v>45</v>
      </c>
      <c r="AO42" s="16"/>
      <c r="AP42" s="16"/>
      <c r="AQ42" s="16"/>
      <c r="AR42" s="110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  <c r="BJ42" s="16"/>
      <c r="BK42" s="16"/>
      <c r="BL42" s="16"/>
      <c r="BM42" s="16"/>
    </row>
    <row r="43" s="117" customFormat="true" ht="15.75" hidden="false" customHeight="false" outlineLevel="0" collapsed="false">
      <c r="A43" s="16"/>
      <c r="B43" s="16" t="s">
        <v>294</v>
      </c>
      <c r="C43" s="46" t="n">
        <v>0.2086</v>
      </c>
      <c r="D43" s="46" t="s">
        <v>295</v>
      </c>
      <c r="E43" s="46" t="s">
        <v>47</v>
      </c>
      <c r="F43" s="46" t="s">
        <v>46</v>
      </c>
      <c r="G43" s="46" t="s">
        <v>45</v>
      </c>
      <c r="H43" s="46"/>
      <c r="I43" s="46"/>
      <c r="J43" s="46"/>
      <c r="K43" s="110"/>
      <c r="L43" s="16"/>
      <c r="M43" s="16" t="s">
        <v>294</v>
      </c>
      <c r="N43" s="46" t="n">
        <v>0.005408</v>
      </c>
      <c r="O43" s="46" t="s">
        <v>296</v>
      </c>
      <c r="P43" s="46" t="s">
        <v>71</v>
      </c>
      <c r="Q43" s="46" t="s">
        <v>72</v>
      </c>
      <c r="R43" s="46" t="s">
        <v>81</v>
      </c>
      <c r="S43" s="46"/>
      <c r="T43" s="46"/>
      <c r="U43" s="46"/>
      <c r="V43" s="110"/>
      <c r="W43" s="43"/>
      <c r="X43" s="16" t="s">
        <v>294</v>
      </c>
      <c r="Y43" s="46" t="n">
        <v>0.121</v>
      </c>
      <c r="Z43" s="46" t="s">
        <v>297</v>
      </c>
      <c r="AA43" s="46" t="s">
        <v>71</v>
      </c>
      <c r="AB43" s="46" t="s">
        <v>72</v>
      </c>
      <c r="AC43" s="46" t="n">
        <v>0.3966</v>
      </c>
      <c r="AD43" s="46"/>
      <c r="AE43" s="46"/>
      <c r="AF43" s="46"/>
      <c r="AG43" s="110"/>
      <c r="AH43" s="16"/>
      <c r="AI43" s="16" t="s">
        <v>294</v>
      </c>
      <c r="AJ43" s="46" t="n">
        <v>0.3242</v>
      </c>
      <c r="AK43" s="46" t="s">
        <v>298</v>
      </c>
      <c r="AL43" s="46" t="s">
        <v>47</v>
      </c>
      <c r="AM43" s="46" t="s">
        <v>46</v>
      </c>
      <c r="AN43" s="46" t="s">
        <v>45</v>
      </c>
      <c r="AO43" s="16"/>
      <c r="AP43" s="16"/>
      <c r="AQ43" s="16"/>
      <c r="AR43" s="110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  <c r="BJ43" s="16"/>
      <c r="BK43" s="16"/>
      <c r="BL43" s="16"/>
      <c r="BM43" s="16"/>
    </row>
    <row r="44" s="117" customFormat="true" ht="15.75" hidden="false" customHeight="false" outlineLevel="0" collapsed="false">
      <c r="A44" s="16"/>
      <c r="B44" s="16" t="s">
        <v>299</v>
      </c>
      <c r="C44" s="46" t="n">
        <v>0.7015</v>
      </c>
      <c r="D44" s="46" t="s">
        <v>300</v>
      </c>
      <c r="E44" s="46" t="s">
        <v>47</v>
      </c>
      <c r="F44" s="46" t="s">
        <v>46</v>
      </c>
      <c r="G44" s="46" t="s">
        <v>45</v>
      </c>
      <c r="H44" s="46"/>
      <c r="I44" s="46"/>
      <c r="J44" s="46"/>
      <c r="K44" s="110"/>
      <c r="L44" s="16"/>
      <c r="M44" s="16" t="s">
        <v>299</v>
      </c>
      <c r="N44" s="46" t="n">
        <v>0.1005</v>
      </c>
      <c r="O44" s="46" t="s">
        <v>301</v>
      </c>
      <c r="P44" s="46" t="s">
        <v>71</v>
      </c>
      <c r="Q44" s="46" t="s">
        <v>72</v>
      </c>
      <c r="R44" s="46" t="n">
        <v>0.789</v>
      </c>
      <c r="S44" s="46"/>
      <c r="T44" s="46"/>
      <c r="U44" s="46"/>
      <c r="V44" s="110"/>
      <c r="W44" s="43"/>
      <c r="X44" s="16" t="s">
        <v>299</v>
      </c>
      <c r="Y44" s="46" t="n">
        <v>-0.3068</v>
      </c>
      <c r="Z44" s="46" t="s">
        <v>302</v>
      </c>
      <c r="AA44" s="46" t="s">
        <v>47</v>
      </c>
      <c r="AB44" s="46" t="s">
        <v>46</v>
      </c>
      <c r="AC44" s="46" t="s">
        <v>45</v>
      </c>
      <c r="AD44" s="46"/>
      <c r="AE44" s="46"/>
      <c r="AF44" s="46"/>
      <c r="AG44" s="110"/>
      <c r="AH44" s="16"/>
      <c r="AI44" s="16" t="s">
        <v>299</v>
      </c>
      <c r="AJ44" s="46" t="n">
        <v>0.2942</v>
      </c>
      <c r="AK44" s="46" t="s">
        <v>303</v>
      </c>
      <c r="AL44" s="46" t="s">
        <v>47</v>
      </c>
      <c r="AM44" s="46" t="s">
        <v>46</v>
      </c>
      <c r="AN44" s="46" t="s">
        <v>45</v>
      </c>
      <c r="AO44" s="16"/>
      <c r="AP44" s="16"/>
      <c r="AQ44" s="16"/>
      <c r="AR44" s="110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</row>
    <row r="45" s="117" customFormat="true" ht="15.75" hidden="false" customHeight="false" outlineLevel="0" collapsed="false">
      <c r="A45" s="16"/>
      <c r="B45" s="16" t="s">
        <v>304</v>
      </c>
      <c r="C45" s="46" t="n">
        <v>0.1194</v>
      </c>
      <c r="D45" s="46" t="s">
        <v>305</v>
      </c>
      <c r="E45" s="46" t="s">
        <v>47</v>
      </c>
      <c r="F45" s="46" t="s">
        <v>239</v>
      </c>
      <c r="G45" s="46" t="n">
        <v>0.0014</v>
      </c>
      <c r="H45" s="46"/>
      <c r="I45" s="46"/>
      <c r="J45" s="46"/>
      <c r="K45" s="110"/>
      <c r="L45" s="16"/>
      <c r="M45" s="16" t="s">
        <v>304</v>
      </c>
      <c r="N45" s="46" t="n">
        <v>0.6577</v>
      </c>
      <c r="O45" s="46" t="s">
        <v>306</v>
      </c>
      <c r="P45" s="46" t="s">
        <v>47</v>
      </c>
      <c r="Q45" s="46" t="s">
        <v>46</v>
      </c>
      <c r="R45" s="46" t="s">
        <v>45</v>
      </c>
      <c r="S45" s="46"/>
      <c r="T45" s="46"/>
      <c r="U45" s="46"/>
      <c r="V45" s="110"/>
      <c r="W45" s="43"/>
      <c r="X45" s="16" t="s">
        <v>304</v>
      </c>
      <c r="Y45" s="46" t="n">
        <v>-1.011</v>
      </c>
      <c r="Z45" s="46" t="s">
        <v>307</v>
      </c>
      <c r="AA45" s="46" t="s">
        <v>47</v>
      </c>
      <c r="AB45" s="46" t="s">
        <v>46</v>
      </c>
      <c r="AC45" s="46" t="s">
        <v>45</v>
      </c>
      <c r="AD45" s="46"/>
      <c r="AE45" s="46"/>
      <c r="AF45" s="46"/>
      <c r="AG45" s="110"/>
      <c r="AH45" s="16"/>
      <c r="AI45" s="16" t="s">
        <v>304</v>
      </c>
      <c r="AJ45" s="46" t="n">
        <v>-1.55</v>
      </c>
      <c r="AK45" s="46" t="s">
        <v>308</v>
      </c>
      <c r="AL45" s="46" t="s">
        <v>47</v>
      </c>
      <c r="AM45" s="46" t="s">
        <v>46</v>
      </c>
      <c r="AN45" s="46" t="s">
        <v>45</v>
      </c>
      <c r="AO45" s="16"/>
      <c r="AP45" s="16"/>
      <c r="AQ45" s="16"/>
      <c r="AR45" s="110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</row>
    <row r="46" s="117" customFormat="true" ht="15.75" hidden="false" customHeight="false" outlineLevel="0" collapsed="false">
      <c r="A46" s="16"/>
      <c r="B46" s="16" t="s">
        <v>309</v>
      </c>
      <c r="C46" s="46" t="n">
        <v>0.3725</v>
      </c>
      <c r="D46" s="46" t="s">
        <v>310</v>
      </c>
      <c r="E46" s="46" t="s">
        <v>47</v>
      </c>
      <c r="F46" s="46" t="s">
        <v>46</v>
      </c>
      <c r="G46" s="46" t="s">
        <v>45</v>
      </c>
      <c r="H46" s="46"/>
      <c r="I46" s="46"/>
      <c r="J46" s="46"/>
      <c r="K46" s="110"/>
      <c r="L46" s="16"/>
      <c r="M46" s="16" t="s">
        <v>309</v>
      </c>
      <c r="N46" s="46" t="n">
        <v>0.7978</v>
      </c>
      <c r="O46" s="46" t="s">
        <v>311</v>
      </c>
      <c r="P46" s="46" t="s">
        <v>47</v>
      </c>
      <c r="Q46" s="46" t="s">
        <v>46</v>
      </c>
      <c r="R46" s="46" t="s">
        <v>45</v>
      </c>
      <c r="S46" s="46"/>
      <c r="T46" s="46"/>
      <c r="U46" s="46"/>
      <c r="V46" s="110"/>
      <c r="W46" s="43"/>
      <c r="X46" s="16" t="s">
        <v>309</v>
      </c>
      <c r="Y46" s="46" t="n">
        <v>-0.1388</v>
      </c>
      <c r="Z46" s="46" t="s">
        <v>312</v>
      </c>
      <c r="AA46" s="46" t="s">
        <v>71</v>
      </c>
      <c r="AB46" s="46" t="s">
        <v>72</v>
      </c>
      <c r="AC46" s="46" t="n">
        <v>0.1795</v>
      </c>
      <c r="AD46" s="46"/>
      <c r="AE46" s="46"/>
      <c r="AF46" s="46"/>
      <c r="AG46" s="110"/>
      <c r="AH46" s="16"/>
      <c r="AI46" s="16" t="s">
        <v>309</v>
      </c>
      <c r="AJ46" s="46" t="n">
        <v>-0.5641</v>
      </c>
      <c r="AK46" s="46" t="s">
        <v>313</v>
      </c>
      <c r="AL46" s="46" t="s">
        <v>47</v>
      </c>
      <c r="AM46" s="46" t="s">
        <v>46</v>
      </c>
      <c r="AN46" s="46" t="s">
        <v>45</v>
      </c>
      <c r="AO46" s="16"/>
      <c r="AP46" s="16"/>
      <c r="AQ46" s="16"/>
      <c r="AR46" s="110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/>
      <c r="BK46" s="16"/>
      <c r="BL46" s="16"/>
      <c r="BM46" s="16"/>
    </row>
    <row r="47" s="117" customFormat="true" ht="15.75" hidden="false" customHeight="false" outlineLevel="0" collapsed="false">
      <c r="A47" s="16"/>
      <c r="B47" s="16" t="s">
        <v>314</v>
      </c>
      <c r="C47" s="46" t="n">
        <v>1.026</v>
      </c>
      <c r="D47" s="46" t="s">
        <v>315</v>
      </c>
      <c r="E47" s="46" t="s">
        <v>47</v>
      </c>
      <c r="F47" s="46" t="s">
        <v>46</v>
      </c>
      <c r="G47" s="46" t="s">
        <v>45</v>
      </c>
      <c r="H47" s="46"/>
      <c r="I47" s="46"/>
      <c r="J47" s="46"/>
      <c r="K47" s="110"/>
      <c r="L47" s="16"/>
      <c r="M47" s="16" t="s">
        <v>314</v>
      </c>
      <c r="N47" s="46" t="n">
        <v>-0.01734</v>
      </c>
      <c r="O47" s="46" t="s">
        <v>316</v>
      </c>
      <c r="P47" s="46" t="s">
        <v>71</v>
      </c>
      <c r="Q47" s="46" t="s">
        <v>72</v>
      </c>
      <c r="R47" s="46" t="s">
        <v>81</v>
      </c>
      <c r="S47" s="46"/>
      <c r="T47" s="46"/>
      <c r="U47" s="46"/>
      <c r="V47" s="110"/>
      <c r="W47" s="43"/>
      <c r="X47" s="16" t="s">
        <v>314</v>
      </c>
      <c r="Y47" s="46" t="n">
        <v>1.163</v>
      </c>
      <c r="Z47" s="46" t="s">
        <v>317</v>
      </c>
      <c r="AA47" s="46" t="s">
        <v>47</v>
      </c>
      <c r="AB47" s="46" t="s">
        <v>46</v>
      </c>
      <c r="AC47" s="46" t="s">
        <v>45</v>
      </c>
      <c r="AD47" s="46"/>
      <c r="AE47" s="46"/>
      <c r="AF47" s="46"/>
      <c r="AG47" s="110"/>
      <c r="AH47" s="16"/>
      <c r="AI47" s="16" t="s">
        <v>314</v>
      </c>
      <c r="AJ47" s="46" t="n">
        <v>2.206</v>
      </c>
      <c r="AK47" s="46" t="s">
        <v>318</v>
      </c>
      <c r="AL47" s="46" t="s">
        <v>47</v>
      </c>
      <c r="AM47" s="46" t="s">
        <v>46</v>
      </c>
      <c r="AN47" s="46" t="s">
        <v>45</v>
      </c>
      <c r="AO47" s="16"/>
      <c r="AP47" s="16"/>
      <c r="AQ47" s="16"/>
      <c r="AR47" s="110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K47" s="16"/>
      <c r="BL47" s="16"/>
      <c r="BM47" s="16"/>
    </row>
    <row r="48" s="117" customFormat="true" ht="15.75" hidden="false" customHeight="false" outlineLevel="0" collapsed="false">
      <c r="A48" s="16"/>
      <c r="B48" s="16" t="s">
        <v>319</v>
      </c>
      <c r="C48" s="46" t="n">
        <v>1.09</v>
      </c>
      <c r="D48" s="46" t="s">
        <v>320</v>
      </c>
      <c r="E48" s="46" t="s">
        <v>47</v>
      </c>
      <c r="F48" s="46" t="s">
        <v>46</v>
      </c>
      <c r="G48" s="46" t="s">
        <v>45</v>
      </c>
      <c r="H48" s="46"/>
      <c r="I48" s="46"/>
      <c r="J48" s="46"/>
      <c r="K48" s="110"/>
      <c r="L48" s="16"/>
      <c r="M48" s="16" t="s">
        <v>319</v>
      </c>
      <c r="N48" s="46" t="n">
        <v>-0.01469</v>
      </c>
      <c r="O48" s="46" t="s">
        <v>321</v>
      </c>
      <c r="P48" s="46" t="s">
        <v>71</v>
      </c>
      <c r="Q48" s="46" t="s">
        <v>72</v>
      </c>
      <c r="R48" s="46" t="s">
        <v>81</v>
      </c>
      <c r="S48" s="46"/>
      <c r="T48" s="46"/>
      <c r="U48" s="46"/>
      <c r="V48" s="110"/>
      <c r="W48" s="43"/>
      <c r="X48" s="16" t="s">
        <v>319</v>
      </c>
      <c r="Y48" s="46" t="n">
        <v>1.457</v>
      </c>
      <c r="Z48" s="46" t="s">
        <v>322</v>
      </c>
      <c r="AA48" s="46" t="s">
        <v>47</v>
      </c>
      <c r="AB48" s="46" t="s">
        <v>46</v>
      </c>
      <c r="AC48" s="46" t="s">
        <v>45</v>
      </c>
      <c r="AD48" s="46"/>
      <c r="AE48" s="46"/>
      <c r="AF48" s="46"/>
      <c r="AG48" s="110"/>
      <c r="AH48" s="16"/>
      <c r="AI48" s="16" t="s">
        <v>319</v>
      </c>
      <c r="AJ48" s="46" t="n">
        <v>2.561</v>
      </c>
      <c r="AK48" s="46" t="s">
        <v>323</v>
      </c>
      <c r="AL48" s="46" t="s">
        <v>47</v>
      </c>
      <c r="AM48" s="46" t="s">
        <v>46</v>
      </c>
      <c r="AN48" s="46" t="s">
        <v>45</v>
      </c>
      <c r="AO48" s="16"/>
      <c r="AP48" s="16"/>
      <c r="AQ48" s="16"/>
      <c r="AR48" s="110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</row>
    <row r="49" s="117" customFormat="true" ht="15.75" hidden="false" customHeight="false" outlineLevel="0" collapsed="false">
      <c r="A49" s="16"/>
      <c r="B49" s="16" t="s">
        <v>324</v>
      </c>
      <c r="C49" s="46" t="n">
        <v>2.008</v>
      </c>
      <c r="D49" s="46" t="s">
        <v>325</v>
      </c>
      <c r="E49" s="46" t="s">
        <v>47</v>
      </c>
      <c r="F49" s="46" t="s">
        <v>46</v>
      </c>
      <c r="G49" s="46" t="s">
        <v>45</v>
      </c>
      <c r="H49" s="46"/>
      <c r="I49" s="46"/>
      <c r="J49" s="46"/>
      <c r="K49" s="110"/>
      <c r="L49" s="16"/>
      <c r="M49" s="16" t="s">
        <v>324</v>
      </c>
      <c r="N49" s="46" t="n">
        <v>0.01346</v>
      </c>
      <c r="O49" s="46" t="s">
        <v>326</v>
      </c>
      <c r="P49" s="46" t="s">
        <v>71</v>
      </c>
      <c r="Q49" s="46" t="s">
        <v>72</v>
      </c>
      <c r="R49" s="46" t="s">
        <v>81</v>
      </c>
      <c r="S49" s="46"/>
      <c r="T49" s="46"/>
      <c r="U49" s="46"/>
      <c r="V49" s="110"/>
      <c r="W49" s="43"/>
      <c r="X49" s="16" t="s">
        <v>324</v>
      </c>
      <c r="Y49" s="46" t="n">
        <v>0.0449</v>
      </c>
      <c r="Z49" s="46" t="s">
        <v>327</v>
      </c>
      <c r="AA49" s="46" t="s">
        <v>71</v>
      </c>
      <c r="AB49" s="46" t="s">
        <v>72</v>
      </c>
      <c r="AC49" s="46" t="s">
        <v>81</v>
      </c>
      <c r="AD49" s="46"/>
      <c r="AE49" s="46"/>
      <c r="AF49" s="46"/>
      <c r="AG49" s="110"/>
      <c r="AH49" s="16"/>
      <c r="AI49" s="16" t="s">
        <v>324</v>
      </c>
      <c r="AJ49" s="46" t="n">
        <v>2.039</v>
      </c>
      <c r="AK49" s="46" t="s">
        <v>328</v>
      </c>
      <c r="AL49" s="46" t="s">
        <v>47</v>
      </c>
      <c r="AM49" s="46" t="s">
        <v>46</v>
      </c>
      <c r="AN49" s="46" t="s">
        <v>45</v>
      </c>
      <c r="AO49" s="16"/>
      <c r="AP49" s="16"/>
      <c r="AQ49" s="16"/>
      <c r="AR49" s="110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K49" s="16"/>
      <c r="BL49" s="16"/>
      <c r="BM49" s="16"/>
    </row>
    <row r="50" s="117" customFormat="true" ht="15.75" hidden="false" customHeight="false" outlineLevel="0" collapsed="false">
      <c r="A50" s="16"/>
      <c r="B50" s="16" t="s">
        <v>329</v>
      </c>
      <c r="C50" s="46" t="n">
        <v>0.3188</v>
      </c>
      <c r="D50" s="46" t="s">
        <v>330</v>
      </c>
      <c r="E50" s="46" t="s">
        <v>47</v>
      </c>
      <c r="F50" s="46" t="s">
        <v>46</v>
      </c>
      <c r="G50" s="46" t="s">
        <v>45</v>
      </c>
      <c r="H50" s="46"/>
      <c r="I50" s="46"/>
      <c r="J50" s="46"/>
      <c r="K50" s="110"/>
      <c r="L50" s="16"/>
      <c r="M50" s="16" t="s">
        <v>329</v>
      </c>
      <c r="N50" s="46" t="n">
        <v>0.04517</v>
      </c>
      <c r="O50" s="46" t="s">
        <v>331</v>
      </c>
      <c r="P50" s="46" t="s">
        <v>71</v>
      </c>
      <c r="Q50" s="46" t="s">
        <v>72</v>
      </c>
      <c r="R50" s="46" t="s">
        <v>81</v>
      </c>
      <c r="S50" s="46"/>
      <c r="T50" s="46"/>
      <c r="U50" s="46"/>
      <c r="V50" s="110"/>
      <c r="W50" s="43"/>
      <c r="X50" s="16" t="s">
        <v>329</v>
      </c>
      <c r="Y50" s="46" t="n">
        <v>0.07452</v>
      </c>
      <c r="Z50" s="46" t="s">
        <v>332</v>
      </c>
      <c r="AA50" s="46" t="s">
        <v>71</v>
      </c>
      <c r="AB50" s="46" t="s">
        <v>72</v>
      </c>
      <c r="AC50" s="46" t="n">
        <v>0.9821</v>
      </c>
      <c r="AD50" s="46"/>
      <c r="AE50" s="46"/>
      <c r="AF50" s="46"/>
      <c r="AG50" s="110"/>
      <c r="AH50" s="16"/>
      <c r="AI50" s="16" t="s">
        <v>329</v>
      </c>
      <c r="AJ50" s="46" t="n">
        <v>0.3481</v>
      </c>
      <c r="AK50" s="46" t="s">
        <v>333</v>
      </c>
      <c r="AL50" s="46" t="s">
        <v>47</v>
      </c>
      <c r="AM50" s="46" t="s">
        <v>46</v>
      </c>
      <c r="AN50" s="46" t="s">
        <v>45</v>
      </c>
      <c r="AO50" s="16"/>
      <c r="AP50" s="16"/>
      <c r="AQ50" s="16"/>
      <c r="AR50" s="110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  <c r="BJ50" s="16"/>
      <c r="BK50" s="16"/>
      <c r="BL50" s="16"/>
      <c r="BM50" s="16"/>
    </row>
    <row r="51" s="117" customFormat="true" ht="15.75" hidden="false" customHeight="false" outlineLevel="0" collapsed="false">
      <c r="A51" s="16"/>
      <c r="B51" s="16" t="s">
        <v>334</v>
      </c>
      <c r="C51" s="46" t="n">
        <v>0.8685</v>
      </c>
      <c r="D51" s="46" t="s">
        <v>335</v>
      </c>
      <c r="E51" s="46" t="s">
        <v>47</v>
      </c>
      <c r="F51" s="46" t="s">
        <v>46</v>
      </c>
      <c r="G51" s="46" t="s">
        <v>45</v>
      </c>
      <c r="H51" s="46"/>
      <c r="I51" s="46"/>
      <c r="J51" s="46"/>
      <c r="K51" s="110"/>
      <c r="L51" s="16"/>
      <c r="M51" s="16" t="s">
        <v>334</v>
      </c>
      <c r="N51" s="46" t="n">
        <v>0</v>
      </c>
      <c r="O51" s="46" t="s">
        <v>336</v>
      </c>
      <c r="P51" s="46" t="s">
        <v>71</v>
      </c>
      <c r="Q51" s="46" t="s">
        <v>72</v>
      </c>
      <c r="R51" s="46" t="s">
        <v>81</v>
      </c>
      <c r="S51" s="46"/>
      <c r="T51" s="46"/>
      <c r="U51" s="46"/>
      <c r="V51" s="110"/>
      <c r="W51" s="43"/>
      <c r="X51" s="16" t="s">
        <v>334</v>
      </c>
      <c r="Y51" s="46" t="n">
        <v>0.05938</v>
      </c>
      <c r="Z51" s="46" t="s">
        <v>337</v>
      </c>
      <c r="AA51" s="46" t="s">
        <v>71</v>
      </c>
      <c r="AB51" s="46" t="s">
        <v>72</v>
      </c>
      <c r="AC51" s="46" t="n">
        <v>0.9992</v>
      </c>
      <c r="AD51" s="46"/>
      <c r="AE51" s="46"/>
      <c r="AF51" s="46"/>
      <c r="AG51" s="110"/>
      <c r="AH51" s="16"/>
      <c r="AI51" s="16" t="s">
        <v>334</v>
      </c>
      <c r="AJ51" s="46" t="n">
        <v>0.9279</v>
      </c>
      <c r="AK51" s="46" t="s">
        <v>338</v>
      </c>
      <c r="AL51" s="46" t="s">
        <v>47</v>
      </c>
      <c r="AM51" s="46" t="s">
        <v>46</v>
      </c>
      <c r="AN51" s="46" t="s">
        <v>45</v>
      </c>
      <c r="AO51" s="16"/>
      <c r="AP51" s="16"/>
      <c r="AQ51" s="16"/>
      <c r="AR51" s="110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</row>
    <row r="52" s="117" customFormat="true" ht="15.75" hidden="false" customHeight="false" outlineLevel="0" collapsed="false">
      <c r="A52" s="16"/>
      <c r="B52" s="16" t="s">
        <v>339</v>
      </c>
      <c r="C52" s="46" t="n">
        <v>1.343</v>
      </c>
      <c r="D52" s="46" t="s">
        <v>340</v>
      </c>
      <c r="E52" s="46" t="s">
        <v>47</v>
      </c>
      <c r="F52" s="46" t="s">
        <v>46</v>
      </c>
      <c r="G52" s="46" t="s">
        <v>45</v>
      </c>
      <c r="H52" s="46"/>
      <c r="I52" s="46"/>
      <c r="J52" s="46"/>
      <c r="K52" s="110"/>
      <c r="L52" s="16"/>
      <c r="M52" s="16" t="s">
        <v>339</v>
      </c>
      <c r="N52" s="46" t="n">
        <v>0.02128</v>
      </c>
      <c r="O52" s="46" t="s">
        <v>341</v>
      </c>
      <c r="P52" s="46" t="s">
        <v>71</v>
      </c>
      <c r="Q52" s="46" t="s">
        <v>72</v>
      </c>
      <c r="R52" s="46" t="s">
        <v>81</v>
      </c>
      <c r="S52" s="46"/>
      <c r="T52" s="46"/>
      <c r="U52" s="46"/>
      <c r="V52" s="110"/>
      <c r="W52" s="43"/>
      <c r="X52" s="16" t="s">
        <v>339</v>
      </c>
      <c r="Y52" s="46" t="n">
        <v>0.1094</v>
      </c>
      <c r="Z52" s="46" t="s">
        <v>342</v>
      </c>
      <c r="AA52" s="46" t="s">
        <v>71</v>
      </c>
      <c r="AB52" s="46" t="s">
        <v>72</v>
      </c>
      <c r="AC52" s="46" t="n">
        <v>0.5894</v>
      </c>
      <c r="AD52" s="46"/>
      <c r="AE52" s="46"/>
      <c r="AF52" s="46"/>
      <c r="AG52" s="110"/>
      <c r="AH52" s="16"/>
      <c r="AI52" s="16" t="s">
        <v>339</v>
      </c>
      <c r="AJ52" s="46" t="n">
        <v>1.431</v>
      </c>
      <c r="AK52" s="46" t="s">
        <v>343</v>
      </c>
      <c r="AL52" s="46" t="s">
        <v>47</v>
      </c>
      <c r="AM52" s="46" t="s">
        <v>46</v>
      </c>
      <c r="AN52" s="46" t="s">
        <v>45</v>
      </c>
      <c r="AO52" s="16"/>
      <c r="AP52" s="16"/>
      <c r="AQ52" s="16"/>
      <c r="AR52" s="110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</row>
    <row r="53" s="117" customFormat="true" ht="15.75" hidden="false" customHeight="false" outlineLevel="0" collapsed="false">
      <c r="A53" s="16"/>
      <c r="B53" s="16" t="s">
        <v>344</v>
      </c>
      <c r="C53" s="46" t="n">
        <v>0.1764</v>
      </c>
      <c r="D53" s="46" t="s">
        <v>345</v>
      </c>
      <c r="E53" s="46" t="s">
        <v>47</v>
      </c>
      <c r="F53" s="46" t="s">
        <v>46</v>
      </c>
      <c r="G53" s="46" t="s">
        <v>45</v>
      </c>
      <c r="H53" s="46"/>
      <c r="I53" s="46"/>
      <c r="J53" s="46"/>
      <c r="K53" s="110"/>
      <c r="L53" s="16"/>
      <c r="M53" s="16" t="s">
        <v>344</v>
      </c>
      <c r="N53" s="46" t="n">
        <v>0.01933</v>
      </c>
      <c r="O53" s="46" t="s">
        <v>346</v>
      </c>
      <c r="P53" s="46" t="s">
        <v>71</v>
      </c>
      <c r="Q53" s="46" t="s">
        <v>72</v>
      </c>
      <c r="R53" s="46" t="s">
        <v>81</v>
      </c>
      <c r="S53" s="46"/>
      <c r="T53" s="46"/>
      <c r="U53" s="46"/>
      <c r="V53" s="110"/>
      <c r="W53" s="43"/>
      <c r="X53" s="16" t="s">
        <v>344</v>
      </c>
      <c r="Y53" s="46" t="n">
        <v>0.101</v>
      </c>
      <c r="Z53" s="46" t="s">
        <v>347</v>
      </c>
      <c r="AA53" s="46" t="s">
        <v>71</v>
      </c>
      <c r="AB53" s="46" t="s">
        <v>72</v>
      </c>
      <c r="AC53" s="46" t="n">
        <v>0.7316</v>
      </c>
      <c r="AD53" s="46"/>
      <c r="AE53" s="46"/>
      <c r="AF53" s="46"/>
      <c r="AG53" s="110"/>
      <c r="AH53" s="16"/>
      <c r="AI53" s="16" t="s">
        <v>344</v>
      </c>
      <c r="AJ53" s="46" t="n">
        <v>0.2581</v>
      </c>
      <c r="AK53" s="46" t="s">
        <v>348</v>
      </c>
      <c r="AL53" s="46" t="s">
        <v>47</v>
      </c>
      <c r="AM53" s="46" t="s">
        <v>46</v>
      </c>
      <c r="AN53" s="46" t="s">
        <v>45</v>
      </c>
      <c r="AO53" s="16"/>
      <c r="AP53" s="16"/>
      <c r="AQ53" s="16"/>
      <c r="AR53" s="110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</row>
    <row r="54" s="117" customFormat="true" ht="15.75" hidden="false" customHeight="false" outlineLevel="0" collapsed="false">
      <c r="A54" s="16"/>
      <c r="B54" s="16" t="s">
        <v>349</v>
      </c>
      <c r="C54" s="46" t="n">
        <v>0.1334</v>
      </c>
      <c r="D54" s="46" t="s">
        <v>350</v>
      </c>
      <c r="E54" s="46" t="s">
        <v>47</v>
      </c>
      <c r="F54" s="46" t="s">
        <v>79</v>
      </c>
      <c r="G54" s="46" t="n">
        <v>0.0002</v>
      </c>
      <c r="H54" s="46"/>
      <c r="I54" s="46"/>
      <c r="J54" s="46"/>
      <c r="K54" s="110"/>
      <c r="L54" s="16"/>
      <c r="M54" s="16" t="s">
        <v>349</v>
      </c>
      <c r="N54" s="46" t="n">
        <v>-0.01297</v>
      </c>
      <c r="O54" s="46" t="s">
        <v>351</v>
      </c>
      <c r="P54" s="46" t="s">
        <v>71</v>
      </c>
      <c r="Q54" s="46" t="s">
        <v>72</v>
      </c>
      <c r="R54" s="46" t="s">
        <v>81</v>
      </c>
      <c r="S54" s="46"/>
      <c r="T54" s="46"/>
      <c r="U54" s="46"/>
      <c r="V54" s="110"/>
      <c r="W54" s="43"/>
      <c r="X54" s="16" t="s">
        <v>349</v>
      </c>
      <c r="Y54" s="46" t="n">
        <v>0.06993</v>
      </c>
      <c r="Z54" s="46" t="s">
        <v>352</v>
      </c>
      <c r="AA54" s="46" t="s">
        <v>71</v>
      </c>
      <c r="AB54" s="46" t="s">
        <v>72</v>
      </c>
      <c r="AC54" s="46" t="n">
        <v>0.9918</v>
      </c>
      <c r="AD54" s="46"/>
      <c r="AE54" s="46"/>
      <c r="AF54" s="46"/>
      <c r="AG54" s="110"/>
      <c r="AH54" s="16"/>
      <c r="AI54" s="16" t="s">
        <v>349</v>
      </c>
      <c r="AJ54" s="46" t="n">
        <v>0.2163</v>
      </c>
      <c r="AK54" s="46" t="s">
        <v>353</v>
      </c>
      <c r="AL54" s="46" t="s">
        <v>47</v>
      </c>
      <c r="AM54" s="46" t="s">
        <v>46</v>
      </c>
      <c r="AN54" s="46" t="s">
        <v>45</v>
      </c>
      <c r="AO54" s="16"/>
      <c r="AP54" s="16"/>
      <c r="AQ54" s="16"/>
      <c r="AR54" s="110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</row>
    <row r="55" customFormat="false" ht="15.75" hidden="false" customHeight="false" outlineLevel="0" collapsed="false">
      <c r="C55" s="46"/>
      <c r="D55" s="46"/>
      <c r="E55" s="46"/>
      <c r="F55" s="46"/>
      <c r="G55" s="46"/>
      <c r="H55" s="46"/>
      <c r="I55" s="46"/>
      <c r="J55" s="46"/>
      <c r="K55" s="110"/>
      <c r="N55" s="46"/>
      <c r="O55" s="46"/>
      <c r="P55" s="46"/>
      <c r="Q55" s="46"/>
      <c r="R55" s="46"/>
      <c r="S55" s="46"/>
      <c r="T55" s="46"/>
      <c r="U55" s="46"/>
      <c r="V55" s="110"/>
      <c r="W55" s="43"/>
      <c r="Y55" s="46"/>
      <c r="Z55" s="46"/>
      <c r="AA55" s="46"/>
      <c r="AB55" s="46"/>
      <c r="AC55" s="46"/>
      <c r="AD55" s="46"/>
      <c r="AE55" s="46"/>
      <c r="AF55" s="46"/>
      <c r="AG55" s="110"/>
      <c r="AJ55" s="46"/>
      <c r="AK55" s="46"/>
      <c r="AL55" s="46"/>
      <c r="AM55" s="46"/>
      <c r="AN55" s="46"/>
      <c r="AR55" s="110"/>
    </row>
    <row r="56" customFormat="false" ht="15.75" hidden="false" customHeight="false" outlineLevel="0" collapsed="false">
      <c r="C56" s="46"/>
      <c r="D56" s="46"/>
      <c r="E56" s="46"/>
      <c r="F56" s="46"/>
      <c r="G56" s="46"/>
      <c r="H56" s="46"/>
      <c r="I56" s="46"/>
      <c r="J56" s="46"/>
      <c r="K56" s="110"/>
      <c r="N56" s="46"/>
      <c r="O56" s="46"/>
      <c r="P56" s="46"/>
      <c r="Q56" s="46"/>
      <c r="R56" s="46"/>
      <c r="S56" s="46"/>
      <c r="T56" s="46"/>
      <c r="U56" s="46"/>
      <c r="V56" s="110"/>
      <c r="W56" s="43"/>
      <c r="Y56" s="46"/>
      <c r="Z56" s="46"/>
      <c r="AA56" s="46"/>
      <c r="AB56" s="46"/>
      <c r="AC56" s="46"/>
      <c r="AD56" s="46"/>
      <c r="AE56" s="46"/>
      <c r="AF56" s="46"/>
      <c r="AG56" s="110"/>
      <c r="AJ56" s="46"/>
      <c r="AK56" s="46"/>
      <c r="AL56" s="46"/>
      <c r="AM56" s="46"/>
      <c r="AN56" s="46"/>
      <c r="AR56" s="110"/>
    </row>
    <row r="57" customFormat="false" ht="15.75" hidden="false" customHeight="false" outlineLevel="0" collapsed="false">
      <c r="B57" s="16" t="s">
        <v>82</v>
      </c>
      <c r="C57" s="46" t="s">
        <v>83</v>
      </c>
      <c r="D57" s="46" t="s">
        <v>84</v>
      </c>
      <c r="E57" s="46" t="s">
        <v>65</v>
      </c>
      <c r="F57" s="46" t="s">
        <v>85</v>
      </c>
      <c r="G57" s="46" t="s">
        <v>86</v>
      </c>
      <c r="H57" s="46" t="s">
        <v>87</v>
      </c>
      <c r="I57" s="46" t="s">
        <v>88</v>
      </c>
      <c r="J57" s="46" t="s">
        <v>52</v>
      </c>
      <c r="K57" s="110"/>
      <c r="M57" s="16" t="s">
        <v>82</v>
      </c>
      <c r="N57" s="46" t="s">
        <v>83</v>
      </c>
      <c r="O57" s="46" t="s">
        <v>84</v>
      </c>
      <c r="P57" s="46" t="s">
        <v>65</v>
      </c>
      <c r="Q57" s="46" t="s">
        <v>85</v>
      </c>
      <c r="R57" s="46" t="s">
        <v>86</v>
      </c>
      <c r="S57" s="46" t="s">
        <v>87</v>
      </c>
      <c r="T57" s="46" t="s">
        <v>88</v>
      </c>
      <c r="U57" s="46" t="s">
        <v>52</v>
      </c>
      <c r="V57" s="110"/>
      <c r="W57" s="43"/>
      <c r="X57" s="16" t="s">
        <v>82</v>
      </c>
      <c r="Y57" s="46" t="s">
        <v>83</v>
      </c>
      <c r="Z57" s="46" t="s">
        <v>84</v>
      </c>
      <c r="AA57" s="46" t="s">
        <v>65</v>
      </c>
      <c r="AB57" s="46" t="s">
        <v>85</v>
      </c>
      <c r="AC57" s="46" t="s">
        <v>86</v>
      </c>
      <c r="AD57" s="46" t="s">
        <v>87</v>
      </c>
      <c r="AE57" s="46" t="s">
        <v>88</v>
      </c>
      <c r="AF57" s="46" t="s">
        <v>52</v>
      </c>
      <c r="AG57" s="110"/>
      <c r="AI57" s="16" t="s">
        <v>82</v>
      </c>
      <c r="AJ57" s="46" t="s">
        <v>83</v>
      </c>
      <c r="AK57" s="46" t="s">
        <v>84</v>
      </c>
      <c r="AL57" s="46" t="s">
        <v>65</v>
      </c>
      <c r="AM57" s="46" t="s">
        <v>85</v>
      </c>
      <c r="AN57" s="46" t="s">
        <v>86</v>
      </c>
      <c r="AO57" s="46" t="s">
        <v>87</v>
      </c>
      <c r="AP57" s="46" t="s">
        <v>88</v>
      </c>
      <c r="AQ57" s="46" t="s">
        <v>52</v>
      </c>
      <c r="AR57" s="110"/>
    </row>
    <row r="58" customFormat="false" ht="15.75" hidden="false" customHeight="false" outlineLevel="0" collapsed="false">
      <c r="C58" s="46"/>
      <c r="D58" s="46"/>
      <c r="E58" s="46"/>
      <c r="F58" s="46"/>
      <c r="G58" s="46"/>
      <c r="H58" s="46"/>
      <c r="I58" s="46"/>
      <c r="J58" s="46"/>
      <c r="K58" s="110"/>
      <c r="N58" s="46"/>
      <c r="O58" s="46"/>
      <c r="P58" s="46"/>
      <c r="Q58" s="46"/>
      <c r="R58" s="46"/>
      <c r="S58" s="46"/>
      <c r="T58" s="46"/>
      <c r="U58" s="46"/>
      <c r="V58" s="110"/>
      <c r="W58" s="43"/>
      <c r="Y58" s="46"/>
      <c r="Z58" s="46"/>
      <c r="AA58" s="46"/>
      <c r="AB58" s="46"/>
      <c r="AC58" s="46"/>
      <c r="AD58" s="46"/>
      <c r="AE58" s="46"/>
      <c r="AF58" s="46"/>
      <c r="AG58" s="110"/>
      <c r="AJ58" s="46"/>
      <c r="AK58" s="46"/>
      <c r="AL58" s="46"/>
      <c r="AM58" s="46"/>
      <c r="AN58" s="46"/>
      <c r="AO58" s="46"/>
      <c r="AP58" s="46"/>
      <c r="AQ58" s="46"/>
      <c r="AR58" s="110"/>
    </row>
    <row r="59" customFormat="false" ht="15.75" hidden="false" customHeight="false" outlineLevel="0" collapsed="false">
      <c r="B59" s="16" t="s">
        <v>223</v>
      </c>
      <c r="C59" s="46"/>
      <c r="D59" s="46"/>
      <c r="E59" s="46"/>
      <c r="F59" s="46"/>
      <c r="G59" s="46"/>
      <c r="H59" s="46"/>
      <c r="I59" s="46"/>
      <c r="J59" s="46"/>
      <c r="K59" s="110"/>
      <c r="M59" s="16" t="s">
        <v>224</v>
      </c>
      <c r="N59" s="46"/>
      <c r="O59" s="46"/>
      <c r="P59" s="46"/>
      <c r="Q59" s="46"/>
      <c r="R59" s="46"/>
      <c r="S59" s="46"/>
      <c r="T59" s="46"/>
      <c r="U59" s="46"/>
      <c r="V59" s="110"/>
      <c r="W59" s="43"/>
      <c r="X59" s="16" t="s">
        <v>225</v>
      </c>
      <c r="Y59" s="46"/>
      <c r="Z59" s="46"/>
      <c r="AA59" s="46"/>
      <c r="AB59" s="46"/>
      <c r="AC59" s="46"/>
      <c r="AD59" s="46"/>
      <c r="AE59" s="46"/>
      <c r="AF59" s="46"/>
      <c r="AG59" s="110"/>
      <c r="AI59" s="16" t="s">
        <v>226</v>
      </c>
      <c r="AJ59" s="46"/>
      <c r="AK59" s="46"/>
      <c r="AL59" s="46"/>
      <c r="AM59" s="46"/>
      <c r="AN59" s="46"/>
      <c r="AO59" s="46"/>
      <c r="AP59" s="46"/>
      <c r="AQ59" s="46"/>
      <c r="AR59" s="110"/>
    </row>
    <row r="60" customFormat="false" ht="15.75" hidden="false" customHeight="false" outlineLevel="0" collapsed="false">
      <c r="B60" s="16" t="s">
        <v>227</v>
      </c>
      <c r="C60" s="46" t="n">
        <v>2.457</v>
      </c>
      <c r="D60" s="46" t="n">
        <v>1.514</v>
      </c>
      <c r="E60" s="46" t="n">
        <v>0.9435</v>
      </c>
      <c r="F60" s="46" t="n">
        <v>0.02836</v>
      </c>
      <c r="G60" s="46" t="n">
        <v>3</v>
      </c>
      <c r="H60" s="46" t="n">
        <v>3</v>
      </c>
      <c r="I60" s="46" t="n">
        <v>33.27</v>
      </c>
      <c r="J60" s="46" t="n">
        <v>100</v>
      </c>
      <c r="K60" s="110"/>
      <c r="M60" s="16" t="s">
        <v>227</v>
      </c>
      <c r="N60" s="46" t="n">
        <v>1.556</v>
      </c>
      <c r="O60" s="46" t="n">
        <v>1.578</v>
      </c>
      <c r="P60" s="46" t="n">
        <v>-0.02181</v>
      </c>
      <c r="Q60" s="46" t="n">
        <v>0.0529</v>
      </c>
      <c r="R60" s="46" t="n">
        <v>3</v>
      </c>
      <c r="S60" s="46" t="n">
        <v>3</v>
      </c>
      <c r="T60" s="46" t="n">
        <v>0.4123</v>
      </c>
      <c r="U60" s="46" t="n">
        <v>100</v>
      </c>
      <c r="V60" s="110"/>
      <c r="W60" s="43"/>
      <c r="X60" s="16" t="s">
        <v>227</v>
      </c>
      <c r="Y60" s="46" t="n">
        <v>1.514</v>
      </c>
      <c r="Z60" s="46" t="n">
        <v>1.578</v>
      </c>
      <c r="AA60" s="46" t="n">
        <v>-0.064</v>
      </c>
      <c r="AB60" s="46" t="n">
        <v>0.05118</v>
      </c>
      <c r="AC60" s="46" t="n">
        <v>3</v>
      </c>
      <c r="AD60" s="46" t="n">
        <v>3</v>
      </c>
      <c r="AE60" s="46" t="n">
        <v>1.25</v>
      </c>
      <c r="AF60" s="46" t="n">
        <v>100</v>
      </c>
      <c r="AG60" s="110"/>
      <c r="AI60" s="16" t="s">
        <v>227</v>
      </c>
      <c r="AJ60" s="46" t="n">
        <v>2.457</v>
      </c>
      <c r="AK60" s="46" t="n">
        <v>1.556</v>
      </c>
      <c r="AL60" s="46" t="n">
        <v>0.9013</v>
      </c>
      <c r="AM60" s="46" t="n">
        <v>0.03135</v>
      </c>
      <c r="AN60" s="46" t="n">
        <v>3</v>
      </c>
      <c r="AO60" s="46" t="n">
        <v>3</v>
      </c>
      <c r="AP60" s="46" t="n">
        <v>28.75</v>
      </c>
      <c r="AQ60" s="46" t="n">
        <v>100</v>
      </c>
      <c r="AR60" s="110"/>
    </row>
    <row r="61" customFormat="false" ht="15.75" hidden="false" customHeight="false" outlineLevel="0" collapsed="false">
      <c r="B61" s="16" t="s">
        <v>232</v>
      </c>
      <c r="C61" s="46" t="n">
        <v>1.14</v>
      </c>
      <c r="D61" s="46" t="n">
        <v>0.9201</v>
      </c>
      <c r="E61" s="46" t="n">
        <v>0.2196</v>
      </c>
      <c r="F61" s="46" t="n">
        <v>0.02836</v>
      </c>
      <c r="G61" s="46" t="n">
        <v>3</v>
      </c>
      <c r="H61" s="46" t="n">
        <v>3</v>
      </c>
      <c r="I61" s="46" t="n">
        <v>7.743</v>
      </c>
      <c r="J61" s="46" t="n">
        <v>100</v>
      </c>
      <c r="K61" s="110"/>
      <c r="M61" s="16" t="s">
        <v>232</v>
      </c>
      <c r="N61" s="46" t="n">
        <v>0.9289</v>
      </c>
      <c r="O61" s="46" t="n">
        <v>0.9179</v>
      </c>
      <c r="P61" s="46" t="n">
        <v>0.01106</v>
      </c>
      <c r="Q61" s="46" t="n">
        <v>0.0529</v>
      </c>
      <c r="R61" s="46" t="n">
        <v>3</v>
      </c>
      <c r="S61" s="46" t="n">
        <v>3</v>
      </c>
      <c r="T61" s="46" t="n">
        <v>0.209</v>
      </c>
      <c r="U61" s="46" t="n">
        <v>100</v>
      </c>
      <c r="V61" s="110"/>
      <c r="W61" s="43"/>
      <c r="X61" s="16" t="s">
        <v>232</v>
      </c>
      <c r="Y61" s="46" t="n">
        <v>0.9201</v>
      </c>
      <c r="Z61" s="46" t="n">
        <v>0.9179</v>
      </c>
      <c r="AA61" s="46" t="n">
        <v>0.00228</v>
      </c>
      <c r="AB61" s="46" t="n">
        <v>0.05118</v>
      </c>
      <c r="AC61" s="46" t="n">
        <v>3</v>
      </c>
      <c r="AD61" s="46" t="n">
        <v>3</v>
      </c>
      <c r="AE61" s="46" t="n">
        <v>0.04454</v>
      </c>
      <c r="AF61" s="46" t="n">
        <v>100</v>
      </c>
      <c r="AG61" s="110"/>
      <c r="AI61" s="16" t="s">
        <v>232</v>
      </c>
      <c r="AJ61" s="46" t="n">
        <v>1.14</v>
      </c>
      <c r="AK61" s="46" t="n">
        <v>0.9289</v>
      </c>
      <c r="AL61" s="46" t="n">
        <v>0.2108</v>
      </c>
      <c r="AM61" s="46" t="n">
        <v>0.03135</v>
      </c>
      <c r="AN61" s="46" t="n">
        <v>3</v>
      </c>
      <c r="AO61" s="46" t="n">
        <v>3</v>
      </c>
      <c r="AP61" s="46" t="n">
        <v>6.723</v>
      </c>
      <c r="AQ61" s="46" t="n">
        <v>100</v>
      </c>
      <c r="AR61" s="110"/>
    </row>
    <row r="62" customFormat="false" ht="15.75" hidden="false" customHeight="false" outlineLevel="0" collapsed="false">
      <c r="B62" s="16" t="s">
        <v>237</v>
      </c>
      <c r="C62" s="46" t="n">
        <v>1.365</v>
      </c>
      <c r="D62" s="46" t="n">
        <v>1.252</v>
      </c>
      <c r="E62" s="46" t="n">
        <v>0.1134</v>
      </c>
      <c r="F62" s="46" t="n">
        <v>0.02836</v>
      </c>
      <c r="G62" s="46" t="n">
        <v>3</v>
      </c>
      <c r="H62" s="46" t="n">
        <v>3</v>
      </c>
      <c r="I62" s="46" t="n">
        <v>3.998</v>
      </c>
      <c r="J62" s="46" t="n">
        <v>100</v>
      </c>
      <c r="K62" s="110"/>
      <c r="M62" s="16" t="s">
        <v>237</v>
      </c>
      <c r="N62" s="46" t="n">
        <v>1.666</v>
      </c>
      <c r="O62" s="46" t="n">
        <v>1.707</v>
      </c>
      <c r="P62" s="46" t="n">
        <v>-0.04125</v>
      </c>
      <c r="Q62" s="46" t="n">
        <v>0.0529</v>
      </c>
      <c r="R62" s="46" t="n">
        <v>3</v>
      </c>
      <c r="S62" s="46" t="n">
        <v>3</v>
      </c>
      <c r="T62" s="46" t="n">
        <v>0.7798</v>
      </c>
      <c r="U62" s="46" t="n">
        <v>100</v>
      </c>
      <c r="V62" s="110"/>
      <c r="W62" s="43"/>
      <c r="X62" s="16" t="s">
        <v>237</v>
      </c>
      <c r="Y62" s="46" t="n">
        <v>1.252</v>
      </c>
      <c r="Z62" s="46" t="n">
        <v>1.707</v>
      </c>
      <c r="AA62" s="46" t="n">
        <v>-0.4551</v>
      </c>
      <c r="AB62" s="46" t="n">
        <v>0.05118</v>
      </c>
      <c r="AC62" s="46" t="n">
        <v>3</v>
      </c>
      <c r="AD62" s="46" t="n">
        <v>3</v>
      </c>
      <c r="AE62" s="46" t="n">
        <v>8.892</v>
      </c>
      <c r="AF62" s="46" t="n">
        <v>100</v>
      </c>
      <c r="AG62" s="110"/>
      <c r="AI62" s="16" t="s">
        <v>237</v>
      </c>
      <c r="AJ62" s="46" t="n">
        <v>1.365</v>
      </c>
      <c r="AK62" s="46" t="n">
        <v>1.666</v>
      </c>
      <c r="AL62" s="46" t="n">
        <v>-0.3005</v>
      </c>
      <c r="AM62" s="46" t="n">
        <v>0.03135</v>
      </c>
      <c r="AN62" s="46" t="n">
        <v>3</v>
      </c>
      <c r="AO62" s="46" t="n">
        <v>3</v>
      </c>
      <c r="AP62" s="46" t="n">
        <v>9.583</v>
      </c>
      <c r="AQ62" s="46" t="n">
        <v>100</v>
      </c>
      <c r="AR62" s="110"/>
    </row>
    <row r="63" customFormat="false" ht="15.75" hidden="false" customHeight="false" outlineLevel="0" collapsed="false">
      <c r="B63" s="16" t="s">
        <v>243</v>
      </c>
      <c r="C63" s="46" t="n">
        <v>1.286</v>
      </c>
      <c r="D63" s="46" t="n">
        <v>1.091</v>
      </c>
      <c r="E63" s="46" t="n">
        <v>0.1954</v>
      </c>
      <c r="F63" s="46" t="n">
        <v>0.02836</v>
      </c>
      <c r="G63" s="46" t="n">
        <v>3</v>
      </c>
      <c r="H63" s="46" t="n">
        <v>3</v>
      </c>
      <c r="I63" s="46" t="n">
        <v>6.891</v>
      </c>
      <c r="J63" s="46" t="n">
        <v>100</v>
      </c>
      <c r="K63" s="110"/>
      <c r="M63" s="16" t="s">
        <v>243</v>
      </c>
      <c r="N63" s="46" t="n">
        <v>1.067</v>
      </c>
      <c r="O63" s="46" t="n">
        <v>1.064</v>
      </c>
      <c r="P63" s="46" t="n">
        <v>0.00221</v>
      </c>
      <c r="Q63" s="46" t="n">
        <v>0.0529</v>
      </c>
      <c r="R63" s="46" t="n">
        <v>3</v>
      </c>
      <c r="S63" s="46" t="n">
        <v>3</v>
      </c>
      <c r="T63" s="46" t="n">
        <v>0.04178</v>
      </c>
      <c r="U63" s="46" t="n">
        <v>100</v>
      </c>
      <c r="V63" s="110"/>
      <c r="W63" s="43"/>
      <c r="X63" s="16" t="s">
        <v>243</v>
      </c>
      <c r="Y63" s="46" t="n">
        <v>1.091</v>
      </c>
      <c r="Z63" s="46" t="n">
        <v>1.064</v>
      </c>
      <c r="AA63" s="46" t="n">
        <v>0.02639</v>
      </c>
      <c r="AB63" s="46" t="n">
        <v>0.05118</v>
      </c>
      <c r="AC63" s="46" t="n">
        <v>3</v>
      </c>
      <c r="AD63" s="46" t="n">
        <v>3</v>
      </c>
      <c r="AE63" s="46" t="n">
        <v>0.5157</v>
      </c>
      <c r="AF63" s="46" t="n">
        <v>100</v>
      </c>
      <c r="AG63" s="110"/>
      <c r="AI63" s="16" t="s">
        <v>243</v>
      </c>
      <c r="AJ63" s="46" t="n">
        <v>1.286</v>
      </c>
      <c r="AK63" s="46" t="n">
        <v>1.067</v>
      </c>
      <c r="AL63" s="46" t="n">
        <v>0.2196</v>
      </c>
      <c r="AM63" s="46" t="n">
        <v>0.03135</v>
      </c>
      <c r="AN63" s="46" t="n">
        <v>3</v>
      </c>
      <c r="AO63" s="46" t="n">
        <v>3</v>
      </c>
      <c r="AP63" s="46" t="n">
        <v>7.004</v>
      </c>
      <c r="AQ63" s="46" t="n">
        <v>100</v>
      </c>
      <c r="AR63" s="110"/>
    </row>
    <row r="64" customFormat="false" ht="15.75" hidden="false" customHeight="false" outlineLevel="0" collapsed="false">
      <c r="B64" s="16" t="s">
        <v>248</v>
      </c>
      <c r="C64" s="46" t="n">
        <v>1.165</v>
      </c>
      <c r="D64" s="46" t="n">
        <v>0.9847</v>
      </c>
      <c r="E64" s="46" t="n">
        <v>0.1807</v>
      </c>
      <c r="F64" s="46" t="n">
        <v>0.02836</v>
      </c>
      <c r="G64" s="46" t="n">
        <v>3</v>
      </c>
      <c r="H64" s="46" t="n">
        <v>3</v>
      </c>
      <c r="I64" s="46" t="n">
        <v>6.373</v>
      </c>
      <c r="J64" s="46" t="n">
        <v>100</v>
      </c>
      <c r="K64" s="110"/>
      <c r="M64" s="16" t="s">
        <v>248</v>
      </c>
      <c r="N64" s="46" t="n">
        <v>1.078</v>
      </c>
      <c r="O64" s="46" t="n">
        <v>0.9985</v>
      </c>
      <c r="P64" s="46" t="n">
        <v>0.07963</v>
      </c>
      <c r="Q64" s="46" t="n">
        <v>0.0529</v>
      </c>
      <c r="R64" s="46" t="n">
        <v>3</v>
      </c>
      <c r="S64" s="46" t="n">
        <v>3</v>
      </c>
      <c r="T64" s="46" t="n">
        <v>1.505</v>
      </c>
      <c r="U64" s="46" t="n">
        <v>100</v>
      </c>
      <c r="V64" s="110"/>
      <c r="W64" s="43"/>
      <c r="X64" s="16" t="s">
        <v>248</v>
      </c>
      <c r="Y64" s="46" t="n">
        <v>0.9847</v>
      </c>
      <c r="Z64" s="46" t="n">
        <v>0.9985</v>
      </c>
      <c r="AA64" s="46" t="n">
        <v>-0.0138</v>
      </c>
      <c r="AB64" s="46" t="n">
        <v>0.05118</v>
      </c>
      <c r="AC64" s="46" t="n">
        <v>3</v>
      </c>
      <c r="AD64" s="46" t="n">
        <v>3</v>
      </c>
      <c r="AE64" s="46" t="n">
        <v>0.2696</v>
      </c>
      <c r="AF64" s="46" t="n">
        <v>100</v>
      </c>
      <c r="AG64" s="110"/>
      <c r="AI64" s="16" t="s">
        <v>248</v>
      </c>
      <c r="AJ64" s="46" t="n">
        <v>1.165</v>
      </c>
      <c r="AK64" s="46" t="n">
        <v>1.078</v>
      </c>
      <c r="AL64" s="46" t="n">
        <v>0.08729</v>
      </c>
      <c r="AM64" s="46" t="n">
        <v>0.03135</v>
      </c>
      <c r="AN64" s="46" t="n">
        <v>3</v>
      </c>
      <c r="AO64" s="46" t="n">
        <v>3</v>
      </c>
      <c r="AP64" s="46" t="n">
        <v>2.784</v>
      </c>
      <c r="AQ64" s="46" t="n">
        <v>100</v>
      </c>
      <c r="AR64" s="110"/>
    </row>
    <row r="65" customFormat="false" ht="15.75" hidden="false" customHeight="false" outlineLevel="0" collapsed="false">
      <c r="B65" s="16" t="s">
        <v>253</v>
      </c>
      <c r="C65" s="46" t="n">
        <v>2.366</v>
      </c>
      <c r="D65" s="46" t="n">
        <v>1.329</v>
      </c>
      <c r="E65" s="46" t="n">
        <v>1.037</v>
      </c>
      <c r="F65" s="46" t="n">
        <v>0.02836</v>
      </c>
      <c r="G65" s="46" t="n">
        <v>3</v>
      </c>
      <c r="H65" s="46" t="n">
        <v>3</v>
      </c>
      <c r="I65" s="46" t="n">
        <v>36.55</v>
      </c>
      <c r="J65" s="46" t="n">
        <v>100</v>
      </c>
      <c r="K65" s="110"/>
      <c r="M65" s="16" t="s">
        <v>253</v>
      </c>
      <c r="N65" s="46" t="n">
        <v>1.195</v>
      </c>
      <c r="O65" s="46" t="n">
        <v>1.196</v>
      </c>
      <c r="P65" s="46" t="n">
        <v>-0.001351</v>
      </c>
      <c r="Q65" s="46" t="n">
        <v>0.0529</v>
      </c>
      <c r="R65" s="46" t="n">
        <v>3</v>
      </c>
      <c r="S65" s="46" t="n">
        <v>3</v>
      </c>
      <c r="T65" s="46" t="n">
        <v>0.02554</v>
      </c>
      <c r="U65" s="46" t="n">
        <v>100</v>
      </c>
      <c r="V65" s="110"/>
      <c r="W65" s="43"/>
      <c r="X65" s="16" t="s">
        <v>253</v>
      </c>
      <c r="Y65" s="46" t="n">
        <v>1.329</v>
      </c>
      <c r="Z65" s="46" t="n">
        <v>1.196</v>
      </c>
      <c r="AA65" s="46" t="n">
        <v>0.1328</v>
      </c>
      <c r="AB65" s="46" t="n">
        <v>0.05118</v>
      </c>
      <c r="AC65" s="46" t="n">
        <v>3</v>
      </c>
      <c r="AD65" s="46" t="n">
        <v>3</v>
      </c>
      <c r="AE65" s="46" t="n">
        <v>2.595</v>
      </c>
      <c r="AF65" s="46" t="n">
        <v>100</v>
      </c>
      <c r="AG65" s="110"/>
      <c r="AI65" s="16" t="s">
        <v>253</v>
      </c>
      <c r="AJ65" s="46" t="n">
        <v>2.366</v>
      </c>
      <c r="AK65" s="46" t="n">
        <v>1.195</v>
      </c>
      <c r="AL65" s="46" t="n">
        <v>1.171</v>
      </c>
      <c r="AM65" s="46" t="n">
        <v>0.03135</v>
      </c>
      <c r="AN65" s="46" t="n">
        <v>3</v>
      </c>
      <c r="AO65" s="46" t="n">
        <v>3</v>
      </c>
      <c r="AP65" s="46" t="n">
        <v>37.34</v>
      </c>
      <c r="AQ65" s="46" t="n">
        <v>100</v>
      </c>
      <c r="AR65" s="110"/>
    </row>
    <row r="66" customFormat="false" ht="15.75" hidden="false" customHeight="false" outlineLevel="0" collapsed="false">
      <c r="B66" s="16" t="s">
        <v>258</v>
      </c>
      <c r="C66" s="46" t="n">
        <v>1.315</v>
      </c>
      <c r="D66" s="46" t="n">
        <v>1.185</v>
      </c>
      <c r="E66" s="46" t="n">
        <v>0.1297</v>
      </c>
      <c r="F66" s="46" t="n">
        <v>0.02836</v>
      </c>
      <c r="G66" s="46" t="n">
        <v>3</v>
      </c>
      <c r="H66" s="46" t="n">
        <v>3</v>
      </c>
      <c r="I66" s="46" t="n">
        <v>4.575</v>
      </c>
      <c r="J66" s="46" t="n">
        <v>100</v>
      </c>
      <c r="K66" s="110"/>
      <c r="M66" s="16" t="s">
        <v>258</v>
      </c>
      <c r="N66" s="46" t="n">
        <v>1.114</v>
      </c>
      <c r="O66" s="46" t="n">
        <v>1.153</v>
      </c>
      <c r="P66" s="46" t="n">
        <v>-0.03919</v>
      </c>
      <c r="Q66" s="46" t="n">
        <v>0.0529</v>
      </c>
      <c r="R66" s="46" t="n">
        <v>3</v>
      </c>
      <c r="S66" s="46" t="n">
        <v>3</v>
      </c>
      <c r="T66" s="46" t="n">
        <v>0.7408</v>
      </c>
      <c r="U66" s="46" t="n">
        <v>100</v>
      </c>
      <c r="V66" s="110"/>
      <c r="W66" s="43"/>
      <c r="X66" s="16" t="s">
        <v>258</v>
      </c>
      <c r="Y66" s="46" t="n">
        <v>1.185</v>
      </c>
      <c r="Z66" s="46" t="n">
        <v>1.153</v>
      </c>
      <c r="AA66" s="46" t="n">
        <v>0.0323</v>
      </c>
      <c r="AB66" s="46" t="n">
        <v>0.05118</v>
      </c>
      <c r="AC66" s="46" t="n">
        <v>3</v>
      </c>
      <c r="AD66" s="46" t="n">
        <v>3</v>
      </c>
      <c r="AE66" s="46" t="n">
        <v>0.6311</v>
      </c>
      <c r="AF66" s="46" t="n">
        <v>100</v>
      </c>
      <c r="AG66" s="110"/>
      <c r="AI66" s="16" t="s">
        <v>258</v>
      </c>
      <c r="AJ66" s="46" t="n">
        <v>1.315</v>
      </c>
      <c r="AK66" s="46" t="n">
        <v>1.114</v>
      </c>
      <c r="AL66" s="46" t="n">
        <v>0.2012</v>
      </c>
      <c r="AM66" s="46" t="n">
        <v>0.03135</v>
      </c>
      <c r="AN66" s="46" t="n">
        <v>3</v>
      </c>
      <c r="AO66" s="46" t="n">
        <v>3</v>
      </c>
      <c r="AP66" s="46" t="n">
        <v>6.418</v>
      </c>
      <c r="AQ66" s="46" t="n">
        <v>100</v>
      </c>
      <c r="AR66" s="110"/>
    </row>
    <row r="67" customFormat="false" ht="15.75" hidden="false" customHeight="false" outlineLevel="0" collapsed="false">
      <c r="B67" s="16" t="s">
        <v>263</v>
      </c>
      <c r="C67" s="46" t="n">
        <v>1.349</v>
      </c>
      <c r="D67" s="46" t="n">
        <v>1.185</v>
      </c>
      <c r="E67" s="46" t="n">
        <v>0.1641</v>
      </c>
      <c r="F67" s="46" t="n">
        <v>0.02836</v>
      </c>
      <c r="G67" s="46" t="n">
        <v>3</v>
      </c>
      <c r="H67" s="46" t="n">
        <v>3</v>
      </c>
      <c r="I67" s="46" t="n">
        <v>5.786</v>
      </c>
      <c r="J67" s="46" t="n">
        <v>100</v>
      </c>
      <c r="K67" s="110"/>
      <c r="M67" s="16" t="s">
        <v>263</v>
      </c>
      <c r="N67" s="46" t="n">
        <v>1.593</v>
      </c>
      <c r="O67" s="46" t="n">
        <v>1.604</v>
      </c>
      <c r="P67" s="46" t="n">
        <v>-0.011</v>
      </c>
      <c r="Q67" s="46" t="n">
        <v>0.0529</v>
      </c>
      <c r="R67" s="46" t="n">
        <v>3</v>
      </c>
      <c r="S67" s="46" t="n">
        <v>3</v>
      </c>
      <c r="T67" s="46" t="n">
        <v>0.2079</v>
      </c>
      <c r="U67" s="46" t="n">
        <v>100</v>
      </c>
      <c r="V67" s="110"/>
      <c r="W67" s="43"/>
      <c r="X67" s="16" t="s">
        <v>263</v>
      </c>
      <c r="Y67" s="46" t="n">
        <v>1.185</v>
      </c>
      <c r="Z67" s="46" t="n">
        <v>1.604</v>
      </c>
      <c r="AA67" s="46" t="n">
        <v>-0.4191</v>
      </c>
      <c r="AB67" s="46" t="n">
        <v>0.05118</v>
      </c>
      <c r="AC67" s="46" t="n">
        <v>3</v>
      </c>
      <c r="AD67" s="46" t="n">
        <v>3</v>
      </c>
      <c r="AE67" s="46" t="n">
        <v>8.188</v>
      </c>
      <c r="AF67" s="46" t="n">
        <v>100</v>
      </c>
      <c r="AG67" s="110"/>
      <c r="AI67" s="16" t="s">
        <v>263</v>
      </c>
      <c r="AJ67" s="46" t="n">
        <v>1.349</v>
      </c>
      <c r="AK67" s="46" t="n">
        <v>1.593</v>
      </c>
      <c r="AL67" s="46" t="n">
        <v>-0.244</v>
      </c>
      <c r="AM67" s="46" t="n">
        <v>0.03135</v>
      </c>
      <c r="AN67" s="46" t="n">
        <v>3</v>
      </c>
      <c r="AO67" s="46" t="n">
        <v>3</v>
      </c>
      <c r="AP67" s="46" t="n">
        <v>7.783</v>
      </c>
      <c r="AQ67" s="46" t="n">
        <v>100</v>
      </c>
      <c r="AR67" s="110"/>
    </row>
    <row r="68" customFormat="false" ht="15.75" hidden="false" customHeight="false" outlineLevel="0" collapsed="false">
      <c r="B68" s="16" t="s">
        <v>268</v>
      </c>
      <c r="C68" s="46" t="n">
        <v>1.517</v>
      </c>
      <c r="D68" s="46" t="n">
        <v>1.315</v>
      </c>
      <c r="E68" s="46" t="n">
        <v>0.2022</v>
      </c>
      <c r="F68" s="46" t="n">
        <v>0.02836</v>
      </c>
      <c r="G68" s="46" t="n">
        <v>3</v>
      </c>
      <c r="H68" s="46" t="n">
        <v>3</v>
      </c>
      <c r="I68" s="46" t="n">
        <v>7.129</v>
      </c>
      <c r="J68" s="46" t="n">
        <v>100</v>
      </c>
      <c r="K68" s="110"/>
      <c r="M68" s="16" t="s">
        <v>268</v>
      </c>
      <c r="N68" s="46" t="n">
        <v>1.255</v>
      </c>
      <c r="O68" s="46" t="n">
        <v>1.252</v>
      </c>
      <c r="P68" s="46" t="n">
        <v>0.003314</v>
      </c>
      <c r="Q68" s="46" t="n">
        <v>0.0529</v>
      </c>
      <c r="R68" s="46" t="n">
        <v>3</v>
      </c>
      <c r="S68" s="46" t="n">
        <v>3</v>
      </c>
      <c r="T68" s="46" t="n">
        <v>0.06265</v>
      </c>
      <c r="U68" s="46" t="n">
        <v>100</v>
      </c>
      <c r="V68" s="110"/>
      <c r="W68" s="43"/>
      <c r="X68" s="16" t="s">
        <v>268</v>
      </c>
      <c r="Y68" s="46" t="n">
        <v>1.315</v>
      </c>
      <c r="Z68" s="46" t="n">
        <v>1.252</v>
      </c>
      <c r="AA68" s="46" t="n">
        <v>0.0632</v>
      </c>
      <c r="AB68" s="46" t="n">
        <v>0.05118</v>
      </c>
      <c r="AC68" s="46" t="n">
        <v>3</v>
      </c>
      <c r="AD68" s="46" t="n">
        <v>3</v>
      </c>
      <c r="AE68" s="46" t="n">
        <v>1.235</v>
      </c>
      <c r="AF68" s="46" t="n">
        <v>100</v>
      </c>
      <c r="AG68" s="110"/>
      <c r="AI68" s="16" t="s">
        <v>268</v>
      </c>
      <c r="AJ68" s="46" t="n">
        <v>1.517</v>
      </c>
      <c r="AK68" s="46" t="n">
        <v>1.255</v>
      </c>
      <c r="AL68" s="46" t="n">
        <v>0.262</v>
      </c>
      <c r="AM68" s="46" t="n">
        <v>0.03135</v>
      </c>
      <c r="AN68" s="46" t="n">
        <v>3</v>
      </c>
      <c r="AO68" s="46" t="n">
        <v>3</v>
      </c>
      <c r="AP68" s="46" t="n">
        <v>8.358</v>
      </c>
      <c r="AQ68" s="46" t="n">
        <v>100</v>
      </c>
      <c r="AR68" s="110"/>
    </row>
    <row r="69" customFormat="false" ht="15.75" hidden="false" customHeight="false" outlineLevel="0" collapsed="false">
      <c r="B69" s="16" t="s">
        <v>273</v>
      </c>
      <c r="C69" s="46" t="n">
        <v>1.529</v>
      </c>
      <c r="D69" s="46" t="n">
        <v>1.444</v>
      </c>
      <c r="E69" s="46" t="n">
        <v>0.08556</v>
      </c>
      <c r="F69" s="46" t="n">
        <v>0.02836</v>
      </c>
      <c r="G69" s="46" t="n">
        <v>3</v>
      </c>
      <c r="H69" s="46" t="n">
        <v>3</v>
      </c>
      <c r="I69" s="46" t="n">
        <v>3.017</v>
      </c>
      <c r="J69" s="46" t="n">
        <v>100</v>
      </c>
      <c r="K69" s="110"/>
      <c r="M69" s="16" t="s">
        <v>273</v>
      </c>
      <c r="N69" s="46" t="n">
        <v>1.509</v>
      </c>
      <c r="O69" s="46" t="n">
        <v>1.548</v>
      </c>
      <c r="P69" s="46" t="n">
        <v>-0.03838</v>
      </c>
      <c r="Q69" s="46" t="n">
        <v>0.0529</v>
      </c>
      <c r="R69" s="46" t="n">
        <v>3</v>
      </c>
      <c r="S69" s="46" t="n">
        <v>3</v>
      </c>
      <c r="T69" s="46" t="n">
        <v>0.7254</v>
      </c>
      <c r="U69" s="46" t="n">
        <v>100</v>
      </c>
      <c r="V69" s="110"/>
      <c r="W69" s="43"/>
      <c r="X69" s="16" t="s">
        <v>273</v>
      </c>
      <c r="Y69" s="46" t="n">
        <v>1.444</v>
      </c>
      <c r="Z69" s="46" t="n">
        <v>1.548</v>
      </c>
      <c r="AA69" s="46" t="n">
        <v>-0.1039</v>
      </c>
      <c r="AB69" s="46" t="n">
        <v>0.05118</v>
      </c>
      <c r="AC69" s="46" t="n">
        <v>3</v>
      </c>
      <c r="AD69" s="46" t="n">
        <v>3</v>
      </c>
      <c r="AE69" s="46" t="n">
        <v>2.03</v>
      </c>
      <c r="AF69" s="46" t="n">
        <v>100</v>
      </c>
      <c r="AG69" s="110"/>
      <c r="AI69" s="16" t="s">
        <v>273</v>
      </c>
      <c r="AJ69" s="46" t="n">
        <v>1.529</v>
      </c>
      <c r="AK69" s="46" t="n">
        <v>1.509</v>
      </c>
      <c r="AL69" s="46" t="n">
        <v>0.02</v>
      </c>
      <c r="AM69" s="46" t="n">
        <v>0.03135</v>
      </c>
      <c r="AN69" s="46" t="n">
        <v>3</v>
      </c>
      <c r="AO69" s="46" t="n">
        <v>3</v>
      </c>
      <c r="AP69" s="46" t="n">
        <v>0.638</v>
      </c>
      <c r="AQ69" s="46" t="n">
        <v>100</v>
      </c>
      <c r="AR69" s="110"/>
    </row>
    <row r="70" customFormat="false" ht="15.75" hidden="false" customHeight="false" outlineLevel="0" collapsed="false">
      <c r="B70" s="16" t="s">
        <v>278</v>
      </c>
      <c r="C70" s="46" t="n">
        <v>1.3</v>
      </c>
      <c r="D70" s="46" t="n">
        <v>1.113</v>
      </c>
      <c r="E70" s="46" t="n">
        <v>0.1868</v>
      </c>
      <c r="F70" s="46" t="n">
        <v>0.02836</v>
      </c>
      <c r="G70" s="46" t="n">
        <v>3</v>
      </c>
      <c r="H70" s="46" t="n">
        <v>3</v>
      </c>
      <c r="I70" s="46" t="n">
        <v>6.588</v>
      </c>
      <c r="J70" s="46" t="n">
        <v>100</v>
      </c>
      <c r="K70" s="110"/>
      <c r="M70" s="16" t="s">
        <v>278</v>
      </c>
      <c r="N70" s="46" t="n">
        <v>1.041</v>
      </c>
      <c r="O70" s="46" t="n">
        <v>1.012</v>
      </c>
      <c r="P70" s="46" t="n">
        <v>0.02905</v>
      </c>
      <c r="Q70" s="46" t="n">
        <v>0.0529</v>
      </c>
      <c r="R70" s="46" t="n">
        <v>3</v>
      </c>
      <c r="S70" s="46" t="n">
        <v>3</v>
      </c>
      <c r="T70" s="46" t="n">
        <v>0.5491</v>
      </c>
      <c r="U70" s="46" t="n">
        <v>100</v>
      </c>
      <c r="V70" s="110"/>
      <c r="W70" s="43"/>
      <c r="X70" s="16" t="s">
        <v>278</v>
      </c>
      <c r="Y70" s="46" t="n">
        <v>1.113</v>
      </c>
      <c r="Z70" s="46" t="n">
        <v>1.012</v>
      </c>
      <c r="AA70" s="46" t="n">
        <v>0.1007</v>
      </c>
      <c r="AB70" s="46" t="n">
        <v>0.05118</v>
      </c>
      <c r="AC70" s="46" t="n">
        <v>3</v>
      </c>
      <c r="AD70" s="46" t="n">
        <v>3</v>
      </c>
      <c r="AE70" s="46" t="n">
        <v>1.968</v>
      </c>
      <c r="AF70" s="46" t="n">
        <v>100</v>
      </c>
      <c r="AG70" s="110"/>
      <c r="AI70" s="16" t="s">
        <v>278</v>
      </c>
      <c r="AJ70" s="46" t="n">
        <v>1.3</v>
      </c>
      <c r="AK70" s="46" t="n">
        <v>1.041</v>
      </c>
      <c r="AL70" s="46" t="n">
        <v>0.2585</v>
      </c>
      <c r="AM70" s="46" t="n">
        <v>0.03135</v>
      </c>
      <c r="AN70" s="46" t="n">
        <v>3</v>
      </c>
      <c r="AO70" s="46" t="n">
        <v>3</v>
      </c>
      <c r="AP70" s="46" t="n">
        <v>8.245</v>
      </c>
      <c r="AQ70" s="46" t="n">
        <v>100</v>
      </c>
      <c r="AR70" s="110"/>
    </row>
    <row r="71" customFormat="false" ht="15.75" hidden="false" customHeight="false" outlineLevel="0" collapsed="false">
      <c r="B71" s="16" t="s">
        <v>283</v>
      </c>
      <c r="C71" s="46" t="n">
        <v>1.49</v>
      </c>
      <c r="D71" s="46" t="n">
        <v>1.349</v>
      </c>
      <c r="E71" s="46" t="n">
        <v>0.1414</v>
      </c>
      <c r="F71" s="46" t="n">
        <v>0.02836</v>
      </c>
      <c r="G71" s="46" t="n">
        <v>3</v>
      </c>
      <c r="H71" s="46" t="n">
        <v>3</v>
      </c>
      <c r="I71" s="46" t="n">
        <v>4.985</v>
      </c>
      <c r="J71" s="46" t="n">
        <v>100</v>
      </c>
      <c r="K71" s="110"/>
      <c r="M71" s="16" t="s">
        <v>283</v>
      </c>
      <c r="N71" s="46" t="n">
        <v>1.368</v>
      </c>
      <c r="O71" s="46" t="n">
        <v>1.378</v>
      </c>
      <c r="P71" s="46" t="n">
        <v>-0.009933</v>
      </c>
      <c r="Q71" s="46" t="n">
        <v>0.0529</v>
      </c>
      <c r="R71" s="46" t="n">
        <v>3</v>
      </c>
      <c r="S71" s="46" t="n">
        <v>3</v>
      </c>
      <c r="T71" s="46" t="n">
        <v>0.1878</v>
      </c>
      <c r="U71" s="46" t="n">
        <v>100</v>
      </c>
      <c r="V71" s="110"/>
      <c r="W71" s="43"/>
      <c r="X71" s="16" t="s">
        <v>283</v>
      </c>
      <c r="Y71" s="46" t="n">
        <v>1.349</v>
      </c>
      <c r="Z71" s="46" t="n">
        <v>1.378</v>
      </c>
      <c r="AA71" s="46" t="n">
        <v>-0.02899</v>
      </c>
      <c r="AB71" s="46" t="n">
        <v>0.05118</v>
      </c>
      <c r="AC71" s="46" t="n">
        <v>3</v>
      </c>
      <c r="AD71" s="46" t="n">
        <v>3</v>
      </c>
      <c r="AE71" s="46" t="n">
        <v>0.5664</v>
      </c>
      <c r="AF71" s="46" t="n">
        <v>100</v>
      </c>
      <c r="AG71" s="110"/>
      <c r="AI71" s="16" t="s">
        <v>283</v>
      </c>
      <c r="AJ71" s="46" t="n">
        <v>1.49</v>
      </c>
      <c r="AK71" s="46" t="n">
        <v>1.368</v>
      </c>
      <c r="AL71" s="46" t="n">
        <v>0.1223</v>
      </c>
      <c r="AM71" s="46" t="n">
        <v>0.03135</v>
      </c>
      <c r="AN71" s="46" t="n">
        <v>3</v>
      </c>
      <c r="AO71" s="46" t="n">
        <v>3</v>
      </c>
      <c r="AP71" s="46" t="n">
        <v>3.901</v>
      </c>
      <c r="AQ71" s="46" t="n">
        <v>100</v>
      </c>
      <c r="AR71" s="110"/>
    </row>
    <row r="72" customFormat="false" ht="15.75" hidden="false" customHeight="false" outlineLevel="0" collapsed="false">
      <c r="B72" s="16" t="s">
        <v>288</v>
      </c>
      <c r="C72" s="46" t="n">
        <v>1.576</v>
      </c>
      <c r="D72" s="46" t="n">
        <v>1.477</v>
      </c>
      <c r="E72" s="46" t="n">
        <v>0.09856</v>
      </c>
      <c r="F72" s="46" t="n">
        <v>0.02836</v>
      </c>
      <c r="G72" s="46" t="n">
        <v>3</v>
      </c>
      <c r="H72" s="46" t="n">
        <v>3</v>
      </c>
      <c r="I72" s="46" t="n">
        <v>3.476</v>
      </c>
      <c r="J72" s="46" t="n">
        <v>100</v>
      </c>
      <c r="K72" s="110"/>
      <c r="M72" s="16" t="s">
        <v>288</v>
      </c>
      <c r="N72" s="46" t="n">
        <v>1.355</v>
      </c>
      <c r="O72" s="46" t="n">
        <v>1.372</v>
      </c>
      <c r="P72" s="46" t="n">
        <v>-0.01718</v>
      </c>
      <c r="Q72" s="46" t="n">
        <v>0.0529</v>
      </c>
      <c r="R72" s="46" t="n">
        <v>3</v>
      </c>
      <c r="S72" s="46" t="n">
        <v>3</v>
      </c>
      <c r="T72" s="46" t="n">
        <v>0.3247</v>
      </c>
      <c r="U72" s="46" t="n">
        <v>100</v>
      </c>
      <c r="V72" s="110"/>
      <c r="W72" s="43"/>
      <c r="X72" s="16" t="s">
        <v>288</v>
      </c>
      <c r="Y72" s="46" t="n">
        <v>1.477</v>
      </c>
      <c r="Z72" s="46" t="n">
        <v>1.372</v>
      </c>
      <c r="AA72" s="46" t="n">
        <v>0.1045</v>
      </c>
      <c r="AB72" s="46" t="n">
        <v>0.05118</v>
      </c>
      <c r="AC72" s="46" t="n">
        <v>3</v>
      </c>
      <c r="AD72" s="46" t="n">
        <v>3</v>
      </c>
      <c r="AE72" s="46" t="n">
        <v>2.042</v>
      </c>
      <c r="AF72" s="46" t="n">
        <v>100</v>
      </c>
      <c r="AG72" s="110"/>
      <c r="AI72" s="16" t="s">
        <v>288</v>
      </c>
      <c r="AJ72" s="46" t="n">
        <v>1.576</v>
      </c>
      <c r="AK72" s="46" t="n">
        <v>1.355</v>
      </c>
      <c r="AL72" s="46" t="n">
        <v>0.2202</v>
      </c>
      <c r="AM72" s="46" t="n">
        <v>0.03135</v>
      </c>
      <c r="AN72" s="46" t="n">
        <v>3</v>
      </c>
      <c r="AO72" s="46" t="n">
        <v>3</v>
      </c>
      <c r="AP72" s="46" t="n">
        <v>7.024</v>
      </c>
      <c r="AQ72" s="46" t="n">
        <v>100</v>
      </c>
      <c r="AR72" s="110"/>
    </row>
    <row r="73" customFormat="false" ht="15.75" hidden="false" customHeight="false" outlineLevel="0" collapsed="false">
      <c r="B73" s="16" t="s">
        <v>294</v>
      </c>
      <c r="C73" s="46" t="n">
        <v>1.51</v>
      </c>
      <c r="D73" s="46" t="n">
        <v>1.301</v>
      </c>
      <c r="E73" s="46" t="n">
        <v>0.2086</v>
      </c>
      <c r="F73" s="46" t="n">
        <v>0.02836</v>
      </c>
      <c r="G73" s="46" t="n">
        <v>3</v>
      </c>
      <c r="H73" s="46" t="n">
        <v>3</v>
      </c>
      <c r="I73" s="46" t="n">
        <v>7.355</v>
      </c>
      <c r="J73" s="46" t="n">
        <v>100</v>
      </c>
      <c r="K73" s="110"/>
      <c r="M73" s="16" t="s">
        <v>294</v>
      </c>
      <c r="N73" s="46" t="n">
        <v>1.185</v>
      </c>
      <c r="O73" s="46" t="n">
        <v>1.18</v>
      </c>
      <c r="P73" s="46" t="n">
        <v>0.005408</v>
      </c>
      <c r="Q73" s="46" t="n">
        <v>0.0529</v>
      </c>
      <c r="R73" s="46" t="n">
        <v>3</v>
      </c>
      <c r="S73" s="46" t="n">
        <v>3</v>
      </c>
      <c r="T73" s="46" t="n">
        <v>0.1022</v>
      </c>
      <c r="U73" s="46" t="n">
        <v>100</v>
      </c>
      <c r="V73" s="110"/>
      <c r="W73" s="43"/>
      <c r="X73" s="16" t="s">
        <v>294</v>
      </c>
      <c r="Y73" s="46" t="n">
        <v>1.301</v>
      </c>
      <c r="Z73" s="46" t="n">
        <v>1.18</v>
      </c>
      <c r="AA73" s="46" t="n">
        <v>0.121</v>
      </c>
      <c r="AB73" s="46" t="n">
        <v>0.05118</v>
      </c>
      <c r="AC73" s="46" t="n">
        <v>3</v>
      </c>
      <c r="AD73" s="46" t="n">
        <v>3</v>
      </c>
      <c r="AE73" s="46" t="n">
        <v>2.364</v>
      </c>
      <c r="AF73" s="46" t="n">
        <v>100</v>
      </c>
      <c r="AG73" s="110"/>
      <c r="AI73" s="16" t="s">
        <v>294</v>
      </c>
      <c r="AJ73" s="46" t="n">
        <v>1.51</v>
      </c>
      <c r="AK73" s="46" t="n">
        <v>1.185</v>
      </c>
      <c r="AL73" s="46" t="n">
        <v>0.3242</v>
      </c>
      <c r="AM73" s="46" t="n">
        <v>0.03135</v>
      </c>
      <c r="AN73" s="46" t="n">
        <v>3</v>
      </c>
      <c r="AO73" s="46" t="n">
        <v>3</v>
      </c>
      <c r="AP73" s="46" t="n">
        <v>10.34</v>
      </c>
      <c r="AQ73" s="46" t="n">
        <v>100</v>
      </c>
      <c r="AR73" s="110"/>
    </row>
    <row r="74" customFormat="false" ht="15.75" hidden="false" customHeight="false" outlineLevel="0" collapsed="false">
      <c r="B74" s="16" t="s">
        <v>299</v>
      </c>
      <c r="C74" s="46" t="n">
        <v>2.148</v>
      </c>
      <c r="D74" s="46" t="n">
        <v>1.447</v>
      </c>
      <c r="E74" s="46" t="n">
        <v>0.7015</v>
      </c>
      <c r="F74" s="46" t="n">
        <v>0.02836</v>
      </c>
      <c r="G74" s="46" t="n">
        <v>3</v>
      </c>
      <c r="H74" s="46" t="n">
        <v>3</v>
      </c>
      <c r="I74" s="46" t="n">
        <v>24.74</v>
      </c>
      <c r="J74" s="46" t="n">
        <v>100</v>
      </c>
      <c r="K74" s="110"/>
      <c r="M74" s="16" t="s">
        <v>299</v>
      </c>
      <c r="N74" s="46" t="n">
        <v>1.854</v>
      </c>
      <c r="O74" s="46" t="n">
        <v>1.754</v>
      </c>
      <c r="P74" s="46" t="n">
        <v>0.1005</v>
      </c>
      <c r="Q74" s="46" t="n">
        <v>0.0529</v>
      </c>
      <c r="R74" s="46" t="n">
        <v>3</v>
      </c>
      <c r="S74" s="46" t="n">
        <v>3</v>
      </c>
      <c r="T74" s="46" t="n">
        <v>1.9</v>
      </c>
      <c r="U74" s="46" t="n">
        <v>100</v>
      </c>
      <c r="V74" s="110"/>
      <c r="W74" s="43"/>
      <c r="X74" s="16" t="s">
        <v>299</v>
      </c>
      <c r="Y74" s="46" t="n">
        <v>1.447</v>
      </c>
      <c r="Z74" s="46" t="n">
        <v>1.754</v>
      </c>
      <c r="AA74" s="46" t="n">
        <v>-0.3068</v>
      </c>
      <c r="AB74" s="46" t="n">
        <v>0.05118</v>
      </c>
      <c r="AC74" s="46" t="n">
        <v>3</v>
      </c>
      <c r="AD74" s="46" t="n">
        <v>3</v>
      </c>
      <c r="AE74" s="46" t="n">
        <v>5.995</v>
      </c>
      <c r="AF74" s="46" t="n">
        <v>100</v>
      </c>
      <c r="AG74" s="110"/>
      <c r="AI74" s="16" t="s">
        <v>299</v>
      </c>
      <c r="AJ74" s="46" t="n">
        <v>2.148</v>
      </c>
      <c r="AK74" s="46" t="n">
        <v>1.854</v>
      </c>
      <c r="AL74" s="46" t="n">
        <v>0.2942</v>
      </c>
      <c r="AM74" s="46" t="n">
        <v>0.03135</v>
      </c>
      <c r="AN74" s="46" t="n">
        <v>3</v>
      </c>
      <c r="AO74" s="46" t="n">
        <v>3</v>
      </c>
      <c r="AP74" s="46" t="n">
        <v>9.383</v>
      </c>
      <c r="AQ74" s="46" t="n">
        <v>100</v>
      </c>
      <c r="AR74" s="110"/>
    </row>
    <row r="75" customFormat="false" ht="15.75" hidden="false" customHeight="false" outlineLevel="0" collapsed="false">
      <c r="B75" s="16" t="s">
        <v>304</v>
      </c>
      <c r="C75" s="46" t="n">
        <v>1.39</v>
      </c>
      <c r="D75" s="46" t="n">
        <v>1.271</v>
      </c>
      <c r="E75" s="46" t="n">
        <v>0.1194</v>
      </c>
      <c r="F75" s="46" t="n">
        <v>0.02836</v>
      </c>
      <c r="G75" s="46" t="n">
        <v>3</v>
      </c>
      <c r="H75" s="46" t="n">
        <v>3</v>
      </c>
      <c r="I75" s="46" t="n">
        <v>4.211</v>
      </c>
      <c r="J75" s="46" t="n">
        <v>100</v>
      </c>
      <c r="K75" s="110"/>
      <c r="M75" s="16" t="s">
        <v>304</v>
      </c>
      <c r="N75" s="46" t="n">
        <v>2.94</v>
      </c>
      <c r="O75" s="46" t="n">
        <v>2.282</v>
      </c>
      <c r="P75" s="46" t="n">
        <v>0.6577</v>
      </c>
      <c r="Q75" s="46" t="n">
        <v>0.0529</v>
      </c>
      <c r="R75" s="46" t="n">
        <v>3</v>
      </c>
      <c r="S75" s="46" t="n">
        <v>3</v>
      </c>
      <c r="T75" s="46" t="n">
        <v>12.43</v>
      </c>
      <c r="U75" s="46" t="n">
        <v>100</v>
      </c>
      <c r="V75" s="110"/>
      <c r="W75" s="43"/>
      <c r="X75" s="16" t="s">
        <v>304</v>
      </c>
      <c r="Y75" s="46" t="n">
        <v>1.271</v>
      </c>
      <c r="Z75" s="46" t="n">
        <v>2.282</v>
      </c>
      <c r="AA75" s="46" t="n">
        <v>-1.011</v>
      </c>
      <c r="AB75" s="46" t="n">
        <v>0.05118</v>
      </c>
      <c r="AC75" s="46" t="n">
        <v>3</v>
      </c>
      <c r="AD75" s="46" t="n">
        <v>3</v>
      </c>
      <c r="AE75" s="46" t="n">
        <v>19.76</v>
      </c>
      <c r="AF75" s="46" t="n">
        <v>100</v>
      </c>
      <c r="AG75" s="110"/>
      <c r="AI75" s="16" t="s">
        <v>304</v>
      </c>
      <c r="AJ75" s="46" t="n">
        <v>1.39</v>
      </c>
      <c r="AK75" s="46" t="n">
        <v>2.94</v>
      </c>
      <c r="AL75" s="46" t="n">
        <v>-1.55</v>
      </c>
      <c r="AM75" s="46" t="n">
        <v>0.03135</v>
      </c>
      <c r="AN75" s="46" t="n">
        <v>3</v>
      </c>
      <c r="AO75" s="46" t="n">
        <v>3</v>
      </c>
      <c r="AP75" s="46" t="n">
        <v>49.43</v>
      </c>
      <c r="AQ75" s="46" t="n">
        <v>100</v>
      </c>
      <c r="AR75" s="110"/>
    </row>
    <row r="76" customFormat="false" ht="15.75" hidden="false" customHeight="false" outlineLevel="0" collapsed="false">
      <c r="B76" s="16" t="s">
        <v>309</v>
      </c>
      <c r="C76" s="46" t="n">
        <v>2.006</v>
      </c>
      <c r="D76" s="46" t="n">
        <v>1.633</v>
      </c>
      <c r="E76" s="46" t="n">
        <v>0.3725</v>
      </c>
      <c r="F76" s="46" t="n">
        <v>0.02836</v>
      </c>
      <c r="G76" s="46" t="n">
        <v>3</v>
      </c>
      <c r="H76" s="46" t="n">
        <v>3</v>
      </c>
      <c r="I76" s="46" t="n">
        <v>13.14</v>
      </c>
      <c r="J76" s="46" t="n">
        <v>100</v>
      </c>
      <c r="K76" s="110"/>
      <c r="M76" s="16" t="s">
        <v>309</v>
      </c>
      <c r="N76" s="46" t="n">
        <v>2.57</v>
      </c>
      <c r="O76" s="46" t="n">
        <v>1.772</v>
      </c>
      <c r="P76" s="46" t="n">
        <v>0.7978</v>
      </c>
      <c r="Q76" s="46" t="n">
        <v>0.0529</v>
      </c>
      <c r="R76" s="46" t="n">
        <v>3</v>
      </c>
      <c r="S76" s="46" t="n">
        <v>3</v>
      </c>
      <c r="T76" s="46" t="n">
        <v>15.08</v>
      </c>
      <c r="U76" s="46" t="n">
        <v>100</v>
      </c>
      <c r="V76" s="110"/>
      <c r="W76" s="43"/>
      <c r="X76" s="16" t="s">
        <v>309</v>
      </c>
      <c r="Y76" s="46" t="n">
        <v>1.633</v>
      </c>
      <c r="Z76" s="46" t="n">
        <v>1.772</v>
      </c>
      <c r="AA76" s="46" t="n">
        <v>-0.1388</v>
      </c>
      <c r="AB76" s="46" t="n">
        <v>0.05118</v>
      </c>
      <c r="AC76" s="46" t="n">
        <v>3</v>
      </c>
      <c r="AD76" s="46" t="n">
        <v>3</v>
      </c>
      <c r="AE76" s="46" t="n">
        <v>2.712</v>
      </c>
      <c r="AF76" s="46" t="n">
        <v>100</v>
      </c>
      <c r="AG76" s="110"/>
      <c r="AI76" s="16" t="s">
        <v>309</v>
      </c>
      <c r="AJ76" s="46" t="n">
        <v>2.006</v>
      </c>
      <c r="AK76" s="46" t="n">
        <v>2.57</v>
      </c>
      <c r="AL76" s="46" t="n">
        <v>-0.5641</v>
      </c>
      <c r="AM76" s="46" t="n">
        <v>0.03135</v>
      </c>
      <c r="AN76" s="46" t="n">
        <v>3</v>
      </c>
      <c r="AO76" s="46" t="n">
        <v>3</v>
      </c>
      <c r="AP76" s="46" t="n">
        <v>17.99</v>
      </c>
      <c r="AQ76" s="46" t="n">
        <v>100</v>
      </c>
      <c r="AR76" s="110"/>
    </row>
    <row r="77" customFormat="false" ht="15.75" hidden="false" customHeight="false" outlineLevel="0" collapsed="false">
      <c r="B77" s="16" t="s">
        <v>314</v>
      </c>
      <c r="C77" s="46" t="n">
        <v>3.491</v>
      </c>
      <c r="D77" s="46" t="n">
        <v>2.466</v>
      </c>
      <c r="E77" s="46" t="n">
        <v>1.026</v>
      </c>
      <c r="F77" s="46" t="n">
        <v>0.02836</v>
      </c>
      <c r="G77" s="46" t="n">
        <v>3</v>
      </c>
      <c r="H77" s="46" t="n">
        <v>3</v>
      </c>
      <c r="I77" s="46" t="n">
        <v>36.17</v>
      </c>
      <c r="J77" s="46" t="n">
        <v>100</v>
      </c>
      <c r="K77" s="110"/>
      <c r="M77" s="16" t="s">
        <v>314</v>
      </c>
      <c r="N77" s="46" t="n">
        <v>1.285</v>
      </c>
      <c r="O77" s="46" t="n">
        <v>1.303</v>
      </c>
      <c r="P77" s="46" t="n">
        <v>-0.01734</v>
      </c>
      <c r="Q77" s="46" t="n">
        <v>0.0529</v>
      </c>
      <c r="R77" s="46" t="n">
        <v>3</v>
      </c>
      <c r="S77" s="46" t="n">
        <v>3</v>
      </c>
      <c r="T77" s="46" t="n">
        <v>0.3278</v>
      </c>
      <c r="U77" s="46" t="n">
        <v>100</v>
      </c>
      <c r="V77" s="110"/>
      <c r="W77" s="43"/>
      <c r="X77" s="16" t="s">
        <v>314</v>
      </c>
      <c r="Y77" s="46" t="n">
        <v>2.466</v>
      </c>
      <c r="Z77" s="46" t="n">
        <v>1.303</v>
      </c>
      <c r="AA77" s="46" t="n">
        <v>1.163</v>
      </c>
      <c r="AB77" s="46" t="n">
        <v>0.05118</v>
      </c>
      <c r="AC77" s="46" t="n">
        <v>3</v>
      </c>
      <c r="AD77" s="46" t="n">
        <v>3</v>
      </c>
      <c r="AE77" s="46" t="n">
        <v>22.72</v>
      </c>
      <c r="AF77" s="46" t="n">
        <v>100</v>
      </c>
      <c r="AG77" s="110"/>
      <c r="AI77" s="16" t="s">
        <v>314</v>
      </c>
      <c r="AJ77" s="46" t="n">
        <v>3.491</v>
      </c>
      <c r="AK77" s="46" t="n">
        <v>1.285</v>
      </c>
      <c r="AL77" s="46" t="n">
        <v>2.206</v>
      </c>
      <c r="AM77" s="46" t="n">
        <v>0.03135</v>
      </c>
      <c r="AN77" s="46" t="n">
        <v>3</v>
      </c>
      <c r="AO77" s="46" t="n">
        <v>3</v>
      </c>
      <c r="AP77" s="46" t="n">
        <v>70.35</v>
      </c>
      <c r="AQ77" s="46" t="n">
        <v>100</v>
      </c>
      <c r="AR77" s="110"/>
    </row>
    <row r="78" customFormat="false" ht="15.75" hidden="false" customHeight="false" outlineLevel="0" collapsed="false">
      <c r="B78" s="16" t="s">
        <v>319</v>
      </c>
      <c r="C78" s="46" t="n">
        <v>3.862</v>
      </c>
      <c r="D78" s="46" t="n">
        <v>2.772</v>
      </c>
      <c r="E78" s="46" t="n">
        <v>1.09</v>
      </c>
      <c r="F78" s="46" t="n">
        <v>0.02836</v>
      </c>
      <c r="G78" s="46" t="n">
        <v>3</v>
      </c>
      <c r="H78" s="46" t="n">
        <v>3</v>
      </c>
      <c r="I78" s="46" t="n">
        <v>38.44</v>
      </c>
      <c r="J78" s="46" t="n">
        <v>100</v>
      </c>
      <c r="K78" s="110"/>
      <c r="M78" s="16" t="s">
        <v>319</v>
      </c>
      <c r="N78" s="46" t="n">
        <v>1.301</v>
      </c>
      <c r="O78" s="46" t="n">
        <v>1.315</v>
      </c>
      <c r="P78" s="46" t="n">
        <v>-0.01469</v>
      </c>
      <c r="Q78" s="46" t="n">
        <v>0.0529</v>
      </c>
      <c r="R78" s="46" t="n">
        <v>3</v>
      </c>
      <c r="S78" s="46" t="n">
        <v>3</v>
      </c>
      <c r="T78" s="46" t="n">
        <v>0.2776</v>
      </c>
      <c r="U78" s="46" t="n">
        <v>100</v>
      </c>
      <c r="V78" s="110"/>
      <c r="W78" s="43"/>
      <c r="X78" s="16" t="s">
        <v>319</v>
      </c>
      <c r="Y78" s="46" t="n">
        <v>2.772</v>
      </c>
      <c r="Z78" s="46" t="n">
        <v>1.315</v>
      </c>
      <c r="AA78" s="46" t="n">
        <v>1.457</v>
      </c>
      <c r="AB78" s="46" t="n">
        <v>0.05118</v>
      </c>
      <c r="AC78" s="46" t="n">
        <v>3</v>
      </c>
      <c r="AD78" s="46" t="n">
        <v>3</v>
      </c>
      <c r="AE78" s="46" t="n">
        <v>28.46</v>
      </c>
      <c r="AF78" s="46" t="n">
        <v>100</v>
      </c>
      <c r="AG78" s="110"/>
      <c r="AI78" s="16" t="s">
        <v>319</v>
      </c>
      <c r="AJ78" s="46" t="n">
        <v>3.862</v>
      </c>
      <c r="AK78" s="46" t="n">
        <v>1.301</v>
      </c>
      <c r="AL78" s="46" t="n">
        <v>2.561</v>
      </c>
      <c r="AM78" s="46" t="n">
        <v>0.03135</v>
      </c>
      <c r="AN78" s="46" t="n">
        <v>3</v>
      </c>
      <c r="AO78" s="46" t="n">
        <v>3</v>
      </c>
      <c r="AP78" s="46" t="n">
        <v>81.69</v>
      </c>
      <c r="AQ78" s="46" t="n">
        <v>100</v>
      </c>
      <c r="AR78" s="110"/>
    </row>
    <row r="79" customFormat="false" ht="15.75" hidden="false" customHeight="false" outlineLevel="0" collapsed="false">
      <c r="B79" s="16" t="s">
        <v>324</v>
      </c>
      <c r="C79" s="46" t="n">
        <v>3.164</v>
      </c>
      <c r="D79" s="46" t="n">
        <v>1.156</v>
      </c>
      <c r="E79" s="46" t="n">
        <v>2.008</v>
      </c>
      <c r="F79" s="46" t="n">
        <v>0.02836</v>
      </c>
      <c r="G79" s="46" t="n">
        <v>3</v>
      </c>
      <c r="H79" s="46" t="n">
        <v>3</v>
      </c>
      <c r="I79" s="46" t="n">
        <v>70.81</v>
      </c>
      <c r="J79" s="46" t="n">
        <v>100</v>
      </c>
      <c r="K79" s="110"/>
      <c r="M79" s="16" t="s">
        <v>324</v>
      </c>
      <c r="N79" s="46" t="n">
        <v>1.125</v>
      </c>
      <c r="O79" s="46" t="n">
        <v>1.111</v>
      </c>
      <c r="P79" s="46" t="n">
        <v>0.01346</v>
      </c>
      <c r="Q79" s="46" t="n">
        <v>0.0529</v>
      </c>
      <c r="R79" s="46" t="n">
        <v>3</v>
      </c>
      <c r="S79" s="46" t="n">
        <v>3</v>
      </c>
      <c r="T79" s="46" t="n">
        <v>0.2543</v>
      </c>
      <c r="U79" s="46" t="n">
        <v>100</v>
      </c>
      <c r="V79" s="110"/>
      <c r="W79" s="43"/>
      <c r="X79" s="16" t="s">
        <v>324</v>
      </c>
      <c r="Y79" s="46" t="n">
        <v>1.156</v>
      </c>
      <c r="Z79" s="46" t="n">
        <v>1.111</v>
      </c>
      <c r="AA79" s="46" t="n">
        <v>0.0449</v>
      </c>
      <c r="AB79" s="46" t="n">
        <v>0.05118</v>
      </c>
      <c r="AC79" s="46" t="n">
        <v>3</v>
      </c>
      <c r="AD79" s="46" t="n">
        <v>3</v>
      </c>
      <c r="AE79" s="46" t="n">
        <v>0.8772</v>
      </c>
      <c r="AF79" s="46" t="n">
        <v>100</v>
      </c>
      <c r="AG79" s="110"/>
      <c r="AI79" s="16" t="s">
        <v>324</v>
      </c>
      <c r="AJ79" s="46" t="n">
        <v>3.164</v>
      </c>
      <c r="AK79" s="46" t="n">
        <v>1.125</v>
      </c>
      <c r="AL79" s="46" t="n">
        <v>2.039</v>
      </c>
      <c r="AM79" s="46" t="n">
        <v>0.03135</v>
      </c>
      <c r="AN79" s="46" t="n">
        <v>3</v>
      </c>
      <c r="AO79" s="46" t="n">
        <v>3</v>
      </c>
      <c r="AP79" s="46" t="n">
        <v>65.05</v>
      </c>
      <c r="AQ79" s="46" t="n">
        <v>100</v>
      </c>
      <c r="AR79" s="110"/>
    </row>
    <row r="80" customFormat="false" ht="15.75" hidden="false" customHeight="false" outlineLevel="0" collapsed="false">
      <c r="B80" s="16" t="s">
        <v>329</v>
      </c>
      <c r="C80" s="46" t="n">
        <v>1.844</v>
      </c>
      <c r="D80" s="46" t="n">
        <v>1.525</v>
      </c>
      <c r="E80" s="46" t="n">
        <v>0.3188</v>
      </c>
      <c r="F80" s="46" t="n">
        <v>0.02836</v>
      </c>
      <c r="G80" s="46" t="n">
        <v>3</v>
      </c>
      <c r="H80" s="46" t="n">
        <v>3</v>
      </c>
      <c r="I80" s="46" t="n">
        <v>11.24</v>
      </c>
      <c r="J80" s="46" t="n">
        <v>100</v>
      </c>
      <c r="K80" s="110"/>
      <c r="M80" s="16" t="s">
        <v>329</v>
      </c>
      <c r="N80" s="46" t="n">
        <v>1.496</v>
      </c>
      <c r="O80" s="46" t="n">
        <v>1.45</v>
      </c>
      <c r="P80" s="46" t="n">
        <v>0.04517</v>
      </c>
      <c r="Q80" s="46" t="n">
        <v>0.0529</v>
      </c>
      <c r="R80" s="46" t="n">
        <v>3</v>
      </c>
      <c r="S80" s="46" t="n">
        <v>3</v>
      </c>
      <c r="T80" s="46" t="n">
        <v>0.8538</v>
      </c>
      <c r="U80" s="46" t="n">
        <v>100</v>
      </c>
      <c r="V80" s="110"/>
      <c r="W80" s="43"/>
      <c r="X80" s="16" t="s">
        <v>329</v>
      </c>
      <c r="Y80" s="46" t="n">
        <v>1.525</v>
      </c>
      <c r="Z80" s="46" t="n">
        <v>1.45</v>
      </c>
      <c r="AA80" s="46" t="n">
        <v>0.07452</v>
      </c>
      <c r="AB80" s="46" t="n">
        <v>0.05118</v>
      </c>
      <c r="AC80" s="46" t="n">
        <v>3</v>
      </c>
      <c r="AD80" s="46" t="n">
        <v>3</v>
      </c>
      <c r="AE80" s="46" t="n">
        <v>1.456</v>
      </c>
      <c r="AF80" s="46" t="n">
        <v>100</v>
      </c>
      <c r="AG80" s="110"/>
      <c r="AI80" s="16" t="s">
        <v>329</v>
      </c>
      <c r="AJ80" s="46" t="n">
        <v>1.844</v>
      </c>
      <c r="AK80" s="46" t="n">
        <v>1.496</v>
      </c>
      <c r="AL80" s="46" t="n">
        <v>0.3481</v>
      </c>
      <c r="AM80" s="46" t="n">
        <v>0.03135</v>
      </c>
      <c r="AN80" s="46" t="n">
        <v>3</v>
      </c>
      <c r="AO80" s="46" t="n">
        <v>3</v>
      </c>
      <c r="AP80" s="46" t="n">
        <v>11.1</v>
      </c>
      <c r="AQ80" s="46" t="n">
        <v>100</v>
      </c>
      <c r="AR80" s="110"/>
    </row>
    <row r="81" customFormat="false" ht="15.75" hidden="false" customHeight="false" outlineLevel="0" collapsed="false">
      <c r="B81" s="16" t="s">
        <v>334</v>
      </c>
      <c r="C81" s="46" t="n">
        <v>2.063</v>
      </c>
      <c r="D81" s="46" t="n">
        <v>1.195</v>
      </c>
      <c r="E81" s="46" t="n">
        <v>0.8685</v>
      </c>
      <c r="F81" s="46" t="n">
        <v>0.02836</v>
      </c>
      <c r="G81" s="46" t="n">
        <v>3</v>
      </c>
      <c r="H81" s="46" t="n">
        <v>3</v>
      </c>
      <c r="I81" s="46" t="n">
        <v>30.63</v>
      </c>
      <c r="J81" s="46" t="n">
        <v>100</v>
      </c>
      <c r="K81" s="110"/>
      <c r="M81" s="16" t="s">
        <v>334</v>
      </c>
      <c r="N81" s="46" t="n">
        <v>1.135</v>
      </c>
      <c r="O81" s="46" t="n">
        <v>1.135</v>
      </c>
      <c r="P81" s="46" t="n">
        <v>0</v>
      </c>
      <c r="Q81" s="46" t="n">
        <v>0.0529</v>
      </c>
      <c r="R81" s="46" t="n">
        <v>3</v>
      </c>
      <c r="S81" s="46" t="n">
        <v>3</v>
      </c>
      <c r="T81" s="46" t="n">
        <v>0</v>
      </c>
      <c r="U81" s="46" t="n">
        <v>100</v>
      </c>
      <c r="V81" s="110"/>
      <c r="W81" s="43"/>
      <c r="X81" s="16" t="s">
        <v>334</v>
      </c>
      <c r="Y81" s="46" t="n">
        <v>1.195</v>
      </c>
      <c r="Z81" s="46" t="n">
        <v>1.135</v>
      </c>
      <c r="AA81" s="46" t="n">
        <v>0.05938</v>
      </c>
      <c r="AB81" s="46" t="n">
        <v>0.05118</v>
      </c>
      <c r="AC81" s="46" t="n">
        <v>3</v>
      </c>
      <c r="AD81" s="46" t="n">
        <v>3</v>
      </c>
      <c r="AE81" s="46" t="n">
        <v>1.16</v>
      </c>
      <c r="AF81" s="46" t="n">
        <v>100</v>
      </c>
      <c r="AG81" s="110"/>
      <c r="AI81" s="16" t="s">
        <v>334</v>
      </c>
      <c r="AJ81" s="46" t="n">
        <v>2.063</v>
      </c>
      <c r="AK81" s="46" t="n">
        <v>1.135</v>
      </c>
      <c r="AL81" s="46" t="n">
        <v>0.9279</v>
      </c>
      <c r="AM81" s="46" t="n">
        <v>0.03135</v>
      </c>
      <c r="AN81" s="46" t="n">
        <v>3</v>
      </c>
      <c r="AO81" s="46" t="n">
        <v>3</v>
      </c>
      <c r="AP81" s="46" t="n">
        <v>29.6</v>
      </c>
      <c r="AQ81" s="46" t="n">
        <v>100</v>
      </c>
      <c r="AR81" s="110"/>
    </row>
    <row r="82" customFormat="false" ht="15.75" hidden="false" customHeight="false" outlineLevel="0" collapsed="false">
      <c r="B82" s="16" t="s">
        <v>339</v>
      </c>
      <c r="C82" s="46" t="n">
        <v>2.644</v>
      </c>
      <c r="D82" s="46" t="n">
        <v>1.301</v>
      </c>
      <c r="E82" s="46" t="n">
        <v>1.343</v>
      </c>
      <c r="F82" s="46" t="n">
        <v>0.02836</v>
      </c>
      <c r="G82" s="46" t="n">
        <v>3</v>
      </c>
      <c r="H82" s="46" t="n">
        <v>3</v>
      </c>
      <c r="I82" s="46" t="n">
        <v>47.36</v>
      </c>
      <c r="J82" s="46" t="n">
        <v>100</v>
      </c>
      <c r="K82" s="110"/>
      <c r="M82" s="16" t="s">
        <v>339</v>
      </c>
      <c r="N82" s="46" t="n">
        <v>1.213</v>
      </c>
      <c r="O82" s="46" t="n">
        <v>1.192</v>
      </c>
      <c r="P82" s="46" t="n">
        <v>0.02128</v>
      </c>
      <c r="Q82" s="46" t="n">
        <v>0.0529</v>
      </c>
      <c r="R82" s="46" t="n">
        <v>3</v>
      </c>
      <c r="S82" s="46" t="n">
        <v>3</v>
      </c>
      <c r="T82" s="46" t="n">
        <v>0.4023</v>
      </c>
      <c r="U82" s="46" t="n">
        <v>100</v>
      </c>
      <c r="V82" s="110"/>
      <c r="W82" s="43"/>
      <c r="X82" s="16" t="s">
        <v>339</v>
      </c>
      <c r="Y82" s="46" t="n">
        <v>1.301</v>
      </c>
      <c r="Z82" s="46" t="n">
        <v>1.192</v>
      </c>
      <c r="AA82" s="46" t="n">
        <v>0.1094</v>
      </c>
      <c r="AB82" s="46" t="n">
        <v>0.05118</v>
      </c>
      <c r="AC82" s="46" t="n">
        <v>3</v>
      </c>
      <c r="AD82" s="46" t="n">
        <v>3</v>
      </c>
      <c r="AE82" s="46" t="n">
        <v>2.138</v>
      </c>
      <c r="AF82" s="46" t="n">
        <v>100</v>
      </c>
      <c r="AG82" s="110"/>
      <c r="AI82" s="16" t="s">
        <v>339</v>
      </c>
      <c r="AJ82" s="46" t="n">
        <v>2.644</v>
      </c>
      <c r="AK82" s="46" t="n">
        <v>1.213</v>
      </c>
      <c r="AL82" s="46" t="n">
        <v>1.431</v>
      </c>
      <c r="AM82" s="46" t="n">
        <v>0.03135</v>
      </c>
      <c r="AN82" s="46" t="n">
        <v>3</v>
      </c>
      <c r="AO82" s="46" t="n">
        <v>3</v>
      </c>
      <c r="AP82" s="46" t="n">
        <v>45.65</v>
      </c>
      <c r="AQ82" s="46" t="n">
        <v>100</v>
      </c>
      <c r="AR82" s="110"/>
    </row>
    <row r="83" customFormat="false" ht="15.75" hidden="false" customHeight="false" outlineLevel="0" collapsed="false">
      <c r="B83" s="16" t="s">
        <v>344</v>
      </c>
      <c r="C83" s="46" t="n">
        <v>1.161</v>
      </c>
      <c r="D83" s="46" t="n">
        <v>0.9847</v>
      </c>
      <c r="E83" s="46" t="n">
        <v>0.1764</v>
      </c>
      <c r="F83" s="46" t="n">
        <v>0.02836</v>
      </c>
      <c r="G83" s="46" t="n">
        <v>3</v>
      </c>
      <c r="H83" s="46" t="n">
        <v>3</v>
      </c>
      <c r="I83" s="46" t="n">
        <v>6.222</v>
      </c>
      <c r="J83" s="46" t="n">
        <v>100</v>
      </c>
      <c r="K83" s="110"/>
      <c r="M83" s="16" t="s">
        <v>344</v>
      </c>
      <c r="N83" s="46" t="n">
        <v>0.9031</v>
      </c>
      <c r="O83" s="46" t="n">
        <v>0.8838</v>
      </c>
      <c r="P83" s="46" t="n">
        <v>0.01933</v>
      </c>
      <c r="Q83" s="46" t="n">
        <v>0.0529</v>
      </c>
      <c r="R83" s="46" t="n">
        <v>3</v>
      </c>
      <c r="S83" s="46" t="n">
        <v>3</v>
      </c>
      <c r="T83" s="46" t="n">
        <v>0.3654</v>
      </c>
      <c r="U83" s="46" t="n">
        <v>100</v>
      </c>
      <c r="V83" s="110"/>
      <c r="W83" s="43"/>
      <c r="X83" s="16" t="s">
        <v>344</v>
      </c>
      <c r="Y83" s="46" t="n">
        <v>0.9847</v>
      </c>
      <c r="Z83" s="46" t="n">
        <v>0.8838</v>
      </c>
      <c r="AA83" s="46" t="n">
        <v>0.101</v>
      </c>
      <c r="AB83" s="46" t="n">
        <v>0.05118</v>
      </c>
      <c r="AC83" s="46" t="n">
        <v>3</v>
      </c>
      <c r="AD83" s="46" t="n">
        <v>3</v>
      </c>
      <c r="AE83" s="46" t="n">
        <v>1.973</v>
      </c>
      <c r="AF83" s="46" t="n">
        <v>100</v>
      </c>
      <c r="AG83" s="110"/>
      <c r="AI83" s="16" t="s">
        <v>344</v>
      </c>
      <c r="AJ83" s="46" t="n">
        <v>1.161</v>
      </c>
      <c r="AK83" s="46" t="n">
        <v>0.9031</v>
      </c>
      <c r="AL83" s="46" t="n">
        <v>0.2581</v>
      </c>
      <c r="AM83" s="46" t="n">
        <v>0.03135</v>
      </c>
      <c r="AN83" s="46" t="n">
        <v>3</v>
      </c>
      <c r="AO83" s="46" t="n">
        <v>3</v>
      </c>
      <c r="AP83" s="46" t="n">
        <v>8.232</v>
      </c>
      <c r="AQ83" s="46" t="n">
        <v>100</v>
      </c>
      <c r="AR83" s="110"/>
    </row>
    <row r="84" customFormat="false" ht="15.75" hidden="false" customHeight="false" outlineLevel="0" collapsed="false">
      <c r="B84" s="16" t="s">
        <v>349</v>
      </c>
      <c r="C84" s="46" t="n">
        <v>1.462</v>
      </c>
      <c r="D84" s="46" t="n">
        <v>1.329</v>
      </c>
      <c r="E84" s="46" t="n">
        <v>0.1334</v>
      </c>
      <c r="F84" s="46" t="n">
        <v>0.02836</v>
      </c>
      <c r="G84" s="46" t="n">
        <v>3</v>
      </c>
      <c r="H84" s="46" t="n">
        <v>3</v>
      </c>
      <c r="I84" s="46" t="n">
        <v>4.706</v>
      </c>
      <c r="J84" s="46" t="n">
        <v>100</v>
      </c>
      <c r="K84" s="110"/>
      <c r="M84" s="16" t="s">
        <v>349</v>
      </c>
      <c r="N84" s="46" t="n">
        <v>1.246</v>
      </c>
      <c r="O84" s="46" t="n">
        <v>1.259</v>
      </c>
      <c r="P84" s="46" t="n">
        <v>-0.01297</v>
      </c>
      <c r="Q84" s="46" t="n">
        <v>0.0529</v>
      </c>
      <c r="R84" s="46" t="n">
        <v>3</v>
      </c>
      <c r="S84" s="46" t="n">
        <v>3</v>
      </c>
      <c r="T84" s="46" t="n">
        <v>0.2452</v>
      </c>
      <c r="U84" s="46" t="n">
        <v>100</v>
      </c>
      <c r="V84" s="110"/>
      <c r="W84" s="43"/>
      <c r="X84" s="16" t="s">
        <v>349</v>
      </c>
      <c r="Y84" s="46" t="n">
        <v>1.329</v>
      </c>
      <c r="Z84" s="46" t="n">
        <v>1.259</v>
      </c>
      <c r="AA84" s="46" t="n">
        <v>0.06993</v>
      </c>
      <c r="AB84" s="46" t="n">
        <v>0.05118</v>
      </c>
      <c r="AC84" s="46" t="n">
        <v>3</v>
      </c>
      <c r="AD84" s="46" t="n">
        <v>3</v>
      </c>
      <c r="AE84" s="46" t="n">
        <v>1.366</v>
      </c>
      <c r="AF84" s="46" t="n">
        <v>100</v>
      </c>
      <c r="AG84" s="110"/>
      <c r="AI84" s="16" t="s">
        <v>349</v>
      </c>
      <c r="AJ84" s="46" t="n">
        <v>1.462</v>
      </c>
      <c r="AK84" s="46" t="n">
        <v>1.246</v>
      </c>
      <c r="AL84" s="46" t="n">
        <v>0.2163</v>
      </c>
      <c r="AM84" s="46" t="n">
        <v>0.03135</v>
      </c>
      <c r="AN84" s="46" t="n">
        <v>3</v>
      </c>
      <c r="AO84" s="46" t="n">
        <v>3</v>
      </c>
      <c r="AP84" s="46" t="n">
        <v>6.9</v>
      </c>
      <c r="AQ84" s="46" t="n">
        <v>100</v>
      </c>
      <c r="AR84" s="110"/>
    </row>
    <row r="85" customFormat="false" ht="15.75" hidden="false" customHeight="false" outlineLevel="0" collapsed="false">
      <c r="C85" s="46"/>
      <c r="D85" s="46"/>
      <c r="E85" s="46"/>
      <c r="F85" s="46"/>
      <c r="G85" s="46"/>
      <c r="H85" s="46"/>
      <c r="I85" s="46"/>
      <c r="J85" s="46"/>
      <c r="K85" s="110"/>
      <c r="N85" s="46"/>
      <c r="O85" s="46"/>
      <c r="P85" s="46"/>
      <c r="Q85" s="46"/>
      <c r="R85" s="46"/>
      <c r="S85" s="46"/>
      <c r="T85" s="46"/>
      <c r="U85" s="46"/>
      <c r="V85" s="110"/>
      <c r="W85" s="43"/>
      <c r="Y85" s="46"/>
      <c r="Z85" s="46"/>
      <c r="AA85" s="46"/>
      <c r="AB85" s="46"/>
      <c r="AC85" s="46"/>
      <c r="AD85" s="46"/>
      <c r="AE85" s="46"/>
      <c r="AF85" s="46"/>
      <c r="AG85" s="110"/>
      <c r="AJ85" s="46"/>
      <c r="AK85" s="46"/>
      <c r="AL85" s="46"/>
      <c r="AM85" s="46"/>
      <c r="AN85" s="46"/>
      <c r="AR85" s="110"/>
    </row>
    <row r="86" customFormat="false" ht="15.75" hidden="false" customHeight="false" outlineLevel="0" collapsed="false">
      <c r="C86" s="46"/>
      <c r="D86" s="46"/>
      <c r="E86" s="46"/>
      <c r="F86" s="46"/>
      <c r="G86" s="46"/>
      <c r="H86" s="46"/>
      <c r="I86" s="46"/>
      <c r="J86" s="46"/>
      <c r="K86" s="43"/>
      <c r="N86" s="46"/>
      <c r="O86" s="46"/>
      <c r="P86" s="46"/>
      <c r="Q86" s="46"/>
      <c r="R86" s="46"/>
      <c r="S86" s="46"/>
      <c r="T86" s="46"/>
      <c r="U86" s="46"/>
      <c r="V86" s="43"/>
      <c r="W86" s="43"/>
      <c r="Y86" s="46"/>
      <c r="Z86" s="46"/>
      <c r="AA86" s="46"/>
      <c r="AB86" s="46"/>
      <c r="AC86" s="46"/>
      <c r="AD86" s="46"/>
      <c r="AE86" s="46"/>
      <c r="AF86" s="46"/>
      <c r="AG86" s="43"/>
      <c r="AJ86" s="46"/>
      <c r="AK86" s="46"/>
      <c r="AL86" s="46"/>
      <c r="AM86" s="46"/>
      <c r="AN86" s="46"/>
      <c r="AR86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R86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G2" activeCellId="0" sqref="G2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27.75"/>
    <col collapsed="false" customWidth="true" hidden="false" outlineLevel="0" max="3" min="3" style="0" width="15.87"/>
    <col collapsed="false" customWidth="true" hidden="false" outlineLevel="0" max="4" min="4" style="0" width="15.99"/>
    <col collapsed="false" customWidth="true" hidden="false" outlineLevel="0" max="5" min="5" style="0" width="15.12"/>
    <col collapsed="false" customWidth="true" hidden="false" outlineLevel="0" max="6" min="6" style="0" width="9.74"/>
    <col collapsed="false" customWidth="true" hidden="false" outlineLevel="0" max="7" min="7" style="0" width="14.61"/>
    <col collapsed="false" customWidth="true" hidden="false" outlineLevel="0" max="13" min="13" style="0" width="27.75"/>
    <col collapsed="false" customWidth="true" hidden="false" outlineLevel="0" max="14" min="14" style="0" width="15.87"/>
    <col collapsed="false" customWidth="true" hidden="false" outlineLevel="0" max="15" min="15" style="0" width="15.99"/>
    <col collapsed="false" customWidth="true" hidden="false" outlineLevel="0" max="16" min="16" style="0" width="15.12"/>
    <col collapsed="false" customWidth="true" hidden="false" outlineLevel="0" max="17" min="17" style="0" width="9.74"/>
    <col collapsed="false" customWidth="true" hidden="false" outlineLevel="0" max="18" min="18" style="0" width="14.61"/>
    <col collapsed="false" customWidth="true" hidden="false" outlineLevel="0" max="24" min="24" style="0" width="27.75"/>
    <col collapsed="false" customWidth="true" hidden="false" outlineLevel="0" max="25" min="25" style="0" width="15.87"/>
    <col collapsed="false" customWidth="true" hidden="false" outlineLevel="0" max="26" min="26" style="0" width="15.99"/>
    <col collapsed="false" customWidth="true" hidden="false" outlineLevel="0" max="27" min="27" style="0" width="15.12"/>
    <col collapsed="false" customWidth="true" hidden="false" outlineLevel="0" max="28" min="28" style="0" width="9.74"/>
    <col collapsed="false" customWidth="true" hidden="false" outlineLevel="0" max="29" min="29" style="0" width="14.61"/>
    <col collapsed="false" customWidth="true" hidden="false" outlineLevel="0" max="35" min="35" style="0" width="27.75"/>
    <col collapsed="false" customWidth="true" hidden="false" outlineLevel="0" max="36" min="36" style="0" width="15.87"/>
    <col collapsed="false" customWidth="true" hidden="false" outlineLevel="0" max="37" min="37" style="0" width="15.99"/>
    <col collapsed="false" customWidth="true" hidden="false" outlineLevel="0" max="38" min="38" style="0" width="15.12"/>
    <col collapsed="false" customWidth="true" hidden="false" outlineLevel="0" max="39" min="39" style="0" width="9.74"/>
    <col collapsed="false" customWidth="true" hidden="false" outlineLevel="0" max="40" min="40" style="0" width="14.61"/>
  </cols>
  <sheetData>
    <row r="1" customFormat="false" ht="15.75" hidden="false" customHeight="false" outlineLevel="0" collapsed="false">
      <c r="B1" s="117"/>
      <c r="C1" s="118"/>
      <c r="D1" s="118"/>
      <c r="E1" s="118"/>
      <c r="F1" s="118"/>
      <c r="G1" s="118"/>
      <c r="H1" s="118"/>
      <c r="I1" s="118"/>
      <c r="J1" s="118"/>
      <c r="K1" s="119"/>
      <c r="M1" s="117"/>
      <c r="N1" s="118"/>
      <c r="O1" s="118"/>
      <c r="P1" s="118"/>
      <c r="Q1" s="118"/>
      <c r="R1" s="118"/>
      <c r="S1" s="118"/>
      <c r="T1" s="118"/>
      <c r="U1" s="118"/>
      <c r="V1" s="119"/>
      <c r="W1" s="120"/>
      <c r="X1" s="117"/>
      <c r="Y1" s="118"/>
      <c r="Z1" s="118"/>
      <c r="AA1" s="118"/>
      <c r="AB1" s="118"/>
      <c r="AC1" s="118"/>
      <c r="AD1" s="118"/>
      <c r="AE1" s="118"/>
      <c r="AF1" s="118"/>
      <c r="AG1" s="119"/>
      <c r="AJ1" s="51"/>
      <c r="AK1" s="51"/>
      <c r="AL1" s="51"/>
      <c r="AM1" s="51"/>
      <c r="AN1" s="51"/>
      <c r="AO1" s="51"/>
      <c r="AP1" s="51"/>
      <c r="AQ1" s="51"/>
      <c r="AR1" s="119"/>
    </row>
    <row r="2" customFormat="false" ht="15.75" hidden="false" customHeight="false" outlineLevel="0" collapsed="false">
      <c r="B2" s="121" t="s">
        <v>354</v>
      </c>
      <c r="C2" s="51"/>
      <c r="D2" s="51"/>
      <c r="E2" s="51"/>
      <c r="F2" s="51"/>
      <c r="G2" s="122" t="s">
        <v>198</v>
      </c>
      <c r="H2" s="51"/>
      <c r="I2" s="51"/>
      <c r="J2" s="118"/>
      <c r="K2" s="119"/>
      <c r="M2" s="121" t="s">
        <v>355</v>
      </c>
      <c r="N2" s="51"/>
      <c r="O2" s="51"/>
      <c r="P2" s="51"/>
      <c r="Q2" s="51"/>
      <c r="R2" s="51"/>
      <c r="S2" s="51"/>
      <c r="T2" s="118"/>
      <c r="U2" s="118"/>
      <c r="V2" s="119"/>
      <c r="W2" s="120"/>
      <c r="X2" s="123" t="s">
        <v>356</v>
      </c>
      <c r="Y2" s="118"/>
      <c r="Z2" s="118"/>
      <c r="AA2" s="118"/>
      <c r="AB2" s="118"/>
      <c r="AC2" s="118"/>
      <c r="AD2" s="118"/>
      <c r="AE2" s="118"/>
      <c r="AF2" s="118"/>
      <c r="AG2" s="119"/>
      <c r="AI2" s="123" t="s">
        <v>357</v>
      </c>
      <c r="AJ2" s="51"/>
      <c r="AK2" s="51"/>
      <c r="AL2" s="51"/>
      <c r="AM2" s="51"/>
      <c r="AN2" s="51"/>
      <c r="AO2" s="51"/>
      <c r="AP2" s="51"/>
      <c r="AQ2" s="51"/>
      <c r="AR2" s="119"/>
    </row>
    <row r="3" customFormat="false" ht="15.75" hidden="false" customHeight="false" outlineLevel="0" collapsed="false">
      <c r="C3" s="51"/>
      <c r="D3" s="51"/>
      <c r="E3" s="51"/>
      <c r="F3" s="51"/>
      <c r="G3" s="51"/>
      <c r="H3" s="51"/>
      <c r="I3" s="51"/>
      <c r="J3" s="118"/>
      <c r="K3" s="119"/>
      <c r="N3" s="51"/>
      <c r="O3" s="51"/>
      <c r="P3" s="51"/>
      <c r="Q3" s="51"/>
      <c r="R3" s="51"/>
      <c r="S3" s="51"/>
      <c r="T3" s="118"/>
      <c r="U3" s="118"/>
      <c r="V3" s="119"/>
      <c r="W3" s="120"/>
      <c r="X3" s="117"/>
      <c r="Y3" s="118"/>
      <c r="Z3" s="118"/>
      <c r="AA3" s="118"/>
      <c r="AB3" s="118"/>
      <c r="AC3" s="118"/>
      <c r="AD3" s="118"/>
      <c r="AE3" s="118"/>
      <c r="AF3" s="118"/>
      <c r="AG3" s="119"/>
      <c r="AJ3" s="51"/>
      <c r="AK3" s="51"/>
      <c r="AL3" s="51"/>
      <c r="AM3" s="51"/>
      <c r="AN3" s="51"/>
      <c r="AO3" s="51"/>
      <c r="AP3" s="51"/>
      <c r="AQ3" s="51"/>
      <c r="AR3" s="119"/>
    </row>
    <row r="4" customFormat="false" ht="15.75" hidden="false" customHeight="false" outlineLevel="0" collapsed="false">
      <c r="B4" s="0" t="s">
        <v>36</v>
      </c>
      <c r="C4" s="51" t="s">
        <v>37</v>
      </c>
      <c r="D4" s="51"/>
      <c r="E4" s="51"/>
      <c r="F4" s="51"/>
      <c r="G4" s="51"/>
      <c r="H4" s="51"/>
      <c r="I4" s="51"/>
      <c r="J4" s="118"/>
      <c r="K4" s="119"/>
      <c r="M4" s="0" t="s">
        <v>36</v>
      </c>
      <c r="N4" s="51" t="s">
        <v>37</v>
      </c>
      <c r="O4" s="51"/>
      <c r="P4" s="51"/>
      <c r="Q4" s="51"/>
      <c r="R4" s="51"/>
      <c r="S4" s="51"/>
      <c r="T4" s="118"/>
      <c r="U4" s="118"/>
      <c r="V4" s="119"/>
      <c r="W4" s="120"/>
      <c r="X4" s="0" t="s">
        <v>36</v>
      </c>
      <c r="Y4" s="51" t="s">
        <v>37</v>
      </c>
      <c r="Z4" s="51"/>
      <c r="AA4" s="51"/>
      <c r="AB4" s="51"/>
      <c r="AC4" s="51"/>
      <c r="AD4" s="51"/>
      <c r="AE4" s="118"/>
      <c r="AF4" s="118"/>
      <c r="AG4" s="119"/>
      <c r="AI4" s="0" t="s">
        <v>36</v>
      </c>
      <c r="AJ4" s="51" t="s">
        <v>37</v>
      </c>
      <c r="AK4" s="51"/>
      <c r="AL4" s="51"/>
      <c r="AM4" s="51"/>
      <c r="AN4" s="51"/>
      <c r="AO4" s="51"/>
      <c r="AP4" s="51"/>
      <c r="AQ4" s="51"/>
      <c r="AR4" s="119"/>
    </row>
    <row r="5" customFormat="false" ht="15.75" hidden="false" customHeight="false" outlineLevel="0" collapsed="false">
      <c r="B5" s="0" t="s">
        <v>38</v>
      </c>
      <c r="C5" s="51" t="n">
        <v>0.05</v>
      </c>
      <c r="D5" s="51"/>
      <c r="E5" s="51"/>
      <c r="F5" s="51"/>
      <c r="G5" s="51"/>
      <c r="H5" s="51"/>
      <c r="I5" s="51"/>
      <c r="J5" s="118"/>
      <c r="K5" s="119"/>
      <c r="M5" s="0" t="s">
        <v>38</v>
      </c>
      <c r="N5" s="51" t="n">
        <v>0.05</v>
      </c>
      <c r="O5" s="51"/>
      <c r="P5" s="51"/>
      <c r="Q5" s="51"/>
      <c r="R5" s="51"/>
      <c r="S5" s="51"/>
      <c r="T5" s="118"/>
      <c r="U5" s="118"/>
      <c r="V5" s="119"/>
      <c r="W5" s="120"/>
      <c r="X5" s="0" t="s">
        <v>38</v>
      </c>
      <c r="Y5" s="51" t="n">
        <v>0.05</v>
      </c>
      <c r="Z5" s="51"/>
      <c r="AA5" s="51"/>
      <c r="AB5" s="51"/>
      <c r="AC5" s="51"/>
      <c r="AD5" s="51"/>
      <c r="AE5" s="118"/>
      <c r="AF5" s="118"/>
      <c r="AG5" s="119"/>
      <c r="AI5" s="0" t="s">
        <v>38</v>
      </c>
      <c r="AJ5" s="51" t="n">
        <v>0.05</v>
      </c>
      <c r="AK5" s="51"/>
      <c r="AL5" s="51"/>
      <c r="AM5" s="51"/>
      <c r="AN5" s="51"/>
      <c r="AO5" s="51"/>
      <c r="AP5" s="51"/>
      <c r="AQ5" s="51"/>
      <c r="AR5" s="119"/>
    </row>
    <row r="6" customFormat="false" ht="15.75" hidden="false" customHeight="false" outlineLevel="0" collapsed="false">
      <c r="C6" s="51"/>
      <c r="D6" s="51"/>
      <c r="E6" s="51"/>
      <c r="F6" s="51"/>
      <c r="G6" s="51"/>
      <c r="H6" s="51"/>
      <c r="I6" s="51"/>
      <c r="J6" s="118"/>
      <c r="K6" s="119"/>
      <c r="N6" s="51"/>
      <c r="O6" s="51"/>
      <c r="P6" s="51"/>
      <c r="Q6" s="51"/>
      <c r="R6" s="51"/>
      <c r="S6" s="51"/>
      <c r="T6" s="118"/>
      <c r="U6" s="118"/>
      <c r="V6" s="119"/>
      <c r="W6" s="120"/>
      <c r="Y6" s="51"/>
      <c r="Z6" s="51"/>
      <c r="AA6" s="51"/>
      <c r="AB6" s="51"/>
      <c r="AC6" s="51"/>
      <c r="AD6" s="51"/>
      <c r="AE6" s="118"/>
      <c r="AF6" s="118"/>
      <c r="AG6" s="119"/>
      <c r="AJ6" s="51"/>
      <c r="AK6" s="51"/>
      <c r="AL6" s="51"/>
      <c r="AM6" s="51"/>
      <c r="AN6" s="51"/>
      <c r="AO6" s="51"/>
      <c r="AP6" s="51"/>
      <c r="AQ6" s="51"/>
      <c r="AR6" s="119"/>
    </row>
    <row r="7" customFormat="false" ht="15.75" hidden="false" customHeight="false" outlineLevel="0" collapsed="false">
      <c r="B7" s="0" t="s">
        <v>39</v>
      </c>
      <c r="C7" s="51" t="s">
        <v>40</v>
      </c>
      <c r="D7" s="51" t="s">
        <v>41</v>
      </c>
      <c r="E7" s="51" t="s">
        <v>42</v>
      </c>
      <c r="F7" s="51" t="s">
        <v>43</v>
      </c>
      <c r="G7" s="51"/>
      <c r="H7" s="51"/>
      <c r="I7" s="51"/>
      <c r="J7" s="118"/>
      <c r="K7" s="119"/>
      <c r="M7" s="0" t="s">
        <v>39</v>
      </c>
      <c r="N7" s="51" t="s">
        <v>40</v>
      </c>
      <c r="O7" s="51" t="s">
        <v>41</v>
      </c>
      <c r="P7" s="51" t="s">
        <v>42</v>
      </c>
      <c r="Q7" s="51" t="s">
        <v>43</v>
      </c>
      <c r="R7" s="51"/>
      <c r="S7" s="51"/>
      <c r="T7" s="118"/>
      <c r="U7" s="118"/>
      <c r="V7" s="119"/>
      <c r="W7" s="120"/>
      <c r="X7" s="0" t="s">
        <v>39</v>
      </c>
      <c r="Y7" s="51" t="s">
        <v>40</v>
      </c>
      <c r="Z7" s="51" t="s">
        <v>41</v>
      </c>
      <c r="AA7" s="51" t="s">
        <v>42</v>
      </c>
      <c r="AB7" s="51" t="s">
        <v>43</v>
      </c>
      <c r="AC7" s="51"/>
      <c r="AD7" s="51"/>
      <c r="AE7" s="118"/>
      <c r="AF7" s="118"/>
      <c r="AG7" s="119"/>
      <c r="AI7" s="0" t="s">
        <v>39</v>
      </c>
      <c r="AJ7" s="51" t="s">
        <v>40</v>
      </c>
      <c r="AK7" s="51" t="s">
        <v>41</v>
      </c>
      <c r="AL7" s="51" t="s">
        <v>42</v>
      </c>
      <c r="AM7" s="51" t="s">
        <v>43</v>
      </c>
      <c r="AN7" s="51"/>
      <c r="AO7" s="51"/>
      <c r="AP7" s="51"/>
      <c r="AQ7" s="51"/>
      <c r="AR7" s="119"/>
    </row>
    <row r="8" customFormat="false" ht="15.75" hidden="false" customHeight="false" outlineLevel="0" collapsed="false">
      <c r="B8" s="0" t="s">
        <v>202</v>
      </c>
      <c r="C8" s="51" t="n">
        <v>0.6367</v>
      </c>
      <c r="D8" s="51" t="s">
        <v>45</v>
      </c>
      <c r="E8" s="51" t="s">
        <v>46</v>
      </c>
      <c r="F8" s="51" t="s">
        <v>47</v>
      </c>
      <c r="G8" s="51"/>
      <c r="H8" s="51"/>
      <c r="I8" s="51"/>
      <c r="J8" s="118"/>
      <c r="K8" s="119"/>
      <c r="M8" s="0" t="s">
        <v>202</v>
      </c>
      <c r="N8" s="51" t="n">
        <v>3.34</v>
      </c>
      <c r="O8" s="51" t="n">
        <v>0.6419</v>
      </c>
      <c r="P8" s="51" t="s">
        <v>72</v>
      </c>
      <c r="Q8" s="51" t="s">
        <v>71</v>
      </c>
      <c r="R8" s="51"/>
      <c r="S8" s="51"/>
      <c r="T8" s="118"/>
      <c r="U8" s="118"/>
      <c r="V8" s="119"/>
      <c r="W8" s="120"/>
      <c r="X8" s="0" t="s">
        <v>202</v>
      </c>
      <c r="Y8" s="51" t="n">
        <v>3.09</v>
      </c>
      <c r="Z8" s="51" t="n">
        <v>0.926</v>
      </c>
      <c r="AA8" s="51" t="s">
        <v>72</v>
      </c>
      <c r="AB8" s="51" t="s">
        <v>71</v>
      </c>
      <c r="AC8" s="51"/>
      <c r="AD8" s="51"/>
      <c r="AE8" s="118"/>
      <c r="AF8" s="118"/>
      <c r="AG8" s="119"/>
      <c r="AI8" s="0" t="s">
        <v>202</v>
      </c>
      <c r="AJ8" s="51" t="n">
        <v>5.911</v>
      </c>
      <c r="AK8" s="51" t="s">
        <v>45</v>
      </c>
      <c r="AL8" s="51" t="s">
        <v>46</v>
      </c>
      <c r="AM8" s="51" t="s">
        <v>47</v>
      </c>
      <c r="AN8" s="51"/>
      <c r="AO8" s="51"/>
      <c r="AP8" s="51"/>
      <c r="AQ8" s="51"/>
      <c r="AR8" s="119"/>
    </row>
    <row r="9" customFormat="false" ht="15.75" hidden="false" customHeight="false" outlineLevel="0" collapsed="false">
      <c r="B9" s="0" t="s">
        <v>203</v>
      </c>
      <c r="C9" s="51" t="n">
        <v>98.95</v>
      </c>
      <c r="D9" s="51" t="s">
        <v>45</v>
      </c>
      <c r="E9" s="51" t="s">
        <v>46</v>
      </c>
      <c r="F9" s="51" t="s">
        <v>47</v>
      </c>
      <c r="G9" s="51"/>
      <c r="H9" s="51"/>
      <c r="I9" s="51"/>
      <c r="J9" s="118"/>
      <c r="K9" s="119"/>
      <c r="M9" s="0" t="s">
        <v>203</v>
      </c>
      <c r="N9" s="51" t="n">
        <v>79.98</v>
      </c>
      <c r="O9" s="51" t="s">
        <v>45</v>
      </c>
      <c r="P9" s="51" t="s">
        <v>46</v>
      </c>
      <c r="Q9" s="51" t="s">
        <v>47</v>
      </c>
      <c r="R9" s="51"/>
      <c r="S9" s="51"/>
      <c r="T9" s="118"/>
      <c r="U9" s="118"/>
      <c r="V9" s="119"/>
      <c r="W9" s="120"/>
      <c r="X9" s="0" t="s">
        <v>203</v>
      </c>
      <c r="Y9" s="51" t="n">
        <v>75.1</v>
      </c>
      <c r="Z9" s="51" t="s">
        <v>45</v>
      </c>
      <c r="AA9" s="51" t="s">
        <v>46</v>
      </c>
      <c r="AB9" s="51" t="s">
        <v>47</v>
      </c>
      <c r="AC9" s="51"/>
      <c r="AD9" s="51"/>
      <c r="AE9" s="118"/>
      <c r="AF9" s="118"/>
      <c r="AG9" s="119"/>
      <c r="AI9" s="0" t="s">
        <v>203</v>
      </c>
      <c r="AJ9" s="51" t="n">
        <v>93.73</v>
      </c>
      <c r="AK9" s="51" t="s">
        <v>45</v>
      </c>
      <c r="AL9" s="51" t="s">
        <v>46</v>
      </c>
      <c r="AM9" s="51" t="s">
        <v>47</v>
      </c>
      <c r="AN9" s="51"/>
      <c r="AO9" s="51"/>
      <c r="AP9" s="51"/>
      <c r="AQ9" s="51"/>
      <c r="AR9" s="119"/>
    </row>
    <row r="10" customFormat="false" ht="15.75" hidden="false" customHeight="false" outlineLevel="0" collapsed="false">
      <c r="B10" s="0" t="s">
        <v>204</v>
      </c>
      <c r="C10" s="51" t="n">
        <v>0.2519</v>
      </c>
      <c r="D10" s="51" t="s">
        <v>45</v>
      </c>
      <c r="E10" s="51" t="s">
        <v>46</v>
      </c>
      <c r="F10" s="51" t="s">
        <v>47</v>
      </c>
      <c r="G10" s="51"/>
      <c r="H10" s="51"/>
      <c r="I10" s="51"/>
      <c r="J10" s="118"/>
      <c r="K10" s="119"/>
      <c r="M10" s="0" t="s">
        <v>204</v>
      </c>
      <c r="N10" s="51" t="n">
        <v>0.6528</v>
      </c>
      <c r="O10" s="51" t="n">
        <v>0.0462</v>
      </c>
      <c r="P10" s="51" t="s">
        <v>290</v>
      </c>
      <c r="Q10" s="51" t="s">
        <v>47</v>
      </c>
      <c r="R10" s="51"/>
      <c r="S10" s="51"/>
      <c r="T10" s="118"/>
      <c r="U10" s="118"/>
      <c r="V10" s="119"/>
      <c r="W10" s="120"/>
      <c r="X10" s="0" t="s">
        <v>204</v>
      </c>
      <c r="Y10" s="51" t="n">
        <v>0.2459</v>
      </c>
      <c r="Z10" s="51" t="n">
        <v>0.2882</v>
      </c>
      <c r="AA10" s="51" t="s">
        <v>72</v>
      </c>
      <c r="AB10" s="51" t="s">
        <v>71</v>
      </c>
      <c r="AC10" s="51"/>
      <c r="AD10" s="51"/>
      <c r="AE10" s="118"/>
      <c r="AF10" s="118"/>
      <c r="AG10" s="119"/>
      <c r="AI10" s="0" t="s">
        <v>204</v>
      </c>
      <c r="AJ10" s="51" t="n">
        <v>0.001447</v>
      </c>
      <c r="AK10" s="51" t="n">
        <v>0.5261</v>
      </c>
      <c r="AL10" s="51" t="s">
        <v>72</v>
      </c>
      <c r="AM10" s="51" t="s">
        <v>71</v>
      </c>
      <c r="AN10" s="51"/>
      <c r="AO10" s="51"/>
      <c r="AP10" s="51"/>
      <c r="AQ10" s="51"/>
      <c r="AR10" s="119"/>
    </row>
    <row r="11" customFormat="false" ht="15.75" hidden="false" customHeight="false" outlineLevel="0" collapsed="false">
      <c r="C11" s="51"/>
      <c r="D11" s="51"/>
      <c r="E11" s="51"/>
      <c r="F11" s="51"/>
      <c r="G11" s="51"/>
      <c r="H11" s="51"/>
      <c r="I11" s="51"/>
      <c r="J11" s="118"/>
      <c r="K11" s="119"/>
      <c r="N11" s="51"/>
      <c r="O11" s="51"/>
      <c r="P11" s="51"/>
      <c r="Q11" s="51"/>
      <c r="R11" s="51"/>
      <c r="S11" s="51"/>
      <c r="T11" s="118"/>
      <c r="U11" s="118"/>
      <c r="V11" s="119"/>
      <c r="W11" s="120"/>
      <c r="Y11" s="51"/>
      <c r="Z11" s="51"/>
      <c r="AA11" s="51"/>
      <c r="AB11" s="51"/>
      <c r="AC11" s="51"/>
      <c r="AD11" s="51"/>
      <c r="AE11" s="118"/>
      <c r="AF11" s="118"/>
      <c r="AG11" s="119"/>
      <c r="AJ11" s="51"/>
      <c r="AK11" s="51"/>
      <c r="AL11" s="51"/>
      <c r="AM11" s="51"/>
      <c r="AN11" s="51"/>
      <c r="AO11" s="51"/>
      <c r="AP11" s="51"/>
      <c r="AQ11" s="51"/>
      <c r="AR11" s="119"/>
    </row>
    <row r="12" customFormat="false" ht="15.75" hidden="false" customHeight="false" outlineLevel="0" collapsed="false">
      <c r="B12" s="0" t="s">
        <v>50</v>
      </c>
      <c r="C12" s="51" t="s">
        <v>51</v>
      </c>
      <c r="D12" s="51" t="s">
        <v>52</v>
      </c>
      <c r="E12" s="51" t="s">
        <v>53</v>
      </c>
      <c r="F12" s="51" t="s">
        <v>205</v>
      </c>
      <c r="G12" s="51" t="s">
        <v>206</v>
      </c>
      <c r="H12" s="51" t="s">
        <v>41</v>
      </c>
      <c r="I12" s="51"/>
      <c r="J12" s="118"/>
      <c r="K12" s="119"/>
      <c r="M12" s="0" t="s">
        <v>50</v>
      </c>
      <c r="N12" s="51" t="s">
        <v>51</v>
      </c>
      <c r="O12" s="51" t="s">
        <v>52</v>
      </c>
      <c r="P12" s="51" t="s">
        <v>53</v>
      </c>
      <c r="Q12" s="51" t="s">
        <v>205</v>
      </c>
      <c r="R12" s="51" t="s">
        <v>206</v>
      </c>
      <c r="S12" s="51" t="s">
        <v>41</v>
      </c>
      <c r="T12" s="118"/>
      <c r="U12" s="118"/>
      <c r="V12" s="119"/>
      <c r="W12" s="120"/>
      <c r="X12" s="0" t="s">
        <v>50</v>
      </c>
      <c r="Y12" s="51" t="s">
        <v>51</v>
      </c>
      <c r="Z12" s="51" t="s">
        <v>52</v>
      </c>
      <c r="AA12" s="51" t="s">
        <v>53</v>
      </c>
      <c r="AB12" s="51" t="s">
        <v>205</v>
      </c>
      <c r="AC12" s="51" t="s">
        <v>206</v>
      </c>
      <c r="AD12" s="51" t="s">
        <v>41</v>
      </c>
      <c r="AE12" s="118"/>
      <c r="AF12" s="118"/>
      <c r="AG12" s="119"/>
      <c r="AI12" s="0" t="s">
        <v>50</v>
      </c>
      <c r="AJ12" s="51" t="s">
        <v>51</v>
      </c>
      <c r="AK12" s="51" t="s">
        <v>52</v>
      </c>
      <c r="AL12" s="51" t="s">
        <v>53</v>
      </c>
      <c r="AM12" s="51" t="s">
        <v>205</v>
      </c>
      <c r="AN12" s="51" t="s">
        <v>206</v>
      </c>
      <c r="AO12" s="51" t="s">
        <v>41</v>
      </c>
      <c r="AP12" s="51"/>
      <c r="AQ12" s="51"/>
      <c r="AR12" s="119"/>
    </row>
    <row r="13" customFormat="false" ht="15.75" hidden="false" customHeight="false" outlineLevel="0" collapsed="false">
      <c r="B13" s="0" t="s">
        <v>202</v>
      </c>
      <c r="C13" s="51" t="n">
        <v>0.2143</v>
      </c>
      <c r="D13" s="51" t="n">
        <v>24</v>
      </c>
      <c r="E13" s="51" t="n">
        <v>0.008928</v>
      </c>
      <c r="F13" s="51" t="s">
        <v>207</v>
      </c>
      <c r="G13" s="51" t="s">
        <v>358</v>
      </c>
      <c r="H13" s="51" t="s">
        <v>56</v>
      </c>
      <c r="I13" s="51"/>
      <c r="J13" s="118"/>
      <c r="K13" s="119"/>
      <c r="M13" s="0" t="s">
        <v>202</v>
      </c>
      <c r="N13" s="51" t="n">
        <v>1.598</v>
      </c>
      <c r="O13" s="51" t="n">
        <v>24</v>
      </c>
      <c r="P13" s="51" t="n">
        <v>0.06657</v>
      </c>
      <c r="Q13" s="51" t="s">
        <v>207</v>
      </c>
      <c r="R13" s="51" t="s">
        <v>359</v>
      </c>
      <c r="S13" s="51" t="s">
        <v>360</v>
      </c>
      <c r="T13" s="118"/>
      <c r="U13" s="118"/>
      <c r="V13" s="119"/>
      <c r="W13" s="120"/>
      <c r="X13" s="0" t="s">
        <v>202</v>
      </c>
      <c r="Y13" s="51" t="n">
        <v>1.082</v>
      </c>
      <c r="Z13" s="51" t="n">
        <v>24</v>
      </c>
      <c r="AA13" s="51" t="n">
        <v>0.04508</v>
      </c>
      <c r="AB13" s="51" t="s">
        <v>207</v>
      </c>
      <c r="AC13" s="51" t="s">
        <v>361</v>
      </c>
      <c r="AD13" s="51" t="s">
        <v>362</v>
      </c>
      <c r="AE13" s="118"/>
      <c r="AF13" s="118"/>
      <c r="AG13" s="119"/>
      <c r="AI13" s="0" t="s">
        <v>202</v>
      </c>
      <c r="AJ13" s="51" t="n">
        <v>2.728</v>
      </c>
      <c r="AK13" s="51" t="n">
        <v>24</v>
      </c>
      <c r="AL13" s="51" t="n">
        <v>0.1137</v>
      </c>
      <c r="AM13" s="51" t="s">
        <v>207</v>
      </c>
      <c r="AN13" s="51" t="s">
        <v>363</v>
      </c>
      <c r="AO13" s="51" t="s">
        <v>56</v>
      </c>
      <c r="AP13" s="51"/>
      <c r="AQ13" s="51"/>
      <c r="AR13" s="119"/>
    </row>
    <row r="14" customFormat="false" ht="15.75" hidden="false" customHeight="false" outlineLevel="0" collapsed="false">
      <c r="B14" s="0" t="s">
        <v>203</v>
      </c>
      <c r="C14" s="51" t="n">
        <v>33.3</v>
      </c>
      <c r="D14" s="51" t="n">
        <v>24</v>
      </c>
      <c r="E14" s="51" t="n">
        <v>1.388</v>
      </c>
      <c r="F14" s="51" t="s">
        <v>207</v>
      </c>
      <c r="G14" s="51" t="s">
        <v>364</v>
      </c>
      <c r="H14" s="51" t="s">
        <v>56</v>
      </c>
      <c r="I14" s="51"/>
      <c r="J14" s="118"/>
      <c r="K14" s="119"/>
      <c r="M14" s="0" t="s">
        <v>203</v>
      </c>
      <c r="N14" s="51" t="n">
        <v>38.26</v>
      </c>
      <c r="O14" s="51" t="n">
        <v>24</v>
      </c>
      <c r="P14" s="51" t="n">
        <v>1.594</v>
      </c>
      <c r="Q14" s="51" t="s">
        <v>207</v>
      </c>
      <c r="R14" s="51" t="s">
        <v>365</v>
      </c>
      <c r="S14" s="51" t="s">
        <v>56</v>
      </c>
      <c r="T14" s="118"/>
      <c r="U14" s="118"/>
      <c r="V14" s="119"/>
      <c r="W14" s="120"/>
      <c r="X14" s="0" t="s">
        <v>203</v>
      </c>
      <c r="Y14" s="51" t="n">
        <v>26.3</v>
      </c>
      <c r="Z14" s="51" t="n">
        <v>24</v>
      </c>
      <c r="AA14" s="51" t="n">
        <v>1.096</v>
      </c>
      <c r="AB14" s="51" t="s">
        <v>207</v>
      </c>
      <c r="AC14" s="51" t="s">
        <v>366</v>
      </c>
      <c r="AD14" s="51" t="s">
        <v>56</v>
      </c>
      <c r="AE14" s="118"/>
      <c r="AF14" s="118"/>
      <c r="AG14" s="119"/>
      <c r="AI14" s="0" t="s">
        <v>203</v>
      </c>
      <c r="AJ14" s="51" t="n">
        <v>43.26</v>
      </c>
      <c r="AK14" s="51" t="n">
        <v>24</v>
      </c>
      <c r="AL14" s="51" t="n">
        <v>1.803</v>
      </c>
      <c r="AM14" s="51" t="s">
        <v>207</v>
      </c>
      <c r="AN14" s="51" t="s">
        <v>367</v>
      </c>
      <c r="AO14" s="51" t="s">
        <v>56</v>
      </c>
      <c r="AP14" s="51"/>
      <c r="AQ14" s="51"/>
      <c r="AR14" s="119"/>
    </row>
    <row r="15" customFormat="false" ht="15.75" hidden="false" customHeight="false" outlineLevel="0" collapsed="false">
      <c r="B15" s="0" t="s">
        <v>204</v>
      </c>
      <c r="C15" s="51" t="n">
        <v>0.08479</v>
      </c>
      <c r="D15" s="51" t="n">
        <v>1</v>
      </c>
      <c r="E15" s="51" t="n">
        <v>0.08479</v>
      </c>
      <c r="F15" s="51" t="s">
        <v>216</v>
      </c>
      <c r="G15" s="51" t="s">
        <v>368</v>
      </c>
      <c r="H15" s="51" t="s">
        <v>56</v>
      </c>
      <c r="I15" s="51"/>
      <c r="J15" s="118"/>
      <c r="K15" s="119"/>
      <c r="M15" s="0" t="s">
        <v>204</v>
      </c>
      <c r="N15" s="51" t="n">
        <v>0.3123</v>
      </c>
      <c r="O15" s="51" t="n">
        <v>1</v>
      </c>
      <c r="P15" s="51" t="n">
        <v>0.3123</v>
      </c>
      <c r="Q15" s="51" t="s">
        <v>216</v>
      </c>
      <c r="R15" s="51" t="s">
        <v>369</v>
      </c>
      <c r="S15" s="51" t="s">
        <v>370</v>
      </c>
      <c r="T15" s="118"/>
      <c r="U15" s="118"/>
      <c r="V15" s="119"/>
      <c r="W15" s="120"/>
      <c r="X15" s="0" t="s">
        <v>204</v>
      </c>
      <c r="Y15" s="51" t="n">
        <v>0.08611</v>
      </c>
      <c r="Z15" s="51" t="n">
        <v>1</v>
      </c>
      <c r="AA15" s="51" t="n">
        <v>0.08611</v>
      </c>
      <c r="AB15" s="51" t="s">
        <v>216</v>
      </c>
      <c r="AC15" s="51" t="s">
        <v>371</v>
      </c>
      <c r="AD15" s="51" t="s">
        <v>372</v>
      </c>
      <c r="AE15" s="118"/>
      <c r="AF15" s="118"/>
      <c r="AG15" s="119"/>
      <c r="AI15" s="0" t="s">
        <v>204</v>
      </c>
      <c r="AJ15" s="51" t="n">
        <v>0.0006677</v>
      </c>
      <c r="AK15" s="51" t="n">
        <v>1</v>
      </c>
      <c r="AL15" s="51" t="n">
        <v>0.0006677</v>
      </c>
      <c r="AM15" s="51" t="s">
        <v>216</v>
      </c>
      <c r="AN15" s="51" t="s">
        <v>373</v>
      </c>
      <c r="AO15" s="51" t="s">
        <v>374</v>
      </c>
      <c r="AP15" s="51"/>
      <c r="AQ15" s="51"/>
      <c r="AR15" s="119"/>
    </row>
    <row r="16" customFormat="false" ht="15.75" hidden="false" customHeight="false" outlineLevel="0" collapsed="false">
      <c r="B16" s="0" t="s">
        <v>221</v>
      </c>
      <c r="C16" s="51" t="n">
        <v>0.05278</v>
      </c>
      <c r="D16" s="51" t="n">
        <v>100</v>
      </c>
      <c r="E16" s="51" t="n">
        <v>0.0005278</v>
      </c>
      <c r="F16" s="51"/>
      <c r="G16" s="51"/>
      <c r="H16" s="51"/>
      <c r="I16" s="51"/>
      <c r="J16" s="118"/>
      <c r="K16" s="119"/>
      <c r="M16" s="0" t="s">
        <v>221</v>
      </c>
      <c r="N16" s="51" t="n">
        <v>7.664</v>
      </c>
      <c r="O16" s="51" t="n">
        <v>100</v>
      </c>
      <c r="P16" s="51" t="n">
        <v>0.07664</v>
      </c>
      <c r="Q16" s="51"/>
      <c r="R16" s="51"/>
      <c r="S16" s="51"/>
      <c r="T16" s="118"/>
      <c r="U16" s="118"/>
      <c r="V16" s="119"/>
      <c r="W16" s="120"/>
      <c r="X16" s="0" t="s">
        <v>221</v>
      </c>
      <c r="Y16" s="51" t="n">
        <v>7.552</v>
      </c>
      <c r="Z16" s="51" t="n">
        <v>100</v>
      </c>
      <c r="AA16" s="51" t="n">
        <v>0.07552</v>
      </c>
      <c r="AB16" s="51"/>
      <c r="AC16" s="51"/>
      <c r="AD16" s="51"/>
      <c r="AE16" s="118"/>
      <c r="AF16" s="118"/>
      <c r="AG16" s="119"/>
      <c r="AI16" s="0" t="s">
        <v>221</v>
      </c>
      <c r="AJ16" s="51" t="n">
        <v>0.1649</v>
      </c>
      <c r="AK16" s="51" t="n">
        <v>100</v>
      </c>
      <c r="AL16" s="51" t="n">
        <v>0.001649</v>
      </c>
      <c r="AM16" s="51"/>
      <c r="AN16" s="51"/>
      <c r="AO16" s="51"/>
      <c r="AP16" s="51"/>
      <c r="AQ16" s="51"/>
      <c r="AR16" s="119"/>
    </row>
    <row r="17" customFormat="false" ht="15.75" hidden="false" customHeight="false" outlineLevel="0" collapsed="false">
      <c r="C17" s="51"/>
      <c r="D17" s="51"/>
      <c r="E17" s="51"/>
      <c r="F17" s="51"/>
      <c r="G17" s="51"/>
      <c r="H17" s="51"/>
      <c r="I17" s="51"/>
      <c r="J17" s="118"/>
      <c r="K17" s="119"/>
      <c r="N17" s="51"/>
      <c r="O17" s="51"/>
      <c r="P17" s="51"/>
      <c r="Q17" s="51"/>
      <c r="R17" s="51"/>
      <c r="S17" s="51"/>
      <c r="T17" s="118"/>
      <c r="U17" s="118"/>
      <c r="V17" s="119"/>
      <c r="W17" s="120"/>
      <c r="Y17" s="51"/>
      <c r="Z17" s="51"/>
      <c r="AA17" s="51"/>
      <c r="AB17" s="51"/>
      <c r="AC17" s="51"/>
      <c r="AD17" s="51"/>
      <c r="AE17" s="118"/>
      <c r="AF17" s="118"/>
      <c r="AG17" s="119"/>
      <c r="AJ17" s="51"/>
      <c r="AK17" s="51"/>
      <c r="AL17" s="51"/>
      <c r="AM17" s="51"/>
      <c r="AN17" s="51"/>
      <c r="AO17" s="51"/>
      <c r="AP17" s="51"/>
      <c r="AQ17" s="51"/>
      <c r="AR17" s="119"/>
    </row>
    <row r="18" customFormat="false" ht="15.75" hidden="false" customHeight="false" outlineLevel="0" collapsed="false">
      <c r="B18" s="0" t="s">
        <v>60</v>
      </c>
      <c r="C18" s="51" t="n">
        <v>0</v>
      </c>
      <c r="D18" s="51"/>
      <c r="E18" s="51"/>
      <c r="F18" s="51"/>
      <c r="G18" s="51"/>
      <c r="H18" s="51"/>
      <c r="I18" s="51"/>
      <c r="J18" s="118"/>
      <c r="K18" s="119"/>
      <c r="M18" s="0" t="s">
        <v>60</v>
      </c>
      <c r="N18" s="51" t="n">
        <v>0</v>
      </c>
      <c r="O18" s="51"/>
      <c r="P18" s="51"/>
      <c r="Q18" s="51"/>
      <c r="R18" s="51"/>
      <c r="S18" s="51"/>
      <c r="T18" s="118"/>
      <c r="U18" s="118"/>
      <c r="V18" s="119"/>
      <c r="W18" s="120"/>
      <c r="X18" s="0" t="s">
        <v>60</v>
      </c>
      <c r="Y18" s="51" t="n">
        <v>0</v>
      </c>
      <c r="Z18" s="51"/>
      <c r="AA18" s="51"/>
      <c r="AB18" s="51"/>
      <c r="AC18" s="51"/>
      <c r="AD18" s="51"/>
      <c r="AE18" s="118"/>
      <c r="AF18" s="118"/>
      <c r="AG18" s="119"/>
      <c r="AI18" s="0" t="s">
        <v>60</v>
      </c>
      <c r="AJ18" s="51" t="n">
        <v>0</v>
      </c>
      <c r="AK18" s="51"/>
      <c r="AL18" s="51"/>
      <c r="AM18" s="51"/>
      <c r="AN18" s="51"/>
      <c r="AO18" s="51"/>
      <c r="AP18" s="51"/>
      <c r="AQ18" s="51"/>
      <c r="AR18" s="119"/>
    </row>
    <row r="19" customFormat="false" ht="15.75" hidden="false" customHeight="false" outlineLevel="0" collapsed="false">
      <c r="B19" s="117"/>
      <c r="C19" s="118"/>
      <c r="D19" s="118"/>
      <c r="E19" s="118"/>
      <c r="F19" s="118"/>
      <c r="G19" s="118"/>
      <c r="H19" s="118"/>
      <c r="I19" s="51"/>
      <c r="J19" s="118"/>
      <c r="K19" s="119"/>
      <c r="N19" s="51"/>
      <c r="O19" s="51"/>
      <c r="P19" s="51"/>
      <c r="Q19" s="51"/>
      <c r="R19" s="51"/>
      <c r="S19" s="51"/>
      <c r="T19" s="118"/>
      <c r="U19" s="118"/>
      <c r="V19" s="119"/>
      <c r="W19" s="120"/>
      <c r="X19" s="117"/>
      <c r="Y19" s="118"/>
      <c r="Z19" s="118"/>
      <c r="AA19" s="118"/>
      <c r="AB19" s="118"/>
      <c r="AC19" s="118"/>
      <c r="AD19" s="118"/>
      <c r="AE19" s="118"/>
      <c r="AF19" s="118"/>
      <c r="AG19" s="119"/>
      <c r="AJ19" s="51"/>
      <c r="AK19" s="51"/>
      <c r="AL19" s="51"/>
      <c r="AM19" s="51"/>
      <c r="AN19" s="51"/>
      <c r="AO19" s="51"/>
      <c r="AP19" s="51"/>
      <c r="AQ19" s="51"/>
      <c r="AR19" s="119"/>
    </row>
    <row r="20" customFormat="false" ht="15.75" hidden="false" customHeight="false" outlineLevel="0" collapsed="false">
      <c r="B20" s="121" t="s">
        <v>222</v>
      </c>
      <c r="C20" s="118"/>
      <c r="D20" s="118"/>
      <c r="E20" s="118"/>
      <c r="F20" s="118"/>
      <c r="G20" s="118"/>
      <c r="H20" s="118"/>
      <c r="I20" s="118"/>
      <c r="J20" s="118"/>
      <c r="K20" s="119"/>
      <c r="M20" s="121" t="s">
        <v>222</v>
      </c>
      <c r="N20" s="51"/>
      <c r="O20" s="51"/>
      <c r="P20" s="51"/>
      <c r="Q20" s="51"/>
      <c r="R20" s="51"/>
      <c r="S20" s="118"/>
      <c r="T20" s="118"/>
      <c r="U20" s="118"/>
      <c r="V20" s="119"/>
      <c r="W20" s="120"/>
      <c r="X20" s="121" t="s">
        <v>222</v>
      </c>
      <c r="Y20" s="118"/>
      <c r="Z20" s="118"/>
      <c r="AA20" s="118"/>
      <c r="AB20" s="118"/>
      <c r="AC20" s="118"/>
      <c r="AD20" s="118"/>
      <c r="AE20" s="118"/>
      <c r="AF20" s="118"/>
      <c r="AG20" s="119"/>
      <c r="AI20" s="121" t="s">
        <v>222</v>
      </c>
      <c r="AJ20" s="51"/>
      <c r="AK20" s="51"/>
      <c r="AL20" s="51"/>
      <c r="AM20" s="51"/>
      <c r="AN20" s="51"/>
      <c r="AO20" s="51"/>
      <c r="AP20" s="51"/>
      <c r="AQ20" s="51"/>
      <c r="AR20" s="119"/>
    </row>
    <row r="21" customFormat="false" ht="15.75" hidden="false" customHeight="false" outlineLevel="0" collapsed="false">
      <c r="B21" s="117"/>
      <c r="C21" s="118"/>
      <c r="D21" s="118"/>
      <c r="E21" s="118"/>
      <c r="F21" s="118"/>
      <c r="G21" s="118"/>
      <c r="H21" s="118"/>
      <c r="I21" s="118"/>
      <c r="J21" s="118"/>
      <c r="K21" s="119"/>
      <c r="N21" s="51"/>
      <c r="O21" s="51"/>
      <c r="P21" s="51"/>
      <c r="Q21" s="51"/>
      <c r="R21" s="51"/>
      <c r="S21" s="118"/>
      <c r="T21" s="118"/>
      <c r="U21" s="118"/>
      <c r="V21" s="119"/>
      <c r="W21" s="120"/>
      <c r="X21" s="117"/>
      <c r="Y21" s="118"/>
      <c r="Z21" s="118"/>
      <c r="AA21" s="118"/>
      <c r="AB21" s="118"/>
      <c r="AC21" s="118"/>
      <c r="AD21" s="118"/>
      <c r="AE21" s="118"/>
      <c r="AF21" s="118"/>
      <c r="AG21" s="119"/>
      <c r="AJ21" s="51"/>
      <c r="AK21" s="51"/>
      <c r="AL21" s="51"/>
      <c r="AM21" s="51"/>
      <c r="AN21" s="51"/>
      <c r="AO21" s="51"/>
      <c r="AP21" s="51"/>
      <c r="AQ21" s="51"/>
      <c r="AR21" s="119"/>
    </row>
    <row r="22" customFormat="false" ht="15.75" hidden="false" customHeight="false" outlineLevel="0" collapsed="false">
      <c r="B22" s="117" t="s">
        <v>62</v>
      </c>
      <c r="C22" s="118" t="n">
        <v>1</v>
      </c>
      <c r="D22" s="118"/>
      <c r="E22" s="118"/>
      <c r="F22" s="118"/>
      <c r="G22" s="118"/>
      <c r="H22" s="118"/>
      <c r="I22" s="118"/>
      <c r="J22" s="118"/>
      <c r="K22" s="119"/>
      <c r="M22" s="117" t="s">
        <v>62</v>
      </c>
      <c r="N22" s="118" t="n">
        <v>1</v>
      </c>
      <c r="O22" s="118"/>
      <c r="P22" s="118"/>
      <c r="Q22" s="118"/>
      <c r="R22" s="118"/>
      <c r="S22" s="118"/>
      <c r="T22" s="118"/>
      <c r="U22" s="118"/>
      <c r="V22" s="119"/>
      <c r="W22" s="120"/>
      <c r="X22" s="0" t="s">
        <v>62</v>
      </c>
      <c r="Y22" s="51" t="n">
        <v>1</v>
      </c>
      <c r="Z22" s="51"/>
      <c r="AA22" s="51"/>
      <c r="AB22" s="51"/>
      <c r="AC22" s="51"/>
      <c r="AD22" s="51"/>
      <c r="AE22" s="51"/>
      <c r="AF22" s="51"/>
      <c r="AG22" s="119"/>
      <c r="AI22" s="117" t="s">
        <v>62</v>
      </c>
      <c r="AJ22" s="118" t="n">
        <v>1</v>
      </c>
      <c r="AK22" s="118"/>
      <c r="AL22" s="118"/>
      <c r="AM22" s="118"/>
      <c r="AN22" s="118"/>
      <c r="AO22" s="118"/>
      <c r="AP22" s="118"/>
      <c r="AQ22" s="118"/>
      <c r="AR22" s="119"/>
    </row>
    <row r="23" customFormat="false" ht="15.75" hidden="false" customHeight="false" outlineLevel="0" collapsed="false">
      <c r="B23" s="117" t="s">
        <v>63</v>
      </c>
      <c r="C23" s="118" t="n">
        <v>25</v>
      </c>
      <c r="D23" s="118"/>
      <c r="E23" s="118"/>
      <c r="F23" s="118"/>
      <c r="G23" s="118"/>
      <c r="H23" s="118"/>
      <c r="I23" s="118"/>
      <c r="J23" s="118"/>
      <c r="K23" s="119"/>
      <c r="M23" s="117" t="s">
        <v>63</v>
      </c>
      <c r="N23" s="118" t="n">
        <v>25</v>
      </c>
      <c r="O23" s="118"/>
      <c r="P23" s="118"/>
      <c r="Q23" s="118"/>
      <c r="R23" s="118"/>
      <c r="S23" s="118"/>
      <c r="T23" s="118"/>
      <c r="U23" s="118"/>
      <c r="V23" s="119"/>
      <c r="W23" s="120"/>
      <c r="X23" s="0" t="s">
        <v>63</v>
      </c>
      <c r="Y23" s="51" t="n">
        <v>25</v>
      </c>
      <c r="Z23" s="51"/>
      <c r="AA23" s="51"/>
      <c r="AB23" s="51"/>
      <c r="AC23" s="51"/>
      <c r="AD23" s="51"/>
      <c r="AE23" s="51"/>
      <c r="AF23" s="51"/>
      <c r="AG23" s="119"/>
      <c r="AI23" s="117" t="s">
        <v>63</v>
      </c>
      <c r="AJ23" s="118" t="n">
        <v>25</v>
      </c>
      <c r="AK23" s="118"/>
      <c r="AL23" s="118"/>
      <c r="AM23" s="118"/>
      <c r="AN23" s="118"/>
      <c r="AO23" s="118"/>
      <c r="AP23" s="118"/>
      <c r="AQ23" s="118"/>
      <c r="AR23" s="119"/>
    </row>
    <row r="24" customFormat="false" ht="15.75" hidden="false" customHeight="false" outlineLevel="0" collapsed="false">
      <c r="B24" s="117" t="s">
        <v>38</v>
      </c>
      <c r="C24" s="118" t="n">
        <v>0.05</v>
      </c>
      <c r="D24" s="118"/>
      <c r="E24" s="118"/>
      <c r="F24" s="118"/>
      <c r="G24" s="118"/>
      <c r="H24" s="118"/>
      <c r="I24" s="118"/>
      <c r="J24" s="118"/>
      <c r="K24" s="119"/>
      <c r="M24" s="117" t="s">
        <v>38</v>
      </c>
      <c r="N24" s="118" t="n">
        <v>0.05</v>
      </c>
      <c r="O24" s="118"/>
      <c r="P24" s="118"/>
      <c r="Q24" s="118"/>
      <c r="R24" s="118"/>
      <c r="S24" s="118"/>
      <c r="T24" s="118"/>
      <c r="U24" s="118"/>
      <c r="V24" s="119"/>
      <c r="W24" s="120"/>
      <c r="X24" s="0" t="s">
        <v>38</v>
      </c>
      <c r="Y24" s="51" t="n">
        <v>0.05</v>
      </c>
      <c r="Z24" s="51"/>
      <c r="AA24" s="51"/>
      <c r="AB24" s="51"/>
      <c r="AC24" s="51"/>
      <c r="AD24" s="51"/>
      <c r="AE24" s="51"/>
      <c r="AF24" s="51"/>
      <c r="AG24" s="119"/>
      <c r="AI24" s="117" t="s">
        <v>38</v>
      </c>
      <c r="AJ24" s="118" t="n">
        <v>0.05</v>
      </c>
      <c r="AK24" s="118"/>
      <c r="AL24" s="118"/>
      <c r="AM24" s="118"/>
      <c r="AN24" s="118"/>
      <c r="AO24" s="118"/>
      <c r="AP24" s="118"/>
      <c r="AQ24" s="118"/>
      <c r="AR24" s="119"/>
    </row>
    <row r="25" customFormat="false" ht="15.75" hidden="false" customHeight="false" outlineLevel="0" collapsed="false">
      <c r="B25" s="117"/>
      <c r="C25" s="118"/>
      <c r="D25" s="118"/>
      <c r="E25" s="118"/>
      <c r="F25" s="118"/>
      <c r="G25" s="118"/>
      <c r="H25" s="118"/>
      <c r="I25" s="118"/>
      <c r="J25" s="118"/>
      <c r="K25" s="119"/>
      <c r="M25" s="117"/>
      <c r="N25" s="118"/>
      <c r="O25" s="118"/>
      <c r="P25" s="118"/>
      <c r="Q25" s="118"/>
      <c r="R25" s="118"/>
      <c r="S25" s="118"/>
      <c r="T25" s="118"/>
      <c r="U25" s="118"/>
      <c r="V25" s="119"/>
      <c r="W25" s="120"/>
      <c r="Y25" s="51"/>
      <c r="Z25" s="51"/>
      <c r="AA25" s="51"/>
      <c r="AB25" s="51"/>
      <c r="AC25" s="51"/>
      <c r="AD25" s="51"/>
      <c r="AE25" s="51"/>
      <c r="AF25" s="51"/>
      <c r="AG25" s="119"/>
      <c r="AI25" s="117"/>
      <c r="AJ25" s="118"/>
      <c r="AK25" s="118"/>
      <c r="AL25" s="118"/>
      <c r="AM25" s="118"/>
      <c r="AN25" s="118"/>
      <c r="AO25" s="118"/>
      <c r="AP25" s="118"/>
      <c r="AQ25" s="118"/>
      <c r="AR25" s="119"/>
    </row>
    <row r="26" customFormat="false" ht="15.75" hidden="false" customHeight="false" outlineLevel="0" collapsed="false">
      <c r="B26" s="117" t="s">
        <v>64</v>
      </c>
      <c r="C26" s="118" t="s">
        <v>65</v>
      </c>
      <c r="D26" s="118" t="s">
        <v>66</v>
      </c>
      <c r="E26" s="118" t="s">
        <v>43</v>
      </c>
      <c r="F26" s="118" t="s">
        <v>67</v>
      </c>
      <c r="G26" s="118" t="s">
        <v>68</v>
      </c>
      <c r="H26" s="118"/>
      <c r="I26" s="118"/>
      <c r="J26" s="118"/>
      <c r="K26" s="119"/>
      <c r="M26" s="117" t="s">
        <v>64</v>
      </c>
      <c r="N26" s="118" t="s">
        <v>65</v>
      </c>
      <c r="O26" s="118" t="s">
        <v>66</v>
      </c>
      <c r="P26" s="118" t="s">
        <v>43</v>
      </c>
      <c r="Q26" s="118" t="s">
        <v>67</v>
      </c>
      <c r="R26" s="118" t="s">
        <v>68</v>
      </c>
      <c r="S26" s="118"/>
      <c r="T26" s="118"/>
      <c r="U26" s="118"/>
      <c r="V26" s="119"/>
      <c r="W26" s="120"/>
      <c r="X26" s="0" t="s">
        <v>64</v>
      </c>
      <c r="Y26" s="51" t="s">
        <v>65</v>
      </c>
      <c r="Z26" s="51" t="s">
        <v>66</v>
      </c>
      <c r="AA26" s="51" t="s">
        <v>43</v>
      </c>
      <c r="AB26" s="51" t="s">
        <v>67</v>
      </c>
      <c r="AC26" s="51" t="s">
        <v>68</v>
      </c>
      <c r="AD26" s="51"/>
      <c r="AE26" s="51"/>
      <c r="AF26" s="51"/>
      <c r="AG26" s="119"/>
      <c r="AI26" s="117" t="s">
        <v>64</v>
      </c>
      <c r="AJ26" s="118" t="s">
        <v>65</v>
      </c>
      <c r="AK26" s="118" t="s">
        <v>66</v>
      </c>
      <c r="AL26" s="118" t="s">
        <v>43</v>
      </c>
      <c r="AM26" s="118" t="s">
        <v>67</v>
      </c>
      <c r="AN26" s="118" t="s">
        <v>68</v>
      </c>
      <c r="AO26" s="118"/>
      <c r="AP26" s="118"/>
      <c r="AQ26" s="118"/>
      <c r="AR26" s="119"/>
    </row>
    <row r="27" customFormat="false" ht="15.75" hidden="false" customHeight="false" outlineLevel="0" collapsed="false">
      <c r="B27" s="117"/>
      <c r="C27" s="118"/>
      <c r="D27" s="118"/>
      <c r="E27" s="118"/>
      <c r="F27" s="118"/>
      <c r="G27" s="118"/>
      <c r="H27" s="118"/>
      <c r="I27" s="118"/>
      <c r="J27" s="118"/>
      <c r="K27" s="119"/>
      <c r="M27" s="117"/>
      <c r="N27" s="118"/>
      <c r="O27" s="118"/>
      <c r="P27" s="118"/>
      <c r="Q27" s="118"/>
      <c r="R27" s="118"/>
      <c r="S27" s="118"/>
      <c r="T27" s="118"/>
      <c r="U27" s="118"/>
      <c r="V27" s="119"/>
      <c r="W27" s="120"/>
      <c r="Y27" s="51"/>
      <c r="Z27" s="51"/>
      <c r="AA27" s="51"/>
      <c r="AB27" s="51"/>
      <c r="AC27" s="51"/>
      <c r="AD27" s="51"/>
      <c r="AE27" s="51"/>
      <c r="AF27" s="51"/>
      <c r="AG27" s="119"/>
      <c r="AI27" s="117"/>
      <c r="AJ27" s="118"/>
      <c r="AK27" s="118"/>
      <c r="AL27" s="118"/>
      <c r="AM27" s="118"/>
      <c r="AN27" s="118"/>
      <c r="AO27" s="118"/>
      <c r="AP27" s="118"/>
      <c r="AQ27" s="118"/>
      <c r="AR27" s="119"/>
    </row>
    <row r="28" customFormat="false" ht="15.75" hidden="false" customHeight="false" outlineLevel="0" collapsed="false">
      <c r="B28" s="117"/>
      <c r="C28" s="118"/>
      <c r="D28" s="118"/>
      <c r="E28" s="118"/>
      <c r="F28" s="118"/>
      <c r="G28" s="118"/>
      <c r="H28" s="118"/>
      <c r="I28" s="118"/>
      <c r="J28" s="118"/>
      <c r="K28" s="119"/>
      <c r="M28" s="117"/>
      <c r="N28" s="118"/>
      <c r="O28" s="118"/>
      <c r="P28" s="118"/>
      <c r="Q28" s="118"/>
      <c r="R28" s="118"/>
      <c r="S28" s="118"/>
      <c r="T28" s="118"/>
      <c r="U28" s="118"/>
      <c r="V28" s="119"/>
      <c r="W28" s="120"/>
      <c r="X28" s="117"/>
      <c r="Y28" s="118"/>
      <c r="Z28" s="118"/>
      <c r="AA28" s="118"/>
      <c r="AB28" s="118"/>
      <c r="AC28" s="118"/>
      <c r="AD28" s="118"/>
      <c r="AE28" s="118"/>
      <c r="AF28" s="118"/>
      <c r="AG28" s="119"/>
      <c r="AJ28" s="51"/>
      <c r="AK28" s="51"/>
      <c r="AL28" s="51"/>
      <c r="AM28" s="51"/>
      <c r="AN28" s="51"/>
      <c r="AO28" s="51"/>
      <c r="AP28" s="51"/>
      <c r="AQ28" s="51"/>
      <c r="AR28" s="119"/>
    </row>
    <row r="29" customFormat="false" ht="15.75" hidden="false" customHeight="false" outlineLevel="0" collapsed="false">
      <c r="B29" s="117" t="s">
        <v>375</v>
      </c>
      <c r="C29" s="118"/>
      <c r="D29" s="118"/>
      <c r="E29" s="118"/>
      <c r="F29" s="118"/>
      <c r="G29" s="118"/>
      <c r="H29" s="118"/>
      <c r="I29" s="118"/>
      <c r="J29" s="118"/>
      <c r="K29" s="119"/>
      <c r="M29" s="117" t="s">
        <v>376</v>
      </c>
      <c r="N29" s="118"/>
      <c r="O29" s="118"/>
      <c r="P29" s="118"/>
      <c r="Q29" s="118"/>
      <c r="R29" s="118"/>
      <c r="S29" s="118"/>
      <c r="T29" s="118"/>
      <c r="U29" s="118"/>
      <c r="V29" s="119"/>
      <c r="W29" s="120"/>
      <c r="X29" s="0" t="s">
        <v>377</v>
      </c>
      <c r="Y29" s="51"/>
      <c r="Z29" s="51"/>
      <c r="AA29" s="51"/>
      <c r="AB29" s="51"/>
      <c r="AC29" s="51"/>
      <c r="AD29" s="51"/>
      <c r="AE29" s="51"/>
      <c r="AF29" s="51"/>
      <c r="AG29" s="119"/>
      <c r="AI29" s="117" t="s">
        <v>378</v>
      </c>
      <c r="AJ29" s="118"/>
      <c r="AK29" s="118"/>
      <c r="AL29" s="118"/>
      <c r="AM29" s="118"/>
      <c r="AN29" s="118"/>
      <c r="AO29" s="118"/>
      <c r="AP29" s="118"/>
      <c r="AQ29" s="118"/>
      <c r="AR29" s="119"/>
    </row>
    <row r="30" s="117" customFormat="true" ht="15.75" hidden="false" customHeight="false" outlineLevel="0" collapsed="false">
      <c r="B30" s="117" t="s">
        <v>227</v>
      </c>
      <c r="C30" s="118" t="n">
        <v>0.1115</v>
      </c>
      <c r="D30" s="118" t="s">
        <v>379</v>
      </c>
      <c r="E30" s="118" t="s">
        <v>47</v>
      </c>
      <c r="F30" s="118" t="s">
        <v>46</v>
      </c>
      <c r="G30" s="118" t="s">
        <v>45</v>
      </c>
      <c r="H30" s="118"/>
      <c r="I30" s="118"/>
      <c r="J30" s="118"/>
      <c r="K30" s="119"/>
      <c r="M30" s="117" t="s">
        <v>227</v>
      </c>
      <c r="N30" s="118" t="n">
        <v>0.07631</v>
      </c>
      <c r="O30" s="118" t="s">
        <v>380</v>
      </c>
      <c r="P30" s="118" t="s">
        <v>71</v>
      </c>
      <c r="Q30" s="118" t="s">
        <v>72</v>
      </c>
      <c r="R30" s="118" t="s">
        <v>81</v>
      </c>
      <c r="S30" s="118"/>
      <c r="T30" s="118"/>
      <c r="U30" s="118"/>
      <c r="V30" s="119"/>
      <c r="W30" s="120"/>
      <c r="X30" s="0" t="s">
        <v>227</v>
      </c>
      <c r="Y30" s="51" t="n">
        <v>0.1134</v>
      </c>
      <c r="Z30" s="51" t="s">
        <v>381</v>
      </c>
      <c r="AA30" s="51" t="s">
        <v>71</v>
      </c>
      <c r="AB30" s="51" t="s">
        <v>72</v>
      </c>
      <c r="AC30" s="51" t="s">
        <v>81</v>
      </c>
      <c r="AD30" s="51"/>
      <c r="AE30" s="51"/>
      <c r="AF30" s="51"/>
      <c r="AG30" s="119"/>
      <c r="AI30" s="117" t="s">
        <v>227</v>
      </c>
      <c r="AJ30" s="118" t="n">
        <v>0.1485</v>
      </c>
      <c r="AK30" s="118" t="s">
        <v>382</v>
      </c>
      <c r="AL30" s="118" t="s">
        <v>47</v>
      </c>
      <c r="AM30" s="118" t="s">
        <v>79</v>
      </c>
      <c r="AN30" s="118" t="n">
        <v>0.0005</v>
      </c>
      <c r="AO30" s="118"/>
      <c r="AP30" s="118"/>
      <c r="AQ30" s="118"/>
      <c r="AR30" s="119"/>
    </row>
    <row r="31" s="117" customFormat="true" ht="15.75" hidden="false" customHeight="false" outlineLevel="0" collapsed="false">
      <c r="B31" s="117" t="s">
        <v>232</v>
      </c>
      <c r="C31" s="118" t="n">
        <v>0.01525</v>
      </c>
      <c r="D31" s="118" t="s">
        <v>383</v>
      </c>
      <c r="E31" s="118" t="s">
        <v>71</v>
      </c>
      <c r="F31" s="118" t="s">
        <v>72</v>
      </c>
      <c r="G31" s="118" t="s">
        <v>81</v>
      </c>
      <c r="H31" s="118"/>
      <c r="I31" s="118"/>
      <c r="J31" s="118"/>
      <c r="K31" s="119"/>
      <c r="M31" s="117" t="s">
        <v>232</v>
      </c>
      <c r="N31" s="118" t="n">
        <v>-0.01705</v>
      </c>
      <c r="O31" s="118" t="s">
        <v>384</v>
      </c>
      <c r="P31" s="118" t="s">
        <v>71</v>
      </c>
      <c r="Q31" s="118" t="s">
        <v>72</v>
      </c>
      <c r="R31" s="118" t="s">
        <v>81</v>
      </c>
      <c r="S31" s="118"/>
      <c r="T31" s="118"/>
      <c r="U31" s="118"/>
      <c r="V31" s="119"/>
      <c r="W31" s="120"/>
      <c r="X31" s="0" t="s">
        <v>232</v>
      </c>
      <c r="Y31" s="51" t="n">
        <v>0.06689</v>
      </c>
      <c r="Z31" s="51" t="s">
        <v>385</v>
      </c>
      <c r="AA31" s="51" t="s">
        <v>71</v>
      </c>
      <c r="AB31" s="51" t="s">
        <v>72</v>
      </c>
      <c r="AC31" s="51" t="s">
        <v>81</v>
      </c>
      <c r="AD31" s="51"/>
      <c r="AE31" s="51"/>
      <c r="AF31" s="51"/>
      <c r="AG31" s="119"/>
      <c r="AI31" s="117" t="s">
        <v>232</v>
      </c>
      <c r="AJ31" s="118" t="n">
        <v>0.09919</v>
      </c>
      <c r="AK31" s="118" t="s">
        <v>386</v>
      </c>
      <c r="AL31" s="118" t="s">
        <v>71</v>
      </c>
      <c r="AM31" s="118" t="s">
        <v>72</v>
      </c>
      <c r="AN31" s="118" t="n">
        <v>0.0839</v>
      </c>
      <c r="AO31" s="118"/>
      <c r="AP31" s="118"/>
      <c r="AQ31" s="118"/>
      <c r="AR31" s="119"/>
    </row>
    <row r="32" s="117" customFormat="true" ht="15.75" hidden="false" customHeight="false" outlineLevel="0" collapsed="false">
      <c r="B32" s="117" t="s">
        <v>237</v>
      </c>
      <c r="C32" s="118" t="n">
        <v>-0.006161</v>
      </c>
      <c r="D32" s="118" t="s">
        <v>387</v>
      </c>
      <c r="E32" s="118" t="s">
        <v>71</v>
      </c>
      <c r="F32" s="118" t="s">
        <v>72</v>
      </c>
      <c r="G32" s="118" t="s">
        <v>81</v>
      </c>
      <c r="H32" s="118"/>
      <c r="I32" s="118"/>
      <c r="J32" s="118"/>
      <c r="K32" s="119"/>
      <c r="M32" s="117" t="s">
        <v>237</v>
      </c>
      <c r="N32" s="118" t="n">
        <v>-0.0138</v>
      </c>
      <c r="O32" s="118" t="s">
        <v>388</v>
      </c>
      <c r="P32" s="118" t="s">
        <v>71</v>
      </c>
      <c r="Q32" s="118" t="s">
        <v>72</v>
      </c>
      <c r="R32" s="118" t="s">
        <v>81</v>
      </c>
      <c r="S32" s="118"/>
      <c r="T32" s="118"/>
      <c r="U32" s="118"/>
      <c r="V32" s="119"/>
      <c r="W32" s="120"/>
      <c r="X32" s="0" t="s">
        <v>237</v>
      </c>
      <c r="Y32" s="51" t="n">
        <v>0.03678</v>
      </c>
      <c r="Z32" s="51" t="s">
        <v>389</v>
      </c>
      <c r="AA32" s="51" t="s">
        <v>71</v>
      </c>
      <c r="AB32" s="51" t="s">
        <v>72</v>
      </c>
      <c r="AC32" s="51" t="s">
        <v>81</v>
      </c>
      <c r="AD32" s="51"/>
      <c r="AE32" s="51"/>
      <c r="AF32" s="51"/>
      <c r="AG32" s="119"/>
      <c r="AI32" s="117" t="s">
        <v>237</v>
      </c>
      <c r="AJ32" s="118" t="n">
        <v>0.04442</v>
      </c>
      <c r="AK32" s="118" t="s">
        <v>390</v>
      </c>
      <c r="AL32" s="118" t="s">
        <v>71</v>
      </c>
      <c r="AM32" s="118" t="s">
        <v>72</v>
      </c>
      <c r="AN32" s="118" t="n">
        <v>0.9937</v>
      </c>
      <c r="AO32" s="118"/>
      <c r="AP32" s="118"/>
      <c r="AQ32" s="118"/>
      <c r="AR32" s="119"/>
    </row>
    <row r="33" s="117" customFormat="true" ht="15.75" hidden="false" customHeight="false" outlineLevel="0" collapsed="false">
      <c r="B33" s="117" t="s">
        <v>243</v>
      </c>
      <c r="C33" s="118" t="n">
        <v>0.02583</v>
      </c>
      <c r="D33" s="118" t="s">
        <v>391</v>
      </c>
      <c r="E33" s="118" t="s">
        <v>71</v>
      </c>
      <c r="F33" s="118" t="s">
        <v>72</v>
      </c>
      <c r="G33" s="118" t="n">
        <v>0.991</v>
      </c>
      <c r="H33" s="118"/>
      <c r="I33" s="118"/>
      <c r="J33" s="118"/>
      <c r="K33" s="119"/>
      <c r="M33" s="117" t="s">
        <v>243</v>
      </c>
      <c r="N33" s="118" t="n">
        <v>0.04251</v>
      </c>
      <c r="O33" s="118" t="s">
        <v>392</v>
      </c>
      <c r="P33" s="118" t="s">
        <v>71</v>
      </c>
      <c r="Q33" s="118" t="s">
        <v>72</v>
      </c>
      <c r="R33" s="118" t="s">
        <v>81</v>
      </c>
      <c r="S33" s="118"/>
      <c r="T33" s="118"/>
      <c r="U33" s="118"/>
      <c r="V33" s="119"/>
      <c r="W33" s="120"/>
      <c r="X33" s="0" t="s">
        <v>243</v>
      </c>
      <c r="Y33" s="51" t="n">
        <v>0.1207</v>
      </c>
      <c r="Z33" s="51" t="s">
        <v>393</v>
      </c>
      <c r="AA33" s="51" t="s">
        <v>71</v>
      </c>
      <c r="AB33" s="51" t="s">
        <v>72</v>
      </c>
      <c r="AC33" s="51" t="s">
        <v>81</v>
      </c>
      <c r="AD33" s="51"/>
      <c r="AE33" s="51"/>
      <c r="AF33" s="51"/>
      <c r="AG33" s="119"/>
      <c r="AI33" s="117" t="s">
        <v>243</v>
      </c>
      <c r="AJ33" s="118" t="n">
        <v>0.1041</v>
      </c>
      <c r="AK33" s="118" t="s">
        <v>394</v>
      </c>
      <c r="AL33" s="118" t="s">
        <v>71</v>
      </c>
      <c r="AM33" s="118" t="s">
        <v>72</v>
      </c>
      <c r="AN33" s="118" t="n">
        <v>0.0544</v>
      </c>
      <c r="AO33" s="118"/>
      <c r="AP33" s="118"/>
      <c r="AQ33" s="118"/>
      <c r="AR33" s="119"/>
    </row>
    <row r="34" s="117" customFormat="true" ht="15.75" hidden="false" customHeight="false" outlineLevel="0" collapsed="false">
      <c r="B34" s="117" t="s">
        <v>248</v>
      </c>
      <c r="C34" s="118" t="n">
        <v>0.09053</v>
      </c>
      <c r="D34" s="118" t="s">
        <v>395</v>
      </c>
      <c r="E34" s="118" t="s">
        <v>47</v>
      </c>
      <c r="F34" s="118" t="s">
        <v>79</v>
      </c>
      <c r="G34" s="118" t="n">
        <v>0.0001</v>
      </c>
      <c r="H34" s="118"/>
      <c r="I34" s="118"/>
      <c r="J34" s="118"/>
      <c r="K34" s="119"/>
      <c r="M34" s="117" t="s">
        <v>248</v>
      </c>
      <c r="N34" s="118" t="n">
        <v>0.07369</v>
      </c>
      <c r="O34" s="118" t="s">
        <v>396</v>
      </c>
      <c r="P34" s="118" t="s">
        <v>71</v>
      </c>
      <c r="Q34" s="118" t="s">
        <v>72</v>
      </c>
      <c r="R34" s="118" t="s">
        <v>81</v>
      </c>
      <c r="S34" s="118"/>
      <c r="T34" s="118"/>
      <c r="U34" s="118"/>
      <c r="V34" s="119"/>
      <c r="W34" s="120"/>
      <c r="X34" s="0" t="s">
        <v>248</v>
      </c>
      <c r="Y34" s="51" t="n">
        <v>0.1423</v>
      </c>
      <c r="Z34" s="51" t="s">
        <v>397</v>
      </c>
      <c r="AA34" s="51" t="s">
        <v>71</v>
      </c>
      <c r="AB34" s="51" t="s">
        <v>72</v>
      </c>
      <c r="AC34" s="51" t="s">
        <v>81</v>
      </c>
      <c r="AD34" s="51"/>
      <c r="AE34" s="51"/>
      <c r="AF34" s="51"/>
      <c r="AG34" s="119"/>
      <c r="AI34" s="117" t="s">
        <v>248</v>
      </c>
      <c r="AJ34" s="118" t="n">
        <v>0.1591</v>
      </c>
      <c r="AK34" s="118" t="s">
        <v>398</v>
      </c>
      <c r="AL34" s="118" t="s">
        <v>47</v>
      </c>
      <c r="AM34" s="118" t="s">
        <v>79</v>
      </c>
      <c r="AN34" s="118" t="n">
        <v>0.0001</v>
      </c>
      <c r="AO34" s="118"/>
      <c r="AP34" s="118"/>
      <c r="AQ34" s="118"/>
      <c r="AR34" s="119"/>
    </row>
    <row r="35" s="117" customFormat="true" ht="15.75" hidden="false" customHeight="false" outlineLevel="0" collapsed="false">
      <c r="B35" s="117" t="s">
        <v>253</v>
      </c>
      <c r="C35" s="118" t="n">
        <v>0.1751</v>
      </c>
      <c r="D35" s="118" t="s">
        <v>399</v>
      </c>
      <c r="E35" s="118" t="s">
        <v>47</v>
      </c>
      <c r="F35" s="118" t="s">
        <v>46</v>
      </c>
      <c r="G35" s="118" t="s">
        <v>45</v>
      </c>
      <c r="H35" s="118"/>
      <c r="I35" s="118"/>
      <c r="J35" s="118"/>
      <c r="K35" s="119"/>
      <c r="M35" s="117" t="s">
        <v>253</v>
      </c>
      <c r="N35" s="118" t="n">
        <v>0.4637</v>
      </c>
      <c r="O35" s="118" t="s">
        <v>400</v>
      </c>
      <c r="P35" s="118" t="s">
        <v>71</v>
      </c>
      <c r="Q35" s="118" t="s">
        <v>72</v>
      </c>
      <c r="R35" s="118" t="n">
        <v>0.6652</v>
      </c>
      <c r="S35" s="118"/>
      <c r="T35" s="118"/>
      <c r="U35" s="118"/>
      <c r="V35" s="119"/>
      <c r="W35" s="120"/>
      <c r="X35" s="0" t="s">
        <v>253</v>
      </c>
      <c r="Y35" s="51" t="n">
        <v>-0.3247</v>
      </c>
      <c r="Z35" s="51" t="s">
        <v>401</v>
      </c>
      <c r="AA35" s="51" t="s">
        <v>71</v>
      </c>
      <c r="AB35" s="51" t="s">
        <v>72</v>
      </c>
      <c r="AC35" s="51" t="n">
        <v>0.9833</v>
      </c>
      <c r="AD35" s="51"/>
      <c r="AE35" s="51"/>
      <c r="AF35" s="51"/>
      <c r="AG35" s="119"/>
      <c r="AI35" s="117" t="s">
        <v>253</v>
      </c>
      <c r="AJ35" s="118" t="n">
        <v>-0.6133</v>
      </c>
      <c r="AK35" s="118" t="s">
        <v>402</v>
      </c>
      <c r="AL35" s="118" t="s">
        <v>47</v>
      </c>
      <c r="AM35" s="118" t="s">
        <v>46</v>
      </c>
      <c r="AN35" s="118" t="s">
        <v>45</v>
      </c>
      <c r="AO35" s="118"/>
      <c r="AP35" s="118"/>
      <c r="AQ35" s="118"/>
      <c r="AR35" s="119"/>
    </row>
    <row r="36" s="117" customFormat="true" ht="15.75" hidden="false" customHeight="false" outlineLevel="0" collapsed="false">
      <c r="B36" s="117" t="s">
        <v>258</v>
      </c>
      <c r="C36" s="118" t="n">
        <v>0.03176</v>
      </c>
      <c r="D36" s="118" t="s">
        <v>403</v>
      </c>
      <c r="E36" s="118" t="s">
        <v>71</v>
      </c>
      <c r="F36" s="118" t="s">
        <v>72</v>
      </c>
      <c r="G36" s="118" t="n">
        <v>0.9143</v>
      </c>
      <c r="H36" s="118"/>
      <c r="I36" s="118"/>
      <c r="J36" s="118"/>
      <c r="K36" s="119"/>
      <c r="M36" s="117" t="s">
        <v>258</v>
      </c>
      <c r="N36" s="118" t="n">
        <v>-0.005791</v>
      </c>
      <c r="O36" s="118" t="s">
        <v>404</v>
      </c>
      <c r="P36" s="118" t="s">
        <v>71</v>
      </c>
      <c r="Q36" s="118" t="s">
        <v>72</v>
      </c>
      <c r="R36" s="118" t="s">
        <v>81</v>
      </c>
      <c r="S36" s="118"/>
      <c r="T36" s="118"/>
      <c r="U36" s="118"/>
      <c r="V36" s="119"/>
      <c r="W36" s="120"/>
      <c r="X36" s="0" t="s">
        <v>258</v>
      </c>
      <c r="Y36" s="51" t="n">
        <v>0.08509</v>
      </c>
      <c r="Z36" s="51" t="s">
        <v>405</v>
      </c>
      <c r="AA36" s="51" t="s">
        <v>71</v>
      </c>
      <c r="AB36" s="51" t="s">
        <v>72</v>
      </c>
      <c r="AC36" s="51" t="s">
        <v>81</v>
      </c>
      <c r="AD36" s="51"/>
      <c r="AE36" s="51"/>
      <c r="AF36" s="51"/>
      <c r="AG36" s="119"/>
      <c r="AI36" s="117" t="s">
        <v>258</v>
      </c>
      <c r="AJ36" s="118" t="n">
        <v>0.1226</v>
      </c>
      <c r="AK36" s="118" t="s">
        <v>406</v>
      </c>
      <c r="AL36" s="118" t="s">
        <v>47</v>
      </c>
      <c r="AM36" s="118" t="s">
        <v>239</v>
      </c>
      <c r="AN36" s="118" t="n">
        <v>0.0088</v>
      </c>
      <c r="AO36" s="118"/>
      <c r="AP36" s="118"/>
      <c r="AQ36" s="118"/>
      <c r="AR36" s="119"/>
    </row>
    <row r="37" s="117" customFormat="true" ht="15.75" hidden="false" customHeight="false" outlineLevel="0" collapsed="false">
      <c r="B37" s="117" t="s">
        <v>263</v>
      </c>
      <c r="C37" s="118" t="n">
        <v>0.01159</v>
      </c>
      <c r="D37" s="118" t="s">
        <v>407</v>
      </c>
      <c r="E37" s="118" t="s">
        <v>71</v>
      </c>
      <c r="F37" s="118" t="s">
        <v>72</v>
      </c>
      <c r="G37" s="118" t="s">
        <v>81</v>
      </c>
      <c r="H37" s="118"/>
      <c r="I37" s="118"/>
      <c r="J37" s="118"/>
      <c r="K37" s="119"/>
      <c r="M37" s="117" t="s">
        <v>263</v>
      </c>
      <c r="N37" s="118" t="n">
        <v>-0.02418</v>
      </c>
      <c r="O37" s="118" t="s">
        <v>408</v>
      </c>
      <c r="P37" s="118" t="s">
        <v>71</v>
      </c>
      <c r="Q37" s="118" t="s">
        <v>72</v>
      </c>
      <c r="R37" s="118" t="s">
        <v>81</v>
      </c>
      <c r="S37" s="118"/>
      <c r="T37" s="118"/>
      <c r="U37" s="118"/>
      <c r="V37" s="119"/>
      <c r="W37" s="120"/>
      <c r="X37" s="0" t="s">
        <v>263</v>
      </c>
      <c r="Y37" s="51" t="n">
        <v>0.00221</v>
      </c>
      <c r="Z37" s="51" t="s">
        <v>409</v>
      </c>
      <c r="AA37" s="51" t="s">
        <v>71</v>
      </c>
      <c r="AB37" s="51" t="s">
        <v>72</v>
      </c>
      <c r="AC37" s="51" t="s">
        <v>81</v>
      </c>
      <c r="AD37" s="51"/>
      <c r="AE37" s="51"/>
      <c r="AF37" s="51"/>
      <c r="AG37" s="119"/>
      <c r="AI37" s="117" t="s">
        <v>263</v>
      </c>
      <c r="AJ37" s="118" t="n">
        <v>0.03798</v>
      </c>
      <c r="AK37" s="118" t="s">
        <v>410</v>
      </c>
      <c r="AL37" s="118" t="s">
        <v>71</v>
      </c>
      <c r="AM37" s="118" t="s">
        <v>72</v>
      </c>
      <c r="AN37" s="118" t="n">
        <v>0.9994</v>
      </c>
      <c r="AO37" s="118"/>
      <c r="AP37" s="118"/>
      <c r="AQ37" s="118"/>
      <c r="AR37" s="119"/>
    </row>
    <row r="38" s="117" customFormat="true" ht="15.75" hidden="false" customHeight="false" outlineLevel="0" collapsed="false">
      <c r="B38" s="117" t="s">
        <v>268</v>
      </c>
      <c r="C38" s="118" t="n">
        <v>0.02583</v>
      </c>
      <c r="D38" s="118" t="s">
        <v>391</v>
      </c>
      <c r="E38" s="118" t="s">
        <v>71</v>
      </c>
      <c r="F38" s="118" t="s">
        <v>72</v>
      </c>
      <c r="G38" s="118" t="n">
        <v>0.991</v>
      </c>
      <c r="H38" s="118"/>
      <c r="I38" s="118"/>
      <c r="J38" s="118"/>
      <c r="K38" s="119"/>
      <c r="M38" s="117" t="s">
        <v>268</v>
      </c>
      <c r="N38" s="118" t="n">
        <v>-0.06041</v>
      </c>
      <c r="O38" s="118" t="s">
        <v>411</v>
      </c>
      <c r="P38" s="118" t="s">
        <v>71</v>
      </c>
      <c r="Q38" s="118" t="s">
        <v>72</v>
      </c>
      <c r="R38" s="118" t="s">
        <v>81</v>
      </c>
      <c r="S38" s="118"/>
      <c r="T38" s="118"/>
      <c r="U38" s="118"/>
      <c r="V38" s="119"/>
      <c r="W38" s="120"/>
      <c r="X38" s="0" t="s">
        <v>268</v>
      </c>
      <c r="Y38" s="51" t="n">
        <v>0.02696</v>
      </c>
      <c r="Z38" s="51" t="s">
        <v>412</v>
      </c>
      <c r="AA38" s="51" t="s">
        <v>71</v>
      </c>
      <c r="AB38" s="51" t="s">
        <v>72</v>
      </c>
      <c r="AC38" s="51" t="s">
        <v>81</v>
      </c>
      <c r="AD38" s="51"/>
      <c r="AE38" s="51"/>
      <c r="AF38" s="51"/>
      <c r="AG38" s="119"/>
      <c r="AI38" s="117" t="s">
        <v>268</v>
      </c>
      <c r="AJ38" s="118" t="n">
        <v>0.1132</v>
      </c>
      <c r="AK38" s="118" t="s">
        <v>413</v>
      </c>
      <c r="AL38" s="118" t="s">
        <v>47</v>
      </c>
      <c r="AM38" s="118" t="s">
        <v>290</v>
      </c>
      <c r="AN38" s="118" t="n">
        <v>0.0229</v>
      </c>
      <c r="AO38" s="118"/>
      <c r="AP38" s="118"/>
      <c r="AQ38" s="118"/>
      <c r="AR38" s="119"/>
    </row>
    <row r="39" s="117" customFormat="true" ht="15.75" hidden="false" customHeight="false" outlineLevel="0" collapsed="false">
      <c r="B39" s="117" t="s">
        <v>273</v>
      </c>
      <c r="C39" s="118" t="n">
        <v>-0.04746</v>
      </c>
      <c r="D39" s="118" t="s">
        <v>414</v>
      </c>
      <c r="E39" s="118" t="s">
        <v>71</v>
      </c>
      <c r="F39" s="118" t="s">
        <v>72</v>
      </c>
      <c r="G39" s="118" t="n">
        <v>0.2785</v>
      </c>
      <c r="H39" s="118"/>
      <c r="I39" s="118"/>
      <c r="J39" s="118"/>
      <c r="K39" s="119"/>
      <c r="M39" s="117" t="s">
        <v>273</v>
      </c>
      <c r="N39" s="118" t="n">
        <v>-0.08468</v>
      </c>
      <c r="O39" s="118" t="s">
        <v>415</v>
      </c>
      <c r="P39" s="118" t="s">
        <v>71</v>
      </c>
      <c r="Q39" s="118" t="s">
        <v>72</v>
      </c>
      <c r="R39" s="118" t="s">
        <v>81</v>
      </c>
      <c r="S39" s="118"/>
      <c r="T39" s="118"/>
      <c r="U39" s="118"/>
      <c r="V39" s="119"/>
      <c r="W39" s="120"/>
      <c r="X39" s="0" t="s">
        <v>273</v>
      </c>
      <c r="Y39" s="51" t="n">
        <v>0.07843</v>
      </c>
      <c r="Z39" s="51" t="s">
        <v>416</v>
      </c>
      <c r="AA39" s="51" t="s">
        <v>71</v>
      </c>
      <c r="AB39" s="51" t="s">
        <v>72</v>
      </c>
      <c r="AC39" s="51" t="s">
        <v>81</v>
      </c>
      <c r="AD39" s="51"/>
      <c r="AE39" s="51"/>
      <c r="AF39" s="51"/>
      <c r="AG39" s="119"/>
      <c r="AI39" s="117" t="s">
        <v>273</v>
      </c>
      <c r="AJ39" s="118" t="n">
        <v>0.1157</v>
      </c>
      <c r="AK39" s="118" t="s">
        <v>417</v>
      </c>
      <c r="AL39" s="118" t="s">
        <v>47</v>
      </c>
      <c r="AM39" s="118" t="s">
        <v>290</v>
      </c>
      <c r="AN39" s="118" t="n">
        <v>0.018</v>
      </c>
      <c r="AO39" s="118"/>
      <c r="AP39" s="118"/>
      <c r="AQ39" s="118"/>
      <c r="AR39" s="119"/>
    </row>
    <row r="40" s="117" customFormat="true" ht="15.75" hidden="false" customHeight="false" outlineLevel="0" collapsed="false">
      <c r="B40" s="117" t="s">
        <v>278</v>
      </c>
      <c r="C40" s="118" t="n">
        <v>0.03745</v>
      </c>
      <c r="D40" s="118" t="s">
        <v>418</v>
      </c>
      <c r="E40" s="118" t="s">
        <v>71</v>
      </c>
      <c r="F40" s="118" t="s">
        <v>72</v>
      </c>
      <c r="G40" s="118" t="n">
        <v>0.7123</v>
      </c>
      <c r="H40" s="118"/>
      <c r="I40" s="118"/>
      <c r="J40" s="118"/>
      <c r="K40" s="119"/>
      <c r="M40" s="117" t="s">
        <v>278</v>
      </c>
      <c r="N40" s="118" t="n">
        <v>0.00221</v>
      </c>
      <c r="O40" s="118" t="s">
        <v>419</v>
      </c>
      <c r="P40" s="118" t="s">
        <v>71</v>
      </c>
      <c r="Q40" s="118" t="s">
        <v>72</v>
      </c>
      <c r="R40" s="118" t="s">
        <v>81</v>
      </c>
      <c r="S40" s="118"/>
      <c r="T40" s="118"/>
      <c r="U40" s="118"/>
      <c r="V40" s="119"/>
      <c r="W40" s="120"/>
      <c r="X40" s="0" t="s">
        <v>278</v>
      </c>
      <c r="Y40" s="51" t="n">
        <v>0.08876</v>
      </c>
      <c r="Z40" s="51" t="s">
        <v>420</v>
      </c>
      <c r="AA40" s="51" t="s">
        <v>71</v>
      </c>
      <c r="AB40" s="51" t="s">
        <v>72</v>
      </c>
      <c r="AC40" s="51" t="s">
        <v>81</v>
      </c>
      <c r="AD40" s="51"/>
      <c r="AE40" s="51"/>
      <c r="AF40" s="51"/>
      <c r="AG40" s="119"/>
      <c r="AI40" s="117" t="s">
        <v>278</v>
      </c>
      <c r="AJ40" s="118" t="n">
        <v>0.124</v>
      </c>
      <c r="AK40" s="118" t="s">
        <v>421</v>
      </c>
      <c r="AL40" s="118" t="s">
        <v>47</v>
      </c>
      <c r="AM40" s="118" t="s">
        <v>239</v>
      </c>
      <c r="AN40" s="118" t="n">
        <v>0.0077</v>
      </c>
      <c r="AO40" s="118"/>
      <c r="AP40" s="118"/>
      <c r="AQ40" s="118"/>
      <c r="AR40" s="119"/>
    </row>
    <row r="41" s="117" customFormat="true" ht="15.75" hidden="false" customHeight="false" outlineLevel="0" collapsed="false">
      <c r="B41" s="117" t="s">
        <v>283</v>
      </c>
      <c r="C41" s="118" t="n">
        <v>-0.06005</v>
      </c>
      <c r="D41" s="118" t="s">
        <v>422</v>
      </c>
      <c r="E41" s="118" t="s">
        <v>47</v>
      </c>
      <c r="F41" s="118" t="s">
        <v>290</v>
      </c>
      <c r="G41" s="118" t="n">
        <v>0.0449</v>
      </c>
      <c r="H41" s="118"/>
      <c r="I41" s="118"/>
      <c r="J41" s="118"/>
      <c r="K41" s="119"/>
      <c r="M41" s="117" t="s">
        <v>283</v>
      </c>
      <c r="N41" s="118" t="n">
        <v>-0.07803</v>
      </c>
      <c r="O41" s="118" t="s">
        <v>423</v>
      </c>
      <c r="P41" s="118" t="s">
        <v>71</v>
      </c>
      <c r="Q41" s="118" t="s">
        <v>72</v>
      </c>
      <c r="R41" s="118" t="s">
        <v>81</v>
      </c>
      <c r="S41" s="118"/>
      <c r="T41" s="118"/>
      <c r="U41" s="118"/>
      <c r="V41" s="119"/>
      <c r="W41" s="120"/>
      <c r="X41" s="0" t="s">
        <v>283</v>
      </c>
      <c r="Y41" s="51" t="n">
        <v>0.043</v>
      </c>
      <c r="Z41" s="51" t="s">
        <v>424</v>
      </c>
      <c r="AA41" s="51" t="s">
        <v>71</v>
      </c>
      <c r="AB41" s="51" t="s">
        <v>72</v>
      </c>
      <c r="AC41" s="51" t="s">
        <v>81</v>
      </c>
      <c r="AD41" s="51"/>
      <c r="AE41" s="51"/>
      <c r="AF41" s="51"/>
      <c r="AG41" s="119"/>
      <c r="AI41" s="117" t="s">
        <v>283</v>
      </c>
      <c r="AJ41" s="118" t="n">
        <v>0.06098</v>
      </c>
      <c r="AK41" s="118" t="s">
        <v>425</v>
      </c>
      <c r="AL41" s="118" t="s">
        <v>71</v>
      </c>
      <c r="AM41" s="118" t="s">
        <v>72</v>
      </c>
      <c r="AN41" s="118" t="n">
        <v>0.8322</v>
      </c>
      <c r="AO41" s="118"/>
      <c r="AP41" s="118"/>
      <c r="AQ41" s="118"/>
      <c r="AR41" s="119"/>
    </row>
    <row r="42" s="117" customFormat="true" ht="15.75" hidden="false" customHeight="false" outlineLevel="0" collapsed="false">
      <c r="B42" s="117" t="s">
        <v>288</v>
      </c>
      <c r="C42" s="118" t="n">
        <v>-0.01449</v>
      </c>
      <c r="D42" s="118" t="s">
        <v>426</v>
      </c>
      <c r="E42" s="118" t="s">
        <v>71</v>
      </c>
      <c r="F42" s="118" t="s">
        <v>72</v>
      </c>
      <c r="G42" s="118" t="s">
        <v>81</v>
      </c>
      <c r="H42" s="118"/>
      <c r="I42" s="118"/>
      <c r="J42" s="118"/>
      <c r="K42" s="119"/>
      <c r="M42" s="117" t="s">
        <v>288</v>
      </c>
      <c r="N42" s="118" t="n">
        <v>-0.1209</v>
      </c>
      <c r="O42" s="118" t="s">
        <v>427</v>
      </c>
      <c r="P42" s="118" t="s">
        <v>71</v>
      </c>
      <c r="Q42" s="118" t="s">
        <v>72</v>
      </c>
      <c r="R42" s="118" t="s">
        <v>81</v>
      </c>
      <c r="S42" s="118"/>
      <c r="T42" s="118"/>
      <c r="U42" s="118"/>
      <c r="V42" s="119"/>
      <c r="W42" s="120"/>
      <c r="X42" s="0" t="s">
        <v>288</v>
      </c>
      <c r="Y42" s="51" t="n">
        <v>0.009212</v>
      </c>
      <c r="Z42" s="51" t="s">
        <v>428</v>
      </c>
      <c r="AA42" s="51" t="s">
        <v>71</v>
      </c>
      <c r="AB42" s="51" t="s">
        <v>72</v>
      </c>
      <c r="AC42" s="51" t="s">
        <v>81</v>
      </c>
      <c r="AD42" s="51"/>
      <c r="AE42" s="51"/>
      <c r="AF42" s="51"/>
      <c r="AG42" s="119"/>
      <c r="AI42" s="117" t="s">
        <v>288</v>
      </c>
      <c r="AJ42" s="118" t="n">
        <v>0.1156</v>
      </c>
      <c r="AK42" s="118" t="s">
        <v>429</v>
      </c>
      <c r="AL42" s="118" t="s">
        <v>47</v>
      </c>
      <c r="AM42" s="118" t="s">
        <v>290</v>
      </c>
      <c r="AN42" s="118" t="n">
        <v>0.018</v>
      </c>
      <c r="AO42" s="118"/>
      <c r="AP42" s="118"/>
      <c r="AQ42" s="118"/>
      <c r="AR42" s="119"/>
    </row>
    <row r="43" s="117" customFormat="true" ht="15.75" hidden="false" customHeight="false" outlineLevel="0" collapsed="false">
      <c r="B43" s="117" t="s">
        <v>294</v>
      </c>
      <c r="C43" s="118" t="n">
        <v>0.1042</v>
      </c>
      <c r="D43" s="118" t="s">
        <v>430</v>
      </c>
      <c r="E43" s="118" t="s">
        <v>47</v>
      </c>
      <c r="F43" s="118" t="s">
        <v>46</v>
      </c>
      <c r="G43" s="118" t="s">
        <v>45</v>
      </c>
      <c r="H43" s="118"/>
      <c r="I43" s="118"/>
      <c r="J43" s="118"/>
      <c r="K43" s="119"/>
      <c r="M43" s="117" t="s">
        <v>294</v>
      </c>
      <c r="N43" s="118" t="n">
        <v>0.091</v>
      </c>
      <c r="O43" s="118" t="s">
        <v>431</v>
      </c>
      <c r="P43" s="118" t="s">
        <v>71</v>
      </c>
      <c r="Q43" s="118" t="s">
        <v>72</v>
      </c>
      <c r="R43" s="118" t="s">
        <v>81</v>
      </c>
      <c r="S43" s="118"/>
      <c r="T43" s="118"/>
      <c r="U43" s="118"/>
      <c r="V43" s="119"/>
      <c r="W43" s="120"/>
      <c r="X43" s="0" t="s">
        <v>294</v>
      </c>
      <c r="Y43" s="51" t="n">
        <v>0.1249</v>
      </c>
      <c r="Z43" s="51" t="s">
        <v>432</v>
      </c>
      <c r="AA43" s="51" t="s">
        <v>71</v>
      </c>
      <c r="AB43" s="51" t="s">
        <v>72</v>
      </c>
      <c r="AC43" s="51" t="s">
        <v>81</v>
      </c>
      <c r="AD43" s="51"/>
      <c r="AE43" s="51"/>
      <c r="AF43" s="51"/>
      <c r="AG43" s="119"/>
      <c r="AI43" s="117" t="s">
        <v>294</v>
      </c>
      <c r="AJ43" s="118" t="n">
        <v>0.138</v>
      </c>
      <c r="AK43" s="118" t="s">
        <v>433</v>
      </c>
      <c r="AL43" s="118" t="s">
        <v>47</v>
      </c>
      <c r="AM43" s="118" t="s">
        <v>239</v>
      </c>
      <c r="AN43" s="118" t="n">
        <v>0.0017</v>
      </c>
      <c r="AO43" s="118"/>
      <c r="AP43" s="118"/>
      <c r="AQ43" s="118"/>
      <c r="AR43" s="119"/>
    </row>
    <row r="44" s="117" customFormat="true" ht="15.75" hidden="false" customHeight="false" outlineLevel="0" collapsed="false">
      <c r="B44" s="117" t="s">
        <v>299</v>
      </c>
      <c r="C44" s="118" t="n">
        <v>0.2752</v>
      </c>
      <c r="D44" s="118" t="s">
        <v>434</v>
      </c>
      <c r="E44" s="118" t="s">
        <v>47</v>
      </c>
      <c r="F44" s="118" t="s">
        <v>46</v>
      </c>
      <c r="G44" s="118" t="s">
        <v>45</v>
      </c>
      <c r="H44" s="118"/>
      <c r="I44" s="118"/>
      <c r="J44" s="118"/>
      <c r="K44" s="119"/>
      <c r="M44" s="117" t="s">
        <v>299</v>
      </c>
      <c r="N44" s="118" t="n">
        <v>0.5136</v>
      </c>
      <c r="O44" s="118" t="s">
        <v>435</v>
      </c>
      <c r="P44" s="118" t="s">
        <v>71</v>
      </c>
      <c r="Q44" s="118" t="s">
        <v>72</v>
      </c>
      <c r="R44" s="118" t="n">
        <v>0.4719</v>
      </c>
      <c r="S44" s="118"/>
      <c r="T44" s="118"/>
      <c r="U44" s="118"/>
      <c r="V44" s="119"/>
      <c r="W44" s="120"/>
      <c r="X44" s="0" t="s">
        <v>299</v>
      </c>
      <c r="Y44" s="51" t="n">
        <v>0.3289</v>
      </c>
      <c r="Z44" s="51" t="s">
        <v>436</v>
      </c>
      <c r="AA44" s="51" t="s">
        <v>71</v>
      </c>
      <c r="AB44" s="51" t="s">
        <v>72</v>
      </c>
      <c r="AC44" s="51" t="n">
        <v>0.9805</v>
      </c>
      <c r="AD44" s="51"/>
      <c r="AE44" s="51"/>
      <c r="AF44" s="51"/>
      <c r="AG44" s="119"/>
      <c r="AI44" s="117" t="s">
        <v>299</v>
      </c>
      <c r="AJ44" s="118" t="n">
        <v>0.09056</v>
      </c>
      <c r="AK44" s="118" t="s">
        <v>437</v>
      </c>
      <c r="AL44" s="118" t="s">
        <v>71</v>
      </c>
      <c r="AM44" s="118" t="s">
        <v>72</v>
      </c>
      <c r="AN44" s="118" t="n">
        <v>0.1708</v>
      </c>
      <c r="AO44" s="118"/>
      <c r="AP44" s="118"/>
      <c r="AQ44" s="118"/>
      <c r="AR44" s="119"/>
    </row>
    <row r="45" s="117" customFormat="true" ht="15.75" hidden="false" customHeight="false" outlineLevel="0" collapsed="false">
      <c r="B45" s="117" t="s">
        <v>304</v>
      </c>
      <c r="C45" s="118" t="n">
        <v>0.08812</v>
      </c>
      <c r="D45" s="118" t="s">
        <v>438</v>
      </c>
      <c r="E45" s="118" t="s">
        <v>47</v>
      </c>
      <c r="F45" s="118" t="s">
        <v>79</v>
      </c>
      <c r="G45" s="118" t="n">
        <v>0.0002</v>
      </c>
      <c r="H45" s="118"/>
      <c r="I45" s="118"/>
      <c r="J45" s="118"/>
      <c r="K45" s="119"/>
      <c r="M45" s="117" t="s">
        <v>304</v>
      </c>
      <c r="N45" s="118" t="n">
        <v>0.6622</v>
      </c>
      <c r="O45" s="118" t="s">
        <v>439</v>
      </c>
      <c r="P45" s="118" t="s">
        <v>71</v>
      </c>
      <c r="Q45" s="118" t="s">
        <v>72</v>
      </c>
      <c r="R45" s="118" t="n">
        <v>0.0999</v>
      </c>
      <c r="S45" s="118"/>
      <c r="T45" s="118"/>
      <c r="U45" s="118"/>
      <c r="V45" s="119"/>
      <c r="W45" s="120"/>
      <c r="X45" s="0" t="s">
        <v>304</v>
      </c>
      <c r="Y45" s="51" t="n">
        <v>-0.4396</v>
      </c>
      <c r="Z45" s="51" t="s">
        <v>440</v>
      </c>
      <c r="AA45" s="51" t="s">
        <v>71</v>
      </c>
      <c r="AB45" s="51" t="s">
        <v>72</v>
      </c>
      <c r="AC45" s="51" t="n">
        <v>0.7429</v>
      </c>
      <c r="AD45" s="51"/>
      <c r="AE45" s="51"/>
      <c r="AF45" s="51"/>
      <c r="AG45" s="119"/>
      <c r="AI45" s="117" t="s">
        <v>304</v>
      </c>
      <c r="AJ45" s="118" t="n">
        <v>-1.014</v>
      </c>
      <c r="AK45" s="118" t="s">
        <v>441</v>
      </c>
      <c r="AL45" s="118" t="s">
        <v>47</v>
      </c>
      <c r="AM45" s="118" t="s">
        <v>46</v>
      </c>
      <c r="AN45" s="118" t="s">
        <v>45</v>
      </c>
      <c r="AO45" s="118"/>
      <c r="AP45" s="118"/>
      <c r="AQ45" s="118"/>
      <c r="AR45" s="119"/>
    </row>
    <row r="46" s="117" customFormat="true" ht="15.75" hidden="false" customHeight="false" outlineLevel="0" collapsed="false">
      <c r="B46" s="117" t="s">
        <v>309</v>
      </c>
      <c r="C46" s="118" t="n">
        <v>0.05536</v>
      </c>
      <c r="D46" s="118" t="s">
        <v>442</v>
      </c>
      <c r="E46" s="118" t="s">
        <v>71</v>
      </c>
      <c r="F46" s="118" t="s">
        <v>72</v>
      </c>
      <c r="G46" s="118" t="n">
        <v>0.0941</v>
      </c>
      <c r="H46" s="118"/>
      <c r="I46" s="118"/>
      <c r="J46" s="118"/>
      <c r="K46" s="119"/>
      <c r="M46" s="117" t="s">
        <v>309</v>
      </c>
      <c r="N46" s="118" t="n">
        <v>0.254</v>
      </c>
      <c r="O46" s="118" t="s">
        <v>443</v>
      </c>
      <c r="P46" s="118" t="s">
        <v>71</v>
      </c>
      <c r="Q46" s="118" t="s">
        <v>72</v>
      </c>
      <c r="R46" s="118" t="n">
        <v>0.9995</v>
      </c>
      <c r="S46" s="118"/>
      <c r="T46" s="118"/>
      <c r="U46" s="118"/>
      <c r="V46" s="119"/>
      <c r="W46" s="120"/>
      <c r="X46" s="0" t="s">
        <v>309</v>
      </c>
      <c r="Y46" s="51" t="n">
        <v>-0.2217</v>
      </c>
      <c r="Z46" s="51" t="s">
        <v>444</v>
      </c>
      <c r="AA46" s="51" t="s">
        <v>71</v>
      </c>
      <c r="AB46" s="51" t="s">
        <v>72</v>
      </c>
      <c r="AC46" s="51" t="s">
        <v>81</v>
      </c>
      <c r="AD46" s="51"/>
      <c r="AE46" s="51"/>
      <c r="AF46" s="51"/>
      <c r="AG46" s="119"/>
      <c r="AI46" s="117" t="s">
        <v>309</v>
      </c>
      <c r="AJ46" s="118" t="n">
        <v>-0.4203</v>
      </c>
      <c r="AK46" s="118" t="s">
        <v>445</v>
      </c>
      <c r="AL46" s="118" t="s">
        <v>47</v>
      </c>
      <c r="AM46" s="118" t="s">
        <v>46</v>
      </c>
      <c r="AN46" s="118" t="s">
        <v>45</v>
      </c>
      <c r="AO46" s="118"/>
      <c r="AP46" s="118"/>
      <c r="AQ46" s="118"/>
      <c r="AR46" s="119"/>
    </row>
    <row r="47" s="117" customFormat="true" ht="15.75" hidden="false" customHeight="false" outlineLevel="0" collapsed="false">
      <c r="B47" s="117" t="s">
        <v>314</v>
      </c>
      <c r="C47" s="118" t="n">
        <v>0.04005</v>
      </c>
      <c r="D47" s="118" t="s">
        <v>446</v>
      </c>
      <c r="E47" s="118" t="s">
        <v>71</v>
      </c>
      <c r="F47" s="118" t="s">
        <v>72</v>
      </c>
      <c r="G47" s="118" t="n">
        <v>0.5919</v>
      </c>
      <c r="H47" s="118"/>
      <c r="I47" s="118"/>
      <c r="J47" s="118"/>
      <c r="K47" s="119"/>
      <c r="M47" s="117" t="s">
        <v>314</v>
      </c>
      <c r="N47" s="118" t="n">
        <v>0</v>
      </c>
      <c r="O47" s="118" t="s">
        <v>447</v>
      </c>
      <c r="P47" s="118" t="s">
        <v>71</v>
      </c>
      <c r="Q47" s="118" t="s">
        <v>72</v>
      </c>
      <c r="R47" s="118" t="s">
        <v>81</v>
      </c>
      <c r="S47" s="118"/>
      <c r="T47" s="118"/>
      <c r="U47" s="118"/>
      <c r="V47" s="119"/>
      <c r="W47" s="120"/>
      <c r="X47" s="0" t="s">
        <v>314</v>
      </c>
      <c r="Y47" s="51" t="n">
        <v>0.05649</v>
      </c>
      <c r="Z47" s="51" t="s">
        <v>448</v>
      </c>
      <c r="AA47" s="51" t="s">
        <v>71</v>
      </c>
      <c r="AB47" s="51" t="s">
        <v>72</v>
      </c>
      <c r="AC47" s="51" t="s">
        <v>81</v>
      </c>
      <c r="AD47" s="51"/>
      <c r="AE47" s="51"/>
      <c r="AF47" s="51"/>
      <c r="AG47" s="119"/>
      <c r="AI47" s="117" t="s">
        <v>314</v>
      </c>
      <c r="AJ47" s="118" t="n">
        <v>0.09653</v>
      </c>
      <c r="AK47" s="118" t="s">
        <v>449</v>
      </c>
      <c r="AL47" s="118" t="s">
        <v>71</v>
      </c>
      <c r="AM47" s="118" t="s">
        <v>72</v>
      </c>
      <c r="AN47" s="118" t="n">
        <v>0.1053</v>
      </c>
      <c r="AO47" s="118"/>
      <c r="AP47" s="118"/>
      <c r="AQ47" s="118"/>
      <c r="AR47" s="119"/>
    </row>
    <row r="48" s="117" customFormat="true" ht="15.75" hidden="false" customHeight="false" outlineLevel="0" collapsed="false">
      <c r="B48" s="117" t="s">
        <v>319</v>
      </c>
      <c r="C48" s="118" t="n">
        <v>-0.01933</v>
      </c>
      <c r="D48" s="118" t="s">
        <v>450</v>
      </c>
      <c r="E48" s="118" t="s">
        <v>71</v>
      </c>
      <c r="F48" s="118" t="s">
        <v>72</v>
      </c>
      <c r="G48" s="118" t="n">
        <v>0.9999</v>
      </c>
      <c r="H48" s="118"/>
      <c r="I48" s="118"/>
      <c r="J48" s="118"/>
      <c r="K48" s="119"/>
      <c r="M48" s="117" t="s">
        <v>319</v>
      </c>
      <c r="N48" s="118" t="n">
        <v>-0.06764</v>
      </c>
      <c r="O48" s="118" t="s">
        <v>451</v>
      </c>
      <c r="P48" s="118" t="s">
        <v>71</v>
      </c>
      <c r="Q48" s="118" t="s">
        <v>72</v>
      </c>
      <c r="R48" s="118" t="s">
        <v>81</v>
      </c>
      <c r="S48" s="118"/>
      <c r="T48" s="118"/>
      <c r="U48" s="118"/>
      <c r="V48" s="119"/>
      <c r="W48" s="120"/>
      <c r="X48" s="0" t="s">
        <v>319</v>
      </c>
      <c r="Y48" s="51" t="n">
        <v>0.1107</v>
      </c>
      <c r="Z48" s="51" t="s">
        <v>452</v>
      </c>
      <c r="AA48" s="51" t="s">
        <v>71</v>
      </c>
      <c r="AB48" s="51" t="s">
        <v>72</v>
      </c>
      <c r="AC48" s="51" t="s">
        <v>81</v>
      </c>
      <c r="AD48" s="51"/>
      <c r="AE48" s="51"/>
      <c r="AF48" s="51"/>
      <c r="AG48" s="119"/>
      <c r="AI48" s="117" t="s">
        <v>319</v>
      </c>
      <c r="AJ48" s="118" t="n">
        <v>0.159</v>
      </c>
      <c r="AK48" s="118" t="s">
        <v>453</v>
      </c>
      <c r="AL48" s="118" t="s">
        <v>47</v>
      </c>
      <c r="AM48" s="118" t="s">
        <v>79</v>
      </c>
      <c r="AN48" s="118" t="n">
        <v>0.0001</v>
      </c>
      <c r="AO48" s="118"/>
      <c r="AP48" s="118"/>
      <c r="AQ48" s="118"/>
      <c r="AR48" s="119"/>
    </row>
    <row r="49" s="117" customFormat="true" ht="15.75" hidden="false" customHeight="false" outlineLevel="0" collapsed="false">
      <c r="B49" s="117" t="s">
        <v>324</v>
      </c>
      <c r="C49" s="118" t="n">
        <v>-0.05058</v>
      </c>
      <c r="D49" s="118" t="s">
        <v>454</v>
      </c>
      <c r="E49" s="118" t="s">
        <v>71</v>
      </c>
      <c r="F49" s="118" t="s">
        <v>72</v>
      </c>
      <c r="G49" s="118" t="n">
        <v>0.1867</v>
      </c>
      <c r="H49" s="118"/>
      <c r="I49" s="118"/>
      <c r="J49" s="118"/>
      <c r="K49" s="119"/>
      <c r="M49" s="117" t="s">
        <v>324</v>
      </c>
      <c r="N49" s="118" t="n">
        <v>-0.03899</v>
      </c>
      <c r="O49" s="118" t="s">
        <v>455</v>
      </c>
      <c r="P49" s="118" t="s">
        <v>71</v>
      </c>
      <c r="Q49" s="118" t="s">
        <v>72</v>
      </c>
      <c r="R49" s="118" t="s">
        <v>81</v>
      </c>
      <c r="S49" s="118"/>
      <c r="T49" s="118"/>
      <c r="U49" s="118"/>
      <c r="V49" s="119"/>
      <c r="W49" s="120"/>
      <c r="X49" s="0" t="s">
        <v>324</v>
      </c>
      <c r="Y49" s="51" t="n">
        <v>0.09627</v>
      </c>
      <c r="Z49" s="51" t="s">
        <v>456</v>
      </c>
      <c r="AA49" s="51" t="s">
        <v>71</v>
      </c>
      <c r="AB49" s="51" t="s">
        <v>72</v>
      </c>
      <c r="AC49" s="51" t="s">
        <v>81</v>
      </c>
      <c r="AD49" s="51"/>
      <c r="AE49" s="51"/>
      <c r="AF49" s="51"/>
      <c r="AG49" s="119"/>
      <c r="AI49" s="117" t="s">
        <v>324</v>
      </c>
      <c r="AJ49" s="118" t="n">
        <v>0.08468</v>
      </c>
      <c r="AK49" s="118" t="s">
        <v>457</v>
      </c>
      <c r="AL49" s="118" t="s">
        <v>71</v>
      </c>
      <c r="AM49" s="118" t="s">
        <v>72</v>
      </c>
      <c r="AN49" s="118" t="n">
        <v>0.2637</v>
      </c>
      <c r="AO49" s="118"/>
      <c r="AP49" s="118"/>
      <c r="AQ49" s="118"/>
      <c r="AR49" s="119"/>
    </row>
    <row r="50" s="117" customFormat="true" ht="15.75" hidden="false" customHeight="false" outlineLevel="0" collapsed="false">
      <c r="B50" s="117" t="s">
        <v>329</v>
      </c>
      <c r="C50" s="118" t="n">
        <v>0.05219</v>
      </c>
      <c r="D50" s="118" t="s">
        <v>458</v>
      </c>
      <c r="E50" s="118" t="s">
        <v>71</v>
      </c>
      <c r="F50" s="118" t="s">
        <v>72</v>
      </c>
      <c r="G50" s="118" t="n">
        <v>0.1495</v>
      </c>
      <c r="H50" s="118"/>
      <c r="I50" s="118"/>
      <c r="J50" s="118"/>
      <c r="K50" s="119"/>
      <c r="M50" s="117" t="s">
        <v>329</v>
      </c>
      <c r="N50" s="118" t="n">
        <v>0.01355</v>
      </c>
      <c r="O50" s="118" t="s">
        <v>459</v>
      </c>
      <c r="P50" s="118" t="s">
        <v>71</v>
      </c>
      <c r="Q50" s="118" t="s">
        <v>72</v>
      </c>
      <c r="R50" s="118" t="s">
        <v>81</v>
      </c>
      <c r="S50" s="118"/>
      <c r="T50" s="118"/>
      <c r="U50" s="118"/>
      <c r="V50" s="119"/>
      <c r="W50" s="120"/>
      <c r="X50" s="0" t="s">
        <v>329</v>
      </c>
      <c r="Y50" s="51" t="n">
        <v>0.04248</v>
      </c>
      <c r="Z50" s="51" t="s">
        <v>460</v>
      </c>
      <c r="AA50" s="51" t="s">
        <v>71</v>
      </c>
      <c r="AB50" s="51" t="s">
        <v>72</v>
      </c>
      <c r="AC50" s="51" t="s">
        <v>81</v>
      </c>
      <c r="AD50" s="51"/>
      <c r="AE50" s="51"/>
      <c r="AF50" s="51"/>
      <c r="AG50" s="119"/>
      <c r="AI50" s="117" t="s">
        <v>329</v>
      </c>
      <c r="AJ50" s="118" t="n">
        <v>0.08111</v>
      </c>
      <c r="AK50" s="118" t="s">
        <v>461</v>
      </c>
      <c r="AL50" s="118" t="s">
        <v>71</v>
      </c>
      <c r="AM50" s="118" t="s">
        <v>72</v>
      </c>
      <c r="AN50" s="118" t="n">
        <v>0.335</v>
      </c>
      <c r="AO50" s="118"/>
      <c r="AP50" s="118"/>
      <c r="AQ50" s="118"/>
      <c r="AR50" s="119"/>
    </row>
    <row r="51" s="117" customFormat="true" ht="15.75" hidden="false" customHeight="false" outlineLevel="0" collapsed="false">
      <c r="B51" s="117" t="s">
        <v>334</v>
      </c>
      <c r="C51" s="118" t="n">
        <v>0.06737</v>
      </c>
      <c r="D51" s="118" t="s">
        <v>462</v>
      </c>
      <c r="E51" s="118" t="s">
        <v>47</v>
      </c>
      <c r="F51" s="118" t="s">
        <v>290</v>
      </c>
      <c r="G51" s="118" t="n">
        <v>0.0127</v>
      </c>
      <c r="H51" s="118"/>
      <c r="I51" s="118"/>
      <c r="J51" s="118"/>
      <c r="K51" s="119"/>
      <c r="M51" s="117" t="s">
        <v>334</v>
      </c>
      <c r="N51" s="118" t="n">
        <v>0.01244</v>
      </c>
      <c r="O51" s="118" t="s">
        <v>463</v>
      </c>
      <c r="P51" s="118" t="s">
        <v>71</v>
      </c>
      <c r="Q51" s="118" t="s">
        <v>72</v>
      </c>
      <c r="R51" s="118" t="s">
        <v>81</v>
      </c>
      <c r="S51" s="118"/>
      <c r="T51" s="118"/>
      <c r="U51" s="118"/>
      <c r="V51" s="119"/>
      <c r="W51" s="120"/>
      <c r="X51" s="0" t="s">
        <v>334</v>
      </c>
      <c r="Y51" s="51" t="n">
        <v>0.01244</v>
      </c>
      <c r="Z51" s="51" t="s">
        <v>464</v>
      </c>
      <c r="AA51" s="51" t="s">
        <v>71</v>
      </c>
      <c r="AB51" s="51" t="s">
        <v>72</v>
      </c>
      <c r="AC51" s="51" t="s">
        <v>81</v>
      </c>
      <c r="AD51" s="51"/>
      <c r="AE51" s="51"/>
      <c r="AF51" s="51"/>
      <c r="AG51" s="119"/>
      <c r="AI51" s="117" t="s">
        <v>334</v>
      </c>
      <c r="AJ51" s="118" t="n">
        <v>0.06737</v>
      </c>
      <c r="AK51" s="118" t="s">
        <v>465</v>
      </c>
      <c r="AL51" s="118" t="s">
        <v>71</v>
      </c>
      <c r="AM51" s="118" t="s">
        <v>72</v>
      </c>
      <c r="AN51" s="118" t="n">
        <v>0.6823</v>
      </c>
      <c r="AO51" s="118"/>
      <c r="AP51" s="118"/>
      <c r="AQ51" s="118"/>
      <c r="AR51" s="119"/>
    </row>
    <row r="52" s="117" customFormat="true" ht="15.75" hidden="false" customHeight="false" outlineLevel="0" collapsed="false">
      <c r="B52" s="117" t="s">
        <v>339</v>
      </c>
      <c r="C52" s="118" t="n">
        <v>0.1107</v>
      </c>
      <c r="D52" s="118" t="s">
        <v>466</v>
      </c>
      <c r="E52" s="118" t="s">
        <v>47</v>
      </c>
      <c r="F52" s="118" t="s">
        <v>46</v>
      </c>
      <c r="G52" s="118" t="s">
        <v>45</v>
      </c>
      <c r="H52" s="118"/>
      <c r="I52" s="118"/>
      <c r="J52" s="118"/>
      <c r="K52" s="119"/>
      <c r="M52" s="117" t="s">
        <v>339</v>
      </c>
      <c r="N52" s="118" t="n">
        <v>0.4547</v>
      </c>
      <c r="O52" s="118" t="s">
        <v>467</v>
      </c>
      <c r="P52" s="118" t="s">
        <v>71</v>
      </c>
      <c r="Q52" s="118" t="s">
        <v>72</v>
      </c>
      <c r="R52" s="118" t="n">
        <v>0.6996</v>
      </c>
      <c r="S52" s="118"/>
      <c r="T52" s="118"/>
      <c r="U52" s="118"/>
      <c r="V52" s="119"/>
      <c r="W52" s="120"/>
      <c r="X52" s="0" t="s">
        <v>339</v>
      </c>
      <c r="Y52" s="51" t="n">
        <v>0.4351</v>
      </c>
      <c r="Z52" s="51" t="s">
        <v>468</v>
      </c>
      <c r="AA52" s="51" t="s">
        <v>71</v>
      </c>
      <c r="AB52" s="51" t="s">
        <v>72</v>
      </c>
      <c r="AC52" s="51" t="n">
        <v>0.7588</v>
      </c>
      <c r="AD52" s="51"/>
      <c r="AE52" s="51"/>
      <c r="AF52" s="51"/>
      <c r="AG52" s="119"/>
      <c r="AI52" s="117" t="s">
        <v>339</v>
      </c>
      <c r="AJ52" s="118" t="n">
        <v>0.0911</v>
      </c>
      <c r="AK52" s="118" t="s">
        <v>469</v>
      </c>
      <c r="AL52" s="118" t="s">
        <v>71</v>
      </c>
      <c r="AM52" s="118" t="s">
        <v>72</v>
      </c>
      <c r="AN52" s="118" t="n">
        <v>0.1637</v>
      </c>
      <c r="AO52" s="118"/>
      <c r="AP52" s="118"/>
      <c r="AQ52" s="118"/>
      <c r="AR52" s="119"/>
    </row>
    <row r="53" s="117" customFormat="true" ht="15.75" hidden="false" customHeight="false" outlineLevel="0" collapsed="false">
      <c r="B53" s="117" t="s">
        <v>344</v>
      </c>
      <c r="C53" s="118" t="n">
        <v>-0.04935</v>
      </c>
      <c r="D53" s="118" t="s">
        <v>470</v>
      </c>
      <c r="E53" s="118" t="s">
        <v>71</v>
      </c>
      <c r="F53" s="118" t="s">
        <v>72</v>
      </c>
      <c r="G53" s="118" t="n">
        <v>0.2194</v>
      </c>
      <c r="H53" s="118"/>
      <c r="I53" s="118"/>
      <c r="J53" s="118"/>
      <c r="K53" s="119"/>
      <c r="M53" s="117" t="s">
        <v>344</v>
      </c>
      <c r="N53" s="118" t="n">
        <v>-0.02161</v>
      </c>
      <c r="O53" s="118" t="s">
        <v>471</v>
      </c>
      <c r="P53" s="118" t="s">
        <v>71</v>
      </c>
      <c r="Q53" s="118" t="s">
        <v>72</v>
      </c>
      <c r="R53" s="118" t="s">
        <v>81</v>
      </c>
      <c r="S53" s="118"/>
      <c r="T53" s="118"/>
      <c r="U53" s="118"/>
      <c r="V53" s="119"/>
      <c r="W53" s="120"/>
      <c r="X53" s="0" t="s">
        <v>344</v>
      </c>
      <c r="Y53" s="51" t="n">
        <v>0.06641</v>
      </c>
      <c r="Z53" s="51" t="s">
        <v>472</v>
      </c>
      <c r="AA53" s="51" t="s">
        <v>71</v>
      </c>
      <c r="AB53" s="51" t="s">
        <v>72</v>
      </c>
      <c r="AC53" s="51" t="s">
        <v>81</v>
      </c>
      <c r="AD53" s="51"/>
      <c r="AE53" s="51"/>
      <c r="AF53" s="51"/>
      <c r="AG53" s="119"/>
      <c r="AI53" s="117" t="s">
        <v>344</v>
      </c>
      <c r="AJ53" s="118" t="n">
        <v>0.03866</v>
      </c>
      <c r="AK53" s="118" t="s">
        <v>473</v>
      </c>
      <c r="AL53" s="118" t="s">
        <v>71</v>
      </c>
      <c r="AM53" s="118" t="s">
        <v>72</v>
      </c>
      <c r="AN53" s="118" t="n">
        <v>0.9992</v>
      </c>
      <c r="AO53" s="118"/>
      <c r="AP53" s="118"/>
      <c r="AQ53" s="118"/>
      <c r="AR53" s="119"/>
    </row>
    <row r="54" s="117" customFormat="true" ht="15.75" hidden="false" customHeight="false" outlineLevel="0" collapsed="false">
      <c r="B54" s="117" t="s">
        <v>349</v>
      </c>
      <c r="C54" s="118" t="n">
        <v>0.1183</v>
      </c>
      <c r="D54" s="118" t="s">
        <v>474</v>
      </c>
      <c r="E54" s="118" t="s">
        <v>47</v>
      </c>
      <c r="F54" s="118" t="s">
        <v>46</v>
      </c>
      <c r="G54" s="118" t="s">
        <v>45</v>
      </c>
      <c r="H54" s="118"/>
      <c r="I54" s="118"/>
      <c r="J54" s="118"/>
      <c r="K54" s="119"/>
      <c r="M54" s="117" t="s">
        <v>349</v>
      </c>
      <c r="N54" s="118" t="n">
        <v>0.1545</v>
      </c>
      <c r="O54" s="118" t="s">
        <v>475</v>
      </c>
      <c r="P54" s="118" t="s">
        <v>71</v>
      </c>
      <c r="Q54" s="118" t="s">
        <v>72</v>
      </c>
      <c r="R54" s="118" t="s">
        <v>81</v>
      </c>
      <c r="S54" s="118"/>
      <c r="T54" s="118"/>
      <c r="U54" s="118"/>
      <c r="V54" s="119"/>
      <c r="W54" s="120"/>
      <c r="X54" s="0" t="s">
        <v>349</v>
      </c>
      <c r="Y54" s="51" t="n">
        <v>0.0966</v>
      </c>
      <c r="Z54" s="51" t="s">
        <v>476</v>
      </c>
      <c r="AA54" s="51" t="s">
        <v>71</v>
      </c>
      <c r="AB54" s="51" t="s">
        <v>72</v>
      </c>
      <c r="AC54" s="51" t="s">
        <v>81</v>
      </c>
      <c r="AD54" s="51"/>
      <c r="AE54" s="51"/>
      <c r="AF54" s="51"/>
      <c r="AG54" s="119"/>
      <c r="AI54" s="117" t="s">
        <v>349</v>
      </c>
      <c r="AJ54" s="118" t="n">
        <v>0.06039</v>
      </c>
      <c r="AK54" s="118" t="s">
        <v>477</v>
      </c>
      <c r="AL54" s="118" t="s">
        <v>71</v>
      </c>
      <c r="AM54" s="118" t="s">
        <v>72</v>
      </c>
      <c r="AN54" s="118" t="n">
        <v>0.8437</v>
      </c>
      <c r="AO54" s="118"/>
      <c r="AP54" s="118"/>
      <c r="AQ54" s="118"/>
      <c r="AR54" s="119"/>
    </row>
    <row r="55" customFormat="false" ht="15.75" hidden="false" customHeight="false" outlineLevel="0" collapsed="false">
      <c r="B55" s="117"/>
      <c r="C55" s="118"/>
      <c r="D55" s="118"/>
      <c r="E55" s="118"/>
      <c r="F55" s="118"/>
      <c r="G55" s="118"/>
      <c r="H55" s="118"/>
      <c r="I55" s="118"/>
      <c r="J55" s="118"/>
      <c r="K55" s="119"/>
      <c r="M55" s="117"/>
      <c r="N55" s="118"/>
      <c r="O55" s="118"/>
      <c r="P55" s="118"/>
      <c r="Q55" s="118"/>
      <c r="R55" s="118"/>
      <c r="S55" s="118"/>
      <c r="T55" s="118"/>
      <c r="U55" s="118"/>
      <c r="V55" s="119"/>
      <c r="W55" s="120"/>
      <c r="Y55" s="51"/>
      <c r="Z55" s="51"/>
      <c r="AA55" s="51"/>
      <c r="AB55" s="51"/>
      <c r="AC55" s="51"/>
      <c r="AD55" s="51"/>
      <c r="AE55" s="51"/>
      <c r="AF55" s="51"/>
      <c r="AG55" s="119"/>
      <c r="AI55" s="117"/>
      <c r="AJ55" s="118"/>
      <c r="AK55" s="118"/>
      <c r="AL55" s="118"/>
      <c r="AM55" s="118"/>
      <c r="AN55" s="118"/>
      <c r="AO55" s="118"/>
      <c r="AP55" s="118"/>
      <c r="AQ55" s="118"/>
      <c r="AR55" s="119"/>
    </row>
    <row r="56" customFormat="false" ht="15.75" hidden="false" customHeight="false" outlineLevel="0" collapsed="false">
      <c r="B56" s="117"/>
      <c r="C56" s="118"/>
      <c r="D56" s="118"/>
      <c r="E56" s="118"/>
      <c r="F56" s="118"/>
      <c r="G56" s="118"/>
      <c r="H56" s="118"/>
      <c r="I56" s="118"/>
      <c r="J56" s="118"/>
      <c r="K56" s="119"/>
      <c r="M56" s="117"/>
      <c r="N56" s="118"/>
      <c r="O56" s="118"/>
      <c r="P56" s="118"/>
      <c r="Q56" s="118"/>
      <c r="R56" s="118"/>
      <c r="S56" s="118"/>
      <c r="T56" s="118"/>
      <c r="U56" s="118"/>
      <c r="V56" s="119"/>
      <c r="W56" s="120"/>
      <c r="Y56" s="51"/>
      <c r="Z56" s="51"/>
      <c r="AA56" s="51"/>
      <c r="AB56" s="51"/>
      <c r="AC56" s="51"/>
      <c r="AD56" s="51"/>
      <c r="AE56" s="51"/>
      <c r="AF56" s="51"/>
      <c r="AG56" s="119"/>
      <c r="AI56" s="117"/>
      <c r="AJ56" s="118"/>
      <c r="AK56" s="118"/>
      <c r="AL56" s="118"/>
      <c r="AM56" s="118"/>
      <c r="AN56" s="118"/>
      <c r="AO56" s="118"/>
      <c r="AP56" s="118"/>
      <c r="AQ56" s="118"/>
      <c r="AR56" s="119"/>
    </row>
    <row r="57" customFormat="false" ht="15.75" hidden="false" customHeight="false" outlineLevel="0" collapsed="false">
      <c r="B57" s="117" t="s">
        <v>82</v>
      </c>
      <c r="C57" s="118" t="s">
        <v>83</v>
      </c>
      <c r="D57" s="118" t="s">
        <v>84</v>
      </c>
      <c r="E57" s="118" t="s">
        <v>65</v>
      </c>
      <c r="F57" s="118" t="s">
        <v>85</v>
      </c>
      <c r="G57" s="118" t="s">
        <v>86</v>
      </c>
      <c r="H57" s="118" t="s">
        <v>87</v>
      </c>
      <c r="I57" s="118" t="s">
        <v>88</v>
      </c>
      <c r="J57" s="118" t="s">
        <v>52</v>
      </c>
      <c r="K57" s="119"/>
      <c r="M57" s="117" t="s">
        <v>82</v>
      </c>
      <c r="N57" s="118" t="s">
        <v>83</v>
      </c>
      <c r="O57" s="118" t="s">
        <v>84</v>
      </c>
      <c r="P57" s="118" t="s">
        <v>65</v>
      </c>
      <c r="Q57" s="118" t="s">
        <v>85</v>
      </c>
      <c r="R57" s="118" t="s">
        <v>86</v>
      </c>
      <c r="S57" s="118" t="s">
        <v>87</v>
      </c>
      <c r="T57" s="118" t="s">
        <v>88</v>
      </c>
      <c r="U57" s="118" t="s">
        <v>52</v>
      </c>
      <c r="V57" s="119"/>
      <c r="W57" s="120"/>
      <c r="X57" s="0" t="s">
        <v>82</v>
      </c>
      <c r="Y57" s="51" t="s">
        <v>83</v>
      </c>
      <c r="Z57" s="51" t="s">
        <v>84</v>
      </c>
      <c r="AA57" s="51" t="s">
        <v>65</v>
      </c>
      <c r="AB57" s="51" t="s">
        <v>85</v>
      </c>
      <c r="AC57" s="51" t="s">
        <v>86</v>
      </c>
      <c r="AD57" s="51" t="s">
        <v>87</v>
      </c>
      <c r="AE57" s="51" t="s">
        <v>88</v>
      </c>
      <c r="AF57" s="51" t="s">
        <v>52</v>
      </c>
      <c r="AG57" s="119"/>
      <c r="AI57" s="117" t="s">
        <v>82</v>
      </c>
      <c r="AJ57" s="118" t="s">
        <v>83</v>
      </c>
      <c r="AK57" s="118" t="s">
        <v>84</v>
      </c>
      <c r="AL57" s="118" t="s">
        <v>65</v>
      </c>
      <c r="AM57" s="118" t="s">
        <v>85</v>
      </c>
      <c r="AN57" s="118" t="s">
        <v>86</v>
      </c>
      <c r="AO57" s="118" t="s">
        <v>87</v>
      </c>
      <c r="AP57" s="118" t="s">
        <v>88</v>
      </c>
      <c r="AQ57" s="118" t="s">
        <v>52</v>
      </c>
      <c r="AR57" s="119"/>
    </row>
    <row r="58" customFormat="false" ht="15.75" hidden="false" customHeight="false" outlineLevel="0" collapsed="false">
      <c r="B58" s="117"/>
      <c r="C58" s="118"/>
      <c r="D58" s="118"/>
      <c r="E58" s="118"/>
      <c r="F58" s="118"/>
      <c r="G58" s="118"/>
      <c r="H58" s="118"/>
      <c r="I58" s="118"/>
      <c r="J58" s="118"/>
      <c r="K58" s="119"/>
      <c r="M58" s="117"/>
      <c r="N58" s="118"/>
      <c r="O58" s="118"/>
      <c r="P58" s="118"/>
      <c r="Q58" s="118"/>
      <c r="R58" s="118"/>
      <c r="S58" s="118"/>
      <c r="T58" s="118"/>
      <c r="U58" s="118"/>
      <c r="V58" s="119"/>
      <c r="W58" s="120"/>
      <c r="Y58" s="51"/>
      <c r="Z58" s="51"/>
      <c r="AA58" s="51"/>
      <c r="AB58" s="51"/>
      <c r="AC58" s="51"/>
      <c r="AD58" s="51"/>
      <c r="AE58" s="51"/>
      <c r="AF58" s="51"/>
      <c r="AG58" s="119"/>
      <c r="AI58" s="117"/>
      <c r="AJ58" s="118"/>
      <c r="AK58" s="118"/>
      <c r="AL58" s="118"/>
      <c r="AM58" s="118"/>
      <c r="AN58" s="118"/>
      <c r="AO58" s="118"/>
      <c r="AP58" s="118"/>
      <c r="AQ58" s="118"/>
      <c r="AR58" s="119"/>
    </row>
    <row r="59" customFormat="false" ht="15.75" hidden="false" customHeight="false" outlineLevel="0" collapsed="false">
      <c r="B59" s="117" t="s">
        <v>375</v>
      </c>
      <c r="C59" s="118"/>
      <c r="D59" s="118"/>
      <c r="E59" s="118"/>
      <c r="F59" s="118"/>
      <c r="G59" s="118"/>
      <c r="H59" s="118"/>
      <c r="I59" s="118"/>
      <c r="J59" s="118"/>
      <c r="K59" s="119"/>
      <c r="M59" s="117" t="s">
        <v>376</v>
      </c>
      <c r="N59" s="118"/>
      <c r="O59" s="118"/>
      <c r="P59" s="118"/>
      <c r="Q59" s="118"/>
      <c r="R59" s="118"/>
      <c r="S59" s="118"/>
      <c r="T59" s="118"/>
      <c r="U59" s="118"/>
      <c r="V59" s="119"/>
      <c r="W59" s="120"/>
      <c r="X59" s="0" t="s">
        <v>377</v>
      </c>
      <c r="Y59" s="51"/>
      <c r="Z59" s="51"/>
      <c r="AA59" s="51"/>
      <c r="AB59" s="51"/>
      <c r="AC59" s="51"/>
      <c r="AD59" s="51"/>
      <c r="AE59" s="51"/>
      <c r="AF59" s="51"/>
      <c r="AG59" s="119"/>
      <c r="AI59" s="117" t="s">
        <v>378</v>
      </c>
      <c r="AJ59" s="118"/>
      <c r="AK59" s="118"/>
      <c r="AL59" s="118"/>
      <c r="AM59" s="118"/>
      <c r="AN59" s="118"/>
      <c r="AO59" s="118"/>
      <c r="AP59" s="118"/>
      <c r="AQ59" s="118"/>
      <c r="AR59" s="119"/>
    </row>
    <row r="60" customFormat="false" ht="15.75" hidden="false" customHeight="false" outlineLevel="0" collapsed="false">
      <c r="B60" s="117" t="s">
        <v>227</v>
      </c>
      <c r="C60" s="118" t="n">
        <v>1.62</v>
      </c>
      <c r="D60" s="118" t="n">
        <v>1.508</v>
      </c>
      <c r="E60" s="118" t="n">
        <v>0.1115</v>
      </c>
      <c r="F60" s="118" t="n">
        <v>0.01876</v>
      </c>
      <c r="G60" s="118" t="n">
        <v>3</v>
      </c>
      <c r="H60" s="118" t="n">
        <v>3</v>
      </c>
      <c r="I60" s="118" t="n">
        <v>5.944</v>
      </c>
      <c r="J60" s="118" t="n">
        <v>100</v>
      </c>
      <c r="K60" s="119"/>
      <c r="M60" s="117" t="s">
        <v>227</v>
      </c>
      <c r="N60" s="118" t="n">
        <v>1.471</v>
      </c>
      <c r="O60" s="118" t="n">
        <v>1.395</v>
      </c>
      <c r="P60" s="118" t="n">
        <v>0.07631</v>
      </c>
      <c r="Q60" s="118" t="n">
        <v>0.226</v>
      </c>
      <c r="R60" s="118" t="n">
        <v>3</v>
      </c>
      <c r="S60" s="118" t="n">
        <v>3</v>
      </c>
      <c r="T60" s="118" t="n">
        <v>0.3376</v>
      </c>
      <c r="U60" s="118" t="n">
        <v>100</v>
      </c>
      <c r="V60" s="119"/>
      <c r="W60" s="120"/>
      <c r="X60" s="0" t="s">
        <v>227</v>
      </c>
      <c r="Y60" s="51" t="n">
        <v>1.508</v>
      </c>
      <c r="Z60" s="51" t="n">
        <v>1.395</v>
      </c>
      <c r="AA60" s="51" t="n">
        <v>0.1134</v>
      </c>
      <c r="AB60" s="51" t="n">
        <v>0.2244</v>
      </c>
      <c r="AC60" s="51" t="n">
        <v>3</v>
      </c>
      <c r="AD60" s="51" t="n">
        <v>3</v>
      </c>
      <c r="AE60" s="51" t="n">
        <v>0.5052</v>
      </c>
      <c r="AF60" s="51" t="n">
        <v>100</v>
      </c>
      <c r="AG60" s="119"/>
      <c r="AI60" s="117" t="s">
        <v>227</v>
      </c>
      <c r="AJ60" s="118" t="n">
        <v>1.62</v>
      </c>
      <c r="AK60" s="118" t="n">
        <v>1.471</v>
      </c>
      <c r="AL60" s="118" t="n">
        <v>0.1485</v>
      </c>
      <c r="AM60" s="118" t="n">
        <v>0.03316</v>
      </c>
      <c r="AN60" s="118" t="n">
        <v>3</v>
      </c>
      <c r="AO60" s="118" t="n">
        <v>3</v>
      </c>
      <c r="AP60" s="118" t="n">
        <v>4.48</v>
      </c>
      <c r="AQ60" s="118" t="n">
        <v>100</v>
      </c>
      <c r="AR60" s="119"/>
    </row>
    <row r="61" customFormat="false" ht="15.75" hidden="false" customHeight="false" outlineLevel="0" collapsed="false">
      <c r="B61" s="117" t="s">
        <v>232</v>
      </c>
      <c r="C61" s="118" t="n">
        <v>1</v>
      </c>
      <c r="D61" s="118" t="n">
        <v>0.9847</v>
      </c>
      <c r="E61" s="118" t="n">
        <v>0.01525</v>
      </c>
      <c r="F61" s="118" t="n">
        <v>0.01876</v>
      </c>
      <c r="G61" s="118" t="n">
        <v>3</v>
      </c>
      <c r="H61" s="118" t="n">
        <v>3</v>
      </c>
      <c r="I61" s="118" t="n">
        <v>0.8131</v>
      </c>
      <c r="J61" s="118" t="n">
        <v>100</v>
      </c>
      <c r="K61" s="119"/>
      <c r="M61" s="117" t="s">
        <v>232</v>
      </c>
      <c r="N61" s="118" t="n">
        <v>0.9008</v>
      </c>
      <c r="O61" s="118" t="n">
        <v>0.9179</v>
      </c>
      <c r="P61" s="118" t="n">
        <v>-0.01705</v>
      </c>
      <c r="Q61" s="118" t="n">
        <v>0.226</v>
      </c>
      <c r="R61" s="118" t="n">
        <v>3</v>
      </c>
      <c r="S61" s="118" t="n">
        <v>3</v>
      </c>
      <c r="T61" s="118" t="n">
        <v>0.07543</v>
      </c>
      <c r="U61" s="118" t="n">
        <v>100</v>
      </c>
      <c r="V61" s="119"/>
      <c r="W61" s="120"/>
      <c r="X61" s="0" t="s">
        <v>232</v>
      </c>
      <c r="Y61" s="51" t="n">
        <v>0.9847</v>
      </c>
      <c r="Z61" s="51" t="n">
        <v>0.9179</v>
      </c>
      <c r="AA61" s="51" t="n">
        <v>0.06689</v>
      </c>
      <c r="AB61" s="51" t="n">
        <v>0.2244</v>
      </c>
      <c r="AC61" s="51" t="n">
        <v>3</v>
      </c>
      <c r="AD61" s="51" t="n">
        <v>3</v>
      </c>
      <c r="AE61" s="51" t="n">
        <v>0.2981</v>
      </c>
      <c r="AF61" s="51" t="n">
        <v>100</v>
      </c>
      <c r="AG61" s="119"/>
      <c r="AI61" s="117" t="s">
        <v>232</v>
      </c>
      <c r="AJ61" s="118" t="n">
        <v>1</v>
      </c>
      <c r="AK61" s="118" t="n">
        <v>0.9008</v>
      </c>
      <c r="AL61" s="118" t="n">
        <v>0.09919</v>
      </c>
      <c r="AM61" s="118" t="n">
        <v>0.03316</v>
      </c>
      <c r="AN61" s="118" t="n">
        <v>3</v>
      </c>
      <c r="AO61" s="118" t="n">
        <v>3</v>
      </c>
      <c r="AP61" s="118" t="n">
        <v>2.991</v>
      </c>
      <c r="AQ61" s="118" t="n">
        <v>100</v>
      </c>
      <c r="AR61" s="119"/>
    </row>
    <row r="62" customFormat="false" ht="15.75" hidden="false" customHeight="false" outlineLevel="0" collapsed="false">
      <c r="B62" s="117" t="s">
        <v>237</v>
      </c>
      <c r="C62" s="118" t="n">
        <v>1.085</v>
      </c>
      <c r="D62" s="118" t="n">
        <v>1.091</v>
      </c>
      <c r="E62" s="118" t="n">
        <v>-0.006161</v>
      </c>
      <c r="F62" s="118" t="n">
        <v>0.01876</v>
      </c>
      <c r="G62" s="118" t="n">
        <v>3</v>
      </c>
      <c r="H62" s="118" t="n">
        <v>3</v>
      </c>
      <c r="I62" s="118" t="n">
        <v>0.3284</v>
      </c>
      <c r="J62" s="118" t="n">
        <v>100</v>
      </c>
      <c r="K62" s="119"/>
      <c r="M62" s="117" t="s">
        <v>237</v>
      </c>
      <c r="N62" s="118" t="n">
        <v>1.04</v>
      </c>
      <c r="O62" s="118" t="n">
        <v>1.054</v>
      </c>
      <c r="P62" s="118" t="n">
        <v>-0.0138</v>
      </c>
      <c r="Q62" s="118" t="n">
        <v>0.226</v>
      </c>
      <c r="R62" s="118" t="n">
        <v>3</v>
      </c>
      <c r="S62" s="118" t="n">
        <v>3</v>
      </c>
      <c r="T62" s="118" t="n">
        <v>0.06104</v>
      </c>
      <c r="U62" s="118" t="n">
        <v>100</v>
      </c>
      <c r="V62" s="119"/>
      <c r="W62" s="120"/>
      <c r="X62" s="0" t="s">
        <v>237</v>
      </c>
      <c r="Y62" s="51" t="n">
        <v>1.091</v>
      </c>
      <c r="Z62" s="51" t="n">
        <v>1.054</v>
      </c>
      <c r="AA62" s="51" t="n">
        <v>0.03678</v>
      </c>
      <c r="AB62" s="51" t="n">
        <v>0.2244</v>
      </c>
      <c r="AC62" s="51" t="n">
        <v>3</v>
      </c>
      <c r="AD62" s="51" t="n">
        <v>3</v>
      </c>
      <c r="AE62" s="51" t="n">
        <v>0.1639</v>
      </c>
      <c r="AF62" s="51" t="n">
        <v>100</v>
      </c>
      <c r="AG62" s="119"/>
      <c r="AI62" s="117" t="s">
        <v>237</v>
      </c>
      <c r="AJ62" s="118" t="n">
        <v>1.085</v>
      </c>
      <c r="AK62" s="118" t="n">
        <v>1.04</v>
      </c>
      <c r="AL62" s="118" t="n">
        <v>0.04442</v>
      </c>
      <c r="AM62" s="118" t="n">
        <v>0.03316</v>
      </c>
      <c r="AN62" s="118" t="n">
        <v>3</v>
      </c>
      <c r="AO62" s="118" t="n">
        <v>3</v>
      </c>
      <c r="AP62" s="118" t="n">
        <v>1.339</v>
      </c>
      <c r="AQ62" s="118" t="n">
        <v>100</v>
      </c>
      <c r="AR62" s="119"/>
    </row>
    <row r="63" customFormat="false" ht="15.75" hidden="false" customHeight="false" outlineLevel="0" collapsed="false">
      <c r="B63" s="117" t="s">
        <v>243</v>
      </c>
      <c r="C63" s="118" t="n">
        <v>1.239</v>
      </c>
      <c r="D63" s="118" t="n">
        <v>1.213</v>
      </c>
      <c r="E63" s="118" t="n">
        <v>0.02583</v>
      </c>
      <c r="F63" s="118" t="n">
        <v>0.01876</v>
      </c>
      <c r="G63" s="118" t="n">
        <v>3</v>
      </c>
      <c r="H63" s="118" t="n">
        <v>3</v>
      </c>
      <c r="I63" s="118" t="n">
        <v>1.377</v>
      </c>
      <c r="J63" s="118" t="n">
        <v>100</v>
      </c>
      <c r="K63" s="119"/>
      <c r="M63" s="117" t="s">
        <v>243</v>
      </c>
      <c r="N63" s="118" t="n">
        <v>1.135</v>
      </c>
      <c r="O63" s="118" t="n">
        <v>1.092</v>
      </c>
      <c r="P63" s="118" t="n">
        <v>0.04251</v>
      </c>
      <c r="Q63" s="118" t="n">
        <v>0.226</v>
      </c>
      <c r="R63" s="118" t="n">
        <v>3</v>
      </c>
      <c r="S63" s="118" t="n">
        <v>3</v>
      </c>
      <c r="T63" s="118" t="n">
        <v>0.188</v>
      </c>
      <c r="U63" s="118" t="n">
        <v>100</v>
      </c>
      <c r="V63" s="119"/>
      <c r="W63" s="120"/>
      <c r="X63" s="0" t="s">
        <v>243</v>
      </c>
      <c r="Y63" s="51" t="n">
        <v>1.213</v>
      </c>
      <c r="Z63" s="51" t="n">
        <v>1.092</v>
      </c>
      <c r="AA63" s="51" t="n">
        <v>0.1207</v>
      </c>
      <c r="AB63" s="51" t="n">
        <v>0.2244</v>
      </c>
      <c r="AC63" s="51" t="n">
        <v>3</v>
      </c>
      <c r="AD63" s="51" t="n">
        <v>3</v>
      </c>
      <c r="AE63" s="51" t="n">
        <v>0.5381</v>
      </c>
      <c r="AF63" s="51" t="n">
        <v>100</v>
      </c>
      <c r="AG63" s="119"/>
      <c r="AI63" s="117" t="s">
        <v>243</v>
      </c>
      <c r="AJ63" s="118" t="n">
        <v>1.239</v>
      </c>
      <c r="AK63" s="118" t="n">
        <v>1.135</v>
      </c>
      <c r="AL63" s="118" t="n">
        <v>0.1041</v>
      </c>
      <c r="AM63" s="118" t="n">
        <v>0.03316</v>
      </c>
      <c r="AN63" s="118" t="n">
        <v>3</v>
      </c>
      <c r="AO63" s="118" t="n">
        <v>3</v>
      </c>
      <c r="AP63" s="118" t="n">
        <v>3.138</v>
      </c>
      <c r="AQ63" s="118" t="n">
        <v>100</v>
      </c>
      <c r="AR63" s="119"/>
    </row>
    <row r="64" customFormat="false" ht="15.75" hidden="false" customHeight="false" outlineLevel="0" collapsed="false">
      <c r="B64" s="117" t="s">
        <v>248</v>
      </c>
      <c r="C64" s="118" t="n">
        <v>1.361</v>
      </c>
      <c r="D64" s="118" t="n">
        <v>1.271</v>
      </c>
      <c r="E64" s="118" t="n">
        <v>0.09053</v>
      </c>
      <c r="F64" s="118" t="n">
        <v>0.01876</v>
      </c>
      <c r="G64" s="118" t="n">
        <v>3</v>
      </c>
      <c r="H64" s="118" t="n">
        <v>3</v>
      </c>
      <c r="I64" s="118" t="n">
        <v>4.826</v>
      </c>
      <c r="J64" s="118" t="n">
        <v>100</v>
      </c>
      <c r="K64" s="119"/>
      <c r="M64" s="117" t="s">
        <v>248</v>
      </c>
      <c r="N64" s="118" t="n">
        <v>1.202</v>
      </c>
      <c r="O64" s="118" t="n">
        <v>1.129</v>
      </c>
      <c r="P64" s="118" t="n">
        <v>0.07369</v>
      </c>
      <c r="Q64" s="118" t="n">
        <v>0.226</v>
      </c>
      <c r="R64" s="118" t="n">
        <v>3</v>
      </c>
      <c r="S64" s="118" t="n">
        <v>3</v>
      </c>
      <c r="T64" s="118" t="n">
        <v>0.326</v>
      </c>
      <c r="U64" s="118" t="n">
        <v>100</v>
      </c>
      <c r="V64" s="119"/>
      <c r="W64" s="120"/>
      <c r="X64" s="0" t="s">
        <v>248</v>
      </c>
      <c r="Y64" s="51" t="n">
        <v>1.271</v>
      </c>
      <c r="Z64" s="51" t="n">
        <v>1.129</v>
      </c>
      <c r="AA64" s="51" t="n">
        <v>0.1423</v>
      </c>
      <c r="AB64" s="51" t="n">
        <v>0.2244</v>
      </c>
      <c r="AC64" s="51" t="n">
        <v>3</v>
      </c>
      <c r="AD64" s="51" t="n">
        <v>3</v>
      </c>
      <c r="AE64" s="51" t="n">
        <v>0.6341</v>
      </c>
      <c r="AF64" s="51" t="n">
        <v>100</v>
      </c>
      <c r="AG64" s="119"/>
      <c r="AI64" s="117" t="s">
        <v>248</v>
      </c>
      <c r="AJ64" s="118" t="n">
        <v>1.361</v>
      </c>
      <c r="AK64" s="118" t="n">
        <v>1.202</v>
      </c>
      <c r="AL64" s="118" t="n">
        <v>0.1591</v>
      </c>
      <c r="AM64" s="118" t="n">
        <v>0.03316</v>
      </c>
      <c r="AN64" s="118" t="n">
        <v>3</v>
      </c>
      <c r="AO64" s="118" t="n">
        <v>3</v>
      </c>
      <c r="AP64" s="118" t="n">
        <v>4.798</v>
      </c>
      <c r="AQ64" s="118" t="n">
        <v>100</v>
      </c>
      <c r="AR64" s="119"/>
    </row>
    <row r="65" customFormat="false" ht="15.75" hidden="false" customHeight="false" outlineLevel="0" collapsed="false">
      <c r="B65" s="117" t="s">
        <v>253</v>
      </c>
      <c r="C65" s="118" t="n">
        <v>1.906</v>
      </c>
      <c r="D65" s="118" t="n">
        <v>1.731</v>
      </c>
      <c r="E65" s="118" t="n">
        <v>0.1751</v>
      </c>
      <c r="F65" s="118" t="n">
        <v>0.01876</v>
      </c>
      <c r="G65" s="118" t="n">
        <v>3</v>
      </c>
      <c r="H65" s="118" t="n">
        <v>3</v>
      </c>
      <c r="I65" s="118" t="n">
        <v>9.332</v>
      </c>
      <c r="J65" s="118" t="n">
        <v>100</v>
      </c>
      <c r="K65" s="119"/>
      <c r="M65" s="117" t="s">
        <v>253</v>
      </c>
      <c r="N65" s="118" t="n">
        <v>2.52</v>
      </c>
      <c r="O65" s="118" t="n">
        <v>2.056</v>
      </c>
      <c r="P65" s="118" t="n">
        <v>0.4637</v>
      </c>
      <c r="Q65" s="118" t="n">
        <v>0.226</v>
      </c>
      <c r="R65" s="118" t="n">
        <v>3</v>
      </c>
      <c r="S65" s="118" t="n">
        <v>3</v>
      </c>
      <c r="T65" s="118" t="n">
        <v>2.052</v>
      </c>
      <c r="U65" s="118" t="n">
        <v>100</v>
      </c>
      <c r="V65" s="119"/>
      <c r="W65" s="120"/>
      <c r="X65" s="0" t="s">
        <v>253</v>
      </c>
      <c r="Y65" s="51" t="n">
        <v>1.731</v>
      </c>
      <c r="Z65" s="51" t="n">
        <v>2.056</v>
      </c>
      <c r="AA65" s="51" t="n">
        <v>-0.3247</v>
      </c>
      <c r="AB65" s="51" t="n">
        <v>0.2244</v>
      </c>
      <c r="AC65" s="51" t="n">
        <v>3</v>
      </c>
      <c r="AD65" s="51" t="n">
        <v>3</v>
      </c>
      <c r="AE65" s="51" t="n">
        <v>1.447</v>
      </c>
      <c r="AF65" s="51" t="n">
        <v>100</v>
      </c>
      <c r="AG65" s="119"/>
      <c r="AI65" s="117" t="s">
        <v>253</v>
      </c>
      <c r="AJ65" s="118" t="n">
        <v>1.906</v>
      </c>
      <c r="AK65" s="118" t="n">
        <v>2.52</v>
      </c>
      <c r="AL65" s="118" t="n">
        <v>-0.6133</v>
      </c>
      <c r="AM65" s="118" t="n">
        <v>0.03316</v>
      </c>
      <c r="AN65" s="118" t="n">
        <v>3</v>
      </c>
      <c r="AO65" s="118" t="n">
        <v>3</v>
      </c>
      <c r="AP65" s="118" t="n">
        <v>18.5</v>
      </c>
      <c r="AQ65" s="118" t="n">
        <v>100</v>
      </c>
      <c r="AR65" s="119"/>
    </row>
    <row r="66" customFormat="false" ht="15.75" hidden="false" customHeight="false" outlineLevel="0" collapsed="false">
      <c r="B66" s="117" t="s">
        <v>258</v>
      </c>
      <c r="C66" s="118" t="n">
        <v>1.279</v>
      </c>
      <c r="D66" s="118" t="n">
        <v>1.247</v>
      </c>
      <c r="E66" s="118" t="n">
        <v>0.03176</v>
      </c>
      <c r="F66" s="118" t="n">
        <v>0.01876</v>
      </c>
      <c r="G66" s="118" t="n">
        <v>3</v>
      </c>
      <c r="H66" s="118" t="n">
        <v>3</v>
      </c>
      <c r="I66" s="118" t="n">
        <v>1.693</v>
      </c>
      <c r="J66" s="118" t="n">
        <v>100</v>
      </c>
      <c r="K66" s="119"/>
      <c r="M66" s="117" t="s">
        <v>258</v>
      </c>
      <c r="N66" s="118" t="n">
        <v>1.156</v>
      </c>
      <c r="O66" s="118" t="n">
        <v>1.162</v>
      </c>
      <c r="P66" s="118" t="n">
        <v>-0.005791</v>
      </c>
      <c r="Q66" s="118" t="n">
        <v>0.226</v>
      </c>
      <c r="R66" s="118" t="n">
        <v>3</v>
      </c>
      <c r="S66" s="118" t="n">
        <v>3</v>
      </c>
      <c r="T66" s="118" t="n">
        <v>0.02562</v>
      </c>
      <c r="U66" s="118" t="n">
        <v>100</v>
      </c>
      <c r="V66" s="119"/>
      <c r="W66" s="120"/>
      <c r="X66" s="0" t="s">
        <v>258</v>
      </c>
      <c r="Y66" s="51" t="n">
        <v>1.247</v>
      </c>
      <c r="Z66" s="51" t="n">
        <v>1.162</v>
      </c>
      <c r="AA66" s="51" t="n">
        <v>0.08509</v>
      </c>
      <c r="AB66" s="51" t="n">
        <v>0.2244</v>
      </c>
      <c r="AC66" s="51" t="n">
        <v>3</v>
      </c>
      <c r="AD66" s="51" t="n">
        <v>3</v>
      </c>
      <c r="AE66" s="51" t="n">
        <v>0.3792</v>
      </c>
      <c r="AF66" s="51" t="n">
        <v>100</v>
      </c>
      <c r="AG66" s="119"/>
      <c r="AI66" s="117" t="s">
        <v>258</v>
      </c>
      <c r="AJ66" s="118" t="n">
        <v>1.279</v>
      </c>
      <c r="AK66" s="118" t="n">
        <v>1.156</v>
      </c>
      <c r="AL66" s="118" t="n">
        <v>0.1226</v>
      </c>
      <c r="AM66" s="118" t="n">
        <v>0.03316</v>
      </c>
      <c r="AN66" s="118" t="n">
        <v>3</v>
      </c>
      <c r="AO66" s="118" t="n">
        <v>3</v>
      </c>
      <c r="AP66" s="118" t="n">
        <v>3.698</v>
      </c>
      <c r="AQ66" s="118" t="n">
        <v>100</v>
      </c>
      <c r="AR66" s="119"/>
    </row>
    <row r="67" customFormat="false" ht="15.75" hidden="false" customHeight="false" outlineLevel="0" collapsed="false">
      <c r="B67" s="117" t="s">
        <v>263</v>
      </c>
      <c r="C67" s="118" t="n">
        <v>1.078</v>
      </c>
      <c r="D67" s="118" t="n">
        <v>1.067</v>
      </c>
      <c r="E67" s="118" t="n">
        <v>0.01159</v>
      </c>
      <c r="F67" s="118" t="n">
        <v>0.01876</v>
      </c>
      <c r="G67" s="118" t="n">
        <v>3</v>
      </c>
      <c r="H67" s="118" t="n">
        <v>3</v>
      </c>
      <c r="I67" s="118" t="n">
        <v>0.6177</v>
      </c>
      <c r="J67" s="118" t="n">
        <v>100</v>
      </c>
      <c r="K67" s="119"/>
      <c r="M67" s="117" t="s">
        <v>263</v>
      </c>
      <c r="N67" s="118" t="n">
        <v>1.04</v>
      </c>
      <c r="O67" s="118" t="n">
        <v>1.064</v>
      </c>
      <c r="P67" s="118" t="n">
        <v>-0.02418</v>
      </c>
      <c r="Q67" s="118" t="n">
        <v>0.226</v>
      </c>
      <c r="R67" s="118" t="n">
        <v>3</v>
      </c>
      <c r="S67" s="118" t="n">
        <v>3</v>
      </c>
      <c r="T67" s="118" t="n">
        <v>0.107</v>
      </c>
      <c r="U67" s="118" t="n">
        <v>100</v>
      </c>
      <c r="V67" s="119"/>
      <c r="W67" s="120"/>
      <c r="X67" s="0" t="s">
        <v>263</v>
      </c>
      <c r="Y67" s="51" t="n">
        <v>1.067</v>
      </c>
      <c r="Z67" s="51" t="n">
        <v>1.064</v>
      </c>
      <c r="AA67" s="51" t="n">
        <v>0.00221</v>
      </c>
      <c r="AB67" s="51" t="n">
        <v>0.2244</v>
      </c>
      <c r="AC67" s="51" t="n">
        <v>3</v>
      </c>
      <c r="AD67" s="51" t="n">
        <v>3</v>
      </c>
      <c r="AE67" s="51" t="n">
        <v>0.00985</v>
      </c>
      <c r="AF67" s="51" t="n">
        <v>100</v>
      </c>
      <c r="AG67" s="119"/>
      <c r="AI67" s="117" t="s">
        <v>263</v>
      </c>
      <c r="AJ67" s="118" t="n">
        <v>1.078</v>
      </c>
      <c r="AK67" s="118" t="n">
        <v>1.04</v>
      </c>
      <c r="AL67" s="118" t="n">
        <v>0.03798</v>
      </c>
      <c r="AM67" s="118" t="n">
        <v>0.03316</v>
      </c>
      <c r="AN67" s="118" t="n">
        <v>3</v>
      </c>
      <c r="AO67" s="118" t="n">
        <v>3</v>
      </c>
      <c r="AP67" s="118" t="n">
        <v>1.145</v>
      </c>
      <c r="AQ67" s="118" t="n">
        <v>100</v>
      </c>
      <c r="AR67" s="119"/>
    </row>
    <row r="68" customFormat="false" ht="15.75" hidden="false" customHeight="false" outlineLevel="0" collapsed="false">
      <c r="B68" s="117" t="s">
        <v>268</v>
      </c>
      <c r="C68" s="118" t="n">
        <v>1.247</v>
      </c>
      <c r="D68" s="118" t="n">
        <v>1.221</v>
      </c>
      <c r="E68" s="118" t="n">
        <v>0.02583</v>
      </c>
      <c r="F68" s="118" t="n">
        <v>0.01876</v>
      </c>
      <c r="G68" s="118" t="n">
        <v>3</v>
      </c>
      <c r="H68" s="118" t="n">
        <v>3</v>
      </c>
      <c r="I68" s="118" t="n">
        <v>1.377</v>
      </c>
      <c r="J68" s="118" t="n">
        <v>100</v>
      </c>
      <c r="K68" s="119"/>
      <c r="M68" s="117" t="s">
        <v>268</v>
      </c>
      <c r="N68" s="118" t="n">
        <v>1.134</v>
      </c>
      <c r="O68" s="118" t="n">
        <v>1.194</v>
      </c>
      <c r="P68" s="118" t="n">
        <v>-0.06041</v>
      </c>
      <c r="Q68" s="118" t="n">
        <v>0.226</v>
      </c>
      <c r="R68" s="118" t="n">
        <v>3</v>
      </c>
      <c r="S68" s="118" t="n">
        <v>3</v>
      </c>
      <c r="T68" s="118" t="n">
        <v>0.2673</v>
      </c>
      <c r="U68" s="118" t="n">
        <v>100</v>
      </c>
      <c r="V68" s="119"/>
      <c r="W68" s="120"/>
      <c r="X68" s="0" t="s">
        <v>268</v>
      </c>
      <c r="Y68" s="51" t="n">
        <v>1.221</v>
      </c>
      <c r="Z68" s="51" t="n">
        <v>1.194</v>
      </c>
      <c r="AA68" s="51" t="n">
        <v>0.02696</v>
      </c>
      <c r="AB68" s="51" t="n">
        <v>0.2244</v>
      </c>
      <c r="AC68" s="51" t="n">
        <v>3</v>
      </c>
      <c r="AD68" s="51" t="n">
        <v>3</v>
      </c>
      <c r="AE68" s="51" t="n">
        <v>0.1202</v>
      </c>
      <c r="AF68" s="51" t="n">
        <v>100</v>
      </c>
      <c r="AG68" s="119"/>
      <c r="AI68" s="117" t="s">
        <v>268</v>
      </c>
      <c r="AJ68" s="118" t="n">
        <v>1.247</v>
      </c>
      <c r="AK68" s="118" t="n">
        <v>1.134</v>
      </c>
      <c r="AL68" s="118" t="n">
        <v>0.1132</v>
      </c>
      <c r="AM68" s="118" t="n">
        <v>0.03316</v>
      </c>
      <c r="AN68" s="118" t="n">
        <v>3</v>
      </c>
      <c r="AO68" s="118" t="n">
        <v>3</v>
      </c>
      <c r="AP68" s="118" t="n">
        <v>3.414</v>
      </c>
      <c r="AQ68" s="118" t="n">
        <v>100</v>
      </c>
      <c r="AR68" s="119"/>
    </row>
    <row r="69" customFormat="false" ht="15.75" hidden="false" customHeight="false" outlineLevel="0" collapsed="false">
      <c r="B69" s="117" t="s">
        <v>273</v>
      </c>
      <c r="C69" s="118" t="n">
        <v>1.239</v>
      </c>
      <c r="D69" s="118" t="n">
        <v>1.286</v>
      </c>
      <c r="E69" s="118" t="n">
        <v>-0.04746</v>
      </c>
      <c r="F69" s="118" t="n">
        <v>0.01876</v>
      </c>
      <c r="G69" s="118" t="n">
        <v>3</v>
      </c>
      <c r="H69" s="118" t="n">
        <v>3</v>
      </c>
      <c r="I69" s="118" t="n">
        <v>2.53</v>
      </c>
      <c r="J69" s="118" t="n">
        <v>100</v>
      </c>
      <c r="K69" s="119"/>
      <c r="M69" s="117" t="s">
        <v>273</v>
      </c>
      <c r="N69" s="118" t="n">
        <v>1.123</v>
      </c>
      <c r="O69" s="118" t="n">
        <v>1.208</v>
      </c>
      <c r="P69" s="118" t="n">
        <v>-0.08468</v>
      </c>
      <c r="Q69" s="118" t="n">
        <v>0.226</v>
      </c>
      <c r="R69" s="118" t="n">
        <v>3</v>
      </c>
      <c r="S69" s="118" t="n">
        <v>3</v>
      </c>
      <c r="T69" s="118" t="n">
        <v>0.3746</v>
      </c>
      <c r="U69" s="118" t="n">
        <v>100</v>
      </c>
      <c r="V69" s="119"/>
      <c r="W69" s="120"/>
      <c r="X69" s="0" t="s">
        <v>273</v>
      </c>
      <c r="Y69" s="51" t="n">
        <v>1.286</v>
      </c>
      <c r="Z69" s="51" t="n">
        <v>1.208</v>
      </c>
      <c r="AA69" s="51" t="n">
        <v>0.07843</v>
      </c>
      <c r="AB69" s="51" t="n">
        <v>0.2244</v>
      </c>
      <c r="AC69" s="51" t="n">
        <v>3</v>
      </c>
      <c r="AD69" s="51" t="n">
        <v>3</v>
      </c>
      <c r="AE69" s="51" t="n">
        <v>0.3495</v>
      </c>
      <c r="AF69" s="51" t="n">
        <v>100</v>
      </c>
      <c r="AG69" s="119"/>
      <c r="AI69" s="117" t="s">
        <v>273</v>
      </c>
      <c r="AJ69" s="118" t="n">
        <v>1.239</v>
      </c>
      <c r="AK69" s="118" t="n">
        <v>1.123</v>
      </c>
      <c r="AL69" s="118" t="n">
        <v>0.1157</v>
      </c>
      <c r="AM69" s="118" t="n">
        <v>0.03316</v>
      </c>
      <c r="AN69" s="118" t="n">
        <v>3</v>
      </c>
      <c r="AO69" s="118" t="n">
        <v>3</v>
      </c>
      <c r="AP69" s="118" t="n">
        <v>3.488</v>
      </c>
      <c r="AQ69" s="118" t="n">
        <v>100</v>
      </c>
      <c r="AR69" s="119"/>
    </row>
    <row r="70" customFormat="false" ht="15.75" hidden="false" customHeight="false" outlineLevel="0" collapsed="false">
      <c r="B70" s="117" t="s">
        <v>278</v>
      </c>
      <c r="C70" s="118" t="n">
        <v>1.213</v>
      </c>
      <c r="D70" s="118" t="n">
        <v>1.175</v>
      </c>
      <c r="E70" s="118" t="n">
        <v>0.03745</v>
      </c>
      <c r="F70" s="118" t="n">
        <v>0.01876</v>
      </c>
      <c r="G70" s="118" t="n">
        <v>3</v>
      </c>
      <c r="H70" s="118" t="n">
        <v>3</v>
      </c>
      <c r="I70" s="118" t="n">
        <v>1.996</v>
      </c>
      <c r="J70" s="118" t="n">
        <v>100</v>
      </c>
      <c r="K70" s="119"/>
      <c r="M70" s="117" t="s">
        <v>278</v>
      </c>
      <c r="N70" s="118" t="n">
        <v>1.089</v>
      </c>
      <c r="O70" s="118" t="n">
        <v>1.087</v>
      </c>
      <c r="P70" s="118" t="n">
        <v>0.00221</v>
      </c>
      <c r="Q70" s="118" t="n">
        <v>0.226</v>
      </c>
      <c r="R70" s="118" t="n">
        <v>3</v>
      </c>
      <c r="S70" s="118" t="n">
        <v>3</v>
      </c>
      <c r="T70" s="118" t="n">
        <v>0.009778</v>
      </c>
      <c r="U70" s="118" t="n">
        <v>100</v>
      </c>
      <c r="V70" s="119"/>
      <c r="W70" s="120"/>
      <c r="X70" s="0" t="s">
        <v>278</v>
      </c>
      <c r="Y70" s="51" t="n">
        <v>1.175</v>
      </c>
      <c r="Z70" s="51" t="n">
        <v>1.087</v>
      </c>
      <c r="AA70" s="51" t="n">
        <v>0.08876</v>
      </c>
      <c r="AB70" s="51" t="n">
        <v>0.2244</v>
      </c>
      <c r="AC70" s="51" t="n">
        <v>3</v>
      </c>
      <c r="AD70" s="51" t="n">
        <v>3</v>
      </c>
      <c r="AE70" s="51" t="n">
        <v>0.3956</v>
      </c>
      <c r="AF70" s="51" t="n">
        <v>100</v>
      </c>
      <c r="AG70" s="119"/>
      <c r="AI70" s="117" t="s">
        <v>278</v>
      </c>
      <c r="AJ70" s="118" t="n">
        <v>1.213</v>
      </c>
      <c r="AK70" s="118" t="n">
        <v>1.089</v>
      </c>
      <c r="AL70" s="118" t="n">
        <v>0.124</v>
      </c>
      <c r="AM70" s="118" t="n">
        <v>0.03316</v>
      </c>
      <c r="AN70" s="118" t="n">
        <v>3</v>
      </c>
      <c r="AO70" s="118" t="n">
        <v>3</v>
      </c>
      <c r="AP70" s="118" t="n">
        <v>3.739</v>
      </c>
      <c r="AQ70" s="118" t="n">
        <v>100</v>
      </c>
      <c r="AR70" s="119"/>
    </row>
    <row r="71" customFormat="false" ht="15.75" hidden="false" customHeight="false" outlineLevel="0" collapsed="false">
      <c r="B71" s="117" t="s">
        <v>283</v>
      </c>
      <c r="C71" s="118" t="n">
        <v>1.195</v>
      </c>
      <c r="D71" s="118" t="n">
        <v>1.255</v>
      </c>
      <c r="E71" s="118" t="n">
        <v>-0.06005</v>
      </c>
      <c r="F71" s="118" t="n">
        <v>0.01876</v>
      </c>
      <c r="G71" s="118" t="n">
        <v>3</v>
      </c>
      <c r="H71" s="118" t="n">
        <v>3</v>
      </c>
      <c r="I71" s="118" t="n">
        <v>3.201</v>
      </c>
      <c r="J71" s="118" t="n">
        <v>100</v>
      </c>
      <c r="K71" s="119"/>
      <c r="M71" s="117" t="s">
        <v>283</v>
      </c>
      <c r="N71" s="118" t="n">
        <v>1.134</v>
      </c>
      <c r="O71" s="118" t="n">
        <v>1.212</v>
      </c>
      <c r="P71" s="118" t="n">
        <v>-0.07803</v>
      </c>
      <c r="Q71" s="118" t="n">
        <v>0.226</v>
      </c>
      <c r="R71" s="118" t="n">
        <v>3</v>
      </c>
      <c r="S71" s="118" t="n">
        <v>3</v>
      </c>
      <c r="T71" s="118" t="n">
        <v>0.3452</v>
      </c>
      <c r="U71" s="118" t="n">
        <v>100</v>
      </c>
      <c r="V71" s="119"/>
      <c r="W71" s="120"/>
      <c r="X71" s="0" t="s">
        <v>283</v>
      </c>
      <c r="Y71" s="51" t="n">
        <v>1.255</v>
      </c>
      <c r="Z71" s="51" t="n">
        <v>1.212</v>
      </c>
      <c r="AA71" s="51" t="n">
        <v>0.043</v>
      </c>
      <c r="AB71" s="51" t="n">
        <v>0.2244</v>
      </c>
      <c r="AC71" s="51" t="n">
        <v>3</v>
      </c>
      <c r="AD71" s="51" t="n">
        <v>3</v>
      </c>
      <c r="AE71" s="51" t="n">
        <v>0.1916</v>
      </c>
      <c r="AF71" s="51" t="n">
        <v>100</v>
      </c>
      <c r="AG71" s="119"/>
      <c r="AI71" s="117" t="s">
        <v>283</v>
      </c>
      <c r="AJ71" s="118" t="n">
        <v>1.195</v>
      </c>
      <c r="AK71" s="118" t="n">
        <v>1.134</v>
      </c>
      <c r="AL71" s="118" t="n">
        <v>0.06098</v>
      </c>
      <c r="AM71" s="118" t="n">
        <v>0.03316</v>
      </c>
      <c r="AN71" s="118" t="n">
        <v>3</v>
      </c>
      <c r="AO71" s="118" t="n">
        <v>3</v>
      </c>
      <c r="AP71" s="118" t="n">
        <v>1.839</v>
      </c>
      <c r="AQ71" s="118" t="n">
        <v>100</v>
      </c>
      <c r="AR71" s="119"/>
    </row>
    <row r="72" customFormat="false" ht="15.75" hidden="false" customHeight="false" outlineLevel="0" collapsed="false">
      <c r="B72" s="117" t="s">
        <v>288</v>
      </c>
      <c r="C72" s="118" t="n">
        <v>1.286</v>
      </c>
      <c r="D72" s="118" t="n">
        <v>1.301</v>
      </c>
      <c r="E72" s="118" t="n">
        <v>-0.01449</v>
      </c>
      <c r="F72" s="118" t="n">
        <v>0.01876</v>
      </c>
      <c r="G72" s="118" t="n">
        <v>3</v>
      </c>
      <c r="H72" s="118" t="n">
        <v>3</v>
      </c>
      <c r="I72" s="118" t="n">
        <v>0.7724</v>
      </c>
      <c r="J72" s="118" t="n">
        <v>100</v>
      </c>
      <c r="K72" s="119"/>
      <c r="M72" s="117" t="s">
        <v>288</v>
      </c>
      <c r="N72" s="118" t="n">
        <v>1.171</v>
      </c>
      <c r="O72" s="118" t="n">
        <v>1.291</v>
      </c>
      <c r="P72" s="118" t="n">
        <v>-0.1209</v>
      </c>
      <c r="Q72" s="118" t="n">
        <v>0.226</v>
      </c>
      <c r="R72" s="118" t="n">
        <v>3</v>
      </c>
      <c r="S72" s="118" t="n">
        <v>3</v>
      </c>
      <c r="T72" s="118" t="n">
        <v>0.5349</v>
      </c>
      <c r="U72" s="118" t="n">
        <v>100</v>
      </c>
      <c r="V72" s="119"/>
      <c r="W72" s="120"/>
      <c r="X72" s="0" t="s">
        <v>288</v>
      </c>
      <c r="Y72" s="51" t="n">
        <v>1.301</v>
      </c>
      <c r="Z72" s="51" t="n">
        <v>1.291</v>
      </c>
      <c r="AA72" s="51" t="n">
        <v>0.009212</v>
      </c>
      <c r="AB72" s="51" t="n">
        <v>0.2244</v>
      </c>
      <c r="AC72" s="51" t="n">
        <v>3</v>
      </c>
      <c r="AD72" s="51" t="n">
        <v>3</v>
      </c>
      <c r="AE72" s="51" t="n">
        <v>0.04106</v>
      </c>
      <c r="AF72" s="51" t="n">
        <v>100</v>
      </c>
      <c r="AG72" s="119"/>
      <c r="AI72" s="117" t="s">
        <v>288</v>
      </c>
      <c r="AJ72" s="118" t="n">
        <v>1.286</v>
      </c>
      <c r="AK72" s="118" t="n">
        <v>1.171</v>
      </c>
      <c r="AL72" s="118" t="n">
        <v>0.1156</v>
      </c>
      <c r="AM72" s="118" t="n">
        <v>0.03316</v>
      </c>
      <c r="AN72" s="118" t="n">
        <v>3</v>
      </c>
      <c r="AO72" s="118" t="n">
        <v>3</v>
      </c>
      <c r="AP72" s="118" t="n">
        <v>3.487</v>
      </c>
      <c r="AQ72" s="118" t="n">
        <v>100</v>
      </c>
      <c r="AR72" s="119"/>
    </row>
    <row r="73" customFormat="false" ht="15.75" hidden="false" customHeight="false" outlineLevel="0" collapsed="false">
      <c r="B73" s="117" t="s">
        <v>294</v>
      </c>
      <c r="C73" s="118" t="n">
        <v>1.702</v>
      </c>
      <c r="D73" s="118" t="n">
        <v>1.598</v>
      </c>
      <c r="E73" s="118" t="n">
        <v>0.1042</v>
      </c>
      <c r="F73" s="118" t="n">
        <v>0.01876</v>
      </c>
      <c r="G73" s="118" t="n">
        <v>3</v>
      </c>
      <c r="H73" s="118" t="n">
        <v>3</v>
      </c>
      <c r="I73" s="118" t="n">
        <v>5.553</v>
      </c>
      <c r="J73" s="118" t="n">
        <v>100</v>
      </c>
      <c r="K73" s="119"/>
      <c r="M73" s="117" t="s">
        <v>294</v>
      </c>
      <c r="N73" s="118" t="n">
        <v>1.564</v>
      </c>
      <c r="O73" s="118" t="n">
        <v>1.473</v>
      </c>
      <c r="P73" s="118" t="n">
        <v>0.091</v>
      </c>
      <c r="Q73" s="118" t="n">
        <v>0.226</v>
      </c>
      <c r="R73" s="118" t="n">
        <v>3</v>
      </c>
      <c r="S73" s="118" t="n">
        <v>3</v>
      </c>
      <c r="T73" s="118" t="n">
        <v>0.4026</v>
      </c>
      <c r="U73" s="118" t="n">
        <v>100</v>
      </c>
      <c r="V73" s="119"/>
      <c r="W73" s="120"/>
      <c r="X73" s="0" t="s">
        <v>294</v>
      </c>
      <c r="Y73" s="51" t="n">
        <v>1.598</v>
      </c>
      <c r="Z73" s="51" t="n">
        <v>1.473</v>
      </c>
      <c r="AA73" s="51" t="n">
        <v>0.1249</v>
      </c>
      <c r="AB73" s="51" t="n">
        <v>0.2244</v>
      </c>
      <c r="AC73" s="51" t="n">
        <v>3</v>
      </c>
      <c r="AD73" s="51" t="n">
        <v>3</v>
      </c>
      <c r="AE73" s="51" t="n">
        <v>0.5565</v>
      </c>
      <c r="AF73" s="51" t="n">
        <v>100</v>
      </c>
      <c r="AG73" s="119"/>
      <c r="AI73" s="117" t="s">
        <v>294</v>
      </c>
      <c r="AJ73" s="118" t="n">
        <v>1.702</v>
      </c>
      <c r="AK73" s="118" t="n">
        <v>1.564</v>
      </c>
      <c r="AL73" s="118" t="n">
        <v>0.138</v>
      </c>
      <c r="AM73" s="118" t="n">
        <v>0.03316</v>
      </c>
      <c r="AN73" s="118" t="n">
        <v>3</v>
      </c>
      <c r="AO73" s="118" t="n">
        <v>3</v>
      </c>
      <c r="AP73" s="118" t="n">
        <v>4.162</v>
      </c>
      <c r="AQ73" s="118" t="n">
        <v>100</v>
      </c>
      <c r="AR73" s="119"/>
    </row>
    <row r="74" customFormat="false" ht="15.75" hidden="false" customHeight="false" outlineLevel="0" collapsed="false">
      <c r="B74" s="117" t="s">
        <v>299</v>
      </c>
      <c r="C74" s="118" t="n">
        <v>2.966</v>
      </c>
      <c r="D74" s="118" t="n">
        <v>2.691</v>
      </c>
      <c r="E74" s="118" t="n">
        <v>0.2752</v>
      </c>
      <c r="F74" s="118" t="n">
        <v>0.01876</v>
      </c>
      <c r="G74" s="118" t="n">
        <v>3</v>
      </c>
      <c r="H74" s="118" t="n">
        <v>3</v>
      </c>
      <c r="I74" s="118" t="n">
        <v>14.67</v>
      </c>
      <c r="J74" s="118" t="n">
        <v>100</v>
      </c>
      <c r="K74" s="119"/>
      <c r="M74" s="117" t="s">
        <v>299</v>
      </c>
      <c r="N74" s="118" t="n">
        <v>2.876</v>
      </c>
      <c r="O74" s="118" t="n">
        <v>2.362</v>
      </c>
      <c r="P74" s="118" t="n">
        <v>0.5136</v>
      </c>
      <c r="Q74" s="118" t="n">
        <v>0.226</v>
      </c>
      <c r="R74" s="118" t="n">
        <v>3</v>
      </c>
      <c r="S74" s="118" t="n">
        <v>3</v>
      </c>
      <c r="T74" s="118" t="n">
        <v>2.272</v>
      </c>
      <c r="U74" s="118" t="n">
        <v>100</v>
      </c>
      <c r="V74" s="119"/>
      <c r="W74" s="120"/>
      <c r="X74" s="0" t="s">
        <v>299</v>
      </c>
      <c r="Y74" s="51" t="n">
        <v>2.691</v>
      </c>
      <c r="Z74" s="51" t="n">
        <v>2.362</v>
      </c>
      <c r="AA74" s="51" t="n">
        <v>0.3289</v>
      </c>
      <c r="AB74" s="51" t="n">
        <v>0.2244</v>
      </c>
      <c r="AC74" s="51" t="n">
        <v>3</v>
      </c>
      <c r="AD74" s="51" t="n">
        <v>3</v>
      </c>
      <c r="AE74" s="51" t="n">
        <v>1.466</v>
      </c>
      <c r="AF74" s="51" t="n">
        <v>100</v>
      </c>
      <c r="AG74" s="119"/>
      <c r="AI74" s="117" t="s">
        <v>299</v>
      </c>
      <c r="AJ74" s="118" t="n">
        <v>2.966</v>
      </c>
      <c r="AK74" s="118" t="n">
        <v>2.876</v>
      </c>
      <c r="AL74" s="118" t="n">
        <v>0.09056</v>
      </c>
      <c r="AM74" s="118" t="n">
        <v>0.03316</v>
      </c>
      <c r="AN74" s="118" t="n">
        <v>3</v>
      </c>
      <c r="AO74" s="118" t="n">
        <v>3</v>
      </c>
      <c r="AP74" s="118" t="n">
        <v>2.731</v>
      </c>
      <c r="AQ74" s="118" t="n">
        <v>100</v>
      </c>
      <c r="AR74" s="119"/>
    </row>
    <row r="75" customFormat="false" ht="15.75" hidden="false" customHeight="false" outlineLevel="0" collapsed="false">
      <c r="B75" s="117" t="s">
        <v>304</v>
      </c>
      <c r="C75" s="118" t="n">
        <v>1.803</v>
      </c>
      <c r="D75" s="118" t="n">
        <v>1.715</v>
      </c>
      <c r="E75" s="118" t="n">
        <v>0.08812</v>
      </c>
      <c r="F75" s="118" t="n">
        <v>0.01876</v>
      </c>
      <c r="G75" s="118" t="n">
        <v>3</v>
      </c>
      <c r="H75" s="118" t="n">
        <v>3</v>
      </c>
      <c r="I75" s="118" t="n">
        <v>4.698</v>
      </c>
      <c r="J75" s="118" t="n">
        <v>100</v>
      </c>
      <c r="K75" s="119"/>
      <c r="M75" s="117" t="s">
        <v>304</v>
      </c>
      <c r="N75" s="118" t="n">
        <v>2.816</v>
      </c>
      <c r="O75" s="118" t="n">
        <v>2.154</v>
      </c>
      <c r="P75" s="118" t="n">
        <v>0.6622</v>
      </c>
      <c r="Q75" s="118" t="n">
        <v>0.226</v>
      </c>
      <c r="R75" s="118" t="n">
        <v>3</v>
      </c>
      <c r="S75" s="118" t="n">
        <v>3</v>
      </c>
      <c r="T75" s="118" t="n">
        <v>2.93</v>
      </c>
      <c r="U75" s="118" t="n">
        <v>100</v>
      </c>
      <c r="V75" s="119"/>
      <c r="W75" s="120"/>
      <c r="X75" s="0" t="s">
        <v>304</v>
      </c>
      <c r="Y75" s="51" t="n">
        <v>1.715</v>
      </c>
      <c r="Z75" s="51" t="n">
        <v>2.154</v>
      </c>
      <c r="AA75" s="51" t="n">
        <v>-0.4396</v>
      </c>
      <c r="AB75" s="51" t="n">
        <v>0.2244</v>
      </c>
      <c r="AC75" s="51" t="n">
        <v>3</v>
      </c>
      <c r="AD75" s="51" t="n">
        <v>3</v>
      </c>
      <c r="AE75" s="51" t="n">
        <v>1.959</v>
      </c>
      <c r="AF75" s="51" t="n">
        <v>100</v>
      </c>
      <c r="AG75" s="119"/>
      <c r="AI75" s="117" t="s">
        <v>304</v>
      </c>
      <c r="AJ75" s="118" t="n">
        <v>1.803</v>
      </c>
      <c r="AK75" s="118" t="n">
        <v>2.816</v>
      </c>
      <c r="AL75" s="118" t="n">
        <v>-1.014</v>
      </c>
      <c r="AM75" s="118" t="n">
        <v>0.03316</v>
      </c>
      <c r="AN75" s="118" t="n">
        <v>3</v>
      </c>
      <c r="AO75" s="118" t="n">
        <v>3</v>
      </c>
      <c r="AP75" s="118" t="n">
        <v>30.57</v>
      </c>
      <c r="AQ75" s="118" t="n">
        <v>100</v>
      </c>
      <c r="AR75" s="119"/>
    </row>
    <row r="76" customFormat="false" ht="15.75" hidden="false" customHeight="false" outlineLevel="0" collapsed="false">
      <c r="B76" s="117" t="s">
        <v>309</v>
      </c>
      <c r="C76" s="118" t="n">
        <v>1.146</v>
      </c>
      <c r="D76" s="118" t="n">
        <v>1.091</v>
      </c>
      <c r="E76" s="118" t="n">
        <v>0.05536</v>
      </c>
      <c r="F76" s="118" t="n">
        <v>0.01876</v>
      </c>
      <c r="G76" s="118" t="n">
        <v>3</v>
      </c>
      <c r="H76" s="118" t="n">
        <v>3</v>
      </c>
      <c r="I76" s="118" t="n">
        <v>2.951</v>
      </c>
      <c r="J76" s="118" t="n">
        <v>100</v>
      </c>
      <c r="K76" s="119"/>
      <c r="M76" s="117" t="s">
        <v>309</v>
      </c>
      <c r="N76" s="118" t="n">
        <v>1.566</v>
      </c>
      <c r="O76" s="118" t="n">
        <v>1.312</v>
      </c>
      <c r="P76" s="118" t="n">
        <v>0.254</v>
      </c>
      <c r="Q76" s="118" t="n">
        <v>0.226</v>
      </c>
      <c r="R76" s="118" t="n">
        <v>3</v>
      </c>
      <c r="S76" s="118" t="n">
        <v>3</v>
      </c>
      <c r="T76" s="118" t="n">
        <v>1.124</v>
      </c>
      <c r="U76" s="118" t="n">
        <v>100</v>
      </c>
      <c r="V76" s="119"/>
      <c r="W76" s="120"/>
      <c r="X76" s="0" t="s">
        <v>309</v>
      </c>
      <c r="Y76" s="51" t="n">
        <v>1.091</v>
      </c>
      <c r="Z76" s="51" t="n">
        <v>1.312</v>
      </c>
      <c r="AA76" s="51" t="n">
        <v>-0.2217</v>
      </c>
      <c r="AB76" s="51" t="n">
        <v>0.2244</v>
      </c>
      <c r="AC76" s="51" t="n">
        <v>3</v>
      </c>
      <c r="AD76" s="51" t="n">
        <v>3</v>
      </c>
      <c r="AE76" s="51" t="n">
        <v>0.9881</v>
      </c>
      <c r="AF76" s="51" t="n">
        <v>100</v>
      </c>
      <c r="AG76" s="119"/>
      <c r="AI76" s="117" t="s">
        <v>309</v>
      </c>
      <c r="AJ76" s="118" t="n">
        <v>1.146</v>
      </c>
      <c r="AK76" s="118" t="n">
        <v>1.566</v>
      </c>
      <c r="AL76" s="118" t="n">
        <v>-0.4203</v>
      </c>
      <c r="AM76" s="118" t="n">
        <v>0.03316</v>
      </c>
      <c r="AN76" s="118" t="n">
        <v>3</v>
      </c>
      <c r="AO76" s="118" t="n">
        <v>3</v>
      </c>
      <c r="AP76" s="118" t="n">
        <v>12.68</v>
      </c>
      <c r="AQ76" s="118" t="n">
        <v>100</v>
      </c>
      <c r="AR76" s="119"/>
    </row>
    <row r="77" customFormat="false" ht="15.75" hidden="false" customHeight="false" outlineLevel="0" collapsed="false">
      <c r="B77" s="117" t="s">
        <v>314</v>
      </c>
      <c r="C77" s="118" t="n">
        <v>1.185</v>
      </c>
      <c r="D77" s="118" t="n">
        <v>1.145</v>
      </c>
      <c r="E77" s="118" t="n">
        <v>0.04005</v>
      </c>
      <c r="F77" s="118" t="n">
        <v>0.01876</v>
      </c>
      <c r="G77" s="118" t="n">
        <v>3</v>
      </c>
      <c r="H77" s="118" t="n">
        <v>3</v>
      </c>
      <c r="I77" s="118" t="n">
        <v>2.135</v>
      </c>
      <c r="J77" s="118" t="n">
        <v>100</v>
      </c>
      <c r="K77" s="119"/>
      <c r="M77" s="117" t="s">
        <v>314</v>
      </c>
      <c r="N77" s="118" t="n">
        <v>1.089</v>
      </c>
      <c r="O77" s="118" t="n">
        <v>1.089</v>
      </c>
      <c r="P77" s="118" t="n">
        <v>0</v>
      </c>
      <c r="Q77" s="118" t="n">
        <v>0.226</v>
      </c>
      <c r="R77" s="118" t="n">
        <v>3</v>
      </c>
      <c r="S77" s="118" t="n">
        <v>3</v>
      </c>
      <c r="T77" s="118" t="n">
        <v>0</v>
      </c>
      <c r="U77" s="118" t="n">
        <v>100</v>
      </c>
      <c r="V77" s="119"/>
      <c r="W77" s="120"/>
      <c r="X77" s="0" t="s">
        <v>314</v>
      </c>
      <c r="Y77" s="51" t="n">
        <v>1.145</v>
      </c>
      <c r="Z77" s="51" t="n">
        <v>1.089</v>
      </c>
      <c r="AA77" s="51" t="n">
        <v>0.05649</v>
      </c>
      <c r="AB77" s="51" t="n">
        <v>0.2244</v>
      </c>
      <c r="AC77" s="51" t="n">
        <v>3</v>
      </c>
      <c r="AD77" s="51" t="n">
        <v>3</v>
      </c>
      <c r="AE77" s="51" t="n">
        <v>0.2518</v>
      </c>
      <c r="AF77" s="51" t="n">
        <v>100</v>
      </c>
      <c r="AG77" s="119"/>
      <c r="AI77" s="117" t="s">
        <v>314</v>
      </c>
      <c r="AJ77" s="118" t="n">
        <v>1.185</v>
      </c>
      <c r="AK77" s="118" t="n">
        <v>1.089</v>
      </c>
      <c r="AL77" s="118" t="n">
        <v>0.09653</v>
      </c>
      <c r="AM77" s="118" t="n">
        <v>0.03316</v>
      </c>
      <c r="AN77" s="118" t="n">
        <v>3</v>
      </c>
      <c r="AO77" s="118" t="n">
        <v>3</v>
      </c>
      <c r="AP77" s="118" t="n">
        <v>2.911</v>
      </c>
      <c r="AQ77" s="118" t="n">
        <v>100</v>
      </c>
      <c r="AR77" s="119"/>
    </row>
    <row r="78" customFormat="false" ht="15.75" hidden="false" customHeight="false" outlineLevel="0" collapsed="false">
      <c r="B78" s="117" t="s">
        <v>319</v>
      </c>
      <c r="C78" s="118" t="n">
        <v>1.452</v>
      </c>
      <c r="D78" s="118" t="n">
        <v>1.472</v>
      </c>
      <c r="E78" s="118" t="n">
        <v>-0.01933</v>
      </c>
      <c r="F78" s="118" t="n">
        <v>0.01876</v>
      </c>
      <c r="G78" s="118" t="n">
        <v>3</v>
      </c>
      <c r="H78" s="118" t="n">
        <v>3</v>
      </c>
      <c r="I78" s="118" t="n">
        <v>1.03</v>
      </c>
      <c r="J78" s="118" t="n">
        <v>100</v>
      </c>
      <c r="K78" s="119"/>
      <c r="M78" s="117" t="s">
        <v>319</v>
      </c>
      <c r="N78" s="118" t="n">
        <v>1.293</v>
      </c>
      <c r="O78" s="118" t="n">
        <v>1.361</v>
      </c>
      <c r="P78" s="118" t="n">
        <v>-0.06764</v>
      </c>
      <c r="Q78" s="118" t="n">
        <v>0.226</v>
      </c>
      <c r="R78" s="118" t="n">
        <v>3</v>
      </c>
      <c r="S78" s="118" t="n">
        <v>3</v>
      </c>
      <c r="T78" s="118" t="n">
        <v>0.2992</v>
      </c>
      <c r="U78" s="118" t="n">
        <v>100</v>
      </c>
      <c r="V78" s="119"/>
      <c r="W78" s="120"/>
      <c r="X78" s="0" t="s">
        <v>319</v>
      </c>
      <c r="Y78" s="51" t="n">
        <v>1.472</v>
      </c>
      <c r="Z78" s="51" t="n">
        <v>1.361</v>
      </c>
      <c r="AA78" s="51" t="n">
        <v>0.1107</v>
      </c>
      <c r="AB78" s="51" t="n">
        <v>0.2244</v>
      </c>
      <c r="AC78" s="51" t="n">
        <v>3</v>
      </c>
      <c r="AD78" s="51" t="n">
        <v>3</v>
      </c>
      <c r="AE78" s="51" t="n">
        <v>0.4933</v>
      </c>
      <c r="AF78" s="51" t="n">
        <v>100</v>
      </c>
      <c r="AG78" s="119"/>
      <c r="AI78" s="117" t="s">
        <v>319</v>
      </c>
      <c r="AJ78" s="118" t="n">
        <v>1.452</v>
      </c>
      <c r="AK78" s="118" t="n">
        <v>1.293</v>
      </c>
      <c r="AL78" s="118" t="n">
        <v>0.159</v>
      </c>
      <c r="AM78" s="118" t="n">
        <v>0.03316</v>
      </c>
      <c r="AN78" s="118" t="n">
        <v>3</v>
      </c>
      <c r="AO78" s="118" t="n">
        <v>3</v>
      </c>
      <c r="AP78" s="118" t="n">
        <v>4.795</v>
      </c>
      <c r="AQ78" s="118" t="n">
        <v>100</v>
      </c>
      <c r="AR78" s="119"/>
    </row>
    <row r="79" customFormat="false" ht="15.75" hidden="false" customHeight="false" outlineLevel="0" collapsed="false">
      <c r="B79" s="117" t="s">
        <v>324</v>
      </c>
      <c r="C79" s="118" t="n">
        <v>1.125</v>
      </c>
      <c r="D79" s="118" t="n">
        <v>1.175</v>
      </c>
      <c r="E79" s="118" t="n">
        <v>-0.05058</v>
      </c>
      <c r="F79" s="118" t="n">
        <v>0.01876</v>
      </c>
      <c r="G79" s="118" t="n">
        <v>3</v>
      </c>
      <c r="H79" s="118" t="n">
        <v>3</v>
      </c>
      <c r="I79" s="118" t="n">
        <v>2.696</v>
      </c>
      <c r="J79" s="118" t="n">
        <v>100</v>
      </c>
      <c r="K79" s="119"/>
      <c r="M79" s="117" t="s">
        <v>324</v>
      </c>
      <c r="N79" s="118" t="n">
        <v>1.04</v>
      </c>
      <c r="O79" s="118" t="n">
        <v>1.079</v>
      </c>
      <c r="P79" s="118" t="n">
        <v>-0.03899</v>
      </c>
      <c r="Q79" s="118" t="n">
        <v>0.226</v>
      </c>
      <c r="R79" s="118" t="n">
        <v>3</v>
      </c>
      <c r="S79" s="118" t="n">
        <v>3</v>
      </c>
      <c r="T79" s="118" t="n">
        <v>0.1725</v>
      </c>
      <c r="U79" s="118" t="n">
        <v>100</v>
      </c>
      <c r="V79" s="119"/>
      <c r="W79" s="120"/>
      <c r="X79" s="0" t="s">
        <v>324</v>
      </c>
      <c r="Y79" s="51" t="n">
        <v>1.175</v>
      </c>
      <c r="Z79" s="51" t="n">
        <v>1.079</v>
      </c>
      <c r="AA79" s="51" t="n">
        <v>0.09627</v>
      </c>
      <c r="AB79" s="51" t="n">
        <v>0.2244</v>
      </c>
      <c r="AC79" s="51" t="n">
        <v>3</v>
      </c>
      <c r="AD79" s="51" t="n">
        <v>3</v>
      </c>
      <c r="AE79" s="51" t="n">
        <v>0.429</v>
      </c>
      <c r="AF79" s="51" t="n">
        <v>100</v>
      </c>
      <c r="AG79" s="119"/>
      <c r="AI79" s="117" t="s">
        <v>324</v>
      </c>
      <c r="AJ79" s="118" t="n">
        <v>1.125</v>
      </c>
      <c r="AK79" s="118" t="n">
        <v>1.04</v>
      </c>
      <c r="AL79" s="118" t="n">
        <v>0.08468</v>
      </c>
      <c r="AM79" s="118" t="n">
        <v>0.03316</v>
      </c>
      <c r="AN79" s="118" t="n">
        <v>3</v>
      </c>
      <c r="AO79" s="118" t="n">
        <v>3</v>
      </c>
      <c r="AP79" s="118" t="n">
        <v>2.554</v>
      </c>
      <c r="AQ79" s="118" t="n">
        <v>100</v>
      </c>
      <c r="AR79" s="119"/>
    </row>
    <row r="80" customFormat="false" ht="15.75" hidden="false" customHeight="false" outlineLevel="0" collapsed="false">
      <c r="B80" s="117" t="s">
        <v>329</v>
      </c>
      <c r="C80" s="118" t="n">
        <v>1.472</v>
      </c>
      <c r="D80" s="118" t="n">
        <v>1.42</v>
      </c>
      <c r="E80" s="118" t="n">
        <v>0.05219</v>
      </c>
      <c r="F80" s="118" t="n">
        <v>0.01876</v>
      </c>
      <c r="G80" s="118" t="n">
        <v>3</v>
      </c>
      <c r="H80" s="118" t="n">
        <v>3</v>
      </c>
      <c r="I80" s="118" t="n">
        <v>2.782</v>
      </c>
      <c r="J80" s="118" t="n">
        <v>100</v>
      </c>
      <c r="K80" s="119"/>
      <c r="M80" s="117" t="s">
        <v>329</v>
      </c>
      <c r="N80" s="118" t="n">
        <v>1.391</v>
      </c>
      <c r="O80" s="118" t="n">
        <v>1.378</v>
      </c>
      <c r="P80" s="118" t="n">
        <v>0.01355</v>
      </c>
      <c r="Q80" s="118" t="n">
        <v>0.226</v>
      </c>
      <c r="R80" s="118" t="n">
        <v>3</v>
      </c>
      <c r="S80" s="118" t="n">
        <v>3</v>
      </c>
      <c r="T80" s="118" t="n">
        <v>0.05996</v>
      </c>
      <c r="U80" s="118" t="n">
        <v>100</v>
      </c>
      <c r="V80" s="119"/>
      <c r="W80" s="120"/>
      <c r="X80" s="0" t="s">
        <v>329</v>
      </c>
      <c r="Y80" s="51" t="n">
        <v>1.42</v>
      </c>
      <c r="Z80" s="51" t="n">
        <v>1.378</v>
      </c>
      <c r="AA80" s="51" t="n">
        <v>0.04248</v>
      </c>
      <c r="AB80" s="51" t="n">
        <v>0.2244</v>
      </c>
      <c r="AC80" s="51" t="n">
        <v>3</v>
      </c>
      <c r="AD80" s="51" t="n">
        <v>3</v>
      </c>
      <c r="AE80" s="51" t="n">
        <v>0.1893</v>
      </c>
      <c r="AF80" s="51" t="n">
        <v>100</v>
      </c>
      <c r="AG80" s="119"/>
      <c r="AI80" s="117" t="s">
        <v>329</v>
      </c>
      <c r="AJ80" s="118" t="n">
        <v>1.472</v>
      </c>
      <c r="AK80" s="118" t="n">
        <v>1.391</v>
      </c>
      <c r="AL80" s="118" t="n">
        <v>0.08111</v>
      </c>
      <c r="AM80" s="118" t="n">
        <v>0.03316</v>
      </c>
      <c r="AN80" s="118" t="n">
        <v>3</v>
      </c>
      <c r="AO80" s="118" t="n">
        <v>3</v>
      </c>
      <c r="AP80" s="118" t="n">
        <v>2.446</v>
      </c>
      <c r="AQ80" s="118" t="n">
        <v>100</v>
      </c>
      <c r="AR80" s="119"/>
    </row>
    <row r="81" customFormat="false" ht="15.75" hidden="false" customHeight="false" outlineLevel="0" collapsed="false">
      <c r="B81" s="117" t="s">
        <v>334</v>
      </c>
      <c r="C81" s="118" t="n">
        <v>1.271</v>
      </c>
      <c r="D81" s="118" t="n">
        <v>1.204</v>
      </c>
      <c r="E81" s="118" t="n">
        <v>0.06737</v>
      </c>
      <c r="F81" s="118" t="n">
        <v>0.01876</v>
      </c>
      <c r="G81" s="118" t="n">
        <v>3</v>
      </c>
      <c r="H81" s="118" t="n">
        <v>3</v>
      </c>
      <c r="I81" s="118" t="n">
        <v>3.592</v>
      </c>
      <c r="J81" s="118" t="n">
        <v>100</v>
      </c>
      <c r="K81" s="119"/>
      <c r="M81" s="117" t="s">
        <v>334</v>
      </c>
      <c r="N81" s="118" t="n">
        <v>1.204</v>
      </c>
      <c r="O81" s="118" t="n">
        <v>1.191</v>
      </c>
      <c r="P81" s="118" t="n">
        <v>0.01244</v>
      </c>
      <c r="Q81" s="118" t="n">
        <v>0.226</v>
      </c>
      <c r="R81" s="118" t="n">
        <v>3</v>
      </c>
      <c r="S81" s="118" t="n">
        <v>3</v>
      </c>
      <c r="T81" s="118" t="n">
        <v>0.05504</v>
      </c>
      <c r="U81" s="118" t="n">
        <v>100</v>
      </c>
      <c r="V81" s="119"/>
      <c r="W81" s="120"/>
      <c r="X81" s="0" t="s">
        <v>334</v>
      </c>
      <c r="Y81" s="51" t="n">
        <v>1.204</v>
      </c>
      <c r="Z81" s="51" t="n">
        <v>1.191</v>
      </c>
      <c r="AA81" s="51" t="n">
        <v>0.01244</v>
      </c>
      <c r="AB81" s="51" t="n">
        <v>0.2244</v>
      </c>
      <c r="AC81" s="51" t="n">
        <v>3</v>
      </c>
      <c r="AD81" s="51" t="n">
        <v>3</v>
      </c>
      <c r="AE81" s="51" t="n">
        <v>0.05545</v>
      </c>
      <c r="AF81" s="51" t="n">
        <v>100</v>
      </c>
      <c r="AG81" s="119"/>
      <c r="AI81" s="117" t="s">
        <v>334</v>
      </c>
      <c r="AJ81" s="118" t="n">
        <v>1.271</v>
      </c>
      <c r="AK81" s="118" t="n">
        <v>1.204</v>
      </c>
      <c r="AL81" s="118" t="n">
        <v>0.06737</v>
      </c>
      <c r="AM81" s="118" t="n">
        <v>0.03316</v>
      </c>
      <c r="AN81" s="118" t="n">
        <v>3</v>
      </c>
      <c r="AO81" s="118" t="n">
        <v>3</v>
      </c>
      <c r="AP81" s="118" t="n">
        <v>2.032</v>
      </c>
      <c r="AQ81" s="118" t="n">
        <v>100</v>
      </c>
      <c r="AR81" s="119"/>
    </row>
    <row r="82" customFormat="false" ht="15.75" hidden="false" customHeight="false" outlineLevel="0" collapsed="false">
      <c r="B82" s="117" t="s">
        <v>339</v>
      </c>
      <c r="C82" s="118" t="n">
        <v>2.883</v>
      </c>
      <c r="D82" s="118" t="n">
        <v>2.772</v>
      </c>
      <c r="E82" s="118" t="n">
        <v>0.1107</v>
      </c>
      <c r="F82" s="118" t="n">
        <v>0.01876</v>
      </c>
      <c r="G82" s="118" t="n">
        <v>3</v>
      </c>
      <c r="H82" s="118" t="n">
        <v>3</v>
      </c>
      <c r="I82" s="118" t="n">
        <v>5.9</v>
      </c>
      <c r="J82" s="118" t="n">
        <v>100</v>
      </c>
      <c r="K82" s="119"/>
      <c r="M82" s="117" t="s">
        <v>339</v>
      </c>
      <c r="N82" s="118" t="n">
        <v>2.792</v>
      </c>
      <c r="O82" s="118" t="n">
        <v>2.337</v>
      </c>
      <c r="P82" s="118" t="n">
        <v>0.4547</v>
      </c>
      <c r="Q82" s="118" t="n">
        <v>0.226</v>
      </c>
      <c r="R82" s="118" t="n">
        <v>3</v>
      </c>
      <c r="S82" s="118" t="n">
        <v>3</v>
      </c>
      <c r="T82" s="118" t="n">
        <v>2.011</v>
      </c>
      <c r="U82" s="118" t="n">
        <v>100</v>
      </c>
      <c r="V82" s="119"/>
      <c r="W82" s="120"/>
      <c r="X82" s="0" t="s">
        <v>339</v>
      </c>
      <c r="Y82" s="51" t="n">
        <v>2.772</v>
      </c>
      <c r="Z82" s="51" t="n">
        <v>2.337</v>
      </c>
      <c r="AA82" s="51" t="n">
        <v>0.4351</v>
      </c>
      <c r="AB82" s="51" t="n">
        <v>0.2244</v>
      </c>
      <c r="AC82" s="51" t="n">
        <v>3</v>
      </c>
      <c r="AD82" s="51" t="n">
        <v>3</v>
      </c>
      <c r="AE82" s="51" t="n">
        <v>1.939</v>
      </c>
      <c r="AF82" s="51" t="n">
        <v>100</v>
      </c>
      <c r="AG82" s="119"/>
      <c r="AI82" s="117" t="s">
        <v>339</v>
      </c>
      <c r="AJ82" s="118" t="n">
        <v>2.883</v>
      </c>
      <c r="AK82" s="118" t="n">
        <v>2.792</v>
      </c>
      <c r="AL82" s="118" t="n">
        <v>0.0911</v>
      </c>
      <c r="AM82" s="118" t="n">
        <v>0.03316</v>
      </c>
      <c r="AN82" s="118" t="n">
        <v>3</v>
      </c>
      <c r="AO82" s="118" t="n">
        <v>3</v>
      </c>
      <c r="AP82" s="118" t="n">
        <v>2.747</v>
      </c>
      <c r="AQ82" s="118" t="n">
        <v>100</v>
      </c>
      <c r="AR82" s="119"/>
    </row>
    <row r="83" customFormat="false" ht="15.75" hidden="false" customHeight="false" outlineLevel="0" collapsed="false">
      <c r="B83" s="117" t="s">
        <v>344</v>
      </c>
      <c r="C83" s="118" t="n">
        <v>0.9201</v>
      </c>
      <c r="D83" s="118" t="n">
        <v>0.9695</v>
      </c>
      <c r="E83" s="118" t="n">
        <v>-0.04935</v>
      </c>
      <c r="F83" s="118" t="n">
        <v>0.01876</v>
      </c>
      <c r="G83" s="118" t="n">
        <v>3</v>
      </c>
      <c r="H83" s="118" t="n">
        <v>3</v>
      </c>
      <c r="I83" s="118" t="n">
        <v>2.631</v>
      </c>
      <c r="J83" s="118" t="n">
        <v>100</v>
      </c>
      <c r="K83" s="119"/>
      <c r="M83" s="117" t="s">
        <v>344</v>
      </c>
      <c r="N83" s="118" t="n">
        <v>0.8815</v>
      </c>
      <c r="O83" s="118" t="n">
        <v>0.9031</v>
      </c>
      <c r="P83" s="118" t="n">
        <v>-0.02161</v>
      </c>
      <c r="Q83" s="118" t="n">
        <v>0.226</v>
      </c>
      <c r="R83" s="118" t="n">
        <v>3</v>
      </c>
      <c r="S83" s="118" t="n">
        <v>3</v>
      </c>
      <c r="T83" s="118" t="n">
        <v>0.09561</v>
      </c>
      <c r="U83" s="118" t="n">
        <v>100</v>
      </c>
      <c r="V83" s="119"/>
      <c r="W83" s="120"/>
      <c r="X83" s="0" t="s">
        <v>344</v>
      </c>
      <c r="Y83" s="51" t="n">
        <v>0.9695</v>
      </c>
      <c r="Z83" s="51" t="n">
        <v>0.9031</v>
      </c>
      <c r="AA83" s="51" t="n">
        <v>0.06641</v>
      </c>
      <c r="AB83" s="51" t="n">
        <v>0.2244</v>
      </c>
      <c r="AC83" s="51" t="n">
        <v>3</v>
      </c>
      <c r="AD83" s="51" t="n">
        <v>3</v>
      </c>
      <c r="AE83" s="51" t="n">
        <v>0.296</v>
      </c>
      <c r="AF83" s="51" t="n">
        <v>100</v>
      </c>
      <c r="AG83" s="119"/>
      <c r="AI83" s="117" t="s">
        <v>344</v>
      </c>
      <c r="AJ83" s="118" t="n">
        <v>0.9201</v>
      </c>
      <c r="AK83" s="118" t="n">
        <v>0.8815</v>
      </c>
      <c r="AL83" s="118" t="n">
        <v>0.03866</v>
      </c>
      <c r="AM83" s="118" t="n">
        <v>0.03316</v>
      </c>
      <c r="AN83" s="118" t="n">
        <v>3</v>
      </c>
      <c r="AO83" s="118" t="n">
        <v>3</v>
      </c>
      <c r="AP83" s="118" t="n">
        <v>1.166</v>
      </c>
      <c r="AQ83" s="118" t="n">
        <v>100</v>
      </c>
      <c r="AR83" s="119"/>
    </row>
    <row r="84" customFormat="false" ht="15.75" hidden="false" customHeight="false" outlineLevel="0" collapsed="false">
      <c r="B84" s="117" t="s">
        <v>349</v>
      </c>
      <c r="C84" s="118" t="n">
        <v>1.796</v>
      </c>
      <c r="D84" s="118" t="n">
        <v>1.678</v>
      </c>
      <c r="E84" s="118" t="n">
        <v>0.1183</v>
      </c>
      <c r="F84" s="118" t="n">
        <v>0.01876</v>
      </c>
      <c r="G84" s="118" t="n">
        <v>3</v>
      </c>
      <c r="H84" s="118" t="n">
        <v>3</v>
      </c>
      <c r="I84" s="118" t="n">
        <v>6.304</v>
      </c>
      <c r="J84" s="118" t="n">
        <v>100</v>
      </c>
      <c r="K84" s="119"/>
      <c r="M84" s="117" t="s">
        <v>349</v>
      </c>
      <c r="N84" s="118" t="n">
        <v>1.736</v>
      </c>
      <c r="O84" s="118" t="n">
        <v>1.582</v>
      </c>
      <c r="P84" s="118" t="n">
        <v>0.1545</v>
      </c>
      <c r="Q84" s="118" t="n">
        <v>0.226</v>
      </c>
      <c r="R84" s="118" t="n">
        <v>3</v>
      </c>
      <c r="S84" s="118" t="n">
        <v>3</v>
      </c>
      <c r="T84" s="118" t="n">
        <v>0.6833</v>
      </c>
      <c r="U84" s="118" t="n">
        <v>100</v>
      </c>
      <c r="V84" s="119"/>
      <c r="W84" s="120"/>
      <c r="X84" s="0" t="s">
        <v>349</v>
      </c>
      <c r="Y84" s="51" t="n">
        <v>1.678</v>
      </c>
      <c r="Z84" s="51" t="n">
        <v>1.582</v>
      </c>
      <c r="AA84" s="51" t="n">
        <v>0.0966</v>
      </c>
      <c r="AB84" s="51" t="n">
        <v>0.2244</v>
      </c>
      <c r="AC84" s="51" t="n">
        <v>3</v>
      </c>
      <c r="AD84" s="51" t="n">
        <v>3</v>
      </c>
      <c r="AE84" s="51" t="n">
        <v>0.4305</v>
      </c>
      <c r="AF84" s="51" t="n">
        <v>100</v>
      </c>
      <c r="AG84" s="119"/>
      <c r="AI84" s="117" t="s">
        <v>349</v>
      </c>
      <c r="AJ84" s="118" t="n">
        <v>1.796</v>
      </c>
      <c r="AK84" s="118" t="n">
        <v>1.736</v>
      </c>
      <c r="AL84" s="118" t="n">
        <v>0.06039</v>
      </c>
      <c r="AM84" s="118" t="n">
        <v>0.03316</v>
      </c>
      <c r="AN84" s="118" t="n">
        <v>3</v>
      </c>
      <c r="AO84" s="118" t="n">
        <v>3</v>
      </c>
      <c r="AP84" s="118" t="n">
        <v>1.821</v>
      </c>
      <c r="AQ84" s="118" t="n">
        <v>100</v>
      </c>
      <c r="AR84" s="119"/>
    </row>
    <row r="85" customFormat="false" ht="15.75" hidden="false" customHeight="false" outlineLevel="0" collapsed="false">
      <c r="B85" s="117"/>
      <c r="C85" s="118"/>
      <c r="D85" s="118"/>
      <c r="E85" s="118"/>
      <c r="F85" s="118"/>
      <c r="G85" s="118"/>
      <c r="H85" s="118"/>
      <c r="I85" s="118"/>
      <c r="J85" s="118"/>
      <c r="K85" s="119"/>
      <c r="M85" s="117"/>
      <c r="N85" s="118"/>
      <c r="O85" s="118"/>
      <c r="P85" s="118"/>
      <c r="Q85" s="118"/>
      <c r="R85" s="118"/>
      <c r="S85" s="118"/>
      <c r="T85" s="118"/>
      <c r="U85" s="118"/>
      <c r="V85" s="119"/>
      <c r="W85" s="120"/>
      <c r="X85" s="117"/>
      <c r="Y85" s="118"/>
      <c r="Z85" s="118"/>
      <c r="AA85" s="118"/>
      <c r="AB85" s="118"/>
      <c r="AC85" s="118"/>
      <c r="AD85" s="118"/>
      <c r="AE85" s="118"/>
      <c r="AF85" s="118"/>
      <c r="AG85" s="119"/>
      <c r="AI85" s="117"/>
      <c r="AJ85" s="118"/>
      <c r="AK85" s="118"/>
      <c r="AL85" s="118"/>
      <c r="AM85" s="118"/>
      <c r="AN85" s="118"/>
      <c r="AO85" s="118"/>
      <c r="AP85" s="118"/>
      <c r="AQ85" s="118"/>
      <c r="AR85" s="119"/>
    </row>
    <row r="86" customFormat="false" ht="15.75" hidden="false" customHeight="false" outlineLevel="0" collapsed="false">
      <c r="B86" s="117"/>
      <c r="C86" s="118"/>
      <c r="D86" s="118"/>
      <c r="E86" s="118"/>
      <c r="F86" s="118"/>
      <c r="G86" s="118"/>
      <c r="H86" s="118"/>
      <c r="I86" s="118"/>
      <c r="J86" s="118"/>
      <c r="K86" s="120"/>
      <c r="M86" s="117"/>
      <c r="N86" s="118"/>
      <c r="O86" s="118"/>
      <c r="P86" s="118"/>
      <c r="Q86" s="118"/>
      <c r="R86" s="118"/>
      <c r="S86" s="118"/>
      <c r="T86" s="118"/>
      <c r="U86" s="118"/>
      <c r="V86" s="120"/>
      <c r="W86" s="120"/>
      <c r="X86" s="117"/>
      <c r="Y86" s="118"/>
      <c r="Z86" s="118"/>
      <c r="AA86" s="118"/>
      <c r="AB86" s="118"/>
      <c r="AC86" s="118"/>
      <c r="AD86" s="118"/>
      <c r="AE86" s="118"/>
      <c r="AF86" s="118"/>
      <c r="AG86" s="120"/>
      <c r="AJ86" s="51"/>
      <c r="AK86" s="51"/>
      <c r="AL86" s="51"/>
      <c r="AM86" s="51"/>
      <c r="AN86" s="51"/>
      <c r="AO86" s="51"/>
      <c r="AP86" s="51"/>
      <c r="AQ86" s="51"/>
      <c r="AR86" s="1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R8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E7" activeCellId="0" sqref="E7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27.75"/>
    <col collapsed="false" customWidth="true" hidden="false" outlineLevel="0" max="3" min="3" style="0" width="15.87"/>
    <col collapsed="false" customWidth="true" hidden="false" outlineLevel="0" max="4" min="4" style="0" width="15.99"/>
    <col collapsed="false" customWidth="true" hidden="false" outlineLevel="0" max="5" min="5" style="0" width="15.12"/>
    <col collapsed="false" customWidth="true" hidden="false" outlineLevel="0" max="6" min="6" style="0" width="9.74"/>
    <col collapsed="false" customWidth="true" hidden="false" outlineLevel="0" max="7" min="7" style="0" width="14.61"/>
    <col collapsed="false" customWidth="true" hidden="false" outlineLevel="0" max="13" min="13" style="0" width="27.75"/>
    <col collapsed="false" customWidth="true" hidden="false" outlineLevel="0" max="14" min="14" style="0" width="15.87"/>
    <col collapsed="false" customWidth="true" hidden="false" outlineLevel="0" max="15" min="15" style="0" width="15.99"/>
    <col collapsed="false" customWidth="true" hidden="false" outlineLevel="0" max="16" min="16" style="0" width="15.12"/>
    <col collapsed="false" customWidth="true" hidden="false" outlineLevel="0" max="17" min="17" style="0" width="9.74"/>
    <col collapsed="false" customWidth="true" hidden="false" outlineLevel="0" max="18" min="18" style="0" width="14.61"/>
    <col collapsed="false" customWidth="true" hidden="false" outlineLevel="0" max="24" min="24" style="0" width="27.75"/>
    <col collapsed="false" customWidth="true" hidden="false" outlineLevel="0" max="25" min="25" style="0" width="15.87"/>
    <col collapsed="false" customWidth="true" hidden="false" outlineLevel="0" max="26" min="26" style="0" width="15.99"/>
    <col collapsed="false" customWidth="true" hidden="false" outlineLevel="0" max="27" min="27" style="0" width="15.12"/>
    <col collapsed="false" customWidth="true" hidden="false" outlineLevel="0" max="28" min="28" style="0" width="9.74"/>
    <col collapsed="false" customWidth="true" hidden="false" outlineLevel="0" max="29" min="29" style="0" width="14.61"/>
    <col collapsed="false" customWidth="true" hidden="false" outlineLevel="0" max="35" min="35" style="0" width="27.75"/>
    <col collapsed="false" customWidth="true" hidden="false" outlineLevel="0" max="36" min="36" style="0" width="15.87"/>
    <col collapsed="false" customWidth="true" hidden="false" outlineLevel="0" max="37" min="37" style="0" width="15.99"/>
    <col collapsed="false" customWidth="true" hidden="false" outlineLevel="0" max="38" min="38" style="0" width="15.12"/>
    <col collapsed="false" customWidth="true" hidden="false" outlineLevel="0" max="39" min="39" style="0" width="9.74"/>
    <col collapsed="false" customWidth="true" hidden="false" outlineLevel="0" max="40" min="40" style="0" width="14.61"/>
  </cols>
  <sheetData>
    <row r="1" customFormat="false" ht="15.75" hidden="false" customHeight="false" outlineLevel="0" collapsed="false">
      <c r="B1" s="124"/>
      <c r="C1" s="118"/>
      <c r="D1" s="118"/>
      <c r="E1" s="118"/>
      <c r="F1" s="118"/>
      <c r="G1" s="118"/>
      <c r="H1" s="118"/>
      <c r="I1" s="118"/>
      <c r="J1" s="118"/>
      <c r="K1" s="119"/>
      <c r="M1" s="117"/>
      <c r="N1" s="118"/>
      <c r="O1" s="118"/>
      <c r="P1" s="118"/>
      <c r="Q1" s="118"/>
      <c r="R1" s="118"/>
      <c r="S1" s="118"/>
      <c r="T1" s="118"/>
      <c r="U1" s="118"/>
      <c r="V1" s="119"/>
      <c r="W1" s="120"/>
      <c r="X1" s="117"/>
      <c r="Y1" s="118"/>
      <c r="Z1" s="118"/>
      <c r="AA1" s="118"/>
      <c r="AB1" s="118"/>
      <c r="AC1" s="118"/>
      <c r="AD1" s="118"/>
      <c r="AE1" s="118"/>
      <c r="AF1" s="118"/>
      <c r="AG1" s="119"/>
      <c r="AJ1" s="51"/>
      <c r="AK1" s="51"/>
      <c r="AL1" s="51"/>
      <c r="AM1" s="51"/>
      <c r="AN1" s="51"/>
      <c r="AO1" s="51"/>
      <c r="AP1" s="51"/>
      <c r="AQ1" s="51"/>
      <c r="AR1" s="119"/>
    </row>
    <row r="2" customFormat="false" ht="15.75" hidden="false" customHeight="false" outlineLevel="0" collapsed="false">
      <c r="B2" s="125" t="s">
        <v>478</v>
      </c>
      <c r="C2" s="51"/>
      <c r="D2" s="51"/>
      <c r="E2" s="51"/>
      <c r="F2" s="51"/>
      <c r="G2" s="122" t="s">
        <v>198</v>
      </c>
      <c r="H2" s="51"/>
      <c r="I2" s="51"/>
      <c r="J2" s="118"/>
      <c r="K2" s="119"/>
      <c r="M2" s="121" t="s">
        <v>479</v>
      </c>
      <c r="N2" s="51"/>
      <c r="O2" s="51"/>
      <c r="P2" s="51"/>
      <c r="Q2" s="51"/>
      <c r="R2" s="51"/>
      <c r="S2" s="51"/>
      <c r="T2" s="118"/>
      <c r="U2" s="118"/>
      <c r="V2" s="119"/>
      <c r="W2" s="120"/>
      <c r="X2" s="123" t="s">
        <v>480</v>
      </c>
      <c r="Y2" s="118"/>
      <c r="Z2" s="118"/>
      <c r="AA2" s="118"/>
      <c r="AB2" s="118"/>
      <c r="AC2" s="118"/>
      <c r="AD2" s="118"/>
      <c r="AE2" s="118"/>
      <c r="AF2" s="118"/>
      <c r="AG2" s="119"/>
      <c r="AI2" s="123" t="s">
        <v>481</v>
      </c>
      <c r="AJ2" s="51"/>
      <c r="AK2" s="51"/>
      <c r="AL2" s="51"/>
      <c r="AM2" s="51"/>
      <c r="AN2" s="51"/>
      <c r="AO2" s="51"/>
      <c r="AP2" s="51"/>
      <c r="AQ2" s="51"/>
      <c r="AR2" s="119"/>
    </row>
    <row r="3" customFormat="false" ht="15.75" hidden="false" customHeight="false" outlineLevel="0" collapsed="false">
      <c r="B3" s="126"/>
      <c r="C3" s="51"/>
      <c r="D3" s="51"/>
      <c r="E3" s="51"/>
      <c r="F3" s="51"/>
      <c r="G3" s="51"/>
      <c r="H3" s="51"/>
      <c r="I3" s="51"/>
      <c r="J3" s="118"/>
      <c r="K3" s="119"/>
      <c r="N3" s="51"/>
      <c r="O3" s="51"/>
      <c r="P3" s="51"/>
      <c r="Q3" s="51"/>
      <c r="R3" s="51"/>
      <c r="S3" s="51"/>
      <c r="T3" s="118"/>
      <c r="U3" s="118"/>
      <c r="V3" s="119"/>
      <c r="W3" s="120"/>
      <c r="X3" s="117"/>
      <c r="Y3" s="118"/>
      <c r="Z3" s="118"/>
      <c r="AA3" s="118"/>
      <c r="AB3" s="118"/>
      <c r="AC3" s="118"/>
      <c r="AD3" s="118"/>
      <c r="AE3" s="118"/>
      <c r="AF3" s="118"/>
      <c r="AG3" s="119"/>
      <c r="AJ3" s="51"/>
      <c r="AK3" s="51"/>
      <c r="AL3" s="51"/>
      <c r="AM3" s="51"/>
      <c r="AN3" s="51"/>
      <c r="AO3" s="51"/>
      <c r="AP3" s="51"/>
      <c r="AQ3" s="51"/>
      <c r="AR3" s="119"/>
    </row>
    <row r="4" customFormat="false" ht="15.75" hidden="false" customHeight="false" outlineLevel="0" collapsed="false">
      <c r="B4" s="126" t="s">
        <v>36</v>
      </c>
      <c r="C4" s="51" t="s">
        <v>37</v>
      </c>
      <c r="D4" s="51"/>
      <c r="E4" s="51"/>
      <c r="F4" s="51"/>
      <c r="G4" s="51"/>
      <c r="H4" s="51"/>
      <c r="I4" s="51"/>
      <c r="J4" s="118"/>
      <c r="K4" s="119"/>
      <c r="M4" s="0" t="s">
        <v>36</v>
      </c>
      <c r="N4" s="51" t="s">
        <v>37</v>
      </c>
      <c r="O4" s="51"/>
      <c r="P4" s="51"/>
      <c r="Q4" s="51"/>
      <c r="R4" s="51"/>
      <c r="S4" s="51"/>
      <c r="T4" s="118"/>
      <c r="U4" s="118"/>
      <c r="V4" s="119"/>
      <c r="W4" s="120"/>
      <c r="X4" s="0" t="s">
        <v>36</v>
      </c>
      <c r="Y4" s="51" t="s">
        <v>37</v>
      </c>
      <c r="Z4" s="51"/>
      <c r="AA4" s="51"/>
      <c r="AB4" s="51"/>
      <c r="AC4" s="51"/>
      <c r="AD4" s="51"/>
      <c r="AE4" s="118"/>
      <c r="AF4" s="118"/>
      <c r="AG4" s="119"/>
      <c r="AI4" s="0" t="s">
        <v>36</v>
      </c>
      <c r="AJ4" s="51" t="s">
        <v>37</v>
      </c>
      <c r="AK4" s="51"/>
      <c r="AL4" s="51"/>
      <c r="AM4" s="51"/>
      <c r="AN4" s="51"/>
      <c r="AO4" s="51"/>
      <c r="AP4" s="51"/>
      <c r="AQ4" s="51"/>
      <c r="AR4" s="119"/>
    </row>
    <row r="5" customFormat="false" ht="15.75" hidden="false" customHeight="false" outlineLevel="0" collapsed="false">
      <c r="B5" s="126" t="s">
        <v>38</v>
      </c>
      <c r="C5" s="51" t="n">
        <v>0.05</v>
      </c>
      <c r="D5" s="51"/>
      <c r="E5" s="51"/>
      <c r="F5" s="51"/>
      <c r="G5" s="51"/>
      <c r="H5" s="51"/>
      <c r="I5" s="51"/>
      <c r="J5" s="118"/>
      <c r="K5" s="119"/>
      <c r="M5" s="0" t="s">
        <v>38</v>
      </c>
      <c r="N5" s="51" t="n">
        <v>0.05</v>
      </c>
      <c r="O5" s="51"/>
      <c r="P5" s="51"/>
      <c r="Q5" s="51"/>
      <c r="R5" s="51"/>
      <c r="S5" s="51"/>
      <c r="T5" s="118"/>
      <c r="U5" s="118"/>
      <c r="V5" s="119"/>
      <c r="W5" s="120"/>
      <c r="X5" s="0" t="s">
        <v>38</v>
      </c>
      <c r="Y5" s="51" t="n">
        <v>0.05</v>
      </c>
      <c r="Z5" s="51"/>
      <c r="AA5" s="51"/>
      <c r="AB5" s="51"/>
      <c r="AC5" s="51"/>
      <c r="AD5" s="51"/>
      <c r="AE5" s="118"/>
      <c r="AF5" s="118"/>
      <c r="AG5" s="119"/>
      <c r="AI5" s="0" t="s">
        <v>38</v>
      </c>
      <c r="AJ5" s="51" t="n">
        <v>0.05</v>
      </c>
      <c r="AK5" s="51"/>
      <c r="AL5" s="51"/>
      <c r="AM5" s="51"/>
      <c r="AN5" s="51"/>
      <c r="AO5" s="51"/>
      <c r="AP5" s="51"/>
      <c r="AQ5" s="51"/>
      <c r="AR5" s="119"/>
    </row>
    <row r="6" customFormat="false" ht="15.75" hidden="false" customHeight="false" outlineLevel="0" collapsed="false">
      <c r="B6" s="126"/>
      <c r="C6" s="51"/>
      <c r="D6" s="51"/>
      <c r="E6" s="51"/>
      <c r="F6" s="51"/>
      <c r="G6" s="51"/>
      <c r="H6" s="51"/>
      <c r="I6" s="51"/>
      <c r="J6" s="118"/>
      <c r="K6" s="119"/>
      <c r="N6" s="51"/>
      <c r="O6" s="51"/>
      <c r="P6" s="51"/>
      <c r="Q6" s="51"/>
      <c r="R6" s="51"/>
      <c r="S6" s="51"/>
      <c r="T6" s="118"/>
      <c r="U6" s="118"/>
      <c r="V6" s="119"/>
      <c r="W6" s="120"/>
      <c r="Y6" s="51"/>
      <c r="Z6" s="51"/>
      <c r="AA6" s="51"/>
      <c r="AB6" s="51"/>
      <c r="AC6" s="51"/>
      <c r="AD6" s="51"/>
      <c r="AE6" s="118"/>
      <c r="AF6" s="118"/>
      <c r="AG6" s="119"/>
      <c r="AJ6" s="51"/>
      <c r="AK6" s="51"/>
      <c r="AL6" s="51"/>
      <c r="AM6" s="51"/>
      <c r="AN6" s="51"/>
      <c r="AO6" s="51"/>
      <c r="AP6" s="51"/>
      <c r="AQ6" s="51"/>
      <c r="AR6" s="119"/>
    </row>
    <row r="7" customFormat="false" ht="15.75" hidden="false" customHeight="false" outlineLevel="0" collapsed="false">
      <c r="B7" s="126" t="s">
        <v>39</v>
      </c>
      <c r="C7" s="51" t="s">
        <v>40</v>
      </c>
      <c r="D7" s="51" t="s">
        <v>41</v>
      </c>
      <c r="E7" s="51" t="s">
        <v>42</v>
      </c>
      <c r="F7" s="51" t="s">
        <v>43</v>
      </c>
      <c r="G7" s="51"/>
      <c r="H7" s="51"/>
      <c r="I7" s="51"/>
      <c r="J7" s="118"/>
      <c r="K7" s="119"/>
      <c r="M7" s="0" t="s">
        <v>39</v>
      </c>
      <c r="N7" s="51" t="s">
        <v>40</v>
      </c>
      <c r="O7" s="51" t="s">
        <v>41</v>
      </c>
      <c r="P7" s="51" t="s">
        <v>42</v>
      </c>
      <c r="Q7" s="51" t="s">
        <v>43</v>
      </c>
      <c r="R7" s="51"/>
      <c r="S7" s="51"/>
      <c r="T7" s="118"/>
      <c r="U7" s="118"/>
      <c r="V7" s="119"/>
      <c r="W7" s="120"/>
      <c r="X7" s="0" t="s">
        <v>39</v>
      </c>
      <c r="Y7" s="51" t="s">
        <v>40</v>
      </c>
      <c r="Z7" s="51" t="s">
        <v>41</v>
      </c>
      <c r="AA7" s="51" t="s">
        <v>42</v>
      </c>
      <c r="AB7" s="51" t="s">
        <v>43</v>
      </c>
      <c r="AC7" s="51"/>
      <c r="AD7" s="51"/>
      <c r="AE7" s="118"/>
      <c r="AF7" s="118"/>
      <c r="AG7" s="119"/>
      <c r="AI7" s="0" t="s">
        <v>39</v>
      </c>
      <c r="AJ7" s="51" t="s">
        <v>40</v>
      </c>
      <c r="AK7" s="51" t="s">
        <v>41</v>
      </c>
      <c r="AL7" s="51" t="s">
        <v>42</v>
      </c>
      <c r="AM7" s="51" t="s">
        <v>43</v>
      </c>
      <c r="AN7" s="51"/>
      <c r="AO7" s="51"/>
      <c r="AP7" s="51"/>
      <c r="AQ7" s="51"/>
      <c r="AR7" s="119"/>
    </row>
    <row r="8" customFormat="false" ht="15.75" hidden="false" customHeight="false" outlineLevel="0" collapsed="false">
      <c r="B8" s="126" t="s">
        <v>202</v>
      </c>
      <c r="C8" s="51" t="n">
        <v>0.5627</v>
      </c>
      <c r="D8" s="51" t="s">
        <v>45</v>
      </c>
      <c r="E8" s="51" t="s">
        <v>46</v>
      </c>
      <c r="F8" s="51" t="s">
        <v>47</v>
      </c>
      <c r="G8" s="51"/>
      <c r="H8" s="51"/>
      <c r="I8" s="51"/>
      <c r="J8" s="118"/>
      <c r="K8" s="119"/>
      <c r="M8" s="0" t="s">
        <v>202</v>
      </c>
      <c r="N8" s="51" t="n">
        <v>0.3067</v>
      </c>
      <c r="O8" s="51" t="n">
        <v>0.1134</v>
      </c>
      <c r="P8" s="51" t="s">
        <v>72</v>
      </c>
      <c r="Q8" s="51" t="s">
        <v>71</v>
      </c>
      <c r="R8" s="51"/>
      <c r="S8" s="51"/>
      <c r="T8" s="118"/>
      <c r="U8" s="118"/>
      <c r="V8" s="119"/>
      <c r="W8" s="120"/>
      <c r="X8" s="0" t="s">
        <v>202</v>
      </c>
      <c r="Y8" s="51" t="n">
        <v>35.96</v>
      </c>
      <c r="Z8" s="51" t="s">
        <v>45</v>
      </c>
      <c r="AA8" s="51" t="s">
        <v>46</v>
      </c>
      <c r="AB8" s="51" t="s">
        <v>47</v>
      </c>
      <c r="AC8" s="51"/>
      <c r="AD8" s="51"/>
      <c r="AE8" s="118"/>
      <c r="AF8" s="118"/>
      <c r="AG8" s="119"/>
      <c r="AI8" s="0" t="s">
        <v>202</v>
      </c>
      <c r="AJ8" s="51" t="n">
        <v>35.26</v>
      </c>
      <c r="AK8" s="51" t="s">
        <v>45</v>
      </c>
      <c r="AL8" s="51" t="s">
        <v>46</v>
      </c>
      <c r="AM8" s="51" t="s">
        <v>47</v>
      </c>
      <c r="AN8" s="51"/>
      <c r="AO8" s="51"/>
      <c r="AP8" s="51"/>
      <c r="AQ8" s="51"/>
      <c r="AR8" s="119"/>
    </row>
    <row r="9" customFormat="false" ht="15.75" hidden="false" customHeight="false" outlineLevel="0" collapsed="false">
      <c r="B9" s="126" t="s">
        <v>203</v>
      </c>
      <c r="C9" s="51" t="n">
        <v>98.99</v>
      </c>
      <c r="D9" s="51" t="s">
        <v>45</v>
      </c>
      <c r="E9" s="51" t="s">
        <v>46</v>
      </c>
      <c r="F9" s="51" t="s">
        <v>47</v>
      </c>
      <c r="G9" s="51"/>
      <c r="H9" s="51"/>
      <c r="I9" s="51"/>
      <c r="J9" s="118"/>
      <c r="K9" s="119"/>
      <c r="M9" s="0" t="s">
        <v>203</v>
      </c>
      <c r="N9" s="51" t="n">
        <v>95.68</v>
      </c>
      <c r="O9" s="51" t="s">
        <v>45</v>
      </c>
      <c r="P9" s="51" t="s">
        <v>46</v>
      </c>
      <c r="Q9" s="51" t="s">
        <v>47</v>
      </c>
      <c r="R9" s="51"/>
      <c r="S9" s="51"/>
      <c r="T9" s="118"/>
      <c r="U9" s="118"/>
      <c r="V9" s="119"/>
      <c r="W9" s="120"/>
      <c r="X9" s="0" t="s">
        <v>203</v>
      </c>
      <c r="Y9" s="51" t="n">
        <v>58.81</v>
      </c>
      <c r="Z9" s="51" t="s">
        <v>45</v>
      </c>
      <c r="AA9" s="51" t="s">
        <v>46</v>
      </c>
      <c r="AB9" s="51" t="s">
        <v>47</v>
      </c>
      <c r="AC9" s="51"/>
      <c r="AD9" s="51"/>
      <c r="AE9" s="118"/>
      <c r="AF9" s="118"/>
      <c r="AG9" s="119"/>
      <c r="AI9" s="0" t="s">
        <v>203</v>
      </c>
      <c r="AJ9" s="51" t="n">
        <v>58.66</v>
      </c>
      <c r="AK9" s="51" t="s">
        <v>45</v>
      </c>
      <c r="AL9" s="51" t="s">
        <v>46</v>
      </c>
      <c r="AM9" s="51" t="s">
        <v>47</v>
      </c>
      <c r="AN9" s="51"/>
      <c r="AO9" s="51"/>
      <c r="AP9" s="51"/>
      <c r="AQ9" s="51"/>
      <c r="AR9" s="119"/>
    </row>
    <row r="10" customFormat="false" ht="15.75" hidden="false" customHeight="false" outlineLevel="0" collapsed="false">
      <c r="B10" s="126" t="s">
        <v>204</v>
      </c>
      <c r="C10" s="51" t="n">
        <v>0.3038</v>
      </c>
      <c r="D10" s="51" t="s">
        <v>45</v>
      </c>
      <c r="E10" s="51" t="s">
        <v>46</v>
      </c>
      <c r="F10" s="51" t="s">
        <v>47</v>
      </c>
      <c r="G10" s="51"/>
      <c r="H10" s="51"/>
      <c r="I10" s="51"/>
      <c r="J10" s="118"/>
      <c r="K10" s="119"/>
      <c r="M10" s="0" t="s">
        <v>204</v>
      </c>
      <c r="N10" s="51" t="n">
        <v>0.07744</v>
      </c>
      <c r="O10" s="51" t="n">
        <v>0.004</v>
      </c>
      <c r="P10" s="51" t="s">
        <v>239</v>
      </c>
      <c r="Q10" s="51" t="s">
        <v>47</v>
      </c>
      <c r="R10" s="51"/>
      <c r="S10" s="51"/>
      <c r="T10" s="118"/>
      <c r="U10" s="118"/>
      <c r="V10" s="119"/>
      <c r="W10" s="120"/>
      <c r="X10" s="0" t="s">
        <v>204</v>
      </c>
      <c r="Y10" s="51" t="n">
        <v>2.739</v>
      </c>
      <c r="Z10" s="51" t="s">
        <v>45</v>
      </c>
      <c r="AA10" s="51" t="s">
        <v>46</v>
      </c>
      <c r="AB10" s="51" t="s">
        <v>47</v>
      </c>
      <c r="AC10" s="51"/>
      <c r="AD10" s="51"/>
      <c r="AE10" s="118"/>
      <c r="AF10" s="118"/>
      <c r="AG10" s="119"/>
      <c r="AI10" s="0" t="s">
        <v>204</v>
      </c>
      <c r="AJ10" s="51" t="n">
        <v>5.988</v>
      </c>
      <c r="AK10" s="51" t="s">
        <v>45</v>
      </c>
      <c r="AL10" s="51" t="s">
        <v>46</v>
      </c>
      <c r="AM10" s="51" t="s">
        <v>47</v>
      </c>
      <c r="AN10" s="51"/>
      <c r="AO10" s="51"/>
      <c r="AP10" s="51"/>
      <c r="AQ10" s="51"/>
      <c r="AR10" s="119"/>
    </row>
    <row r="11" customFormat="false" ht="15.75" hidden="false" customHeight="false" outlineLevel="0" collapsed="false">
      <c r="B11" s="126"/>
      <c r="C11" s="51"/>
      <c r="D11" s="51"/>
      <c r="E11" s="51"/>
      <c r="F11" s="51"/>
      <c r="G11" s="51"/>
      <c r="H11" s="51"/>
      <c r="I11" s="51"/>
      <c r="J11" s="118"/>
      <c r="K11" s="119"/>
      <c r="N11" s="51"/>
      <c r="O11" s="51"/>
      <c r="P11" s="51"/>
      <c r="Q11" s="51"/>
      <c r="R11" s="51"/>
      <c r="S11" s="51"/>
      <c r="T11" s="118"/>
      <c r="U11" s="118"/>
      <c r="V11" s="119"/>
      <c r="W11" s="120"/>
      <c r="Y11" s="51"/>
      <c r="Z11" s="51"/>
      <c r="AA11" s="51"/>
      <c r="AB11" s="51"/>
      <c r="AC11" s="51"/>
      <c r="AD11" s="51"/>
      <c r="AE11" s="118"/>
      <c r="AF11" s="118"/>
      <c r="AG11" s="119"/>
      <c r="AJ11" s="51"/>
      <c r="AK11" s="51"/>
      <c r="AL11" s="51"/>
      <c r="AM11" s="51"/>
      <c r="AN11" s="51"/>
      <c r="AO11" s="51"/>
      <c r="AP11" s="51"/>
      <c r="AQ11" s="51"/>
      <c r="AR11" s="119"/>
    </row>
    <row r="12" customFormat="false" ht="15.75" hidden="false" customHeight="false" outlineLevel="0" collapsed="false">
      <c r="B12" s="126" t="s">
        <v>50</v>
      </c>
      <c r="C12" s="51" t="s">
        <v>51</v>
      </c>
      <c r="D12" s="51" t="s">
        <v>52</v>
      </c>
      <c r="E12" s="51" t="s">
        <v>53</v>
      </c>
      <c r="F12" s="51" t="s">
        <v>205</v>
      </c>
      <c r="G12" s="51" t="s">
        <v>206</v>
      </c>
      <c r="H12" s="51" t="s">
        <v>41</v>
      </c>
      <c r="I12" s="51"/>
      <c r="J12" s="118"/>
      <c r="K12" s="119"/>
      <c r="M12" s="0" t="s">
        <v>50</v>
      </c>
      <c r="N12" s="51" t="s">
        <v>482</v>
      </c>
      <c r="O12" s="51" t="s">
        <v>52</v>
      </c>
      <c r="P12" s="51" t="s">
        <v>53</v>
      </c>
      <c r="Q12" s="51" t="s">
        <v>205</v>
      </c>
      <c r="R12" s="51" t="s">
        <v>206</v>
      </c>
      <c r="S12" s="51" t="s">
        <v>41</v>
      </c>
      <c r="T12" s="118"/>
      <c r="U12" s="118"/>
      <c r="V12" s="119"/>
      <c r="W12" s="120"/>
      <c r="X12" s="0" t="s">
        <v>50</v>
      </c>
      <c r="Y12" s="51" t="s">
        <v>482</v>
      </c>
      <c r="Z12" s="51" t="s">
        <v>52</v>
      </c>
      <c r="AA12" s="51" t="s">
        <v>53</v>
      </c>
      <c r="AB12" s="51" t="s">
        <v>205</v>
      </c>
      <c r="AC12" s="51" t="s">
        <v>206</v>
      </c>
      <c r="AD12" s="51" t="s">
        <v>41</v>
      </c>
      <c r="AE12" s="118"/>
      <c r="AF12" s="118"/>
      <c r="AG12" s="119"/>
      <c r="AI12" s="0" t="s">
        <v>50</v>
      </c>
      <c r="AJ12" s="51" t="s">
        <v>51</v>
      </c>
      <c r="AK12" s="51" t="s">
        <v>52</v>
      </c>
      <c r="AL12" s="51" t="s">
        <v>53</v>
      </c>
      <c r="AM12" s="51" t="s">
        <v>205</v>
      </c>
      <c r="AN12" s="51" t="s">
        <v>206</v>
      </c>
      <c r="AO12" s="51" t="s">
        <v>41</v>
      </c>
      <c r="AP12" s="51"/>
      <c r="AQ12" s="51"/>
      <c r="AR12" s="119"/>
    </row>
    <row r="13" customFormat="false" ht="15.75" hidden="false" customHeight="false" outlineLevel="0" collapsed="false">
      <c r="B13" s="126" t="s">
        <v>202</v>
      </c>
      <c r="C13" s="51" t="n">
        <v>0.5642</v>
      </c>
      <c r="D13" s="51" t="n">
        <v>24</v>
      </c>
      <c r="E13" s="51" t="n">
        <v>0.02351</v>
      </c>
      <c r="F13" s="51" t="s">
        <v>207</v>
      </c>
      <c r="G13" s="51" t="s">
        <v>483</v>
      </c>
      <c r="H13" s="51" t="s">
        <v>56</v>
      </c>
      <c r="I13" s="51"/>
      <c r="J13" s="118"/>
      <c r="K13" s="119"/>
      <c r="M13" s="0" t="s">
        <v>202</v>
      </c>
      <c r="N13" s="51" t="n">
        <v>0.2399</v>
      </c>
      <c r="O13" s="51" t="n">
        <v>24</v>
      </c>
      <c r="P13" s="51" t="n">
        <v>0.009994</v>
      </c>
      <c r="Q13" s="51" t="s">
        <v>207</v>
      </c>
      <c r="R13" s="51" t="s">
        <v>484</v>
      </c>
      <c r="S13" s="51" t="s">
        <v>485</v>
      </c>
      <c r="T13" s="118"/>
      <c r="U13" s="118"/>
      <c r="V13" s="119"/>
      <c r="W13" s="120"/>
      <c r="X13" s="0" t="s">
        <v>202</v>
      </c>
      <c r="Y13" s="51" t="n">
        <v>30.59</v>
      </c>
      <c r="Z13" s="51" t="n">
        <v>24</v>
      </c>
      <c r="AA13" s="51" t="n">
        <v>1.275</v>
      </c>
      <c r="AB13" s="51" t="s">
        <v>207</v>
      </c>
      <c r="AC13" s="51" t="s">
        <v>486</v>
      </c>
      <c r="AD13" s="51" t="s">
        <v>56</v>
      </c>
      <c r="AE13" s="118"/>
      <c r="AF13" s="118"/>
      <c r="AG13" s="119"/>
      <c r="AI13" s="0" t="s">
        <v>202</v>
      </c>
      <c r="AJ13" s="51" t="n">
        <v>36.14</v>
      </c>
      <c r="AK13" s="51" t="n">
        <v>24</v>
      </c>
      <c r="AL13" s="51" t="n">
        <v>1.506</v>
      </c>
      <c r="AM13" s="51" t="s">
        <v>207</v>
      </c>
      <c r="AN13" s="51" t="s">
        <v>487</v>
      </c>
      <c r="AO13" s="51" t="s">
        <v>56</v>
      </c>
      <c r="AP13" s="51"/>
      <c r="AQ13" s="51"/>
      <c r="AR13" s="119"/>
    </row>
    <row r="14" customFormat="false" ht="15.75" hidden="false" customHeight="false" outlineLevel="0" collapsed="false">
      <c r="B14" s="126" t="s">
        <v>203</v>
      </c>
      <c r="C14" s="51" t="n">
        <v>99.25</v>
      </c>
      <c r="D14" s="51" t="n">
        <v>24</v>
      </c>
      <c r="E14" s="51" t="n">
        <v>4.135</v>
      </c>
      <c r="F14" s="51" t="s">
        <v>207</v>
      </c>
      <c r="G14" s="51" t="s">
        <v>488</v>
      </c>
      <c r="H14" s="51" t="s">
        <v>56</v>
      </c>
      <c r="I14" s="51"/>
      <c r="J14" s="118"/>
      <c r="K14" s="119"/>
      <c r="M14" s="0" t="s">
        <v>203</v>
      </c>
      <c r="N14" s="51" t="n">
        <v>74.82</v>
      </c>
      <c r="O14" s="51" t="n">
        <v>24</v>
      </c>
      <c r="P14" s="51" t="n">
        <v>3.118</v>
      </c>
      <c r="Q14" s="51" t="s">
        <v>207</v>
      </c>
      <c r="R14" s="51" t="s">
        <v>489</v>
      </c>
      <c r="S14" s="51" t="s">
        <v>56</v>
      </c>
      <c r="T14" s="118"/>
      <c r="U14" s="118"/>
      <c r="V14" s="119"/>
      <c r="W14" s="120"/>
      <c r="X14" s="0" t="s">
        <v>203</v>
      </c>
      <c r="Y14" s="51" t="n">
        <v>50.03</v>
      </c>
      <c r="Z14" s="51" t="n">
        <v>24</v>
      </c>
      <c r="AA14" s="51" t="n">
        <v>2.085</v>
      </c>
      <c r="AB14" s="51" t="s">
        <v>207</v>
      </c>
      <c r="AC14" s="51" t="s">
        <v>490</v>
      </c>
      <c r="AD14" s="51" t="s">
        <v>56</v>
      </c>
      <c r="AE14" s="118"/>
      <c r="AF14" s="118"/>
      <c r="AG14" s="119"/>
      <c r="AI14" s="0" t="s">
        <v>203</v>
      </c>
      <c r="AJ14" s="51" t="n">
        <v>60.12</v>
      </c>
      <c r="AK14" s="51" t="n">
        <v>24</v>
      </c>
      <c r="AL14" s="51" t="n">
        <v>2.505</v>
      </c>
      <c r="AM14" s="51" t="s">
        <v>207</v>
      </c>
      <c r="AN14" s="51" t="s">
        <v>491</v>
      </c>
      <c r="AO14" s="51" t="s">
        <v>56</v>
      </c>
      <c r="AP14" s="51"/>
      <c r="AQ14" s="51"/>
      <c r="AR14" s="119"/>
    </row>
    <row r="15" customFormat="false" ht="15.75" hidden="false" customHeight="false" outlineLevel="0" collapsed="false">
      <c r="B15" s="126" t="s">
        <v>204</v>
      </c>
      <c r="C15" s="51" t="n">
        <v>0.3046</v>
      </c>
      <c r="D15" s="51" t="n">
        <v>1</v>
      </c>
      <c r="E15" s="51" t="n">
        <v>0.3046</v>
      </c>
      <c r="F15" s="51" t="s">
        <v>216</v>
      </c>
      <c r="G15" s="51" t="s">
        <v>492</v>
      </c>
      <c r="H15" s="51" t="s">
        <v>56</v>
      </c>
      <c r="I15" s="51"/>
      <c r="J15" s="118"/>
      <c r="K15" s="119"/>
      <c r="M15" s="0" t="s">
        <v>204</v>
      </c>
      <c r="N15" s="51" t="n">
        <v>0.06056</v>
      </c>
      <c r="O15" s="51" t="n">
        <v>1</v>
      </c>
      <c r="P15" s="51" t="n">
        <v>0.06056</v>
      </c>
      <c r="Q15" s="51" t="s">
        <v>216</v>
      </c>
      <c r="R15" s="51" t="s">
        <v>493</v>
      </c>
      <c r="S15" s="51" t="s">
        <v>494</v>
      </c>
      <c r="T15" s="118"/>
      <c r="U15" s="118"/>
      <c r="V15" s="119"/>
      <c r="W15" s="120"/>
      <c r="X15" s="0" t="s">
        <v>204</v>
      </c>
      <c r="Y15" s="51" t="n">
        <v>2.33</v>
      </c>
      <c r="Z15" s="51" t="n">
        <v>1</v>
      </c>
      <c r="AA15" s="51" t="n">
        <v>2.33</v>
      </c>
      <c r="AB15" s="51" t="s">
        <v>216</v>
      </c>
      <c r="AC15" s="51" t="s">
        <v>495</v>
      </c>
      <c r="AD15" s="51" t="s">
        <v>56</v>
      </c>
      <c r="AE15" s="118"/>
      <c r="AF15" s="118"/>
      <c r="AG15" s="119"/>
      <c r="AI15" s="0" t="s">
        <v>204</v>
      </c>
      <c r="AJ15" s="51" t="n">
        <v>6.137</v>
      </c>
      <c r="AK15" s="51" t="n">
        <v>1</v>
      </c>
      <c r="AL15" s="51" t="n">
        <v>6.137</v>
      </c>
      <c r="AM15" s="51" t="s">
        <v>216</v>
      </c>
      <c r="AN15" s="51" t="s">
        <v>496</v>
      </c>
      <c r="AO15" s="51" t="s">
        <v>56</v>
      </c>
      <c r="AP15" s="51"/>
      <c r="AQ15" s="51"/>
      <c r="AR15" s="119"/>
    </row>
    <row r="16" customFormat="false" ht="15.75" hidden="false" customHeight="false" outlineLevel="0" collapsed="false">
      <c r="B16" s="126" t="s">
        <v>221</v>
      </c>
      <c r="C16" s="51" t="n">
        <v>0.1484</v>
      </c>
      <c r="D16" s="51" t="n">
        <v>100</v>
      </c>
      <c r="E16" s="51" t="n">
        <v>0.001484</v>
      </c>
      <c r="F16" s="51"/>
      <c r="G16" s="51"/>
      <c r="H16" s="51"/>
      <c r="I16" s="51"/>
      <c r="J16" s="118"/>
      <c r="K16" s="119"/>
      <c r="M16" s="0" t="s">
        <v>221</v>
      </c>
      <c r="N16" s="51" t="n">
        <v>0.5677</v>
      </c>
      <c r="O16" s="51" t="n">
        <v>82</v>
      </c>
      <c r="P16" s="51" t="n">
        <v>0.006923</v>
      </c>
      <c r="Q16" s="51"/>
      <c r="R16" s="51"/>
      <c r="S16" s="51"/>
      <c r="T16" s="118"/>
      <c r="U16" s="118"/>
      <c r="V16" s="119"/>
      <c r="W16" s="120"/>
      <c r="X16" s="0" t="s">
        <v>221</v>
      </c>
      <c r="Y16" s="51" t="n">
        <v>0.6206</v>
      </c>
      <c r="Z16" s="51" t="n">
        <v>82</v>
      </c>
      <c r="AA16" s="51" t="n">
        <v>0.007568</v>
      </c>
      <c r="AB16" s="51"/>
      <c r="AC16" s="51"/>
      <c r="AD16" s="51"/>
      <c r="AE16" s="118"/>
      <c r="AF16" s="118"/>
      <c r="AG16" s="119"/>
      <c r="AI16" s="0" t="s">
        <v>221</v>
      </c>
      <c r="AJ16" s="51" t="n">
        <v>0.09544</v>
      </c>
      <c r="AK16" s="51" t="n">
        <v>100</v>
      </c>
      <c r="AL16" s="51" t="n">
        <v>0.0009544</v>
      </c>
      <c r="AM16" s="51"/>
      <c r="AN16" s="51"/>
      <c r="AO16" s="51"/>
      <c r="AP16" s="51"/>
      <c r="AQ16" s="51"/>
      <c r="AR16" s="119"/>
    </row>
    <row r="17" customFormat="false" ht="15.75" hidden="false" customHeight="false" outlineLevel="0" collapsed="false">
      <c r="B17" s="126"/>
      <c r="C17" s="51"/>
      <c r="D17" s="51"/>
      <c r="E17" s="51"/>
      <c r="F17" s="51"/>
      <c r="G17" s="51"/>
      <c r="H17" s="51"/>
      <c r="I17" s="51"/>
      <c r="J17" s="118"/>
      <c r="K17" s="119"/>
      <c r="N17" s="51"/>
      <c r="O17" s="51"/>
      <c r="P17" s="51"/>
      <c r="Q17" s="51"/>
      <c r="R17" s="51"/>
      <c r="S17" s="51"/>
      <c r="T17" s="118"/>
      <c r="U17" s="118"/>
      <c r="V17" s="119"/>
      <c r="W17" s="120"/>
      <c r="Y17" s="51"/>
      <c r="Z17" s="51"/>
      <c r="AA17" s="51"/>
      <c r="AB17" s="51"/>
      <c r="AC17" s="51"/>
      <c r="AD17" s="51"/>
      <c r="AE17" s="118"/>
      <c r="AF17" s="118"/>
      <c r="AG17" s="119"/>
      <c r="AJ17" s="51"/>
      <c r="AK17" s="51"/>
      <c r="AL17" s="51"/>
      <c r="AM17" s="51"/>
      <c r="AN17" s="51"/>
      <c r="AO17" s="51"/>
      <c r="AP17" s="51"/>
      <c r="AQ17" s="51"/>
      <c r="AR17" s="119"/>
    </row>
    <row r="18" customFormat="false" ht="15.75" hidden="false" customHeight="false" outlineLevel="0" collapsed="false">
      <c r="B18" s="126" t="s">
        <v>60</v>
      </c>
      <c r="C18" s="51" t="n">
        <v>0</v>
      </c>
      <c r="D18" s="51"/>
      <c r="E18" s="51"/>
      <c r="F18" s="51"/>
      <c r="G18" s="51"/>
      <c r="H18" s="51"/>
      <c r="I18" s="51"/>
      <c r="J18" s="118"/>
      <c r="K18" s="119"/>
      <c r="M18" s="0" t="s">
        <v>60</v>
      </c>
      <c r="N18" s="51" t="n">
        <v>18</v>
      </c>
      <c r="O18" s="51"/>
      <c r="P18" s="51"/>
      <c r="Q18" s="51"/>
      <c r="R18" s="51"/>
      <c r="S18" s="51"/>
      <c r="T18" s="118"/>
      <c r="U18" s="118"/>
      <c r="V18" s="119"/>
      <c r="W18" s="120"/>
      <c r="X18" s="0" t="s">
        <v>60</v>
      </c>
      <c r="Y18" s="51" t="n">
        <v>18</v>
      </c>
      <c r="Z18" s="51"/>
      <c r="AA18" s="51"/>
      <c r="AB18" s="51"/>
      <c r="AC18" s="51"/>
      <c r="AD18" s="51"/>
      <c r="AE18" s="118"/>
      <c r="AF18" s="118"/>
      <c r="AG18" s="119"/>
      <c r="AI18" s="0" t="s">
        <v>60</v>
      </c>
      <c r="AJ18" s="51" t="n">
        <v>0</v>
      </c>
      <c r="AK18" s="51"/>
      <c r="AL18" s="51"/>
      <c r="AM18" s="51"/>
      <c r="AN18" s="51"/>
      <c r="AO18" s="51"/>
      <c r="AP18" s="51"/>
      <c r="AQ18" s="51"/>
      <c r="AR18" s="119"/>
    </row>
    <row r="19" customFormat="false" ht="15.75" hidden="false" customHeight="false" outlineLevel="0" collapsed="false">
      <c r="B19" s="124"/>
      <c r="C19" s="118"/>
      <c r="D19" s="118"/>
      <c r="E19" s="118"/>
      <c r="F19" s="118"/>
      <c r="G19" s="118"/>
      <c r="H19" s="118"/>
      <c r="I19" s="51"/>
      <c r="J19" s="118"/>
      <c r="K19" s="119"/>
      <c r="N19" s="51"/>
      <c r="O19" s="51"/>
      <c r="P19" s="51"/>
      <c r="Q19" s="51"/>
      <c r="R19" s="51"/>
      <c r="S19" s="51"/>
      <c r="T19" s="118"/>
      <c r="U19" s="118"/>
      <c r="V19" s="119"/>
      <c r="W19" s="120"/>
      <c r="Y19" s="51"/>
      <c r="Z19" s="51"/>
      <c r="AA19" s="51"/>
      <c r="AB19" s="51"/>
      <c r="AC19" s="51"/>
      <c r="AD19" s="51"/>
      <c r="AE19" s="118"/>
      <c r="AF19" s="118"/>
      <c r="AG19" s="119"/>
      <c r="AJ19" s="51"/>
      <c r="AK19" s="51"/>
      <c r="AL19" s="51"/>
      <c r="AM19" s="51"/>
      <c r="AN19" s="51"/>
      <c r="AO19" s="51"/>
      <c r="AP19" s="51"/>
      <c r="AQ19" s="51"/>
      <c r="AR19" s="119"/>
    </row>
    <row r="20" customFormat="false" ht="15.75" hidden="false" customHeight="false" outlineLevel="0" collapsed="false">
      <c r="B20" s="125" t="s">
        <v>222</v>
      </c>
      <c r="C20" s="118"/>
      <c r="D20" s="118"/>
      <c r="E20" s="118"/>
      <c r="F20" s="118"/>
      <c r="G20" s="118"/>
      <c r="H20" s="118"/>
      <c r="I20" s="118"/>
      <c r="J20" s="118"/>
      <c r="K20" s="119"/>
      <c r="M20" s="121" t="s">
        <v>222</v>
      </c>
      <c r="N20" s="51"/>
      <c r="O20" s="51"/>
      <c r="P20" s="51"/>
      <c r="Q20" s="51"/>
      <c r="R20" s="51"/>
      <c r="S20" s="118"/>
      <c r="T20" s="118"/>
      <c r="U20" s="118"/>
      <c r="V20" s="119"/>
      <c r="W20" s="120"/>
      <c r="X20" s="121" t="s">
        <v>222</v>
      </c>
      <c r="Y20" s="118"/>
      <c r="Z20" s="118"/>
      <c r="AA20" s="118"/>
      <c r="AB20" s="118"/>
      <c r="AC20" s="118"/>
      <c r="AD20" s="118"/>
      <c r="AE20" s="118"/>
      <c r="AF20" s="118"/>
      <c r="AG20" s="119"/>
      <c r="AI20" s="121" t="s">
        <v>222</v>
      </c>
      <c r="AJ20" s="51"/>
      <c r="AK20" s="51"/>
      <c r="AL20" s="51"/>
      <c r="AM20" s="51"/>
      <c r="AN20" s="51"/>
      <c r="AO20" s="51"/>
      <c r="AP20" s="51"/>
      <c r="AQ20" s="51"/>
      <c r="AR20" s="119"/>
    </row>
    <row r="21" customFormat="false" ht="15.75" hidden="false" customHeight="false" outlineLevel="0" collapsed="false">
      <c r="B21" s="124"/>
      <c r="C21" s="118"/>
      <c r="D21" s="118"/>
      <c r="E21" s="118"/>
      <c r="F21" s="118"/>
      <c r="G21" s="118"/>
      <c r="H21" s="118"/>
      <c r="I21" s="118"/>
      <c r="J21" s="118"/>
      <c r="K21" s="119"/>
      <c r="N21" s="51"/>
      <c r="O21" s="51"/>
      <c r="P21" s="51"/>
      <c r="Q21" s="51"/>
      <c r="R21" s="51"/>
      <c r="S21" s="118"/>
      <c r="T21" s="118"/>
      <c r="U21" s="118"/>
      <c r="V21" s="119"/>
      <c r="W21" s="120"/>
      <c r="X21" s="117"/>
      <c r="Y21" s="118"/>
      <c r="Z21" s="118"/>
      <c r="AA21" s="118"/>
      <c r="AB21" s="118"/>
      <c r="AC21" s="118"/>
      <c r="AD21" s="118"/>
      <c r="AE21" s="118"/>
      <c r="AF21" s="118"/>
      <c r="AG21" s="119"/>
      <c r="AJ21" s="51"/>
      <c r="AK21" s="51"/>
      <c r="AL21" s="51"/>
      <c r="AM21" s="51"/>
      <c r="AN21" s="51"/>
      <c r="AO21" s="51"/>
      <c r="AP21" s="51"/>
      <c r="AQ21" s="51"/>
      <c r="AR21" s="119"/>
    </row>
    <row r="22" customFormat="false" ht="15.75" hidden="false" customHeight="false" outlineLevel="0" collapsed="false">
      <c r="B22" s="124" t="s">
        <v>62</v>
      </c>
      <c r="C22" s="118" t="n">
        <v>1</v>
      </c>
      <c r="D22" s="118"/>
      <c r="E22" s="118"/>
      <c r="F22" s="118"/>
      <c r="G22" s="118"/>
      <c r="H22" s="118"/>
      <c r="I22" s="118"/>
      <c r="J22" s="118"/>
      <c r="K22" s="119"/>
      <c r="M22" s="117" t="s">
        <v>62</v>
      </c>
      <c r="N22" s="118" t="n">
        <v>1</v>
      </c>
      <c r="O22" s="118"/>
      <c r="P22" s="118"/>
      <c r="Q22" s="118"/>
      <c r="R22" s="118"/>
      <c r="S22" s="118"/>
      <c r="T22" s="118"/>
      <c r="U22" s="118"/>
      <c r="V22" s="119"/>
      <c r="W22" s="120"/>
      <c r="X22" s="0" t="s">
        <v>62</v>
      </c>
      <c r="Y22" s="51" t="n">
        <v>1</v>
      </c>
      <c r="Z22" s="51"/>
      <c r="AA22" s="51"/>
      <c r="AB22" s="51"/>
      <c r="AC22" s="51"/>
      <c r="AD22" s="51"/>
      <c r="AE22" s="51"/>
      <c r="AF22" s="51"/>
      <c r="AG22" s="119"/>
      <c r="AI22" s="117" t="s">
        <v>62</v>
      </c>
      <c r="AJ22" s="118" t="n">
        <v>1</v>
      </c>
      <c r="AK22" s="118"/>
      <c r="AL22" s="118"/>
      <c r="AM22" s="118"/>
      <c r="AN22" s="118"/>
      <c r="AO22" s="118"/>
      <c r="AP22" s="118"/>
      <c r="AQ22" s="118"/>
      <c r="AR22" s="119"/>
    </row>
    <row r="23" customFormat="false" ht="15.75" hidden="false" customHeight="false" outlineLevel="0" collapsed="false">
      <c r="B23" s="124" t="s">
        <v>63</v>
      </c>
      <c r="C23" s="118" t="n">
        <v>25</v>
      </c>
      <c r="D23" s="118"/>
      <c r="E23" s="118"/>
      <c r="F23" s="118"/>
      <c r="G23" s="118"/>
      <c r="H23" s="118"/>
      <c r="I23" s="118"/>
      <c r="J23" s="118"/>
      <c r="K23" s="119"/>
      <c r="M23" s="117" t="s">
        <v>63</v>
      </c>
      <c r="N23" s="118" t="n">
        <v>25</v>
      </c>
      <c r="O23" s="118"/>
      <c r="P23" s="118"/>
      <c r="Q23" s="118"/>
      <c r="R23" s="118"/>
      <c r="S23" s="118"/>
      <c r="T23" s="118"/>
      <c r="U23" s="118"/>
      <c r="V23" s="119"/>
      <c r="W23" s="120"/>
      <c r="X23" s="0" t="s">
        <v>63</v>
      </c>
      <c r="Y23" s="51" t="n">
        <v>25</v>
      </c>
      <c r="Z23" s="51"/>
      <c r="AA23" s="51"/>
      <c r="AB23" s="51"/>
      <c r="AC23" s="51"/>
      <c r="AD23" s="51"/>
      <c r="AE23" s="51"/>
      <c r="AF23" s="51"/>
      <c r="AG23" s="119"/>
      <c r="AI23" s="117" t="s">
        <v>63</v>
      </c>
      <c r="AJ23" s="118" t="n">
        <v>25</v>
      </c>
      <c r="AK23" s="118"/>
      <c r="AL23" s="118"/>
      <c r="AM23" s="118"/>
      <c r="AN23" s="118"/>
      <c r="AO23" s="118"/>
      <c r="AP23" s="118"/>
      <c r="AQ23" s="118"/>
      <c r="AR23" s="119"/>
    </row>
    <row r="24" customFormat="false" ht="15.75" hidden="false" customHeight="false" outlineLevel="0" collapsed="false">
      <c r="B24" s="124" t="s">
        <v>38</v>
      </c>
      <c r="C24" s="118" t="n">
        <v>0.05</v>
      </c>
      <c r="D24" s="118"/>
      <c r="E24" s="118"/>
      <c r="F24" s="118"/>
      <c r="G24" s="118"/>
      <c r="H24" s="118"/>
      <c r="I24" s="118"/>
      <c r="J24" s="118"/>
      <c r="K24" s="119"/>
      <c r="M24" s="117" t="s">
        <v>38</v>
      </c>
      <c r="N24" s="118" t="n">
        <v>0.05</v>
      </c>
      <c r="O24" s="118"/>
      <c r="P24" s="118"/>
      <c r="Q24" s="118"/>
      <c r="R24" s="118"/>
      <c r="S24" s="118"/>
      <c r="T24" s="118"/>
      <c r="U24" s="118"/>
      <c r="V24" s="119"/>
      <c r="W24" s="120"/>
      <c r="X24" s="0" t="s">
        <v>38</v>
      </c>
      <c r="Y24" s="51" t="n">
        <v>0.05</v>
      </c>
      <c r="Z24" s="51"/>
      <c r="AA24" s="51"/>
      <c r="AB24" s="51"/>
      <c r="AC24" s="51"/>
      <c r="AD24" s="51"/>
      <c r="AE24" s="51"/>
      <c r="AF24" s="51"/>
      <c r="AG24" s="119"/>
      <c r="AI24" s="117" t="s">
        <v>38</v>
      </c>
      <c r="AJ24" s="118" t="n">
        <v>0.05</v>
      </c>
      <c r="AK24" s="118"/>
      <c r="AL24" s="118"/>
      <c r="AM24" s="118"/>
      <c r="AN24" s="118"/>
      <c r="AO24" s="118"/>
      <c r="AP24" s="118"/>
      <c r="AQ24" s="118"/>
      <c r="AR24" s="119"/>
    </row>
    <row r="25" customFormat="false" ht="15.75" hidden="false" customHeight="false" outlineLevel="0" collapsed="false">
      <c r="B25" s="124"/>
      <c r="C25" s="118"/>
      <c r="D25" s="118"/>
      <c r="E25" s="118"/>
      <c r="F25" s="118"/>
      <c r="G25" s="118"/>
      <c r="H25" s="118"/>
      <c r="I25" s="118"/>
      <c r="J25" s="118"/>
      <c r="K25" s="119"/>
      <c r="M25" s="117"/>
      <c r="N25" s="118"/>
      <c r="O25" s="118"/>
      <c r="P25" s="118"/>
      <c r="Q25" s="118"/>
      <c r="R25" s="118"/>
      <c r="S25" s="118"/>
      <c r="T25" s="118"/>
      <c r="U25" s="118"/>
      <c r="V25" s="119"/>
      <c r="W25" s="120"/>
      <c r="Y25" s="51"/>
      <c r="Z25" s="51"/>
      <c r="AA25" s="51"/>
      <c r="AB25" s="51"/>
      <c r="AC25" s="51"/>
      <c r="AD25" s="51"/>
      <c r="AE25" s="51"/>
      <c r="AF25" s="51"/>
      <c r="AG25" s="119"/>
      <c r="AI25" s="117"/>
      <c r="AJ25" s="118"/>
      <c r="AK25" s="118"/>
      <c r="AL25" s="118"/>
      <c r="AM25" s="118"/>
      <c r="AN25" s="118"/>
      <c r="AO25" s="118"/>
      <c r="AP25" s="118"/>
      <c r="AQ25" s="118"/>
      <c r="AR25" s="119"/>
    </row>
    <row r="26" customFormat="false" ht="15.75" hidden="false" customHeight="false" outlineLevel="0" collapsed="false">
      <c r="B26" s="124" t="s">
        <v>64</v>
      </c>
      <c r="C26" s="118" t="s">
        <v>65</v>
      </c>
      <c r="D26" s="118" t="s">
        <v>66</v>
      </c>
      <c r="E26" s="118" t="s">
        <v>43</v>
      </c>
      <c r="F26" s="118" t="s">
        <v>67</v>
      </c>
      <c r="G26" s="118" t="s">
        <v>68</v>
      </c>
      <c r="H26" s="118"/>
      <c r="I26" s="118"/>
      <c r="J26" s="118"/>
      <c r="K26" s="119"/>
      <c r="M26" s="117" t="s">
        <v>64</v>
      </c>
      <c r="N26" s="118" t="s">
        <v>65</v>
      </c>
      <c r="O26" s="118" t="s">
        <v>66</v>
      </c>
      <c r="P26" s="118" t="s">
        <v>43</v>
      </c>
      <c r="Q26" s="118" t="s">
        <v>67</v>
      </c>
      <c r="R26" s="118" t="s">
        <v>68</v>
      </c>
      <c r="S26" s="118"/>
      <c r="T26" s="118"/>
      <c r="U26" s="118"/>
      <c r="V26" s="119"/>
      <c r="W26" s="120"/>
      <c r="X26" s="0" t="s">
        <v>64</v>
      </c>
      <c r="Y26" s="51" t="s">
        <v>65</v>
      </c>
      <c r="Z26" s="51" t="s">
        <v>66</v>
      </c>
      <c r="AA26" s="51" t="s">
        <v>43</v>
      </c>
      <c r="AB26" s="51" t="s">
        <v>67</v>
      </c>
      <c r="AC26" s="51" t="s">
        <v>68</v>
      </c>
      <c r="AD26" s="51"/>
      <c r="AE26" s="51"/>
      <c r="AF26" s="51"/>
      <c r="AG26" s="119"/>
      <c r="AI26" s="117" t="s">
        <v>64</v>
      </c>
      <c r="AJ26" s="118" t="s">
        <v>65</v>
      </c>
      <c r="AK26" s="118" t="s">
        <v>66</v>
      </c>
      <c r="AL26" s="118" t="s">
        <v>43</v>
      </c>
      <c r="AM26" s="118" t="s">
        <v>67</v>
      </c>
      <c r="AN26" s="118" t="s">
        <v>68</v>
      </c>
      <c r="AO26" s="118"/>
      <c r="AP26" s="118"/>
      <c r="AQ26" s="118"/>
      <c r="AR26" s="119"/>
    </row>
    <row r="27" customFormat="false" ht="15.75" hidden="false" customHeight="false" outlineLevel="0" collapsed="false">
      <c r="B27" s="124"/>
      <c r="C27" s="118"/>
      <c r="D27" s="118"/>
      <c r="E27" s="118"/>
      <c r="F27" s="118"/>
      <c r="G27" s="118"/>
      <c r="H27" s="118"/>
      <c r="I27" s="118"/>
      <c r="J27" s="118"/>
      <c r="K27" s="119"/>
      <c r="M27" s="117"/>
      <c r="N27" s="118"/>
      <c r="O27" s="118"/>
      <c r="P27" s="118"/>
      <c r="Q27" s="118"/>
      <c r="R27" s="118"/>
      <c r="S27" s="118"/>
      <c r="T27" s="118"/>
      <c r="U27" s="118"/>
      <c r="V27" s="119"/>
      <c r="W27" s="120"/>
      <c r="Y27" s="51"/>
      <c r="Z27" s="51"/>
      <c r="AA27" s="51"/>
      <c r="AB27" s="51"/>
      <c r="AC27" s="51"/>
      <c r="AD27" s="51"/>
      <c r="AE27" s="51"/>
      <c r="AF27" s="51"/>
      <c r="AG27" s="119"/>
      <c r="AI27" s="117"/>
      <c r="AJ27" s="118"/>
      <c r="AK27" s="118"/>
      <c r="AL27" s="118"/>
      <c r="AM27" s="118"/>
      <c r="AN27" s="118"/>
      <c r="AO27" s="118"/>
      <c r="AP27" s="118"/>
      <c r="AQ27" s="118"/>
      <c r="AR27" s="119"/>
    </row>
    <row r="28" customFormat="false" ht="15.75" hidden="false" customHeight="false" outlineLevel="0" collapsed="false">
      <c r="B28" s="124"/>
      <c r="C28" s="118"/>
      <c r="D28" s="118"/>
      <c r="E28" s="118"/>
      <c r="F28" s="118"/>
      <c r="G28" s="118"/>
      <c r="H28" s="118"/>
      <c r="I28" s="118"/>
      <c r="J28" s="118"/>
      <c r="K28" s="119"/>
      <c r="M28" s="117"/>
      <c r="N28" s="118"/>
      <c r="O28" s="118"/>
      <c r="P28" s="118"/>
      <c r="Q28" s="118"/>
      <c r="R28" s="118"/>
      <c r="S28" s="118"/>
      <c r="T28" s="118"/>
      <c r="U28" s="118"/>
      <c r="V28" s="119"/>
      <c r="W28" s="120"/>
      <c r="Y28" s="51"/>
      <c r="Z28" s="51"/>
      <c r="AA28" s="51"/>
      <c r="AB28" s="51"/>
      <c r="AC28" s="51"/>
      <c r="AD28" s="51"/>
      <c r="AE28" s="51"/>
      <c r="AF28" s="51"/>
      <c r="AG28" s="119"/>
      <c r="AI28" s="117"/>
      <c r="AJ28" s="118"/>
      <c r="AK28" s="118"/>
      <c r="AL28" s="118"/>
      <c r="AM28" s="118"/>
      <c r="AN28" s="118"/>
      <c r="AO28" s="118"/>
      <c r="AP28" s="118"/>
      <c r="AQ28" s="118"/>
      <c r="AR28" s="119"/>
    </row>
    <row r="29" customFormat="false" ht="15.75" hidden="false" customHeight="false" outlineLevel="0" collapsed="false">
      <c r="B29" s="124" t="s">
        <v>497</v>
      </c>
      <c r="C29" s="118"/>
      <c r="D29" s="118"/>
      <c r="E29" s="118"/>
      <c r="F29" s="118"/>
      <c r="G29" s="118"/>
      <c r="H29" s="118"/>
      <c r="I29" s="118"/>
      <c r="J29" s="118"/>
      <c r="K29" s="119"/>
      <c r="M29" s="117" t="s">
        <v>498</v>
      </c>
      <c r="N29" s="118"/>
      <c r="O29" s="118"/>
      <c r="P29" s="118"/>
      <c r="Q29" s="118"/>
      <c r="R29" s="118"/>
      <c r="S29" s="118"/>
      <c r="T29" s="118"/>
      <c r="U29" s="118"/>
      <c r="V29" s="119"/>
      <c r="W29" s="120"/>
      <c r="X29" s="0" t="s">
        <v>499</v>
      </c>
      <c r="Y29" s="51"/>
      <c r="Z29" s="51"/>
      <c r="AA29" s="51"/>
      <c r="AB29" s="51"/>
      <c r="AC29" s="51"/>
      <c r="AD29" s="51"/>
      <c r="AE29" s="51"/>
      <c r="AF29" s="51"/>
      <c r="AG29" s="119"/>
      <c r="AI29" s="117" t="s">
        <v>500</v>
      </c>
      <c r="AJ29" s="118"/>
      <c r="AK29" s="118"/>
      <c r="AL29" s="118"/>
      <c r="AM29" s="118"/>
      <c r="AN29" s="118"/>
      <c r="AO29" s="118"/>
      <c r="AP29" s="118"/>
      <c r="AQ29" s="118"/>
      <c r="AR29" s="119"/>
    </row>
    <row r="30" customFormat="false" ht="15.75" hidden="false" customHeight="false" outlineLevel="0" collapsed="false">
      <c r="B30" s="124" t="s">
        <v>227</v>
      </c>
      <c r="C30" s="118" t="n">
        <v>0.3246</v>
      </c>
      <c r="D30" s="118" t="s">
        <v>501</v>
      </c>
      <c r="E30" s="118" t="s">
        <v>47</v>
      </c>
      <c r="F30" s="118" t="s">
        <v>46</v>
      </c>
      <c r="G30" s="118" t="s">
        <v>45</v>
      </c>
      <c r="H30" s="118"/>
      <c r="I30" s="118"/>
      <c r="J30" s="118"/>
      <c r="K30" s="119"/>
      <c r="M30" s="117" t="s">
        <v>227</v>
      </c>
      <c r="N30" s="118" t="n">
        <v>-0.08366</v>
      </c>
      <c r="O30" s="118" t="s">
        <v>502</v>
      </c>
      <c r="P30" s="118" t="s">
        <v>71</v>
      </c>
      <c r="Q30" s="118" t="s">
        <v>72</v>
      </c>
      <c r="R30" s="118" t="n">
        <v>0.9997</v>
      </c>
      <c r="S30" s="118"/>
      <c r="T30" s="118"/>
      <c r="U30" s="118"/>
      <c r="V30" s="119"/>
      <c r="W30" s="120"/>
      <c r="X30" s="0" t="s">
        <v>227</v>
      </c>
      <c r="Y30" s="51" t="n">
        <v>0.3574</v>
      </c>
      <c r="Z30" s="51" t="s">
        <v>503</v>
      </c>
      <c r="AA30" s="51" t="s">
        <v>47</v>
      </c>
      <c r="AB30" s="51" t="s">
        <v>79</v>
      </c>
      <c r="AC30" s="51" t="n">
        <v>0.0006</v>
      </c>
      <c r="AD30" s="51"/>
      <c r="AE30" s="51"/>
      <c r="AF30" s="51"/>
      <c r="AG30" s="119"/>
      <c r="AI30" s="117" t="s">
        <v>227</v>
      </c>
      <c r="AJ30" s="118" t="n">
        <v>0.7657</v>
      </c>
      <c r="AK30" s="118" t="s">
        <v>504</v>
      </c>
      <c r="AL30" s="118" t="s">
        <v>47</v>
      </c>
      <c r="AM30" s="118" t="s">
        <v>46</v>
      </c>
      <c r="AN30" s="118" t="s">
        <v>45</v>
      </c>
      <c r="AO30" s="118"/>
      <c r="AP30" s="118"/>
      <c r="AQ30" s="118"/>
      <c r="AR30" s="119"/>
    </row>
    <row r="31" s="117" customFormat="true" ht="15.75" hidden="false" customHeight="false" outlineLevel="0" collapsed="false">
      <c r="B31" s="124" t="s">
        <v>232</v>
      </c>
      <c r="C31" s="118" t="n">
        <v>0.008455</v>
      </c>
      <c r="D31" s="118" t="s">
        <v>505</v>
      </c>
      <c r="E31" s="118" t="s">
        <v>71</v>
      </c>
      <c r="F31" s="118" t="s">
        <v>72</v>
      </c>
      <c r="G31" s="118" t="s">
        <v>81</v>
      </c>
      <c r="H31" s="118"/>
      <c r="I31" s="118"/>
      <c r="J31" s="118"/>
      <c r="K31" s="119"/>
      <c r="M31" s="117" t="s">
        <v>232</v>
      </c>
      <c r="N31" s="118" t="n">
        <v>-0.05985</v>
      </c>
      <c r="O31" s="118" t="s">
        <v>506</v>
      </c>
      <c r="P31" s="118" t="s">
        <v>71</v>
      </c>
      <c r="Q31" s="118" t="s">
        <v>72</v>
      </c>
      <c r="R31" s="118" t="s">
        <v>81</v>
      </c>
      <c r="S31" s="118"/>
      <c r="T31" s="118"/>
      <c r="U31" s="118"/>
      <c r="V31" s="119"/>
      <c r="W31" s="120"/>
      <c r="X31" s="0" t="s">
        <v>232</v>
      </c>
      <c r="Y31" s="51" t="n">
        <v>0.1857</v>
      </c>
      <c r="Z31" s="51" t="s">
        <v>507</v>
      </c>
      <c r="AA31" s="51" t="s">
        <v>71</v>
      </c>
      <c r="AB31" s="51" t="s">
        <v>72</v>
      </c>
      <c r="AC31" s="51" t="n">
        <v>0.4234</v>
      </c>
      <c r="AD31" s="51"/>
      <c r="AE31" s="51"/>
      <c r="AF31" s="51"/>
      <c r="AG31" s="119"/>
      <c r="AI31" s="117" t="s">
        <v>232</v>
      </c>
      <c r="AJ31" s="118" t="n">
        <v>0.254</v>
      </c>
      <c r="AK31" s="118" t="s">
        <v>508</v>
      </c>
      <c r="AL31" s="118" t="s">
        <v>47</v>
      </c>
      <c r="AM31" s="118" t="s">
        <v>46</v>
      </c>
      <c r="AN31" s="118" t="s">
        <v>45</v>
      </c>
      <c r="AO31" s="118"/>
      <c r="AP31" s="118"/>
      <c r="AQ31" s="118"/>
      <c r="AR31" s="119"/>
    </row>
    <row r="32" s="117" customFormat="true" ht="15.75" hidden="false" customHeight="false" outlineLevel="0" collapsed="false">
      <c r="B32" s="124" t="s">
        <v>237</v>
      </c>
      <c r="C32" s="118" t="n">
        <v>0.01903</v>
      </c>
      <c r="D32" s="118" t="s">
        <v>509</v>
      </c>
      <c r="E32" s="118" t="s">
        <v>71</v>
      </c>
      <c r="F32" s="118" t="s">
        <v>72</v>
      </c>
      <c r="G32" s="118" t="s">
        <v>81</v>
      </c>
      <c r="H32" s="118"/>
      <c r="I32" s="118"/>
      <c r="J32" s="118"/>
      <c r="K32" s="119"/>
      <c r="M32" s="117" t="s">
        <v>237</v>
      </c>
      <c r="N32" s="118" t="n">
        <v>0.03491</v>
      </c>
      <c r="O32" s="118" t="s">
        <v>510</v>
      </c>
      <c r="P32" s="118" t="s">
        <v>71</v>
      </c>
      <c r="Q32" s="118" t="s">
        <v>72</v>
      </c>
      <c r="R32" s="118" t="s">
        <v>81</v>
      </c>
      <c r="S32" s="118"/>
      <c r="T32" s="118"/>
      <c r="U32" s="118"/>
      <c r="V32" s="119"/>
      <c r="W32" s="120"/>
      <c r="X32" s="0" t="s">
        <v>237</v>
      </c>
      <c r="Y32" s="51" t="n">
        <v>0.1952</v>
      </c>
      <c r="Z32" s="51" t="s">
        <v>511</v>
      </c>
      <c r="AA32" s="51" t="s">
        <v>71</v>
      </c>
      <c r="AB32" s="51" t="s">
        <v>72</v>
      </c>
      <c r="AC32" s="51" t="n">
        <v>0.1691</v>
      </c>
      <c r="AD32" s="51"/>
      <c r="AE32" s="51"/>
      <c r="AF32" s="51"/>
      <c r="AG32" s="119"/>
      <c r="AI32" s="117" t="s">
        <v>237</v>
      </c>
      <c r="AJ32" s="118" t="n">
        <v>0.1793</v>
      </c>
      <c r="AK32" s="118" t="s">
        <v>512</v>
      </c>
      <c r="AL32" s="118" t="s">
        <v>47</v>
      </c>
      <c r="AM32" s="118" t="s">
        <v>46</v>
      </c>
      <c r="AN32" s="118" t="s">
        <v>45</v>
      </c>
      <c r="AO32" s="118"/>
      <c r="AP32" s="118"/>
      <c r="AQ32" s="118"/>
      <c r="AR32" s="119"/>
    </row>
    <row r="33" s="117" customFormat="true" ht="15.75" hidden="false" customHeight="false" outlineLevel="0" collapsed="false">
      <c r="B33" s="124" t="s">
        <v>243</v>
      </c>
      <c r="C33" s="118" t="n">
        <v>0.04006</v>
      </c>
      <c r="D33" s="118" t="s">
        <v>513</v>
      </c>
      <c r="E33" s="118" t="s">
        <v>71</v>
      </c>
      <c r="F33" s="118" t="s">
        <v>72</v>
      </c>
      <c r="G33" s="118" t="n">
        <v>0.9968</v>
      </c>
      <c r="H33" s="118"/>
      <c r="I33" s="118"/>
      <c r="J33" s="118"/>
      <c r="K33" s="119"/>
      <c r="M33" s="117" t="s">
        <v>243</v>
      </c>
      <c r="N33" s="118" t="n">
        <v>-0.05962</v>
      </c>
      <c r="O33" s="118" t="s">
        <v>514</v>
      </c>
      <c r="P33" s="118" t="s">
        <v>71</v>
      </c>
      <c r="Q33" s="118" t="s">
        <v>72</v>
      </c>
      <c r="R33" s="118" t="s">
        <v>81</v>
      </c>
      <c r="S33" s="118"/>
      <c r="T33" s="118"/>
      <c r="U33" s="118"/>
      <c r="V33" s="119"/>
      <c r="W33" s="120"/>
      <c r="X33" s="0" t="s">
        <v>243</v>
      </c>
      <c r="Y33" s="51" t="n">
        <v>0.1225</v>
      </c>
      <c r="Z33" s="51" t="s">
        <v>515</v>
      </c>
      <c r="AA33" s="51" t="s">
        <v>71</v>
      </c>
      <c r="AB33" s="51" t="s">
        <v>72</v>
      </c>
      <c r="AC33" s="51" t="n">
        <v>0.9664</v>
      </c>
      <c r="AD33" s="51"/>
      <c r="AE33" s="51"/>
      <c r="AF33" s="51"/>
      <c r="AG33" s="119"/>
      <c r="AI33" s="117" t="s">
        <v>243</v>
      </c>
      <c r="AJ33" s="118" t="n">
        <v>0.2221</v>
      </c>
      <c r="AK33" s="118" t="s">
        <v>516</v>
      </c>
      <c r="AL33" s="118" t="s">
        <v>47</v>
      </c>
      <c r="AM33" s="118" t="s">
        <v>46</v>
      </c>
      <c r="AN33" s="118" t="s">
        <v>45</v>
      </c>
      <c r="AO33" s="118"/>
      <c r="AP33" s="118"/>
      <c r="AQ33" s="118"/>
      <c r="AR33" s="119"/>
    </row>
    <row r="34" s="117" customFormat="true" ht="15.75" hidden="false" customHeight="false" outlineLevel="0" collapsed="false">
      <c r="B34" s="124" t="s">
        <v>248</v>
      </c>
      <c r="C34" s="118" t="n">
        <v>0.08717</v>
      </c>
      <c r="D34" s="118" t="s">
        <v>517</v>
      </c>
      <c r="E34" s="118" t="s">
        <v>71</v>
      </c>
      <c r="F34" s="118" t="s">
        <v>72</v>
      </c>
      <c r="G34" s="118" t="n">
        <v>0.1536</v>
      </c>
      <c r="H34" s="118"/>
      <c r="I34" s="118"/>
      <c r="J34" s="118"/>
      <c r="K34" s="119"/>
      <c r="M34" s="117" t="s">
        <v>248</v>
      </c>
      <c r="N34" s="118" t="n">
        <v>-0.06258</v>
      </c>
      <c r="O34" s="118" t="s">
        <v>518</v>
      </c>
      <c r="P34" s="118" t="s">
        <v>71</v>
      </c>
      <c r="Q34" s="118" t="s">
        <v>72</v>
      </c>
      <c r="R34" s="118" t="s">
        <v>81</v>
      </c>
      <c r="S34" s="118"/>
      <c r="T34" s="118"/>
      <c r="U34" s="118"/>
      <c r="V34" s="119"/>
      <c r="W34" s="120"/>
      <c r="X34" s="0" t="s">
        <v>248</v>
      </c>
      <c r="Y34" s="51" t="n">
        <v>-0.2409</v>
      </c>
      <c r="Z34" s="51" t="s">
        <v>519</v>
      </c>
      <c r="AA34" s="51" t="s">
        <v>71</v>
      </c>
      <c r="AB34" s="51" t="s">
        <v>72</v>
      </c>
      <c r="AC34" s="51" t="n">
        <v>0.078</v>
      </c>
      <c r="AD34" s="51"/>
      <c r="AE34" s="51"/>
      <c r="AF34" s="51"/>
      <c r="AG34" s="119"/>
      <c r="AI34" s="117" t="s">
        <v>248</v>
      </c>
      <c r="AJ34" s="118" t="n">
        <v>-0.09112</v>
      </c>
      <c r="AK34" s="118" t="s">
        <v>520</v>
      </c>
      <c r="AL34" s="118" t="s">
        <v>47</v>
      </c>
      <c r="AM34" s="118" t="s">
        <v>290</v>
      </c>
      <c r="AN34" s="118" t="n">
        <v>0.0118</v>
      </c>
      <c r="AO34" s="118"/>
      <c r="AP34" s="118"/>
      <c r="AQ34" s="118"/>
      <c r="AR34" s="119"/>
    </row>
    <row r="35" s="117" customFormat="true" ht="15.75" hidden="false" customHeight="false" outlineLevel="0" collapsed="false">
      <c r="B35" s="124" t="s">
        <v>253</v>
      </c>
      <c r="C35" s="118" t="n">
        <v>0.3345</v>
      </c>
      <c r="D35" s="118" t="s">
        <v>521</v>
      </c>
      <c r="E35" s="118" t="s">
        <v>47</v>
      </c>
      <c r="F35" s="118" t="s">
        <v>46</v>
      </c>
      <c r="G35" s="118" t="s">
        <v>45</v>
      </c>
      <c r="H35" s="118"/>
      <c r="I35" s="118"/>
      <c r="J35" s="118"/>
      <c r="K35" s="119"/>
      <c r="M35" s="117" t="s">
        <v>253</v>
      </c>
      <c r="N35" s="118" t="n">
        <v>-0.2724</v>
      </c>
      <c r="O35" s="118" t="s">
        <v>522</v>
      </c>
      <c r="P35" s="118" t="s">
        <v>47</v>
      </c>
      <c r="Q35" s="118" t="s">
        <v>290</v>
      </c>
      <c r="R35" s="118" t="n">
        <v>0.0141</v>
      </c>
      <c r="S35" s="118"/>
      <c r="T35" s="118"/>
      <c r="U35" s="118"/>
      <c r="V35" s="119"/>
      <c r="W35" s="120"/>
      <c r="X35" s="0" t="s">
        <v>253</v>
      </c>
      <c r="Y35" s="51" t="n">
        <v>0.9523</v>
      </c>
      <c r="Z35" s="51" t="s">
        <v>523</v>
      </c>
      <c r="AA35" s="51" t="s">
        <v>47</v>
      </c>
      <c r="AB35" s="51" t="s">
        <v>46</v>
      </c>
      <c r="AC35" s="51" t="s">
        <v>45</v>
      </c>
      <c r="AD35" s="51"/>
      <c r="AE35" s="51"/>
      <c r="AF35" s="51"/>
      <c r="AG35" s="119"/>
      <c r="AI35" s="117" t="s">
        <v>253</v>
      </c>
      <c r="AJ35" s="118" t="n">
        <v>1.559</v>
      </c>
      <c r="AK35" s="118" t="s">
        <v>524</v>
      </c>
      <c r="AL35" s="118" t="s">
        <v>47</v>
      </c>
      <c r="AM35" s="118" t="s">
        <v>46</v>
      </c>
      <c r="AN35" s="118" t="s">
        <v>45</v>
      </c>
      <c r="AO35" s="118"/>
      <c r="AP35" s="118"/>
      <c r="AQ35" s="118"/>
      <c r="AR35" s="119"/>
    </row>
    <row r="36" s="117" customFormat="true" ht="15.75" hidden="false" customHeight="false" outlineLevel="0" collapsed="false">
      <c r="B36" s="124" t="s">
        <v>258</v>
      </c>
      <c r="C36" s="118" t="n">
        <v>0.02397</v>
      </c>
      <c r="D36" s="118" t="s">
        <v>525</v>
      </c>
      <c r="E36" s="118" t="s">
        <v>71</v>
      </c>
      <c r="F36" s="118" t="s">
        <v>72</v>
      </c>
      <c r="G36" s="118" t="s">
        <v>81</v>
      </c>
      <c r="H36" s="118"/>
      <c r="I36" s="118"/>
      <c r="J36" s="118"/>
      <c r="K36" s="119"/>
      <c r="M36" s="117" t="s">
        <v>258</v>
      </c>
      <c r="N36" s="118" t="n">
        <v>0.0868</v>
      </c>
      <c r="O36" s="118" t="s">
        <v>526</v>
      </c>
      <c r="P36" s="118" t="s">
        <v>71</v>
      </c>
      <c r="Q36" s="118" t="s">
        <v>72</v>
      </c>
      <c r="R36" s="118" t="n">
        <v>0.9968</v>
      </c>
      <c r="S36" s="118"/>
      <c r="T36" s="118"/>
      <c r="U36" s="118"/>
      <c r="V36" s="119"/>
      <c r="W36" s="120"/>
      <c r="X36" s="0" t="s">
        <v>258</v>
      </c>
      <c r="Y36" s="51" t="n">
        <v>0.305</v>
      </c>
      <c r="Z36" s="51" t="s">
        <v>527</v>
      </c>
      <c r="AA36" s="51" t="s">
        <v>47</v>
      </c>
      <c r="AB36" s="51" t="s">
        <v>239</v>
      </c>
      <c r="AC36" s="51" t="n">
        <v>0.0012</v>
      </c>
      <c r="AD36" s="51"/>
      <c r="AE36" s="51"/>
      <c r="AF36" s="51"/>
      <c r="AG36" s="119"/>
      <c r="AI36" s="117" t="s">
        <v>258</v>
      </c>
      <c r="AJ36" s="118" t="n">
        <v>0.2422</v>
      </c>
      <c r="AK36" s="118" t="s">
        <v>528</v>
      </c>
      <c r="AL36" s="118" t="s">
        <v>47</v>
      </c>
      <c r="AM36" s="118" t="s">
        <v>46</v>
      </c>
      <c r="AN36" s="118" t="s">
        <v>45</v>
      </c>
      <c r="AO36" s="118"/>
      <c r="AP36" s="118"/>
      <c r="AQ36" s="118"/>
      <c r="AR36" s="119"/>
    </row>
    <row r="37" s="117" customFormat="true" ht="15.75" hidden="false" customHeight="false" outlineLevel="0" collapsed="false">
      <c r="B37" s="124" t="s">
        <v>263</v>
      </c>
      <c r="C37" s="118" t="n">
        <v>0.06713</v>
      </c>
      <c r="D37" s="118" t="s">
        <v>529</v>
      </c>
      <c r="E37" s="118" t="s">
        <v>71</v>
      </c>
      <c r="F37" s="118" t="s">
        <v>72</v>
      </c>
      <c r="G37" s="118" t="n">
        <v>0.5923</v>
      </c>
      <c r="H37" s="118"/>
      <c r="I37" s="118"/>
      <c r="J37" s="118"/>
      <c r="K37" s="119"/>
      <c r="M37" s="117" t="s">
        <v>263</v>
      </c>
      <c r="N37" s="118" t="n">
        <v>-0.04789</v>
      </c>
      <c r="O37" s="118" t="s">
        <v>530</v>
      </c>
      <c r="P37" s="118" t="s">
        <v>71</v>
      </c>
      <c r="Q37" s="118" t="s">
        <v>72</v>
      </c>
      <c r="R37" s="118" t="s">
        <v>81</v>
      </c>
      <c r="S37" s="118"/>
      <c r="T37" s="118"/>
      <c r="U37" s="118"/>
      <c r="V37" s="119"/>
      <c r="W37" s="120"/>
      <c r="X37" s="0" t="s">
        <v>263</v>
      </c>
      <c r="Y37" s="51" t="n">
        <v>0.1818</v>
      </c>
      <c r="Z37" s="51" t="s">
        <v>531</v>
      </c>
      <c r="AA37" s="51" t="s">
        <v>71</v>
      </c>
      <c r="AB37" s="51" t="s">
        <v>72</v>
      </c>
      <c r="AC37" s="51" t="n">
        <v>0.4636</v>
      </c>
      <c r="AD37" s="51"/>
      <c r="AE37" s="51"/>
      <c r="AF37" s="51"/>
      <c r="AG37" s="119"/>
      <c r="AI37" s="117" t="s">
        <v>263</v>
      </c>
      <c r="AJ37" s="118" t="n">
        <v>0.2969</v>
      </c>
      <c r="AK37" s="118" t="s">
        <v>532</v>
      </c>
      <c r="AL37" s="118" t="s">
        <v>47</v>
      </c>
      <c r="AM37" s="118" t="s">
        <v>46</v>
      </c>
      <c r="AN37" s="118" t="s">
        <v>45</v>
      </c>
      <c r="AO37" s="118"/>
      <c r="AP37" s="118"/>
      <c r="AQ37" s="118"/>
      <c r="AR37" s="119"/>
    </row>
    <row r="38" s="117" customFormat="true" ht="15.75" hidden="false" customHeight="false" outlineLevel="0" collapsed="false">
      <c r="B38" s="124" t="s">
        <v>268</v>
      </c>
      <c r="C38" s="118" t="n">
        <v>0.03067</v>
      </c>
      <c r="D38" s="118" t="s">
        <v>533</v>
      </c>
      <c r="E38" s="118" t="s">
        <v>71</v>
      </c>
      <c r="F38" s="118" t="s">
        <v>72</v>
      </c>
      <c r="G38" s="118" t="s">
        <v>81</v>
      </c>
      <c r="H38" s="118"/>
      <c r="I38" s="118"/>
      <c r="J38" s="118"/>
      <c r="K38" s="119"/>
      <c r="M38" s="117" t="s">
        <v>268</v>
      </c>
      <c r="N38" s="118" t="n">
        <v>-0.07016</v>
      </c>
      <c r="O38" s="118" t="s">
        <v>534</v>
      </c>
      <c r="P38" s="118" t="s">
        <v>71</v>
      </c>
      <c r="Q38" s="118" t="s">
        <v>72</v>
      </c>
      <c r="R38" s="118" t="s">
        <v>81</v>
      </c>
      <c r="S38" s="118"/>
      <c r="T38" s="118"/>
      <c r="U38" s="118"/>
      <c r="V38" s="119"/>
      <c r="W38" s="120"/>
      <c r="X38" s="0" t="s">
        <v>268</v>
      </c>
      <c r="Y38" s="51" t="n">
        <v>0.1786</v>
      </c>
      <c r="Z38" s="51" t="s">
        <v>535</v>
      </c>
      <c r="AA38" s="51" t="s">
        <v>71</v>
      </c>
      <c r="AB38" s="51" t="s">
        <v>72</v>
      </c>
      <c r="AC38" s="51" t="n">
        <v>0.4981</v>
      </c>
      <c r="AD38" s="51"/>
      <c r="AE38" s="51"/>
      <c r="AF38" s="51"/>
      <c r="AG38" s="119"/>
      <c r="AI38" s="117" t="s">
        <v>268</v>
      </c>
      <c r="AJ38" s="118" t="n">
        <v>0.2794</v>
      </c>
      <c r="AK38" s="118" t="s">
        <v>536</v>
      </c>
      <c r="AL38" s="118" t="s">
        <v>47</v>
      </c>
      <c r="AM38" s="118" t="s">
        <v>46</v>
      </c>
      <c r="AN38" s="118" t="s">
        <v>45</v>
      </c>
      <c r="AO38" s="118"/>
      <c r="AP38" s="118"/>
      <c r="AQ38" s="118"/>
      <c r="AR38" s="119"/>
    </row>
    <row r="39" s="117" customFormat="true" ht="15.75" hidden="false" customHeight="false" outlineLevel="0" collapsed="false">
      <c r="B39" s="124" t="s">
        <v>273</v>
      </c>
      <c r="C39" s="118" t="n">
        <v>-0.02699</v>
      </c>
      <c r="D39" s="118" t="s">
        <v>537</v>
      </c>
      <c r="E39" s="118" t="s">
        <v>71</v>
      </c>
      <c r="F39" s="118" t="s">
        <v>72</v>
      </c>
      <c r="G39" s="118" t="s">
        <v>81</v>
      </c>
      <c r="H39" s="118"/>
      <c r="I39" s="118"/>
      <c r="J39" s="118"/>
      <c r="K39" s="119"/>
      <c r="M39" s="117" t="s">
        <v>273</v>
      </c>
      <c r="N39" s="118" t="n">
        <v>-0.01797</v>
      </c>
      <c r="O39" s="118" t="s">
        <v>538</v>
      </c>
      <c r="P39" s="118" t="s">
        <v>71</v>
      </c>
      <c r="Q39" s="118" t="s">
        <v>72</v>
      </c>
      <c r="R39" s="118" t="s">
        <v>81</v>
      </c>
      <c r="S39" s="118"/>
      <c r="T39" s="118"/>
      <c r="U39" s="118"/>
      <c r="V39" s="119"/>
      <c r="W39" s="120"/>
      <c r="X39" s="0" t="s">
        <v>273</v>
      </c>
      <c r="Y39" s="51" t="n">
        <v>0.2154</v>
      </c>
      <c r="Z39" s="51" t="s">
        <v>539</v>
      </c>
      <c r="AA39" s="51" t="s">
        <v>71</v>
      </c>
      <c r="AB39" s="51" t="s">
        <v>72</v>
      </c>
      <c r="AC39" s="51" t="n">
        <v>0.1851</v>
      </c>
      <c r="AD39" s="51"/>
      <c r="AE39" s="51"/>
      <c r="AF39" s="51"/>
      <c r="AG39" s="119"/>
      <c r="AI39" s="117" t="s">
        <v>273</v>
      </c>
      <c r="AJ39" s="118" t="n">
        <v>0.2063</v>
      </c>
      <c r="AK39" s="118" t="s">
        <v>540</v>
      </c>
      <c r="AL39" s="118" t="s">
        <v>47</v>
      </c>
      <c r="AM39" s="118" t="s">
        <v>46</v>
      </c>
      <c r="AN39" s="118" t="s">
        <v>45</v>
      </c>
      <c r="AO39" s="118"/>
      <c r="AP39" s="118"/>
      <c r="AQ39" s="118"/>
      <c r="AR39" s="119"/>
    </row>
    <row r="40" s="117" customFormat="true" ht="15.75" hidden="false" customHeight="false" outlineLevel="0" collapsed="false">
      <c r="B40" s="124" t="s">
        <v>278</v>
      </c>
      <c r="C40" s="118" t="n">
        <v>0.06479</v>
      </c>
      <c r="D40" s="118" t="s">
        <v>541</v>
      </c>
      <c r="E40" s="118" t="s">
        <v>71</v>
      </c>
      <c r="F40" s="118" t="s">
        <v>72</v>
      </c>
      <c r="G40" s="118" t="n">
        <v>0.6579</v>
      </c>
      <c r="H40" s="118"/>
      <c r="I40" s="118"/>
      <c r="J40" s="118"/>
      <c r="K40" s="119"/>
      <c r="M40" s="117" t="s">
        <v>278</v>
      </c>
      <c r="N40" s="118" t="n">
        <v>-0.03961</v>
      </c>
      <c r="O40" s="118" t="s">
        <v>542</v>
      </c>
      <c r="P40" s="118" t="s">
        <v>71</v>
      </c>
      <c r="Q40" s="118" t="s">
        <v>72</v>
      </c>
      <c r="R40" s="118" t="s">
        <v>81</v>
      </c>
      <c r="S40" s="118"/>
      <c r="T40" s="118"/>
      <c r="U40" s="118"/>
      <c r="V40" s="119"/>
      <c r="W40" s="120"/>
      <c r="X40" s="0" t="s">
        <v>278</v>
      </c>
      <c r="Y40" s="51" t="n">
        <v>0.1648</v>
      </c>
      <c r="Z40" s="51" t="s">
        <v>543</v>
      </c>
      <c r="AA40" s="51" t="s">
        <v>71</v>
      </c>
      <c r="AB40" s="51" t="s">
        <v>72</v>
      </c>
      <c r="AC40" s="51" t="n">
        <v>0.6496</v>
      </c>
      <c r="AD40" s="51"/>
      <c r="AE40" s="51"/>
      <c r="AF40" s="51"/>
      <c r="AG40" s="119"/>
      <c r="AI40" s="117" t="s">
        <v>278</v>
      </c>
      <c r="AJ40" s="118" t="n">
        <v>0.2692</v>
      </c>
      <c r="AK40" s="118" t="s">
        <v>544</v>
      </c>
      <c r="AL40" s="118" t="s">
        <v>47</v>
      </c>
      <c r="AM40" s="118" t="s">
        <v>46</v>
      </c>
      <c r="AN40" s="118" t="s">
        <v>45</v>
      </c>
      <c r="AO40" s="118"/>
      <c r="AP40" s="118"/>
      <c r="AQ40" s="118"/>
      <c r="AR40" s="119"/>
    </row>
    <row r="41" s="117" customFormat="true" ht="15.75" hidden="false" customHeight="false" outlineLevel="0" collapsed="false">
      <c r="B41" s="124" t="s">
        <v>283</v>
      </c>
      <c r="C41" s="118" t="n">
        <v>0.06603</v>
      </c>
      <c r="D41" s="118" t="s">
        <v>545</v>
      </c>
      <c r="E41" s="118" t="s">
        <v>71</v>
      </c>
      <c r="F41" s="118" t="s">
        <v>72</v>
      </c>
      <c r="G41" s="118" t="n">
        <v>0.6233</v>
      </c>
      <c r="H41" s="118"/>
      <c r="I41" s="118"/>
      <c r="J41" s="118"/>
      <c r="K41" s="119"/>
      <c r="M41" s="117" t="s">
        <v>283</v>
      </c>
      <c r="N41" s="118" t="n">
        <v>0.006161</v>
      </c>
      <c r="O41" s="118" t="s">
        <v>546</v>
      </c>
      <c r="P41" s="118" t="s">
        <v>71</v>
      </c>
      <c r="Q41" s="118" t="s">
        <v>72</v>
      </c>
      <c r="R41" s="118" t="s">
        <v>81</v>
      </c>
      <c r="S41" s="118"/>
      <c r="T41" s="118"/>
      <c r="U41" s="118"/>
      <c r="V41" s="119"/>
      <c r="W41" s="120"/>
      <c r="X41" s="0" t="s">
        <v>283</v>
      </c>
      <c r="Y41" s="51" t="n">
        <v>0.2682</v>
      </c>
      <c r="Z41" s="51" t="s">
        <v>547</v>
      </c>
      <c r="AA41" s="51" t="s">
        <v>47</v>
      </c>
      <c r="AB41" s="51" t="s">
        <v>290</v>
      </c>
      <c r="AC41" s="51" t="n">
        <v>0.0277</v>
      </c>
      <c r="AD41" s="51"/>
      <c r="AE41" s="51"/>
      <c r="AF41" s="51"/>
      <c r="AG41" s="119"/>
      <c r="AI41" s="117" t="s">
        <v>283</v>
      </c>
      <c r="AJ41" s="118" t="n">
        <v>0.328</v>
      </c>
      <c r="AK41" s="118" t="s">
        <v>548</v>
      </c>
      <c r="AL41" s="118" t="s">
        <v>47</v>
      </c>
      <c r="AM41" s="118" t="s">
        <v>46</v>
      </c>
      <c r="AN41" s="118" t="s">
        <v>45</v>
      </c>
      <c r="AO41" s="118"/>
      <c r="AP41" s="118"/>
      <c r="AQ41" s="118"/>
      <c r="AR41" s="119"/>
    </row>
    <row r="42" s="117" customFormat="true" ht="15.75" hidden="false" customHeight="false" outlineLevel="0" collapsed="false">
      <c r="B42" s="124" t="s">
        <v>288</v>
      </c>
      <c r="C42" s="118" t="n">
        <v>0.01751</v>
      </c>
      <c r="D42" s="118" t="s">
        <v>549</v>
      </c>
      <c r="E42" s="118" t="s">
        <v>71</v>
      </c>
      <c r="F42" s="118" t="s">
        <v>72</v>
      </c>
      <c r="G42" s="118" t="s">
        <v>81</v>
      </c>
      <c r="H42" s="118"/>
      <c r="I42" s="118"/>
      <c r="J42" s="118"/>
      <c r="K42" s="119"/>
      <c r="M42" s="117" t="s">
        <v>288</v>
      </c>
      <c r="N42" s="118" t="n">
        <v>-0.03946</v>
      </c>
      <c r="O42" s="118" t="s">
        <v>550</v>
      </c>
      <c r="P42" s="118" t="s">
        <v>71</v>
      </c>
      <c r="Q42" s="118" t="s">
        <v>72</v>
      </c>
      <c r="R42" s="118" t="s">
        <v>81</v>
      </c>
      <c r="S42" s="118"/>
      <c r="T42" s="118"/>
      <c r="U42" s="118"/>
      <c r="V42" s="119"/>
      <c r="W42" s="120"/>
      <c r="X42" s="0" t="s">
        <v>288</v>
      </c>
      <c r="Y42" s="51" t="n">
        <v>0.1345</v>
      </c>
      <c r="Z42" s="51" t="s">
        <v>551</v>
      </c>
      <c r="AA42" s="51" t="s">
        <v>71</v>
      </c>
      <c r="AB42" s="51" t="s">
        <v>72</v>
      </c>
      <c r="AC42" s="51" t="n">
        <v>0.9155</v>
      </c>
      <c r="AD42" s="51"/>
      <c r="AE42" s="51"/>
      <c r="AF42" s="51"/>
      <c r="AG42" s="119"/>
      <c r="AI42" s="117" t="s">
        <v>288</v>
      </c>
      <c r="AJ42" s="118" t="n">
        <v>0.1915</v>
      </c>
      <c r="AK42" s="118" t="s">
        <v>552</v>
      </c>
      <c r="AL42" s="118" t="s">
        <v>47</v>
      </c>
      <c r="AM42" s="118" t="s">
        <v>46</v>
      </c>
      <c r="AN42" s="118" t="s">
        <v>45</v>
      </c>
      <c r="AO42" s="118"/>
      <c r="AP42" s="118"/>
      <c r="AQ42" s="118"/>
      <c r="AR42" s="119"/>
    </row>
    <row r="43" s="117" customFormat="true" ht="15.75" hidden="false" customHeight="false" outlineLevel="0" collapsed="false">
      <c r="B43" s="124" t="s">
        <v>294</v>
      </c>
      <c r="C43" s="118" t="n">
        <v>0.07624</v>
      </c>
      <c r="D43" s="118" t="s">
        <v>553</v>
      </c>
      <c r="E43" s="118" t="s">
        <v>71</v>
      </c>
      <c r="F43" s="118" t="s">
        <v>72</v>
      </c>
      <c r="G43" s="118" t="n">
        <v>0.3509</v>
      </c>
      <c r="H43" s="118"/>
      <c r="I43" s="118"/>
      <c r="J43" s="118"/>
      <c r="K43" s="119"/>
      <c r="M43" s="117" t="s">
        <v>294</v>
      </c>
      <c r="N43" s="118" t="n">
        <v>0.09997</v>
      </c>
      <c r="O43" s="118" t="s">
        <v>554</v>
      </c>
      <c r="P43" s="118" t="s">
        <v>71</v>
      </c>
      <c r="Q43" s="118" t="s">
        <v>72</v>
      </c>
      <c r="R43" s="118" t="n">
        <v>0.9801</v>
      </c>
      <c r="S43" s="118"/>
      <c r="T43" s="118"/>
      <c r="U43" s="118"/>
      <c r="V43" s="119"/>
      <c r="W43" s="120"/>
      <c r="X43" s="0" t="s">
        <v>294</v>
      </c>
      <c r="Y43" s="51" t="n">
        <v>0.3043</v>
      </c>
      <c r="Z43" s="51" t="s">
        <v>555</v>
      </c>
      <c r="AA43" s="51" t="s">
        <v>47</v>
      </c>
      <c r="AB43" s="51" t="s">
        <v>239</v>
      </c>
      <c r="AC43" s="51" t="n">
        <v>0.0012</v>
      </c>
      <c r="AD43" s="51"/>
      <c r="AE43" s="51"/>
      <c r="AF43" s="51"/>
      <c r="AG43" s="119"/>
      <c r="AI43" s="117" t="s">
        <v>294</v>
      </c>
      <c r="AJ43" s="118" t="n">
        <v>0.2806</v>
      </c>
      <c r="AK43" s="118" t="s">
        <v>556</v>
      </c>
      <c r="AL43" s="118" t="s">
        <v>47</v>
      </c>
      <c r="AM43" s="118" t="s">
        <v>46</v>
      </c>
      <c r="AN43" s="118" t="s">
        <v>45</v>
      </c>
      <c r="AO43" s="118"/>
      <c r="AP43" s="118"/>
      <c r="AQ43" s="118"/>
      <c r="AR43" s="119"/>
    </row>
    <row r="44" s="117" customFormat="true" ht="15.75" hidden="false" customHeight="false" outlineLevel="0" collapsed="false">
      <c r="B44" s="124" t="s">
        <v>299</v>
      </c>
      <c r="C44" s="118" t="n">
        <v>0.2729</v>
      </c>
      <c r="D44" s="118" t="s">
        <v>557</v>
      </c>
      <c r="E44" s="118" t="s">
        <v>47</v>
      </c>
      <c r="F44" s="118" t="s">
        <v>46</v>
      </c>
      <c r="G44" s="118" t="s">
        <v>45</v>
      </c>
      <c r="H44" s="118"/>
      <c r="I44" s="118"/>
      <c r="J44" s="118"/>
      <c r="K44" s="119"/>
      <c r="M44" s="117" t="s">
        <v>299</v>
      </c>
      <c r="N44" s="118" t="n">
        <v>-0.01827</v>
      </c>
      <c r="O44" s="118" t="s">
        <v>558</v>
      </c>
      <c r="P44" s="118" t="s">
        <v>71</v>
      </c>
      <c r="Q44" s="118" t="s">
        <v>72</v>
      </c>
      <c r="R44" s="118" t="s">
        <v>81</v>
      </c>
      <c r="S44" s="118"/>
      <c r="T44" s="118"/>
      <c r="U44" s="118"/>
      <c r="V44" s="119"/>
      <c r="W44" s="120"/>
      <c r="X44" s="0" t="s">
        <v>299</v>
      </c>
      <c r="Y44" s="51" t="n">
        <v>1.104</v>
      </c>
      <c r="Z44" s="51" t="s">
        <v>559</v>
      </c>
      <c r="AA44" s="51" t="s">
        <v>47</v>
      </c>
      <c r="AB44" s="51" t="s">
        <v>46</v>
      </c>
      <c r="AC44" s="51" t="s">
        <v>45</v>
      </c>
      <c r="AD44" s="51"/>
      <c r="AE44" s="51"/>
      <c r="AF44" s="51"/>
      <c r="AG44" s="119"/>
      <c r="AI44" s="117" t="s">
        <v>299</v>
      </c>
      <c r="AJ44" s="118" t="n">
        <v>1.395</v>
      </c>
      <c r="AK44" s="118" t="s">
        <v>560</v>
      </c>
      <c r="AL44" s="118" t="s">
        <v>47</v>
      </c>
      <c r="AM44" s="118" t="s">
        <v>46</v>
      </c>
      <c r="AN44" s="118" t="s">
        <v>45</v>
      </c>
      <c r="AO44" s="118"/>
      <c r="AP44" s="118"/>
      <c r="AQ44" s="118"/>
      <c r="AR44" s="119"/>
    </row>
    <row r="45" s="117" customFormat="true" ht="15.75" hidden="false" customHeight="false" outlineLevel="0" collapsed="false">
      <c r="B45" s="124" t="s">
        <v>304</v>
      </c>
      <c r="C45" s="118" t="n">
        <v>0.06008</v>
      </c>
      <c r="D45" s="118" t="s">
        <v>561</v>
      </c>
      <c r="E45" s="118" t="s">
        <v>71</v>
      </c>
      <c r="F45" s="118" t="s">
        <v>72</v>
      </c>
      <c r="G45" s="118" t="n">
        <v>0.781</v>
      </c>
      <c r="H45" s="118"/>
      <c r="I45" s="118"/>
      <c r="J45" s="118"/>
      <c r="K45" s="119"/>
      <c r="M45" s="117" t="s">
        <v>304</v>
      </c>
      <c r="N45" s="118" t="n">
        <v>0.04767</v>
      </c>
      <c r="O45" s="118" t="s">
        <v>562</v>
      </c>
      <c r="P45" s="118" t="s">
        <v>71</v>
      </c>
      <c r="Q45" s="118" t="s">
        <v>72</v>
      </c>
      <c r="R45" s="118" t="s">
        <v>81</v>
      </c>
      <c r="S45" s="118"/>
      <c r="T45" s="118"/>
      <c r="U45" s="118"/>
      <c r="V45" s="119"/>
      <c r="W45" s="120"/>
      <c r="X45" s="0" t="s">
        <v>304</v>
      </c>
      <c r="Y45" s="51" t="n">
        <v>-2.617</v>
      </c>
      <c r="Z45" s="51" t="s">
        <v>563</v>
      </c>
      <c r="AA45" s="51" t="s">
        <v>47</v>
      </c>
      <c r="AB45" s="51" t="s">
        <v>46</v>
      </c>
      <c r="AC45" s="51" t="s">
        <v>45</v>
      </c>
      <c r="AD45" s="51"/>
      <c r="AE45" s="51"/>
      <c r="AF45" s="51"/>
      <c r="AG45" s="119"/>
      <c r="AI45" s="117" t="s">
        <v>304</v>
      </c>
      <c r="AJ45" s="118" t="n">
        <v>-2.605</v>
      </c>
      <c r="AK45" s="118" t="s">
        <v>564</v>
      </c>
      <c r="AL45" s="118" t="s">
        <v>47</v>
      </c>
      <c r="AM45" s="118" t="s">
        <v>46</v>
      </c>
      <c r="AN45" s="118" t="s">
        <v>45</v>
      </c>
      <c r="AO45" s="118"/>
      <c r="AP45" s="118"/>
      <c r="AQ45" s="118"/>
      <c r="AR45" s="119"/>
    </row>
    <row r="46" s="117" customFormat="true" ht="15.75" hidden="false" customHeight="false" outlineLevel="0" collapsed="false">
      <c r="B46" s="124" t="s">
        <v>309</v>
      </c>
      <c r="C46" s="118" t="n">
        <v>0.1804</v>
      </c>
      <c r="D46" s="118" t="s">
        <v>565</v>
      </c>
      <c r="E46" s="118" t="s">
        <v>47</v>
      </c>
      <c r="F46" s="118" t="s">
        <v>46</v>
      </c>
      <c r="G46" s="118" t="s">
        <v>45</v>
      </c>
      <c r="H46" s="118"/>
      <c r="I46" s="118"/>
      <c r="J46" s="118"/>
      <c r="K46" s="119"/>
      <c r="M46" s="117" t="s">
        <v>309</v>
      </c>
      <c r="N46" s="118" t="n">
        <v>-0.1349</v>
      </c>
      <c r="O46" s="118" t="s">
        <v>566</v>
      </c>
      <c r="P46" s="118" t="s">
        <v>71</v>
      </c>
      <c r="Q46" s="118" t="s">
        <v>72</v>
      </c>
      <c r="R46" s="118" t="n">
        <v>0.8739</v>
      </c>
      <c r="S46" s="118"/>
      <c r="T46" s="118"/>
      <c r="U46" s="118"/>
      <c r="V46" s="119"/>
      <c r="W46" s="120"/>
      <c r="X46" s="0" t="s">
        <v>309</v>
      </c>
      <c r="Y46" s="51" t="n">
        <v>-1.87</v>
      </c>
      <c r="Z46" s="51" t="s">
        <v>567</v>
      </c>
      <c r="AA46" s="51" t="s">
        <v>47</v>
      </c>
      <c r="AB46" s="51" t="s">
        <v>46</v>
      </c>
      <c r="AC46" s="51" t="s">
        <v>45</v>
      </c>
      <c r="AD46" s="51"/>
      <c r="AE46" s="51"/>
      <c r="AF46" s="51"/>
      <c r="AG46" s="119"/>
      <c r="AI46" s="117" t="s">
        <v>309</v>
      </c>
      <c r="AJ46" s="118" t="n">
        <v>-1.554</v>
      </c>
      <c r="AK46" s="118" t="s">
        <v>568</v>
      </c>
      <c r="AL46" s="118" t="s">
        <v>47</v>
      </c>
      <c r="AM46" s="118" t="s">
        <v>46</v>
      </c>
      <c r="AN46" s="118" t="s">
        <v>45</v>
      </c>
      <c r="AO46" s="118"/>
      <c r="AP46" s="118"/>
      <c r="AQ46" s="118"/>
      <c r="AR46" s="119"/>
    </row>
    <row r="47" s="117" customFormat="true" ht="15.75" hidden="false" customHeight="false" outlineLevel="0" collapsed="false">
      <c r="B47" s="124" t="s">
        <v>314</v>
      </c>
      <c r="C47" s="118" t="n">
        <v>0.3372</v>
      </c>
      <c r="D47" s="118" t="s">
        <v>569</v>
      </c>
      <c r="E47" s="118" t="s">
        <v>47</v>
      </c>
      <c r="F47" s="118" t="s">
        <v>46</v>
      </c>
      <c r="G47" s="118" t="s">
        <v>45</v>
      </c>
      <c r="H47" s="118"/>
      <c r="I47" s="118"/>
      <c r="J47" s="118"/>
      <c r="K47" s="119"/>
      <c r="M47" s="117" t="s">
        <v>314</v>
      </c>
      <c r="N47" s="118" t="n">
        <v>0.06094</v>
      </c>
      <c r="O47" s="118" t="s">
        <v>570</v>
      </c>
      <c r="P47" s="118" t="s">
        <v>71</v>
      </c>
      <c r="Q47" s="118" t="s">
        <v>72</v>
      </c>
      <c r="R47" s="118" t="s">
        <v>81</v>
      </c>
      <c r="S47" s="118"/>
      <c r="T47" s="118"/>
      <c r="U47" s="118"/>
      <c r="V47" s="119"/>
      <c r="W47" s="120"/>
      <c r="X47" s="0" t="s">
        <v>314</v>
      </c>
      <c r="Y47" s="51" t="n">
        <v>2</v>
      </c>
      <c r="Z47" s="51" t="s">
        <v>571</v>
      </c>
      <c r="AA47" s="51" t="s">
        <v>47</v>
      </c>
      <c r="AB47" s="51" t="s">
        <v>46</v>
      </c>
      <c r="AC47" s="51" t="s">
        <v>45</v>
      </c>
      <c r="AD47" s="51"/>
      <c r="AE47" s="51"/>
      <c r="AF47" s="51"/>
      <c r="AG47" s="119"/>
      <c r="AI47" s="117" t="s">
        <v>314</v>
      </c>
      <c r="AJ47" s="118" t="n">
        <v>2.276</v>
      </c>
      <c r="AK47" s="118" t="s">
        <v>572</v>
      </c>
      <c r="AL47" s="118" t="s">
        <v>47</v>
      </c>
      <c r="AM47" s="118" t="s">
        <v>46</v>
      </c>
      <c r="AN47" s="118" t="s">
        <v>45</v>
      </c>
      <c r="AO47" s="118"/>
      <c r="AP47" s="118"/>
      <c r="AQ47" s="118"/>
      <c r="AR47" s="119"/>
    </row>
    <row r="48" s="117" customFormat="true" ht="15.75" hidden="false" customHeight="false" outlineLevel="0" collapsed="false">
      <c r="B48" s="124" t="s">
        <v>319</v>
      </c>
      <c r="C48" s="118" t="n">
        <v>-0.1532</v>
      </c>
      <c r="D48" s="118" t="s">
        <v>573</v>
      </c>
      <c r="E48" s="118" t="s">
        <v>47</v>
      </c>
      <c r="F48" s="118" t="s">
        <v>79</v>
      </c>
      <c r="G48" s="118" t="n">
        <v>0.0001</v>
      </c>
      <c r="H48" s="118"/>
      <c r="I48" s="118"/>
      <c r="J48" s="118"/>
      <c r="K48" s="119"/>
      <c r="M48" s="117" t="s">
        <v>319</v>
      </c>
      <c r="N48" s="118" t="n">
        <v>0.04128</v>
      </c>
      <c r="O48" s="118" t="s">
        <v>574</v>
      </c>
      <c r="P48" s="118" t="s">
        <v>71</v>
      </c>
      <c r="Q48" s="118" t="s">
        <v>72</v>
      </c>
      <c r="R48" s="118" t="s">
        <v>81</v>
      </c>
      <c r="S48" s="118"/>
      <c r="T48" s="118"/>
      <c r="U48" s="118"/>
      <c r="V48" s="119"/>
      <c r="W48" s="120"/>
      <c r="X48" s="0" t="s">
        <v>319</v>
      </c>
      <c r="Y48" s="51" t="n">
        <v>2.496</v>
      </c>
      <c r="Z48" s="51" t="s">
        <v>575</v>
      </c>
      <c r="AA48" s="51" t="s">
        <v>47</v>
      </c>
      <c r="AB48" s="51" t="s">
        <v>46</v>
      </c>
      <c r="AC48" s="51" t="s">
        <v>45</v>
      </c>
      <c r="AD48" s="51"/>
      <c r="AE48" s="51"/>
      <c r="AF48" s="51"/>
      <c r="AG48" s="119"/>
      <c r="AI48" s="117" t="s">
        <v>319</v>
      </c>
      <c r="AJ48" s="118" t="n">
        <v>2.301</v>
      </c>
      <c r="AK48" s="118" t="s">
        <v>576</v>
      </c>
      <c r="AL48" s="118" t="s">
        <v>47</v>
      </c>
      <c r="AM48" s="118" t="s">
        <v>46</v>
      </c>
      <c r="AN48" s="118" t="s">
        <v>45</v>
      </c>
      <c r="AO48" s="118"/>
      <c r="AP48" s="118"/>
      <c r="AQ48" s="118"/>
      <c r="AR48" s="119"/>
    </row>
    <row r="49" s="117" customFormat="true" ht="15.75" hidden="false" customHeight="false" outlineLevel="0" collapsed="false">
      <c r="B49" s="124" t="s">
        <v>324</v>
      </c>
      <c r="C49" s="118" t="n">
        <v>-0.06303</v>
      </c>
      <c r="D49" s="118" t="s">
        <v>577</v>
      </c>
      <c r="E49" s="118" t="s">
        <v>71</v>
      </c>
      <c r="F49" s="118" t="s">
        <v>72</v>
      </c>
      <c r="G49" s="118" t="n">
        <v>0.7057</v>
      </c>
      <c r="H49" s="118"/>
      <c r="I49" s="118"/>
      <c r="J49" s="118"/>
      <c r="K49" s="119"/>
      <c r="M49" s="117" t="s">
        <v>324</v>
      </c>
      <c r="N49" s="118" t="n">
        <v>-0.2444</v>
      </c>
      <c r="O49" s="118" t="s">
        <v>578</v>
      </c>
      <c r="P49" s="118" t="s">
        <v>47</v>
      </c>
      <c r="Q49" s="118" t="s">
        <v>290</v>
      </c>
      <c r="R49" s="118" t="n">
        <v>0.0453</v>
      </c>
      <c r="S49" s="118"/>
      <c r="T49" s="118"/>
      <c r="U49" s="118"/>
      <c r="V49" s="119"/>
      <c r="W49" s="120"/>
      <c r="X49" s="0" t="s">
        <v>324</v>
      </c>
      <c r="Y49" s="51" t="n">
        <v>0.8492</v>
      </c>
      <c r="Z49" s="51" t="s">
        <v>579</v>
      </c>
      <c r="AA49" s="51" t="s">
        <v>47</v>
      </c>
      <c r="AB49" s="51" t="s">
        <v>46</v>
      </c>
      <c r="AC49" s="51" t="s">
        <v>45</v>
      </c>
      <c r="AD49" s="51"/>
      <c r="AE49" s="51"/>
      <c r="AF49" s="51"/>
      <c r="AG49" s="119"/>
      <c r="AI49" s="117" t="s">
        <v>324</v>
      </c>
      <c r="AJ49" s="118" t="n">
        <v>1.031</v>
      </c>
      <c r="AK49" s="118" t="s">
        <v>580</v>
      </c>
      <c r="AL49" s="118" t="s">
        <v>47</v>
      </c>
      <c r="AM49" s="118" t="s">
        <v>46</v>
      </c>
      <c r="AN49" s="118" t="s">
        <v>45</v>
      </c>
      <c r="AO49" s="118"/>
      <c r="AP49" s="118"/>
      <c r="AQ49" s="118"/>
      <c r="AR49" s="119"/>
    </row>
    <row r="50" s="117" customFormat="true" ht="15.75" hidden="false" customHeight="false" outlineLevel="0" collapsed="false">
      <c r="B50" s="124" t="s">
        <v>329</v>
      </c>
      <c r="C50" s="118" t="n">
        <v>0.1871</v>
      </c>
      <c r="D50" s="118" t="s">
        <v>581</v>
      </c>
      <c r="E50" s="118" t="s">
        <v>47</v>
      </c>
      <c r="F50" s="118" t="s">
        <v>46</v>
      </c>
      <c r="G50" s="118" t="s">
        <v>45</v>
      </c>
      <c r="H50" s="118"/>
      <c r="I50" s="118"/>
      <c r="J50" s="118"/>
      <c r="K50" s="119"/>
      <c r="M50" s="117" t="s">
        <v>329</v>
      </c>
      <c r="N50" s="118" t="n">
        <v>-0.09738</v>
      </c>
      <c r="O50" s="118" t="s">
        <v>582</v>
      </c>
      <c r="P50" s="118" t="s">
        <v>71</v>
      </c>
      <c r="Q50" s="118" t="s">
        <v>72</v>
      </c>
      <c r="R50" s="118" t="n">
        <v>0.9966</v>
      </c>
      <c r="S50" s="118"/>
      <c r="T50" s="118"/>
      <c r="U50" s="118"/>
      <c r="V50" s="119"/>
      <c r="W50" s="120"/>
      <c r="X50" s="0" t="s">
        <v>329</v>
      </c>
      <c r="Y50" s="51" t="n">
        <v>0.01817</v>
      </c>
      <c r="Z50" s="51" t="s">
        <v>583</v>
      </c>
      <c r="AA50" s="51" t="s">
        <v>71</v>
      </c>
      <c r="AB50" s="51" t="s">
        <v>72</v>
      </c>
      <c r="AC50" s="51" t="s">
        <v>81</v>
      </c>
      <c r="AD50" s="51"/>
      <c r="AE50" s="51"/>
      <c r="AF50" s="51"/>
      <c r="AG50" s="119"/>
      <c r="AI50" s="117" t="s">
        <v>329</v>
      </c>
      <c r="AJ50" s="118" t="n">
        <v>0.3026</v>
      </c>
      <c r="AK50" s="118" t="s">
        <v>584</v>
      </c>
      <c r="AL50" s="118" t="s">
        <v>47</v>
      </c>
      <c r="AM50" s="118" t="s">
        <v>46</v>
      </c>
      <c r="AN50" s="118" t="s">
        <v>45</v>
      </c>
      <c r="AO50" s="118"/>
      <c r="AP50" s="118"/>
      <c r="AQ50" s="118"/>
      <c r="AR50" s="119"/>
    </row>
    <row r="51" s="117" customFormat="true" ht="15.75" hidden="false" customHeight="false" outlineLevel="0" collapsed="false">
      <c r="B51" s="124" t="s">
        <v>334</v>
      </c>
      <c r="C51" s="118" t="n">
        <v>0.1468</v>
      </c>
      <c r="D51" s="118" t="s">
        <v>585</v>
      </c>
      <c r="E51" s="118" t="s">
        <v>47</v>
      </c>
      <c r="F51" s="118" t="s">
        <v>79</v>
      </c>
      <c r="G51" s="118" t="n">
        <v>0.0002</v>
      </c>
      <c r="H51" s="118"/>
      <c r="I51" s="118"/>
      <c r="J51" s="118"/>
      <c r="K51" s="119"/>
      <c r="M51" s="117" t="s">
        <v>334</v>
      </c>
      <c r="N51" s="118" t="n">
        <v>-0.08157</v>
      </c>
      <c r="O51" s="118" t="s">
        <v>586</v>
      </c>
      <c r="P51" s="118" t="s">
        <v>71</v>
      </c>
      <c r="Q51" s="118" t="s">
        <v>72</v>
      </c>
      <c r="R51" s="118" t="n">
        <v>0.9987</v>
      </c>
      <c r="S51" s="118"/>
      <c r="T51" s="118"/>
      <c r="U51" s="118"/>
      <c r="V51" s="119"/>
      <c r="W51" s="120"/>
      <c r="X51" s="0" t="s">
        <v>334</v>
      </c>
      <c r="Y51" s="51" t="n">
        <v>0.9719</v>
      </c>
      <c r="Z51" s="51" t="s">
        <v>587</v>
      </c>
      <c r="AA51" s="51" t="s">
        <v>47</v>
      </c>
      <c r="AB51" s="51" t="s">
        <v>46</v>
      </c>
      <c r="AC51" s="51" t="s">
        <v>45</v>
      </c>
      <c r="AD51" s="51"/>
      <c r="AE51" s="51"/>
      <c r="AF51" s="51"/>
      <c r="AG51" s="119"/>
      <c r="AI51" s="117" t="s">
        <v>334</v>
      </c>
      <c r="AJ51" s="118" t="n">
        <v>1.2</v>
      </c>
      <c r="AK51" s="118" t="s">
        <v>588</v>
      </c>
      <c r="AL51" s="118" t="s">
        <v>47</v>
      </c>
      <c r="AM51" s="118" t="s">
        <v>46</v>
      </c>
      <c r="AN51" s="118" t="s">
        <v>45</v>
      </c>
      <c r="AO51" s="118"/>
      <c r="AP51" s="118"/>
      <c r="AQ51" s="118"/>
      <c r="AR51" s="119"/>
    </row>
    <row r="52" s="117" customFormat="true" ht="15.75" hidden="false" customHeight="false" outlineLevel="0" collapsed="false">
      <c r="B52" s="124" t="s">
        <v>339</v>
      </c>
      <c r="C52" s="118" t="n">
        <v>-0.03104</v>
      </c>
      <c r="D52" s="118" t="s">
        <v>589</v>
      </c>
      <c r="E52" s="118" t="s">
        <v>71</v>
      </c>
      <c r="F52" s="118" t="s">
        <v>72</v>
      </c>
      <c r="G52" s="118" t="s">
        <v>81</v>
      </c>
      <c r="H52" s="118"/>
      <c r="I52" s="118"/>
      <c r="J52" s="118"/>
      <c r="K52" s="119"/>
      <c r="M52" s="117" t="s">
        <v>339</v>
      </c>
      <c r="N52" s="118" t="n">
        <v>-0.01139</v>
      </c>
      <c r="O52" s="118" t="s">
        <v>590</v>
      </c>
      <c r="P52" s="118" t="s">
        <v>71</v>
      </c>
      <c r="Q52" s="118" t="s">
        <v>72</v>
      </c>
      <c r="R52" s="118" t="s">
        <v>81</v>
      </c>
      <c r="S52" s="118"/>
      <c r="T52" s="118"/>
      <c r="U52" s="118"/>
      <c r="V52" s="119"/>
      <c r="W52" s="120"/>
      <c r="X52" s="0" t="s">
        <v>339</v>
      </c>
      <c r="Y52" s="51" t="n">
        <v>0.4122</v>
      </c>
      <c r="Z52" s="51" t="s">
        <v>591</v>
      </c>
      <c r="AA52" s="51" t="s">
        <v>47</v>
      </c>
      <c r="AB52" s="51" t="s">
        <v>46</v>
      </c>
      <c r="AC52" s="51" t="s">
        <v>45</v>
      </c>
      <c r="AD52" s="51"/>
      <c r="AE52" s="51"/>
      <c r="AF52" s="51"/>
      <c r="AG52" s="119"/>
      <c r="AI52" s="117" t="s">
        <v>339</v>
      </c>
      <c r="AJ52" s="118" t="n">
        <v>0.3926</v>
      </c>
      <c r="AK52" s="118" t="s">
        <v>592</v>
      </c>
      <c r="AL52" s="118" t="s">
        <v>47</v>
      </c>
      <c r="AM52" s="118" t="s">
        <v>46</v>
      </c>
      <c r="AN52" s="118" t="s">
        <v>45</v>
      </c>
      <c r="AO52" s="118"/>
      <c r="AP52" s="118"/>
      <c r="AQ52" s="118"/>
      <c r="AR52" s="119"/>
    </row>
    <row r="53" s="117" customFormat="true" ht="15.75" hidden="false" customHeight="false" outlineLevel="0" collapsed="false">
      <c r="B53" s="124" t="s">
        <v>344</v>
      </c>
      <c r="C53" s="118" t="n">
        <v>0.04208</v>
      </c>
      <c r="D53" s="118" t="s">
        <v>593</v>
      </c>
      <c r="E53" s="118" t="s">
        <v>71</v>
      </c>
      <c r="F53" s="118" t="s">
        <v>72</v>
      </c>
      <c r="G53" s="118" t="n">
        <v>0.9938</v>
      </c>
      <c r="H53" s="118"/>
      <c r="I53" s="118"/>
      <c r="J53" s="118"/>
      <c r="K53" s="119"/>
      <c r="M53" s="117" t="s">
        <v>344</v>
      </c>
      <c r="N53" s="118" t="n">
        <v>-0.0652</v>
      </c>
      <c r="O53" s="118" t="s">
        <v>594</v>
      </c>
      <c r="P53" s="118" t="s">
        <v>71</v>
      </c>
      <c r="Q53" s="118" t="s">
        <v>72</v>
      </c>
      <c r="R53" s="118" t="s">
        <v>81</v>
      </c>
      <c r="S53" s="118"/>
      <c r="T53" s="118"/>
      <c r="U53" s="118"/>
      <c r="V53" s="119"/>
      <c r="W53" s="120"/>
      <c r="X53" s="0" t="s">
        <v>344</v>
      </c>
      <c r="Y53" s="51" t="n">
        <v>0.109</v>
      </c>
      <c r="Z53" s="51" t="s">
        <v>595</v>
      </c>
      <c r="AA53" s="51" t="s">
        <v>71</v>
      </c>
      <c r="AB53" s="51" t="s">
        <v>72</v>
      </c>
      <c r="AC53" s="51" t="n">
        <v>0.9915</v>
      </c>
      <c r="AD53" s="51"/>
      <c r="AE53" s="51"/>
      <c r="AF53" s="51"/>
      <c r="AG53" s="119"/>
      <c r="AI53" s="117" t="s">
        <v>344</v>
      </c>
      <c r="AJ53" s="118" t="n">
        <v>0.2163</v>
      </c>
      <c r="AK53" s="118" t="s">
        <v>596</v>
      </c>
      <c r="AL53" s="118" t="s">
        <v>47</v>
      </c>
      <c r="AM53" s="118" t="s">
        <v>46</v>
      </c>
      <c r="AN53" s="118" t="s">
        <v>45</v>
      </c>
      <c r="AO53" s="118"/>
      <c r="AP53" s="118"/>
      <c r="AQ53" s="118"/>
      <c r="AR53" s="119"/>
    </row>
    <row r="54" s="117" customFormat="true" ht="15.75" hidden="false" customHeight="false" outlineLevel="0" collapsed="false">
      <c r="B54" s="124" t="s">
        <v>349</v>
      </c>
      <c r="C54" s="118" t="n">
        <v>0.1406</v>
      </c>
      <c r="D54" s="118" t="s">
        <v>597</v>
      </c>
      <c r="E54" s="118" t="s">
        <v>47</v>
      </c>
      <c r="F54" s="118" t="s">
        <v>79</v>
      </c>
      <c r="G54" s="118" t="n">
        <v>0.0005</v>
      </c>
      <c r="H54" s="118"/>
      <c r="I54" s="118"/>
      <c r="J54" s="118"/>
      <c r="K54" s="119"/>
      <c r="M54" s="117" t="s">
        <v>349</v>
      </c>
      <c r="N54" s="118" t="n">
        <v>-0.06276</v>
      </c>
      <c r="O54" s="118" t="s">
        <v>598</v>
      </c>
      <c r="P54" s="118" t="s">
        <v>71</v>
      </c>
      <c r="Q54" s="118" t="s">
        <v>72</v>
      </c>
      <c r="R54" s="118" t="s">
        <v>81</v>
      </c>
      <c r="S54" s="118"/>
      <c r="T54" s="118"/>
      <c r="U54" s="118"/>
      <c r="V54" s="119"/>
      <c r="W54" s="120"/>
      <c r="X54" s="0" t="s">
        <v>349</v>
      </c>
      <c r="Y54" s="51" t="n">
        <v>-0.0295</v>
      </c>
      <c r="Z54" s="51" t="s">
        <v>599</v>
      </c>
      <c r="AA54" s="51" t="s">
        <v>71</v>
      </c>
      <c r="AB54" s="51" t="s">
        <v>72</v>
      </c>
      <c r="AC54" s="51" t="s">
        <v>81</v>
      </c>
      <c r="AD54" s="51"/>
      <c r="AE54" s="51"/>
      <c r="AF54" s="51"/>
      <c r="AG54" s="119"/>
      <c r="AI54" s="117" t="s">
        <v>349</v>
      </c>
      <c r="AJ54" s="118" t="n">
        <v>0.1739</v>
      </c>
      <c r="AK54" s="118" t="s">
        <v>600</v>
      </c>
      <c r="AL54" s="118" t="s">
        <v>47</v>
      </c>
      <c r="AM54" s="118" t="s">
        <v>46</v>
      </c>
      <c r="AN54" s="118" t="s">
        <v>45</v>
      </c>
      <c r="AO54" s="118"/>
      <c r="AP54" s="118"/>
      <c r="AQ54" s="118"/>
      <c r="AR54" s="119"/>
    </row>
    <row r="55" s="117" customFormat="true" ht="15.75" hidden="false" customHeight="false" outlineLevel="0" collapsed="false">
      <c r="B55" s="124"/>
      <c r="C55" s="118"/>
      <c r="D55" s="118"/>
      <c r="E55" s="118"/>
      <c r="F55" s="118"/>
      <c r="G55" s="118"/>
      <c r="H55" s="118"/>
      <c r="I55" s="118"/>
      <c r="J55" s="118"/>
      <c r="K55" s="119"/>
      <c r="N55" s="118"/>
      <c r="O55" s="118"/>
      <c r="P55" s="118"/>
      <c r="Q55" s="118"/>
      <c r="R55" s="118"/>
      <c r="S55" s="118"/>
      <c r="T55" s="118"/>
      <c r="U55" s="118"/>
      <c r="V55" s="119"/>
      <c r="W55" s="120"/>
      <c r="X55" s="0"/>
      <c r="Y55" s="51"/>
      <c r="Z55" s="51"/>
      <c r="AA55" s="51"/>
      <c r="AB55" s="51"/>
      <c r="AC55" s="51"/>
      <c r="AD55" s="51"/>
      <c r="AE55" s="51"/>
      <c r="AF55" s="51"/>
      <c r="AG55" s="119"/>
      <c r="AJ55" s="118"/>
      <c r="AK55" s="118"/>
      <c r="AL55" s="118"/>
      <c r="AM55" s="118"/>
      <c r="AN55" s="118"/>
      <c r="AO55" s="118"/>
      <c r="AP55" s="118"/>
      <c r="AQ55" s="118"/>
      <c r="AR55" s="119"/>
    </row>
    <row r="56" customFormat="false" ht="15.75" hidden="false" customHeight="false" outlineLevel="0" collapsed="false">
      <c r="B56" s="124"/>
      <c r="C56" s="118"/>
      <c r="D56" s="118"/>
      <c r="E56" s="118"/>
      <c r="F56" s="118"/>
      <c r="G56" s="118"/>
      <c r="H56" s="118"/>
      <c r="I56" s="118"/>
      <c r="J56" s="118"/>
      <c r="K56" s="119"/>
      <c r="M56" s="117"/>
      <c r="N56" s="118"/>
      <c r="O56" s="118"/>
      <c r="P56" s="118"/>
      <c r="Q56" s="118"/>
      <c r="R56" s="118"/>
      <c r="S56" s="118"/>
      <c r="T56" s="118"/>
      <c r="U56" s="118"/>
      <c r="V56" s="119"/>
      <c r="W56" s="120"/>
      <c r="Y56" s="51"/>
      <c r="Z56" s="51"/>
      <c r="AA56" s="51"/>
      <c r="AB56" s="51"/>
      <c r="AC56" s="51"/>
      <c r="AD56" s="51"/>
      <c r="AE56" s="51"/>
      <c r="AF56" s="51"/>
      <c r="AG56" s="119"/>
      <c r="AI56" s="117"/>
      <c r="AJ56" s="118"/>
      <c r="AK56" s="118"/>
      <c r="AL56" s="118"/>
      <c r="AM56" s="118"/>
      <c r="AN56" s="118"/>
      <c r="AO56" s="118"/>
      <c r="AP56" s="118"/>
      <c r="AQ56" s="118"/>
      <c r="AR56" s="119"/>
    </row>
    <row r="57" customFormat="false" ht="15.75" hidden="false" customHeight="false" outlineLevel="0" collapsed="false">
      <c r="B57" s="124" t="s">
        <v>82</v>
      </c>
      <c r="C57" s="118" t="s">
        <v>83</v>
      </c>
      <c r="D57" s="118" t="s">
        <v>84</v>
      </c>
      <c r="E57" s="118" t="s">
        <v>65</v>
      </c>
      <c r="F57" s="118" t="s">
        <v>85</v>
      </c>
      <c r="G57" s="118" t="s">
        <v>86</v>
      </c>
      <c r="H57" s="118" t="s">
        <v>87</v>
      </c>
      <c r="I57" s="118" t="s">
        <v>88</v>
      </c>
      <c r="J57" s="118" t="s">
        <v>52</v>
      </c>
      <c r="K57" s="119"/>
      <c r="M57" s="117" t="s">
        <v>82</v>
      </c>
      <c r="N57" s="118" t="s">
        <v>83</v>
      </c>
      <c r="O57" s="118" t="s">
        <v>84</v>
      </c>
      <c r="P57" s="118" t="s">
        <v>65</v>
      </c>
      <c r="Q57" s="118" t="s">
        <v>85</v>
      </c>
      <c r="R57" s="118" t="s">
        <v>86</v>
      </c>
      <c r="S57" s="118" t="s">
        <v>87</v>
      </c>
      <c r="T57" s="118" t="s">
        <v>88</v>
      </c>
      <c r="U57" s="118" t="s">
        <v>52</v>
      </c>
      <c r="V57" s="119"/>
      <c r="W57" s="120"/>
      <c r="X57" s="0" t="s">
        <v>82</v>
      </c>
      <c r="Y57" s="51" t="s">
        <v>83</v>
      </c>
      <c r="Z57" s="51" t="s">
        <v>84</v>
      </c>
      <c r="AA57" s="51" t="s">
        <v>65</v>
      </c>
      <c r="AB57" s="51" t="s">
        <v>85</v>
      </c>
      <c r="AC57" s="51" t="s">
        <v>86</v>
      </c>
      <c r="AD57" s="51" t="s">
        <v>87</v>
      </c>
      <c r="AE57" s="51" t="s">
        <v>88</v>
      </c>
      <c r="AF57" s="51" t="s">
        <v>52</v>
      </c>
      <c r="AG57" s="119"/>
      <c r="AI57" s="117" t="s">
        <v>82</v>
      </c>
      <c r="AJ57" s="118" t="s">
        <v>83</v>
      </c>
      <c r="AK57" s="118" t="s">
        <v>84</v>
      </c>
      <c r="AL57" s="118" t="s">
        <v>65</v>
      </c>
      <c r="AM57" s="118" t="s">
        <v>85</v>
      </c>
      <c r="AN57" s="118" t="s">
        <v>86</v>
      </c>
      <c r="AO57" s="118" t="s">
        <v>87</v>
      </c>
      <c r="AP57" s="118" t="s">
        <v>88</v>
      </c>
      <c r="AQ57" s="118" t="s">
        <v>52</v>
      </c>
      <c r="AR57" s="119"/>
    </row>
    <row r="58" customFormat="false" ht="15.75" hidden="false" customHeight="false" outlineLevel="0" collapsed="false">
      <c r="B58" s="124"/>
      <c r="C58" s="118"/>
      <c r="D58" s="118"/>
      <c r="E58" s="118"/>
      <c r="F58" s="118"/>
      <c r="G58" s="118"/>
      <c r="H58" s="118"/>
      <c r="I58" s="118"/>
      <c r="J58" s="118"/>
      <c r="K58" s="119"/>
      <c r="M58" s="117"/>
      <c r="N58" s="118"/>
      <c r="O58" s="118"/>
      <c r="P58" s="118"/>
      <c r="Q58" s="118"/>
      <c r="R58" s="118"/>
      <c r="S58" s="118"/>
      <c r="T58" s="118"/>
      <c r="U58" s="118"/>
      <c r="V58" s="119"/>
      <c r="W58" s="120"/>
      <c r="Y58" s="51"/>
      <c r="Z58" s="51"/>
      <c r="AA58" s="51"/>
      <c r="AB58" s="51"/>
      <c r="AC58" s="51"/>
      <c r="AD58" s="51"/>
      <c r="AE58" s="51"/>
      <c r="AF58" s="51"/>
      <c r="AG58" s="119"/>
      <c r="AI58" s="117"/>
      <c r="AJ58" s="118"/>
      <c r="AK58" s="118"/>
      <c r="AL58" s="118"/>
      <c r="AM58" s="118"/>
      <c r="AN58" s="118"/>
      <c r="AO58" s="118"/>
      <c r="AP58" s="118"/>
      <c r="AQ58" s="118"/>
      <c r="AR58" s="119"/>
    </row>
    <row r="59" customFormat="false" ht="15.75" hidden="false" customHeight="false" outlineLevel="0" collapsed="false">
      <c r="B59" s="124" t="s">
        <v>497</v>
      </c>
      <c r="C59" s="118"/>
      <c r="D59" s="118"/>
      <c r="E59" s="118"/>
      <c r="F59" s="118"/>
      <c r="G59" s="118"/>
      <c r="H59" s="118"/>
      <c r="I59" s="118"/>
      <c r="J59" s="118"/>
      <c r="K59" s="119"/>
      <c r="M59" s="117" t="s">
        <v>498</v>
      </c>
      <c r="N59" s="118"/>
      <c r="O59" s="118"/>
      <c r="P59" s="118"/>
      <c r="Q59" s="118"/>
      <c r="R59" s="118"/>
      <c r="S59" s="118"/>
      <c r="T59" s="118"/>
      <c r="U59" s="118"/>
      <c r="V59" s="119"/>
      <c r="W59" s="120"/>
      <c r="X59" s="0" t="s">
        <v>499</v>
      </c>
      <c r="Y59" s="51"/>
      <c r="Z59" s="51"/>
      <c r="AA59" s="51"/>
      <c r="AB59" s="51"/>
      <c r="AC59" s="51"/>
      <c r="AD59" s="51"/>
      <c r="AE59" s="51"/>
      <c r="AF59" s="51"/>
      <c r="AG59" s="119"/>
      <c r="AI59" s="117" t="s">
        <v>500</v>
      </c>
      <c r="AJ59" s="118"/>
      <c r="AK59" s="118"/>
      <c r="AL59" s="118"/>
      <c r="AM59" s="118"/>
      <c r="AN59" s="118"/>
      <c r="AO59" s="118"/>
      <c r="AP59" s="118"/>
      <c r="AQ59" s="118"/>
      <c r="AR59" s="119"/>
    </row>
    <row r="60" customFormat="false" ht="15.75" hidden="false" customHeight="false" outlineLevel="0" collapsed="false">
      <c r="B60" s="124" t="s">
        <v>227</v>
      </c>
      <c r="C60" s="118" t="n">
        <v>2.403</v>
      </c>
      <c r="D60" s="118" t="n">
        <v>2.078</v>
      </c>
      <c r="E60" s="118" t="n">
        <v>0.3246</v>
      </c>
      <c r="F60" s="118" t="n">
        <v>0.03145</v>
      </c>
      <c r="G60" s="118" t="n">
        <v>3</v>
      </c>
      <c r="H60" s="118" t="n">
        <v>3</v>
      </c>
      <c r="I60" s="118" t="n">
        <v>10.32</v>
      </c>
      <c r="J60" s="118" t="n">
        <v>100</v>
      </c>
      <c r="K60" s="119"/>
      <c r="M60" s="117" t="s">
        <v>227</v>
      </c>
      <c r="N60" s="118" t="n">
        <v>1.637</v>
      </c>
      <c r="O60" s="118" t="n">
        <v>1.72</v>
      </c>
      <c r="P60" s="118" t="n">
        <v>-0.08366</v>
      </c>
      <c r="Q60" s="118" t="n">
        <v>0.07595</v>
      </c>
      <c r="R60" s="118" t="n">
        <v>3</v>
      </c>
      <c r="S60" s="118" t="n">
        <v>2</v>
      </c>
      <c r="T60" s="118" t="n">
        <v>1.101</v>
      </c>
      <c r="U60" s="118" t="n">
        <v>82</v>
      </c>
      <c r="V60" s="119"/>
      <c r="W60" s="120"/>
      <c r="X60" s="0" t="s">
        <v>227</v>
      </c>
      <c r="Y60" s="51" t="n">
        <v>2.078</v>
      </c>
      <c r="Z60" s="51" t="n">
        <v>1.72</v>
      </c>
      <c r="AA60" s="51" t="n">
        <v>0.3574</v>
      </c>
      <c r="AB60" s="51" t="n">
        <v>0.07942</v>
      </c>
      <c r="AC60" s="51" t="n">
        <v>3</v>
      </c>
      <c r="AD60" s="51" t="n">
        <v>2</v>
      </c>
      <c r="AE60" s="51" t="n">
        <v>4.501</v>
      </c>
      <c r="AF60" s="51" t="n">
        <v>82</v>
      </c>
      <c r="AG60" s="119"/>
      <c r="AI60" s="117" t="s">
        <v>227</v>
      </c>
      <c r="AJ60" s="118" t="n">
        <v>2.403</v>
      </c>
      <c r="AK60" s="118" t="n">
        <v>1.637</v>
      </c>
      <c r="AL60" s="118" t="n">
        <v>0.7657</v>
      </c>
      <c r="AM60" s="118" t="n">
        <v>0.02522</v>
      </c>
      <c r="AN60" s="118" t="n">
        <v>3</v>
      </c>
      <c r="AO60" s="118" t="n">
        <v>3</v>
      </c>
      <c r="AP60" s="118" t="n">
        <v>30.36</v>
      </c>
      <c r="AQ60" s="118" t="n">
        <v>100</v>
      </c>
      <c r="AR60" s="119"/>
    </row>
    <row r="61" customFormat="false" ht="15.75" hidden="false" customHeight="false" outlineLevel="0" collapsed="false">
      <c r="B61" s="124" t="s">
        <v>232</v>
      </c>
      <c r="C61" s="118" t="n">
        <v>1.314</v>
      </c>
      <c r="D61" s="118" t="n">
        <v>1.306</v>
      </c>
      <c r="E61" s="118" t="n">
        <v>0.008455</v>
      </c>
      <c r="F61" s="118" t="n">
        <v>0.03145</v>
      </c>
      <c r="G61" s="118" t="n">
        <v>3</v>
      </c>
      <c r="H61" s="118" t="n">
        <v>3</v>
      </c>
      <c r="I61" s="118" t="n">
        <v>0.2688</v>
      </c>
      <c r="J61" s="118" t="n">
        <v>100</v>
      </c>
      <c r="K61" s="119"/>
      <c r="M61" s="117" t="s">
        <v>232</v>
      </c>
      <c r="N61" s="118" t="n">
        <v>1.06</v>
      </c>
      <c r="O61" s="118" t="n">
        <v>1.12</v>
      </c>
      <c r="P61" s="118" t="n">
        <v>-0.05985</v>
      </c>
      <c r="Q61" s="118" t="n">
        <v>0.07595</v>
      </c>
      <c r="R61" s="118" t="n">
        <v>3</v>
      </c>
      <c r="S61" s="118" t="n">
        <v>2</v>
      </c>
      <c r="T61" s="118" t="n">
        <v>0.788</v>
      </c>
      <c r="U61" s="118" t="n">
        <v>82</v>
      </c>
      <c r="V61" s="119"/>
      <c r="W61" s="120"/>
      <c r="X61" s="0" t="s">
        <v>232</v>
      </c>
      <c r="Y61" s="51" t="n">
        <v>1.306</v>
      </c>
      <c r="Z61" s="51" t="n">
        <v>1.12</v>
      </c>
      <c r="AA61" s="51" t="n">
        <v>0.1857</v>
      </c>
      <c r="AB61" s="51" t="n">
        <v>0.07942</v>
      </c>
      <c r="AC61" s="51" t="n">
        <v>3</v>
      </c>
      <c r="AD61" s="51" t="n">
        <v>2</v>
      </c>
      <c r="AE61" s="51" t="n">
        <v>2.339</v>
      </c>
      <c r="AF61" s="51" t="n">
        <v>82</v>
      </c>
      <c r="AG61" s="119"/>
      <c r="AI61" s="117" t="s">
        <v>232</v>
      </c>
      <c r="AJ61" s="118" t="n">
        <v>1.314</v>
      </c>
      <c r="AK61" s="118" t="n">
        <v>1.06</v>
      </c>
      <c r="AL61" s="118" t="n">
        <v>0.254</v>
      </c>
      <c r="AM61" s="118" t="n">
        <v>0.02522</v>
      </c>
      <c r="AN61" s="118" t="n">
        <v>3</v>
      </c>
      <c r="AO61" s="118" t="n">
        <v>3</v>
      </c>
      <c r="AP61" s="118" t="n">
        <v>10.07</v>
      </c>
      <c r="AQ61" s="118" t="n">
        <v>100</v>
      </c>
      <c r="AR61" s="119"/>
    </row>
    <row r="62" customFormat="false" ht="15.75" hidden="false" customHeight="false" outlineLevel="0" collapsed="false">
      <c r="B62" s="124" t="s">
        <v>237</v>
      </c>
      <c r="C62" s="118" t="n">
        <v>1.355</v>
      </c>
      <c r="D62" s="118" t="n">
        <v>1.336</v>
      </c>
      <c r="E62" s="118" t="n">
        <v>0.01903</v>
      </c>
      <c r="F62" s="118" t="n">
        <v>0.03145</v>
      </c>
      <c r="G62" s="118" t="n">
        <v>3</v>
      </c>
      <c r="H62" s="118" t="n">
        <v>3</v>
      </c>
      <c r="I62" s="118" t="n">
        <v>0.6051</v>
      </c>
      <c r="J62" s="118" t="n">
        <v>100</v>
      </c>
      <c r="K62" s="119"/>
      <c r="M62" s="117" t="s">
        <v>237</v>
      </c>
      <c r="N62" s="118" t="n">
        <v>1.175</v>
      </c>
      <c r="O62" s="118" t="n">
        <v>1.141</v>
      </c>
      <c r="P62" s="118" t="n">
        <v>0.03491</v>
      </c>
      <c r="Q62" s="118" t="n">
        <v>0.06794</v>
      </c>
      <c r="R62" s="118" t="n">
        <v>3</v>
      </c>
      <c r="S62" s="118" t="n">
        <v>3</v>
      </c>
      <c r="T62" s="118" t="n">
        <v>0.5139</v>
      </c>
      <c r="U62" s="118" t="n">
        <v>82</v>
      </c>
      <c r="V62" s="119"/>
      <c r="W62" s="120"/>
      <c r="X62" s="0" t="s">
        <v>237</v>
      </c>
      <c r="Y62" s="51" t="n">
        <v>1.336</v>
      </c>
      <c r="Z62" s="51" t="n">
        <v>1.141</v>
      </c>
      <c r="AA62" s="51" t="n">
        <v>0.1952</v>
      </c>
      <c r="AB62" s="51" t="n">
        <v>0.07103</v>
      </c>
      <c r="AC62" s="51" t="n">
        <v>3</v>
      </c>
      <c r="AD62" s="51" t="n">
        <v>3</v>
      </c>
      <c r="AE62" s="51" t="n">
        <v>2.747</v>
      </c>
      <c r="AF62" s="51" t="n">
        <v>82</v>
      </c>
      <c r="AG62" s="119"/>
      <c r="AI62" s="117" t="s">
        <v>237</v>
      </c>
      <c r="AJ62" s="118" t="n">
        <v>1.355</v>
      </c>
      <c r="AK62" s="118" t="n">
        <v>1.175</v>
      </c>
      <c r="AL62" s="118" t="n">
        <v>0.1793</v>
      </c>
      <c r="AM62" s="118" t="n">
        <v>0.02522</v>
      </c>
      <c r="AN62" s="118" t="n">
        <v>3</v>
      </c>
      <c r="AO62" s="118" t="n">
        <v>3</v>
      </c>
      <c r="AP62" s="118" t="n">
        <v>7.107</v>
      </c>
      <c r="AQ62" s="118" t="n">
        <v>100</v>
      </c>
      <c r="AR62" s="119"/>
    </row>
    <row r="63" customFormat="false" ht="15.75" hidden="false" customHeight="false" outlineLevel="0" collapsed="false">
      <c r="B63" s="124" t="s">
        <v>243</v>
      </c>
      <c r="C63" s="118" t="n">
        <v>1.426</v>
      </c>
      <c r="D63" s="118" t="n">
        <v>1.386</v>
      </c>
      <c r="E63" s="118" t="n">
        <v>0.04006</v>
      </c>
      <c r="F63" s="118" t="n">
        <v>0.03145</v>
      </c>
      <c r="G63" s="118" t="n">
        <v>3</v>
      </c>
      <c r="H63" s="118" t="n">
        <v>3</v>
      </c>
      <c r="I63" s="118" t="n">
        <v>1.274</v>
      </c>
      <c r="J63" s="118" t="n">
        <v>100</v>
      </c>
      <c r="K63" s="119"/>
      <c r="M63" s="117" t="s">
        <v>243</v>
      </c>
      <c r="N63" s="118" t="n">
        <v>1.204</v>
      </c>
      <c r="O63" s="118" t="n">
        <v>1.263</v>
      </c>
      <c r="P63" s="118" t="n">
        <v>-0.05962</v>
      </c>
      <c r="Q63" s="118" t="n">
        <v>0.07595</v>
      </c>
      <c r="R63" s="118" t="n">
        <v>3</v>
      </c>
      <c r="S63" s="118" t="n">
        <v>2</v>
      </c>
      <c r="T63" s="118" t="n">
        <v>0.7849</v>
      </c>
      <c r="U63" s="118" t="n">
        <v>82</v>
      </c>
      <c r="V63" s="119"/>
      <c r="W63" s="120"/>
      <c r="X63" s="0" t="s">
        <v>243</v>
      </c>
      <c r="Y63" s="51" t="n">
        <v>1.386</v>
      </c>
      <c r="Z63" s="51" t="n">
        <v>1.263</v>
      </c>
      <c r="AA63" s="51" t="n">
        <v>0.1225</v>
      </c>
      <c r="AB63" s="51" t="n">
        <v>0.07942</v>
      </c>
      <c r="AC63" s="51" t="n">
        <v>3</v>
      </c>
      <c r="AD63" s="51" t="n">
        <v>2</v>
      </c>
      <c r="AE63" s="51" t="n">
        <v>1.542</v>
      </c>
      <c r="AF63" s="51" t="n">
        <v>82</v>
      </c>
      <c r="AG63" s="119"/>
      <c r="AI63" s="117" t="s">
        <v>243</v>
      </c>
      <c r="AJ63" s="118" t="n">
        <v>1.426</v>
      </c>
      <c r="AK63" s="118" t="n">
        <v>1.204</v>
      </c>
      <c r="AL63" s="118" t="n">
        <v>0.2221</v>
      </c>
      <c r="AM63" s="118" t="n">
        <v>0.02522</v>
      </c>
      <c r="AN63" s="118" t="n">
        <v>3</v>
      </c>
      <c r="AO63" s="118" t="n">
        <v>3</v>
      </c>
      <c r="AP63" s="118" t="n">
        <v>8.807</v>
      </c>
      <c r="AQ63" s="118" t="n">
        <v>100</v>
      </c>
      <c r="AR63" s="119"/>
    </row>
    <row r="64" customFormat="false" ht="15.75" hidden="false" customHeight="false" outlineLevel="0" collapsed="false">
      <c r="B64" s="124" t="s">
        <v>248</v>
      </c>
      <c r="C64" s="118" t="n">
        <v>1.484</v>
      </c>
      <c r="D64" s="118" t="n">
        <v>1.397</v>
      </c>
      <c r="E64" s="118" t="n">
        <v>0.08717</v>
      </c>
      <c r="F64" s="118" t="n">
        <v>0.03145</v>
      </c>
      <c r="G64" s="118" t="n">
        <v>3</v>
      </c>
      <c r="H64" s="118" t="n">
        <v>3</v>
      </c>
      <c r="I64" s="118" t="n">
        <v>2.772</v>
      </c>
      <c r="J64" s="118" t="n">
        <v>100</v>
      </c>
      <c r="K64" s="119"/>
      <c r="M64" s="117" t="s">
        <v>248</v>
      </c>
      <c r="N64" s="118" t="n">
        <v>1.575</v>
      </c>
      <c r="O64" s="118" t="n">
        <v>1.638</v>
      </c>
      <c r="P64" s="118" t="n">
        <v>-0.06258</v>
      </c>
      <c r="Q64" s="118" t="n">
        <v>0.07595</v>
      </c>
      <c r="R64" s="118" t="n">
        <v>3</v>
      </c>
      <c r="S64" s="118" t="n">
        <v>2</v>
      </c>
      <c r="T64" s="118" t="n">
        <v>0.8239</v>
      </c>
      <c r="U64" s="118" t="n">
        <v>82</v>
      </c>
      <c r="V64" s="119"/>
      <c r="W64" s="120"/>
      <c r="X64" s="0" t="s">
        <v>248</v>
      </c>
      <c r="Y64" s="51" t="n">
        <v>1.397</v>
      </c>
      <c r="Z64" s="51" t="n">
        <v>1.638</v>
      </c>
      <c r="AA64" s="51" t="n">
        <v>-0.2409</v>
      </c>
      <c r="AB64" s="51" t="n">
        <v>0.07942</v>
      </c>
      <c r="AC64" s="51" t="n">
        <v>3</v>
      </c>
      <c r="AD64" s="51" t="n">
        <v>2</v>
      </c>
      <c r="AE64" s="51" t="n">
        <v>3.033</v>
      </c>
      <c r="AF64" s="51" t="n">
        <v>82</v>
      </c>
      <c r="AG64" s="119"/>
      <c r="AI64" s="117" t="s">
        <v>248</v>
      </c>
      <c r="AJ64" s="118" t="n">
        <v>1.484</v>
      </c>
      <c r="AK64" s="118" t="n">
        <v>1.575</v>
      </c>
      <c r="AL64" s="118" t="n">
        <v>-0.09112</v>
      </c>
      <c r="AM64" s="118" t="n">
        <v>0.02522</v>
      </c>
      <c r="AN64" s="118" t="n">
        <v>3</v>
      </c>
      <c r="AO64" s="118" t="n">
        <v>3</v>
      </c>
      <c r="AP64" s="118" t="n">
        <v>3.612</v>
      </c>
      <c r="AQ64" s="118" t="n">
        <v>100</v>
      </c>
      <c r="AR64" s="119"/>
    </row>
    <row r="65" customFormat="false" ht="15.75" hidden="false" customHeight="false" outlineLevel="0" collapsed="false">
      <c r="B65" s="124" t="s">
        <v>253</v>
      </c>
      <c r="C65" s="118" t="n">
        <v>3.576</v>
      </c>
      <c r="D65" s="118" t="n">
        <v>3.242</v>
      </c>
      <c r="E65" s="118" t="n">
        <v>0.3345</v>
      </c>
      <c r="F65" s="118" t="n">
        <v>0.03145</v>
      </c>
      <c r="G65" s="118" t="n">
        <v>3</v>
      </c>
      <c r="H65" s="118" t="n">
        <v>3</v>
      </c>
      <c r="I65" s="118" t="n">
        <v>10.64</v>
      </c>
      <c r="J65" s="118" t="n">
        <v>100</v>
      </c>
      <c r="K65" s="119"/>
      <c r="M65" s="117" t="s">
        <v>253</v>
      </c>
      <c r="N65" s="118" t="n">
        <v>2.017</v>
      </c>
      <c r="O65" s="118" t="n">
        <v>2.289</v>
      </c>
      <c r="P65" s="118" t="n">
        <v>-0.2724</v>
      </c>
      <c r="Q65" s="118" t="n">
        <v>0.07595</v>
      </c>
      <c r="R65" s="118" t="n">
        <v>3</v>
      </c>
      <c r="S65" s="118" t="n">
        <v>2</v>
      </c>
      <c r="T65" s="118" t="n">
        <v>3.587</v>
      </c>
      <c r="U65" s="118" t="n">
        <v>82</v>
      </c>
      <c r="V65" s="119"/>
      <c r="W65" s="120"/>
      <c r="X65" s="0" t="s">
        <v>253</v>
      </c>
      <c r="Y65" s="51" t="n">
        <v>3.242</v>
      </c>
      <c r="Z65" s="51" t="n">
        <v>2.289</v>
      </c>
      <c r="AA65" s="51" t="n">
        <v>0.9523</v>
      </c>
      <c r="AB65" s="51" t="n">
        <v>0.07942</v>
      </c>
      <c r="AC65" s="51" t="n">
        <v>3</v>
      </c>
      <c r="AD65" s="51" t="n">
        <v>2</v>
      </c>
      <c r="AE65" s="51" t="n">
        <v>11.99</v>
      </c>
      <c r="AF65" s="51" t="n">
        <v>82</v>
      </c>
      <c r="AG65" s="119"/>
      <c r="AI65" s="117" t="s">
        <v>253</v>
      </c>
      <c r="AJ65" s="118" t="n">
        <v>3.576</v>
      </c>
      <c r="AK65" s="118" t="n">
        <v>2.017</v>
      </c>
      <c r="AL65" s="118" t="n">
        <v>1.559</v>
      </c>
      <c r="AM65" s="118" t="n">
        <v>0.02522</v>
      </c>
      <c r="AN65" s="118" t="n">
        <v>3</v>
      </c>
      <c r="AO65" s="118" t="n">
        <v>3</v>
      </c>
      <c r="AP65" s="118" t="n">
        <v>61.82</v>
      </c>
      <c r="AQ65" s="118" t="n">
        <v>100</v>
      </c>
      <c r="AR65" s="119"/>
    </row>
    <row r="66" customFormat="false" ht="15.75" hidden="false" customHeight="false" outlineLevel="0" collapsed="false">
      <c r="B66" s="124" t="s">
        <v>258</v>
      </c>
      <c r="C66" s="118" t="n">
        <v>1.481</v>
      </c>
      <c r="D66" s="118" t="n">
        <v>1.457</v>
      </c>
      <c r="E66" s="118" t="n">
        <v>0.02397</v>
      </c>
      <c r="F66" s="118" t="n">
        <v>0.03145</v>
      </c>
      <c r="G66" s="118" t="n">
        <v>3</v>
      </c>
      <c r="H66" s="118" t="n">
        <v>3</v>
      </c>
      <c r="I66" s="118" t="n">
        <v>0.7622</v>
      </c>
      <c r="J66" s="118" t="n">
        <v>100</v>
      </c>
      <c r="K66" s="119"/>
      <c r="M66" s="117" t="s">
        <v>258</v>
      </c>
      <c r="N66" s="118" t="n">
        <v>1.239</v>
      </c>
      <c r="O66" s="118" t="n">
        <v>1.152</v>
      </c>
      <c r="P66" s="118" t="n">
        <v>0.0868</v>
      </c>
      <c r="Q66" s="118" t="n">
        <v>0.06794</v>
      </c>
      <c r="R66" s="118" t="n">
        <v>3</v>
      </c>
      <c r="S66" s="118" t="n">
        <v>3</v>
      </c>
      <c r="T66" s="118" t="n">
        <v>1.278</v>
      </c>
      <c r="U66" s="118" t="n">
        <v>82</v>
      </c>
      <c r="V66" s="119"/>
      <c r="W66" s="120"/>
      <c r="X66" s="0" t="s">
        <v>258</v>
      </c>
      <c r="Y66" s="51" t="n">
        <v>1.457</v>
      </c>
      <c r="Z66" s="51" t="n">
        <v>1.152</v>
      </c>
      <c r="AA66" s="51" t="n">
        <v>0.305</v>
      </c>
      <c r="AB66" s="51" t="n">
        <v>0.07103</v>
      </c>
      <c r="AC66" s="51" t="n">
        <v>3</v>
      </c>
      <c r="AD66" s="51" t="n">
        <v>3</v>
      </c>
      <c r="AE66" s="51" t="n">
        <v>4.294</v>
      </c>
      <c r="AF66" s="51" t="n">
        <v>82</v>
      </c>
      <c r="AG66" s="119"/>
      <c r="AI66" s="117" t="s">
        <v>258</v>
      </c>
      <c r="AJ66" s="118" t="n">
        <v>1.481</v>
      </c>
      <c r="AK66" s="118" t="n">
        <v>1.239</v>
      </c>
      <c r="AL66" s="118" t="n">
        <v>0.2422</v>
      </c>
      <c r="AM66" s="118" t="n">
        <v>0.02522</v>
      </c>
      <c r="AN66" s="118" t="n">
        <v>3</v>
      </c>
      <c r="AO66" s="118" t="n">
        <v>3</v>
      </c>
      <c r="AP66" s="118" t="n">
        <v>9.602</v>
      </c>
      <c r="AQ66" s="118" t="n">
        <v>100</v>
      </c>
      <c r="AR66" s="119"/>
    </row>
    <row r="67" customFormat="false" ht="15.75" hidden="false" customHeight="false" outlineLevel="0" collapsed="false">
      <c r="B67" s="124" t="s">
        <v>263</v>
      </c>
      <c r="C67" s="118" t="n">
        <v>1.452</v>
      </c>
      <c r="D67" s="118" t="n">
        <v>1.385</v>
      </c>
      <c r="E67" s="118" t="n">
        <v>0.06713</v>
      </c>
      <c r="F67" s="118" t="n">
        <v>0.03145</v>
      </c>
      <c r="G67" s="118" t="n">
        <v>3</v>
      </c>
      <c r="H67" s="118" t="n">
        <v>3</v>
      </c>
      <c r="I67" s="118" t="n">
        <v>2.134</v>
      </c>
      <c r="J67" s="118" t="n">
        <v>100</v>
      </c>
      <c r="K67" s="119"/>
      <c r="M67" s="117" t="s">
        <v>263</v>
      </c>
      <c r="N67" s="118" t="n">
        <v>1.155</v>
      </c>
      <c r="O67" s="118" t="n">
        <v>1.203</v>
      </c>
      <c r="P67" s="118" t="n">
        <v>-0.04789</v>
      </c>
      <c r="Q67" s="118" t="n">
        <v>0.07595</v>
      </c>
      <c r="R67" s="118" t="n">
        <v>3</v>
      </c>
      <c r="S67" s="118" t="n">
        <v>2</v>
      </c>
      <c r="T67" s="118" t="n">
        <v>0.6306</v>
      </c>
      <c r="U67" s="118" t="n">
        <v>82</v>
      </c>
      <c r="V67" s="119"/>
      <c r="W67" s="120"/>
      <c r="X67" s="0" t="s">
        <v>263</v>
      </c>
      <c r="Y67" s="51" t="n">
        <v>1.385</v>
      </c>
      <c r="Z67" s="51" t="n">
        <v>1.203</v>
      </c>
      <c r="AA67" s="51" t="n">
        <v>0.1818</v>
      </c>
      <c r="AB67" s="51" t="n">
        <v>0.07942</v>
      </c>
      <c r="AC67" s="51" t="n">
        <v>3</v>
      </c>
      <c r="AD67" s="51" t="n">
        <v>2</v>
      </c>
      <c r="AE67" s="51" t="n">
        <v>2.29</v>
      </c>
      <c r="AF67" s="51" t="n">
        <v>82</v>
      </c>
      <c r="AG67" s="119"/>
      <c r="AI67" s="117" t="s">
        <v>263</v>
      </c>
      <c r="AJ67" s="118" t="n">
        <v>1.452</v>
      </c>
      <c r="AK67" s="118" t="n">
        <v>1.155</v>
      </c>
      <c r="AL67" s="118" t="n">
        <v>0.2969</v>
      </c>
      <c r="AM67" s="118" t="n">
        <v>0.02522</v>
      </c>
      <c r="AN67" s="118" t="n">
        <v>3</v>
      </c>
      <c r="AO67" s="118" t="n">
        <v>3</v>
      </c>
      <c r="AP67" s="118" t="n">
        <v>11.77</v>
      </c>
      <c r="AQ67" s="118" t="n">
        <v>100</v>
      </c>
      <c r="AR67" s="119"/>
    </row>
    <row r="68" customFormat="false" ht="15.75" hidden="false" customHeight="false" outlineLevel="0" collapsed="false">
      <c r="B68" s="124" t="s">
        <v>268</v>
      </c>
      <c r="C68" s="118" t="n">
        <v>1.659</v>
      </c>
      <c r="D68" s="118" t="n">
        <v>1.628</v>
      </c>
      <c r="E68" s="118" t="n">
        <v>0.03067</v>
      </c>
      <c r="F68" s="118" t="n">
        <v>0.03145</v>
      </c>
      <c r="G68" s="118" t="n">
        <v>3</v>
      </c>
      <c r="H68" s="118" t="n">
        <v>3</v>
      </c>
      <c r="I68" s="118" t="n">
        <v>0.9751</v>
      </c>
      <c r="J68" s="118" t="n">
        <v>100</v>
      </c>
      <c r="K68" s="119"/>
      <c r="M68" s="117" t="s">
        <v>268</v>
      </c>
      <c r="N68" s="118" t="n">
        <v>1.379</v>
      </c>
      <c r="O68" s="118" t="n">
        <v>1.449</v>
      </c>
      <c r="P68" s="118" t="n">
        <v>-0.07016</v>
      </c>
      <c r="Q68" s="118" t="n">
        <v>0.07595</v>
      </c>
      <c r="R68" s="118" t="n">
        <v>3</v>
      </c>
      <c r="S68" s="118" t="n">
        <v>2</v>
      </c>
      <c r="T68" s="118" t="n">
        <v>0.9237</v>
      </c>
      <c r="U68" s="118" t="n">
        <v>82</v>
      </c>
      <c r="V68" s="119"/>
      <c r="W68" s="120"/>
      <c r="X68" s="0" t="s">
        <v>268</v>
      </c>
      <c r="Y68" s="51" t="n">
        <v>1.628</v>
      </c>
      <c r="Z68" s="51" t="n">
        <v>1.449</v>
      </c>
      <c r="AA68" s="51" t="n">
        <v>0.1786</v>
      </c>
      <c r="AB68" s="51" t="n">
        <v>0.07942</v>
      </c>
      <c r="AC68" s="51" t="n">
        <v>3</v>
      </c>
      <c r="AD68" s="51" t="n">
        <v>2</v>
      </c>
      <c r="AE68" s="51" t="n">
        <v>2.249</v>
      </c>
      <c r="AF68" s="51" t="n">
        <v>82</v>
      </c>
      <c r="AG68" s="119"/>
      <c r="AI68" s="117" t="s">
        <v>268</v>
      </c>
      <c r="AJ68" s="118" t="n">
        <v>1.659</v>
      </c>
      <c r="AK68" s="118" t="n">
        <v>1.379</v>
      </c>
      <c r="AL68" s="118" t="n">
        <v>0.2794</v>
      </c>
      <c r="AM68" s="118" t="n">
        <v>0.02522</v>
      </c>
      <c r="AN68" s="118" t="n">
        <v>3</v>
      </c>
      <c r="AO68" s="118" t="n">
        <v>3</v>
      </c>
      <c r="AP68" s="118" t="n">
        <v>11.08</v>
      </c>
      <c r="AQ68" s="118" t="n">
        <v>100</v>
      </c>
      <c r="AR68" s="119"/>
    </row>
    <row r="69" customFormat="false" ht="15.75" hidden="false" customHeight="false" outlineLevel="0" collapsed="false">
      <c r="B69" s="124" t="s">
        <v>273</v>
      </c>
      <c r="C69" s="118" t="n">
        <v>1.489</v>
      </c>
      <c r="D69" s="118" t="n">
        <v>1.516</v>
      </c>
      <c r="E69" s="118" t="n">
        <v>-0.02699</v>
      </c>
      <c r="F69" s="118" t="n">
        <v>0.03145</v>
      </c>
      <c r="G69" s="118" t="n">
        <v>3</v>
      </c>
      <c r="H69" s="118" t="n">
        <v>3</v>
      </c>
      <c r="I69" s="118" t="n">
        <v>0.8581</v>
      </c>
      <c r="J69" s="118" t="n">
        <v>100</v>
      </c>
      <c r="K69" s="119"/>
      <c r="M69" s="117" t="s">
        <v>273</v>
      </c>
      <c r="N69" s="118" t="n">
        <v>1.283</v>
      </c>
      <c r="O69" s="118" t="n">
        <v>1.3</v>
      </c>
      <c r="P69" s="118" t="n">
        <v>-0.01797</v>
      </c>
      <c r="Q69" s="118" t="n">
        <v>0.07595</v>
      </c>
      <c r="R69" s="118" t="n">
        <v>3</v>
      </c>
      <c r="S69" s="118" t="n">
        <v>2</v>
      </c>
      <c r="T69" s="118" t="n">
        <v>0.2366</v>
      </c>
      <c r="U69" s="118" t="n">
        <v>82</v>
      </c>
      <c r="V69" s="119"/>
      <c r="W69" s="120"/>
      <c r="X69" s="0" t="s">
        <v>273</v>
      </c>
      <c r="Y69" s="51" t="n">
        <v>1.516</v>
      </c>
      <c r="Z69" s="51" t="n">
        <v>1.3</v>
      </c>
      <c r="AA69" s="51" t="n">
        <v>0.2154</v>
      </c>
      <c r="AB69" s="51" t="n">
        <v>0.07942</v>
      </c>
      <c r="AC69" s="51" t="n">
        <v>3</v>
      </c>
      <c r="AD69" s="51" t="n">
        <v>2</v>
      </c>
      <c r="AE69" s="51" t="n">
        <v>2.712</v>
      </c>
      <c r="AF69" s="51" t="n">
        <v>82</v>
      </c>
      <c r="AG69" s="119"/>
      <c r="AI69" s="117" t="s">
        <v>273</v>
      </c>
      <c r="AJ69" s="118" t="n">
        <v>1.489</v>
      </c>
      <c r="AK69" s="118" t="n">
        <v>1.283</v>
      </c>
      <c r="AL69" s="118" t="n">
        <v>0.2063</v>
      </c>
      <c r="AM69" s="118" t="n">
        <v>0.02522</v>
      </c>
      <c r="AN69" s="118" t="n">
        <v>3</v>
      </c>
      <c r="AO69" s="118" t="n">
        <v>3</v>
      </c>
      <c r="AP69" s="118" t="n">
        <v>8.18</v>
      </c>
      <c r="AQ69" s="118" t="n">
        <v>100</v>
      </c>
      <c r="AR69" s="119"/>
    </row>
    <row r="70" customFormat="false" ht="15.75" hidden="false" customHeight="false" outlineLevel="0" collapsed="false">
      <c r="B70" s="124" t="s">
        <v>278</v>
      </c>
      <c r="C70" s="118" t="n">
        <v>1.495</v>
      </c>
      <c r="D70" s="118" t="n">
        <v>1.431</v>
      </c>
      <c r="E70" s="118" t="n">
        <v>0.06479</v>
      </c>
      <c r="F70" s="118" t="n">
        <v>0.03145</v>
      </c>
      <c r="G70" s="118" t="n">
        <v>3</v>
      </c>
      <c r="H70" s="118" t="n">
        <v>3</v>
      </c>
      <c r="I70" s="118" t="n">
        <v>2.06</v>
      </c>
      <c r="J70" s="118" t="n">
        <v>100</v>
      </c>
      <c r="K70" s="119"/>
      <c r="M70" s="117" t="s">
        <v>278</v>
      </c>
      <c r="N70" s="118" t="n">
        <v>1.226</v>
      </c>
      <c r="O70" s="118" t="n">
        <v>1.266</v>
      </c>
      <c r="P70" s="118" t="n">
        <v>-0.03961</v>
      </c>
      <c r="Q70" s="118" t="n">
        <v>0.07595</v>
      </c>
      <c r="R70" s="118" t="n">
        <v>3</v>
      </c>
      <c r="S70" s="118" t="n">
        <v>2</v>
      </c>
      <c r="T70" s="118" t="n">
        <v>0.5215</v>
      </c>
      <c r="U70" s="118" t="n">
        <v>82</v>
      </c>
      <c r="V70" s="119"/>
      <c r="W70" s="120"/>
      <c r="X70" s="0" t="s">
        <v>278</v>
      </c>
      <c r="Y70" s="51" t="n">
        <v>1.431</v>
      </c>
      <c r="Z70" s="51" t="n">
        <v>1.266</v>
      </c>
      <c r="AA70" s="51" t="n">
        <v>0.1648</v>
      </c>
      <c r="AB70" s="51" t="n">
        <v>0.07942</v>
      </c>
      <c r="AC70" s="51" t="n">
        <v>3</v>
      </c>
      <c r="AD70" s="51" t="n">
        <v>2</v>
      </c>
      <c r="AE70" s="51" t="n">
        <v>2.075</v>
      </c>
      <c r="AF70" s="51" t="n">
        <v>82</v>
      </c>
      <c r="AG70" s="119"/>
      <c r="AI70" s="117" t="s">
        <v>278</v>
      </c>
      <c r="AJ70" s="118" t="n">
        <v>1.495</v>
      </c>
      <c r="AK70" s="118" t="n">
        <v>1.226</v>
      </c>
      <c r="AL70" s="118" t="n">
        <v>0.2692</v>
      </c>
      <c r="AM70" s="118" t="n">
        <v>0.02522</v>
      </c>
      <c r="AN70" s="118" t="n">
        <v>3</v>
      </c>
      <c r="AO70" s="118" t="n">
        <v>3</v>
      </c>
      <c r="AP70" s="118" t="n">
        <v>10.67</v>
      </c>
      <c r="AQ70" s="118" t="n">
        <v>100</v>
      </c>
      <c r="AR70" s="119"/>
    </row>
    <row r="71" customFormat="false" ht="15.75" hidden="false" customHeight="false" outlineLevel="0" collapsed="false">
      <c r="B71" s="124" t="s">
        <v>283</v>
      </c>
      <c r="C71" s="118" t="n">
        <v>1.696</v>
      </c>
      <c r="D71" s="118" t="n">
        <v>1.63</v>
      </c>
      <c r="E71" s="118" t="n">
        <v>0.06603</v>
      </c>
      <c r="F71" s="118" t="n">
        <v>0.03145</v>
      </c>
      <c r="G71" s="118" t="n">
        <v>3</v>
      </c>
      <c r="H71" s="118" t="n">
        <v>3</v>
      </c>
      <c r="I71" s="118" t="n">
        <v>2.099</v>
      </c>
      <c r="J71" s="118" t="n">
        <v>100</v>
      </c>
      <c r="K71" s="119"/>
      <c r="M71" s="117" t="s">
        <v>283</v>
      </c>
      <c r="N71" s="118" t="n">
        <v>1.368</v>
      </c>
      <c r="O71" s="118" t="n">
        <v>1.362</v>
      </c>
      <c r="P71" s="118" t="n">
        <v>0.006161</v>
      </c>
      <c r="Q71" s="118" t="n">
        <v>0.07595</v>
      </c>
      <c r="R71" s="118" t="n">
        <v>3</v>
      </c>
      <c r="S71" s="118" t="n">
        <v>2</v>
      </c>
      <c r="T71" s="118" t="n">
        <v>0.08112</v>
      </c>
      <c r="U71" s="118" t="n">
        <v>82</v>
      </c>
      <c r="V71" s="119"/>
      <c r="W71" s="120"/>
      <c r="X71" s="0" t="s">
        <v>283</v>
      </c>
      <c r="Y71" s="51" t="n">
        <v>1.63</v>
      </c>
      <c r="Z71" s="51" t="n">
        <v>1.362</v>
      </c>
      <c r="AA71" s="51" t="n">
        <v>0.2682</v>
      </c>
      <c r="AB71" s="51" t="n">
        <v>0.07942</v>
      </c>
      <c r="AC71" s="51" t="n">
        <v>3</v>
      </c>
      <c r="AD71" s="51" t="n">
        <v>2</v>
      </c>
      <c r="AE71" s="51" t="n">
        <v>3.377</v>
      </c>
      <c r="AF71" s="51" t="n">
        <v>82</v>
      </c>
      <c r="AG71" s="119"/>
      <c r="AI71" s="117" t="s">
        <v>283</v>
      </c>
      <c r="AJ71" s="118" t="n">
        <v>1.696</v>
      </c>
      <c r="AK71" s="118" t="n">
        <v>1.368</v>
      </c>
      <c r="AL71" s="118" t="n">
        <v>0.328</v>
      </c>
      <c r="AM71" s="118" t="n">
        <v>0.02522</v>
      </c>
      <c r="AN71" s="118" t="n">
        <v>3</v>
      </c>
      <c r="AO71" s="118" t="n">
        <v>3</v>
      </c>
      <c r="AP71" s="118" t="n">
        <v>13.01</v>
      </c>
      <c r="AQ71" s="118" t="n">
        <v>100</v>
      </c>
      <c r="AR71" s="119"/>
    </row>
    <row r="72" customFormat="false" ht="15.75" hidden="false" customHeight="false" outlineLevel="0" collapsed="false">
      <c r="B72" s="124" t="s">
        <v>288</v>
      </c>
      <c r="C72" s="118" t="n">
        <v>1.571</v>
      </c>
      <c r="D72" s="118" t="n">
        <v>1.554</v>
      </c>
      <c r="E72" s="118" t="n">
        <v>0.01751</v>
      </c>
      <c r="F72" s="118" t="n">
        <v>0.03145</v>
      </c>
      <c r="G72" s="118" t="n">
        <v>3</v>
      </c>
      <c r="H72" s="118" t="n">
        <v>3</v>
      </c>
      <c r="I72" s="118" t="n">
        <v>0.5566</v>
      </c>
      <c r="J72" s="118" t="n">
        <v>100</v>
      </c>
      <c r="K72" s="119"/>
      <c r="M72" s="117" t="s">
        <v>288</v>
      </c>
      <c r="N72" s="118" t="n">
        <v>1.38</v>
      </c>
      <c r="O72" s="118" t="n">
        <v>1.419</v>
      </c>
      <c r="P72" s="118" t="n">
        <v>-0.03946</v>
      </c>
      <c r="Q72" s="118" t="n">
        <v>0.07595</v>
      </c>
      <c r="R72" s="118" t="n">
        <v>3</v>
      </c>
      <c r="S72" s="118" t="n">
        <v>2</v>
      </c>
      <c r="T72" s="118" t="n">
        <v>0.5196</v>
      </c>
      <c r="U72" s="118" t="n">
        <v>82</v>
      </c>
      <c r="V72" s="119"/>
      <c r="W72" s="120"/>
      <c r="X72" s="0" t="s">
        <v>288</v>
      </c>
      <c r="Y72" s="51" t="n">
        <v>1.554</v>
      </c>
      <c r="Z72" s="51" t="n">
        <v>1.419</v>
      </c>
      <c r="AA72" s="51" t="n">
        <v>0.1345</v>
      </c>
      <c r="AB72" s="51" t="n">
        <v>0.07942</v>
      </c>
      <c r="AC72" s="51" t="n">
        <v>3</v>
      </c>
      <c r="AD72" s="51" t="n">
        <v>2</v>
      </c>
      <c r="AE72" s="51" t="n">
        <v>1.694</v>
      </c>
      <c r="AF72" s="51" t="n">
        <v>82</v>
      </c>
      <c r="AG72" s="119"/>
      <c r="AI72" s="117" t="s">
        <v>288</v>
      </c>
      <c r="AJ72" s="118" t="n">
        <v>1.571</v>
      </c>
      <c r="AK72" s="118" t="n">
        <v>1.38</v>
      </c>
      <c r="AL72" s="118" t="n">
        <v>0.1915</v>
      </c>
      <c r="AM72" s="118" t="n">
        <v>0.02522</v>
      </c>
      <c r="AN72" s="118" t="n">
        <v>3</v>
      </c>
      <c r="AO72" s="118" t="n">
        <v>3</v>
      </c>
      <c r="AP72" s="118" t="n">
        <v>7.591</v>
      </c>
      <c r="AQ72" s="118" t="n">
        <v>100</v>
      </c>
      <c r="AR72" s="119"/>
    </row>
    <row r="73" customFormat="false" ht="15.75" hidden="false" customHeight="false" outlineLevel="0" collapsed="false">
      <c r="B73" s="124" t="s">
        <v>294</v>
      </c>
      <c r="C73" s="118" t="n">
        <v>1.748</v>
      </c>
      <c r="D73" s="118" t="n">
        <v>1.672</v>
      </c>
      <c r="E73" s="118" t="n">
        <v>0.07624</v>
      </c>
      <c r="F73" s="118" t="n">
        <v>0.03145</v>
      </c>
      <c r="G73" s="118" t="n">
        <v>3</v>
      </c>
      <c r="H73" s="118" t="n">
        <v>3</v>
      </c>
      <c r="I73" s="118" t="n">
        <v>2.424</v>
      </c>
      <c r="J73" s="118" t="n">
        <v>100</v>
      </c>
      <c r="K73" s="119"/>
      <c r="M73" s="117" t="s">
        <v>294</v>
      </c>
      <c r="N73" s="118" t="n">
        <v>1.467</v>
      </c>
      <c r="O73" s="118" t="n">
        <v>1.367</v>
      </c>
      <c r="P73" s="118" t="n">
        <v>0.09997</v>
      </c>
      <c r="Q73" s="118" t="n">
        <v>0.06794</v>
      </c>
      <c r="R73" s="118" t="n">
        <v>3</v>
      </c>
      <c r="S73" s="118" t="n">
        <v>3</v>
      </c>
      <c r="T73" s="118" t="n">
        <v>1.471</v>
      </c>
      <c r="U73" s="118" t="n">
        <v>82</v>
      </c>
      <c r="V73" s="119"/>
      <c r="W73" s="120"/>
      <c r="X73" s="0" t="s">
        <v>294</v>
      </c>
      <c r="Y73" s="51" t="n">
        <v>1.672</v>
      </c>
      <c r="Z73" s="51" t="n">
        <v>1.367</v>
      </c>
      <c r="AA73" s="51" t="n">
        <v>0.3043</v>
      </c>
      <c r="AB73" s="51" t="n">
        <v>0.07103</v>
      </c>
      <c r="AC73" s="51" t="n">
        <v>3</v>
      </c>
      <c r="AD73" s="51" t="n">
        <v>3</v>
      </c>
      <c r="AE73" s="51" t="n">
        <v>4.284</v>
      </c>
      <c r="AF73" s="51" t="n">
        <v>82</v>
      </c>
      <c r="AG73" s="119"/>
      <c r="AI73" s="117" t="s">
        <v>294</v>
      </c>
      <c r="AJ73" s="118" t="n">
        <v>1.748</v>
      </c>
      <c r="AK73" s="118" t="n">
        <v>1.467</v>
      </c>
      <c r="AL73" s="118" t="n">
        <v>0.2806</v>
      </c>
      <c r="AM73" s="118" t="n">
        <v>0.02522</v>
      </c>
      <c r="AN73" s="118" t="n">
        <v>3</v>
      </c>
      <c r="AO73" s="118" t="n">
        <v>3</v>
      </c>
      <c r="AP73" s="118" t="n">
        <v>11.12</v>
      </c>
      <c r="AQ73" s="118" t="n">
        <v>100</v>
      </c>
      <c r="AR73" s="119"/>
    </row>
    <row r="74" customFormat="false" ht="15.75" hidden="false" customHeight="false" outlineLevel="0" collapsed="false">
      <c r="B74" s="124" t="s">
        <v>299</v>
      </c>
      <c r="C74" s="118" t="n">
        <v>3.416</v>
      </c>
      <c r="D74" s="118" t="n">
        <v>3.143</v>
      </c>
      <c r="E74" s="118" t="n">
        <v>0.2729</v>
      </c>
      <c r="F74" s="118" t="n">
        <v>0.03145</v>
      </c>
      <c r="G74" s="118" t="n">
        <v>3</v>
      </c>
      <c r="H74" s="118" t="n">
        <v>3</v>
      </c>
      <c r="I74" s="118" t="n">
        <v>8.677</v>
      </c>
      <c r="J74" s="118" t="n">
        <v>100</v>
      </c>
      <c r="K74" s="119"/>
      <c r="M74" s="117" t="s">
        <v>299</v>
      </c>
      <c r="N74" s="118" t="n">
        <v>2.021</v>
      </c>
      <c r="O74" s="118" t="n">
        <v>2.039</v>
      </c>
      <c r="P74" s="118" t="n">
        <v>-0.01827</v>
      </c>
      <c r="Q74" s="118" t="n">
        <v>0.07595</v>
      </c>
      <c r="R74" s="118" t="n">
        <v>3</v>
      </c>
      <c r="S74" s="118" t="n">
        <v>2</v>
      </c>
      <c r="T74" s="118" t="n">
        <v>0.2405</v>
      </c>
      <c r="U74" s="118" t="n">
        <v>82</v>
      </c>
      <c r="V74" s="119"/>
      <c r="W74" s="120"/>
      <c r="X74" s="0" t="s">
        <v>299</v>
      </c>
      <c r="Y74" s="51" t="n">
        <v>3.143</v>
      </c>
      <c r="Z74" s="51" t="n">
        <v>2.039</v>
      </c>
      <c r="AA74" s="51" t="n">
        <v>1.104</v>
      </c>
      <c r="AB74" s="51" t="n">
        <v>0.07942</v>
      </c>
      <c r="AC74" s="51" t="n">
        <v>3</v>
      </c>
      <c r="AD74" s="51" t="n">
        <v>2</v>
      </c>
      <c r="AE74" s="51" t="n">
        <v>13.9</v>
      </c>
      <c r="AF74" s="51" t="n">
        <v>82</v>
      </c>
      <c r="AG74" s="119"/>
      <c r="AI74" s="117" t="s">
        <v>299</v>
      </c>
      <c r="AJ74" s="118" t="n">
        <v>3.416</v>
      </c>
      <c r="AK74" s="118" t="n">
        <v>2.021</v>
      </c>
      <c r="AL74" s="118" t="n">
        <v>1.395</v>
      </c>
      <c r="AM74" s="118" t="n">
        <v>0.02522</v>
      </c>
      <c r="AN74" s="118" t="n">
        <v>3</v>
      </c>
      <c r="AO74" s="118" t="n">
        <v>3</v>
      </c>
      <c r="AP74" s="118" t="n">
        <v>55.32</v>
      </c>
      <c r="AQ74" s="118" t="n">
        <v>100</v>
      </c>
      <c r="AR74" s="119"/>
    </row>
    <row r="75" customFormat="false" ht="15.75" hidden="false" customHeight="false" outlineLevel="0" collapsed="false">
      <c r="B75" s="124" t="s">
        <v>304</v>
      </c>
      <c r="C75" s="118" t="n">
        <v>1.439</v>
      </c>
      <c r="D75" s="118" t="n">
        <v>1.379</v>
      </c>
      <c r="E75" s="118" t="n">
        <v>0.06008</v>
      </c>
      <c r="F75" s="118" t="n">
        <v>0.03145</v>
      </c>
      <c r="G75" s="118" t="n">
        <v>3</v>
      </c>
      <c r="H75" s="118" t="n">
        <v>3</v>
      </c>
      <c r="I75" s="118" t="n">
        <v>1.91</v>
      </c>
      <c r="J75" s="118" t="n">
        <v>100</v>
      </c>
      <c r="K75" s="119"/>
      <c r="M75" s="117" t="s">
        <v>304</v>
      </c>
      <c r="N75" s="118" t="n">
        <v>4.044</v>
      </c>
      <c r="O75" s="118" t="n">
        <v>3.996</v>
      </c>
      <c r="P75" s="118" t="n">
        <v>0.04767</v>
      </c>
      <c r="Q75" s="118" t="n">
        <v>0.07595</v>
      </c>
      <c r="R75" s="118" t="n">
        <v>3</v>
      </c>
      <c r="S75" s="118" t="n">
        <v>2</v>
      </c>
      <c r="T75" s="118" t="n">
        <v>0.6276</v>
      </c>
      <c r="U75" s="118" t="n">
        <v>82</v>
      </c>
      <c r="V75" s="119"/>
      <c r="W75" s="120"/>
      <c r="X75" s="0" t="s">
        <v>304</v>
      </c>
      <c r="Y75" s="51" t="n">
        <v>1.379</v>
      </c>
      <c r="Z75" s="51" t="n">
        <v>3.996</v>
      </c>
      <c r="AA75" s="51" t="n">
        <v>-2.617</v>
      </c>
      <c r="AB75" s="51" t="n">
        <v>0.07942</v>
      </c>
      <c r="AC75" s="51" t="n">
        <v>3</v>
      </c>
      <c r="AD75" s="51" t="n">
        <v>2</v>
      </c>
      <c r="AE75" s="51" t="n">
        <v>32.95</v>
      </c>
      <c r="AF75" s="51" t="n">
        <v>82</v>
      </c>
      <c r="AG75" s="119"/>
      <c r="AI75" s="117" t="s">
        <v>304</v>
      </c>
      <c r="AJ75" s="118" t="n">
        <v>1.439</v>
      </c>
      <c r="AK75" s="118" t="n">
        <v>4.044</v>
      </c>
      <c r="AL75" s="118" t="n">
        <v>-2.605</v>
      </c>
      <c r="AM75" s="118" t="n">
        <v>0.02522</v>
      </c>
      <c r="AN75" s="118" t="n">
        <v>3</v>
      </c>
      <c r="AO75" s="118" t="n">
        <v>3</v>
      </c>
      <c r="AP75" s="118" t="n">
        <v>103.3</v>
      </c>
      <c r="AQ75" s="118" t="n">
        <v>100</v>
      </c>
      <c r="AR75" s="119"/>
    </row>
    <row r="76" customFormat="false" ht="15.75" hidden="false" customHeight="false" outlineLevel="0" collapsed="false">
      <c r="B76" s="124" t="s">
        <v>309</v>
      </c>
      <c r="C76" s="118" t="n">
        <v>2.191</v>
      </c>
      <c r="D76" s="118" t="n">
        <v>2.011</v>
      </c>
      <c r="E76" s="118" t="n">
        <v>0.1804</v>
      </c>
      <c r="F76" s="118" t="n">
        <v>0.03145</v>
      </c>
      <c r="G76" s="118" t="n">
        <v>3</v>
      </c>
      <c r="H76" s="118" t="n">
        <v>3</v>
      </c>
      <c r="I76" s="118" t="n">
        <v>5.736</v>
      </c>
      <c r="J76" s="118" t="n">
        <v>100</v>
      </c>
      <c r="K76" s="119"/>
      <c r="M76" s="117" t="s">
        <v>309</v>
      </c>
      <c r="N76" s="118" t="n">
        <v>3.745</v>
      </c>
      <c r="O76" s="118" t="n">
        <v>3.88</v>
      </c>
      <c r="P76" s="118" t="n">
        <v>-0.1349</v>
      </c>
      <c r="Q76" s="118" t="n">
        <v>0.07595</v>
      </c>
      <c r="R76" s="118" t="n">
        <v>3</v>
      </c>
      <c r="S76" s="118" t="n">
        <v>2</v>
      </c>
      <c r="T76" s="118" t="n">
        <v>1.776</v>
      </c>
      <c r="U76" s="118" t="n">
        <v>82</v>
      </c>
      <c r="V76" s="119"/>
      <c r="W76" s="120"/>
      <c r="X76" s="0" t="s">
        <v>309</v>
      </c>
      <c r="Y76" s="51" t="n">
        <v>2.011</v>
      </c>
      <c r="Z76" s="51" t="n">
        <v>3.88</v>
      </c>
      <c r="AA76" s="51" t="n">
        <v>-1.87</v>
      </c>
      <c r="AB76" s="51" t="n">
        <v>0.07942</v>
      </c>
      <c r="AC76" s="51" t="n">
        <v>3</v>
      </c>
      <c r="AD76" s="51" t="n">
        <v>2</v>
      </c>
      <c r="AE76" s="51" t="n">
        <v>23.54</v>
      </c>
      <c r="AF76" s="51" t="n">
        <v>82</v>
      </c>
      <c r="AG76" s="119"/>
      <c r="AI76" s="117" t="s">
        <v>309</v>
      </c>
      <c r="AJ76" s="118" t="n">
        <v>2.191</v>
      </c>
      <c r="AK76" s="118" t="n">
        <v>3.745</v>
      </c>
      <c r="AL76" s="118" t="n">
        <v>-1.554</v>
      </c>
      <c r="AM76" s="118" t="n">
        <v>0.02522</v>
      </c>
      <c r="AN76" s="118" t="n">
        <v>3</v>
      </c>
      <c r="AO76" s="118" t="n">
        <v>3</v>
      </c>
      <c r="AP76" s="118" t="n">
        <v>61.62</v>
      </c>
      <c r="AQ76" s="118" t="n">
        <v>100</v>
      </c>
      <c r="AR76" s="119"/>
    </row>
    <row r="77" customFormat="false" ht="15.75" hidden="false" customHeight="false" outlineLevel="0" collapsed="false">
      <c r="B77" s="124" t="s">
        <v>314</v>
      </c>
      <c r="C77" s="118" t="n">
        <v>3.431</v>
      </c>
      <c r="D77" s="118" t="n">
        <v>3.094</v>
      </c>
      <c r="E77" s="118" t="n">
        <v>0.3372</v>
      </c>
      <c r="F77" s="118" t="n">
        <v>0.03145</v>
      </c>
      <c r="G77" s="118" t="n">
        <v>3</v>
      </c>
      <c r="H77" s="118" t="n">
        <v>3</v>
      </c>
      <c r="I77" s="118" t="n">
        <v>10.72</v>
      </c>
      <c r="J77" s="118" t="n">
        <v>100</v>
      </c>
      <c r="K77" s="119"/>
      <c r="M77" s="117" t="s">
        <v>314</v>
      </c>
      <c r="N77" s="118" t="n">
        <v>1.155</v>
      </c>
      <c r="O77" s="118" t="n">
        <v>1.094</v>
      </c>
      <c r="P77" s="118" t="n">
        <v>0.06094</v>
      </c>
      <c r="Q77" s="118" t="n">
        <v>0.06794</v>
      </c>
      <c r="R77" s="118" t="n">
        <v>3</v>
      </c>
      <c r="S77" s="118" t="n">
        <v>3</v>
      </c>
      <c r="T77" s="118" t="n">
        <v>0.897</v>
      </c>
      <c r="U77" s="118" t="n">
        <v>82</v>
      </c>
      <c r="V77" s="119"/>
      <c r="W77" s="120"/>
      <c r="X77" s="0" t="s">
        <v>314</v>
      </c>
      <c r="Y77" s="51" t="n">
        <v>3.094</v>
      </c>
      <c r="Z77" s="51" t="n">
        <v>1.094</v>
      </c>
      <c r="AA77" s="51" t="n">
        <v>2</v>
      </c>
      <c r="AB77" s="51" t="n">
        <v>0.07103</v>
      </c>
      <c r="AC77" s="51" t="n">
        <v>3</v>
      </c>
      <c r="AD77" s="51" t="n">
        <v>3</v>
      </c>
      <c r="AE77" s="51" t="n">
        <v>28.15</v>
      </c>
      <c r="AF77" s="51" t="n">
        <v>82</v>
      </c>
      <c r="AG77" s="119"/>
      <c r="AI77" s="117" t="s">
        <v>314</v>
      </c>
      <c r="AJ77" s="118" t="n">
        <v>3.431</v>
      </c>
      <c r="AK77" s="118" t="n">
        <v>1.155</v>
      </c>
      <c r="AL77" s="118" t="n">
        <v>2.276</v>
      </c>
      <c r="AM77" s="118" t="n">
        <v>0.02522</v>
      </c>
      <c r="AN77" s="118" t="n">
        <v>3</v>
      </c>
      <c r="AO77" s="118" t="n">
        <v>3</v>
      </c>
      <c r="AP77" s="118" t="n">
        <v>90.23</v>
      </c>
      <c r="AQ77" s="118" t="n">
        <v>100</v>
      </c>
      <c r="AR77" s="119"/>
    </row>
    <row r="78" customFormat="false" ht="15.75" hidden="false" customHeight="false" outlineLevel="0" collapsed="false">
      <c r="B78" s="124" t="s">
        <v>319</v>
      </c>
      <c r="C78" s="118" t="n">
        <v>3.609</v>
      </c>
      <c r="D78" s="118" t="n">
        <v>3.762</v>
      </c>
      <c r="E78" s="118" t="n">
        <v>-0.1532</v>
      </c>
      <c r="F78" s="118" t="n">
        <v>0.03145</v>
      </c>
      <c r="G78" s="118" t="n">
        <v>3</v>
      </c>
      <c r="H78" s="118" t="n">
        <v>3</v>
      </c>
      <c r="I78" s="118" t="n">
        <v>4.873</v>
      </c>
      <c r="J78" s="118" t="n">
        <v>100</v>
      </c>
      <c r="K78" s="119"/>
      <c r="M78" s="117" t="s">
        <v>319</v>
      </c>
      <c r="N78" s="118" t="n">
        <v>1.308</v>
      </c>
      <c r="O78" s="118" t="n">
        <v>1.266</v>
      </c>
      <c r="P78" s="118" t="n">
        <v>0.04128</v>
      </c>
      <c r="Q78" s="118" t="n">
        <v>0.06794</v>
      </c>
      <c r="R78" s="118" t="n">
        <v>3</v>
      </c>
      <c r="S78" s="118" t="n">
        <v>3</v>
      </c>
      <c r="T78" s="118" t="n">
        <v>0.6077</v>
      </c>
      <c r="U78" s="118" t="n">
        <v>82</v>
      </c>
      <c r="V78" s="119"/>
      <c r="W78" s="120"/>
      <c r="X78" s="0" t="s">
        <v>319</v>
      </c>
      <c r="Y78" s="51" t="n">
        <v>3.762</v>
      </c>
      <c r="Z78" s="51" t="n">
        <v>1.266</v>
      </c>
      <c r="AA78" s="51" t="n">
        <v>2.496</v>
      </c>
      <c r="AB78" s="51" t="n">
        <v>0.07103</v>
      </c>
      <c r="AC78" s="51" t="n">
        <v>3</v>
      </c>
      <c r="AD78" s="51" t="n">
        <v>3</v>
      </c>
      <c r="AE78" s="51" t="n">
        <v>35.14</v>
      </c>
      <c r="AF78" s="51" t="n">
        <v>82</v>
      </c>
      <c r="AG78" s="119"/>
      <c r="AI78" s="117" t="s">
        <v>319</v>
      </c>
      <c r="AJ78" s="118" t="n">
        <v>3.609</v>
      </c>
      <c r="AK78" s="118" t="n">
        <v>1.308</v>
      </c>
      <c r="AL78" s="118" t="n">
        <v>2.301</v>
      </c>
      <c r="AM78" s="118" t="n">
        <v>0.02522</v>
      </c>
      <c r="AN78" s="118" t="n">
        <v>3</v>
      </c>
      <c r="AO78" s="118" t="n">
        <v>3</v>
      </c>
      <c r="AP78" s="118" t="n">
        <v>91.23</v>
      </c>
      <c r="AQ78" s="118" t="n">
        <v>100</v>
      </c>
      <c r="AR78" s="119"/>
    </row>
    <row r="79" customFormat="false" ht="15.75" hidden="false" customHeight="false" outlineLevel="0" collapsed="false">
      <c r="B79" s="124" t="s">
        <v>324</v>
      </c>
      <c r="C79" s="118" t="n">
        <v>3.366</v>
      </c>
      <c r="D79" s="118" t="n">
        <v>3.429</v>
      </c>
      <c r="E79" s="118" t="n">
        <v>-0.06303</v>
      </c>
      <c r="F79" s="118" t="n">
        <v>0.03145</v>
      </c>
      <c r="G79" s="118" t="n">
        <v>3</v>
      </c>
      <c r="H79" s="118" t="n">
        <v>3</v>
      </c>
      <c r="I79" s="118" t="n">
        <v>2.004</v>
      </c>
      <c r="J79" s="118" t="n">
        <v>100</v>
      </c>
      <c r="K79" s="119"/>
      <c r="M79" s="117" t="s">
        <v>324</v>
      </c>
      <c r="N79" s="118" t="n">
        <v>2.335</v>
      </c>
      <c r="O79" s="118" t="n">
        <v>2.58</v>
      </c>
      <c r="P79" s="118" t="n">
        <v>-0.2444</v>
      </c>
      <c r="Q79" s="118" t="n">
        <v>0.07595</v>
      </c>
      <c r="R79" s="118" t="n">
        <v>3</v>
      </c>
      <c r="S79" s="118" t="n">
        <v>2</v>
      </c>
      <c r="T79" s="118" t="n">
        <v>3.218</v>
      </c>
      <c r="U79" s="118" t="n">
        <v>82</v>
      </c>
      <c r="V79" s="119"/>
      <c r="W79" s="120"/>
      <c r="X79" s="0" t="s">
        <v>324</v>
      </c>
      <c r="Y79" s="51" t="n">
        <v>3.429</v>
      </c>
      <c r="Z79" s="51" t="n">
        <v>2.58</v>
      </c>
      <c r="AA79" s="51" t="n">
        <v>0.8492</v>
      </c>
      <c r="AB79" s="51" t="n">
        <v>0.07942</v>
      </c>
      <c r="AC79" s="51" t="n">
        <v>3</v>
      </c>
      <c r="AD79" s="51" t="n">
        <v>2</v>
      </c>
      <c r="AE79" s="51" t="n">
        <v>10.69</v>
      </c>
      <c r="AF79" s="51" t="n">
        <v>82</v>
      </c>
      <c r="AG79" s="119"/>
      <c r="AI79" s="117" t="s">
        <v>324</v>
      </c>
      <c r="AJ79" s="118" t="n">
        <v>3.366</v>
      </c>
      <c r="AK79" s="118" t="n">
        <v>2.335</v>
      </c>
      <c r="AL79" s="118" t="n">
        <v>1.031</v>
      </c>
      <c r="AM79" s="118" t="n">
        <v>0.02522</v>
      </c>
      <c r="AN79" s="118" t="n">
        <v>3</v>
      </c>
      <c r="AO79" s="118" t="n">
        <v>3</v>
      </c>
      <c r="AP79" s="118" t="n">
        <v>40.86</v>
      </c>
      <c r="AQ79" s="118" t="n">
        <v>100</v>
      </c>
      <c r="AR79" s="119"/>
    </row>
    <row r="80" customFormat="false" ht="15.75" hidden="false" customHeight="false" outlineLevel="0" collapsed="false">
      <c r="B80" s="124" t="s">
        <v>329</v>
      </c>
      <c r="C80" s="118" t="n">
        <v>1.975</v>
      </c>
      <c r="D80" s="118" t="n">
        <v>1.787</v>
      </c>
      <c r="E80" s="118" t="n">
        <v>0.1871</v>
      </c>
      <c r="F80" s="118" t="n">
        <v>0.03145</v>
      </c>
      <c r="G80" s="118" t="n">
        <v>3</v>
      </c>
      <c r="H80" s="118" t="n">
        <v>3</v>
      </c>
      <c r="I80" s="118" t="n">
        <v>5.948</v>
      </c>
      <c r="J80" s="118" t="n">
        <v>100</v>
      </c>
      <c r="K80" s="119"/>
      <c r="M80" s="117" t="s">
        <v>329</v>
      </c>
      <c r="N80" s="118" t="n">
        <v>1.672</v>
      </c>
      <c r="O80" s="118" t="n">
        <v>1.769</v>
      </c>
      <c r="P80" s="118" t="n">
        <v>-0.09738</v>
      </c>
      <c r="Q80" s="118" t="n">
        <v>0.07595</v>
      </c>
      <c r="R80" s="118" t="n">
        <v>3</v>
      </c>
      <c r="S80" s="118" t="n">
        <v>2</v>
      </c>
      <c r="T80" s="118" t="n">
        <v>1.282</v>
      </c>
      <c r="U80" s="118" t="n">
        <v>82</v>
      </c>
      <c r="V80" s="119"/>
      <c r="W80" s="120"/>
      <c r="X80" s="0" t="s">
        <v>329</v>
      </c>
      <c r="Y80" s="51" t="n">
        <v>1.787</v>
      </c>
      <c r="Z80" s="51" t="n">
        <v>1.769</v>
      </c>
      <c r="AA80" s="51" t="n">
        <v>0.01817</v>
      </c>
      <c r="AB80" s="51" t="n">
        <v>0.07942</v>
      </c>
      <c r="AC80" s="51" t="n">
        <v>3</v>
      </c>
      <c r="AD80" s="51" t="n">
        <v>2</v>
      </c>
      <c r="AE80" s="51" t="n">
        <v>0.2288</v>
      </c>
      <c r="AF80" s="51" t="n">
        <v>82</v>
      </c>
      <c r="AG80" s="119"/>
      <c r="AI80" s="117" t="s">
        <v>329</v>
      </c>
      <c r="AJ80" s="118" t="n">
        <v>1.975</v>
      </c>
      <c r="AK80" s="118" t="n">
        <v>1.672</v>
      </c>
      <c r="AL80" s="118" t="n">
        <v>0.3026</v>
      </c>
      <c r="AM80" s="118" t="n">
        <v>0.02522</v>
      </c>
      <c r="AN80" s="118" t="n">
        <v>3</v>
      </c>
      <c r="AO80" s="118" t="n">
        <v>3</v>
      </c>
      <c r="AP80" s="118" t="n">
        <v>12</v>
      </c>
      <c r="AQ80" s="118" t="n">
        <v>100</v>
      </c>
      <c r="AR80" s="119"/>
    </row>
    <row r="81" customFormat="false" ht="15.75" hidden="false" customHeight="false" outlineLevel="0" collapsed="false">
      <c r="B81" s="124" t="s">
        <v>334</v>
      </c>
      <c r="C81" s="118" t="n">
        <v>2.911</v>
      </c>
      <c r="D81" s="118" t="n">
        <v>2.764</v>
      </c>
      <c r="E81" s="118" t="n">
        <v>0.1468</v>
      </c>
      <c r="F81" s="118" t="n">
        <v>0.03145</v>
      </c>
      <c r="G81" s="118" t="n">
        <v>3</v>
      </c>
      <c r="H81" s="118" t="n">
        <v>3</v>
      </c>
      <c r="I81" s="118" t="n">
        <v>4.668</v>
      </c>
      <c r="J81" s="118" t="n">
        <v>100</v>
      </c>
      <c r="K81" s="119"/>
      <c r="M81" s="117" t="s">
        <v>334</v>
      </c>
      <c r="N81" s="118" t="n">
        <v>1.71</v>
      </c>
      <c r="O81" s="118" t="n">
        <v>1.792</v>
      </c>
      <c r="P81" s="118" t="n">
        <v>-0.08157</v>
      </c>
      <c r="Q81" s="118" t="n">
        <v>0.06794</v>
      </c>
      <c r="R81" s="118" t="n">
        <v>3</v>
      </c>
      <c r="S81" s="118" t="n">
        <v>3</v>
      </c>
      <c r="T81" s="118" t="n">
        <v>1.201</v>
      </c>
      <c r="U81" s="118" t="n">
        <v>82</v>
      </c>
      <c r="V81" s="119"/>
      <c r="W81" s="120"/>
      <c r="X81" s="0" t="s">
        <v>334</v>
      </c>
      <c r="Y81" s="51" t="n">
        <v>2.764</v>
      </c>
      <c r="Z81" s="51" t="n">
        <v>1.792</v>
      </c>
      <c r="AA81" s="51" t="n">
        <v>0.9719</v>
      </c>
      <c r="AB81" s="51" t="n">
        <v>0.07103</v>
      </c>
      <c r="AC81" s="51" t="n">
        <v>3</v>
      </c>
      <c r="AD81" s="51" t="n">
        <v>3</v>
      </c>
      <c r="AE81" s="51" t="n">
        <v>13.68</v>
      </c>
      <c r="AF81" s="51" t="n">
        <v>82</v>
      </c>
      <c r="AG81" s="119"/>
      <c r="AI81" s="117" t="s">
        <v>334</v>
      </c>
      <c r="AJ81" s="118" t="n">
        <v>2.911</v>
      </c>
      <c r="AK81" s="118" t="n">
        <v>1.71</v>
      </c>
      <c r="AL81" s="118" t="n">
        <v>1.2</v>
      </c>
      <c r="AM81" s="118" t="n">
        <v>0.02522</v>
      </c>
      <c r="AN81" s="118" t="n">
        <v>3</v>
      </c>
      <c r="AO81" s="118" t="n">
        <v>3</v>
      </c>
      <c r="AP81" s="118" t="n">
        <v>47.58</v>
      </c>
      <c r="AQ81" s="118" t="n">
        <v>100</v>
      </c>
      <c r="AR81" s="119"/>
    </row>
    <row r="82" customFormat="false" ht="15.75" hidden="false" customHeight="false" outlineLevel="0" collapsed="false">
      <c r="B82" s="124" t="s">
        <v>339</v>
      </c>
      <c r="C82" s="118" t="n">
        <v>3.346</v>
      </c>
      <c r="D82" s="118" t="n">
        <v>3.377</v>
      </c>
      <c r="E82" s="118" t="n">
        <v>-0.03104</v>
      </c>
      <c r="F82" s="118" t="n">
        <v>0.03145</v>
      </c>
      <c r="G82" s="118" t="n">
        <v>3</v>
      </c>
      <c r="H82" s="118" t="n">
        <v>3</v>
      </c>
      <c r="I82" s="118" t="n">
        <v>0.987</v>
      </c>
      <c r="J82" s="118" t="n">
        <v>100</v>
      </c>
      <c r="K82" s="119"/>
      <c r="M82" s="117" t="s">
        <v>339</v>
      </c>
      <c r="N82" s="118" t="n">
        <v>2.953</v>
      </c>
      <c r="O82" s="118" t="n">
        <v>2.965</v>
      </c>
      <c r="P82" s="118" t="n">
        <v>-0.01139</v>
      </c>
      <c r="Q82" s="118" t="n">
        <v>0.07595</v>
      </c>
      <c r="R82" s="118" t="n">
        <v>3</v>
      </c>
      <c r="S82" s="118" t="n">
        <v>2</v>
      </c>
      <c r="T82" s="118" t="n">
        <v>0.15</v>
      </c>
      <c r="U82" s="118" t="n">
        <v>82</v>
      </c>
      <c r="V82" s="119"/>
      <c r="W82" s="120"/>
      <c r="X82" s="0" t="s">
        <v>339</v>
      </c>
      <c r="Y82" s="51" t="n">
        <v>3.377</v>
      </c>
      <c r="Z82" s="51" t="n">
        <v>2.965</v>
      </c>
      <c r="AA82" s="51" t="n">
        <v>0.4122</v>
      </c>
      <c r="AB82" s="51" t="n">
        <v>0.07942</v>
      </c>
      <c r="AC82" s="51" t="n">
        <v>3</v>
      </c>
      <c r="AD82" s="51" t="n">
        <v>2</v>
      </c>
      <c r="AE82" s="51" t="n">
        <v>5.191</v>
      </c>
      <c r="AF82" s="51" t="n">
        <v>82</v>
      </c>
      <c r="AG82" s="119"/>
      <c r="AI82" s="117" t="s">
        <v>339</v>
      </c>
      <c r="AJ82" s="118" t="n">
        <v>3.346</v>
      </c>
      <c r="AK82" s="118" t="n">
        <v>2.953</v>
      </c>
      <c r="AL82" s="118" t="n">
        <v>0.3926</v>
      </c>
      <c r="AM82" s="118" t="n">
        <v>0.02522</v>
      </c>
      <c r="AN82" s="118" t="n">
        <v>3</v>
      </c>
      <c r="AO82" s="118" t="n">
        <v>3</v>
      </c>
      <c r="AP82" s="118" t="n">
        <v>15.56</v>
      </c>
      <c r="AQ82" s="118" t="n">
        <v>100</v>
      </c>
      <c r="AR82" s="119"/>
    </row>
    <row r="83" customFormat="false" ht="15.75" hidden="false" customHeight="false" outlineLevel="0" collapsed="false">
      <c r="B83" s="124" t="s">
        <v>344</v>
      </c>
      <c r="C83" s="118" t="n">
        <v>1.336</v>
      </c>
      <c r="D83" s="118" t="n">
        <v>1.294</v>
      </c>
      <c r="E83" s="118" t="n">
        <v>0.04208</v>
      </c>
      <c r="F83" s="118" t="n">
        <v>0.03145</v>
      </c>
      <c r="G83" s="118" t="n">
        <v>3</v>
      </c>
      <c r="H83" s="118" t="n">
        <v>3</v>
      </c>
      <c r="I83" s="118" t="n">
        <v>1.338</v>
      </c>
      <c r="J83" s="118" t="n">
        <v>100</v>
      </c>
      <c r="K83" s="119"/>
      <c r="M83" s="117" t="s">
        <v>344</v>
      </c>
      <c r="N83" s="118" t="n">
        <v>1.119</v>
      </c>
      <c r="O83" s="118" t="n">
        <v>1.185</v>
      </c>
      <c r="P83" s="118" t="n">
        <v>-0.0652</v>
      </c>
      <c r="Q83" s="118" t="n">
        <v>0.07595</v>
      </c>
      <c r="R83" s="118" t="n">
        <v>3</v>
      </c>
      <c r="S83" s="118" t="n">
        <v>2</v>
      </c>
      <c r="T83" s="118" t="n">
        <v>0.8584</v>
      </c>
      <c r="U83" s="118" t="n">
        <v>82</v>
      </c>
      <c r="V83" s="119"/>
      <c r="W83" s="120"/>
      <c r="X83" s="0" t="s">
        <v>344</v>
      </c>
      <c r="Y83" s="51" t="n">
        <v>1.294</v>
      </c>
      <c r="Z83" s="51" t="n">
        <v>1.185</v>
      </c>
      <c r="AA83" s="51" t="n">
        <v>0.109</v>
      </c>
      <c r="AB83" s="51" t="n">
        <v>0.07942</v>
      </c>
      <c r="AC83" s="51" t="n">
        <v>3</v>
      </c>
      <c r="AD83" s="51" t="n">
        <v>2</v>
      </c>
      <c r="AE83" s="51" t="n">
        <v>1.372</v>
      </c>
      <c r="AF83" s="51" t="n">
        <v>82</v>
      </c>
      <c r="AG83" s="119"/>
      <c r="AI83" s="117" t="s">
        <v>344</v>
      </c>
      <c r="AJ83" s="118" t="n">
        <v>1.336</v>
      </c>
      <c r="AK83" s="118" t="n">
        <v>1.119</v>
      </c>
      <c r="AL83" s="118" t="n">
        <v>0.2163</v>
      </c>
      <c r="AM83" s="118" t="n">
        <v>0.02522</v>
      </c>
      <c r="AN83" s="118" t="n">
        <v>3</v>
      </c>
      <c r="AO83" s="118" t="n">
        <v>3</v>
      </c>
      <c r="AP83" s="118" t="n">
        <v>8.575</v>
      </c>
      <c r="AQ83" s="118" t="n">
        <v>100</v>
      </c>
      <c r="AR83" s="119"/>
    </row>
    <row r="84" customFormat="false" ht="15.75" hidden="false" customHeight="false" outlineLevel="0" collapsed="false">
      <c r="B84" s="124" t="s">
        <v>349</v>
      </c>
      <c r="C84" s="118" t="n">
        <v>2.022</v>
      </c>
      <c r="D84" s="118" t="n">
        <v>1.881</v>
      </c>
      <c r="E84" s="118" t="n">
        <v>0.1406</v>
      </c>
      <c r="F84" s="118" t="n">
        <v>0.03145</v>
      </c>
      <c r="G84" s="118" t="n">
        <v>3</v>
      </c>
      <c r="H84" s="118" t="n">
        <v>3</v>
      </c>
      <c r="I84" s="118" t="n">
        <v>4.472</v>
      </c>
      <c r="J84" s="118" t="n">
        <v>100</v>
      </c>
      <c r="K84" s="119"/>
      <c r="M84" s="117" t="s">
        <v>349</v>
      </c>
      <c r="N84" s="118" t="n">
        <v>1.848</v>
      </c>
      <c r="O84" s="118" t="n">
        <v>1.91</v>
      </c>
      <c r="P84" s="118" t="n">
        <v>-0.06276</v>
      </c>
      <c r="Q84" s="118" t="n">
        <v>0.06794</v>
      </c>
      <c r="R84" s="118" t="n">
        <v>3</v>
      </c>
      <c r="S84" s="118" t="n">
        <v>3</v>
      </c>
      <c r="T84" s="118" t="n">
        <v>0.9238</v>
      </c>
      <c r="U84" s="118" t="n">
        <v>82</v>
      </c>
      <c r="V84" s="119"/>
      <c r="W84" s="120"/>
      <c r="X84" s="0" t="s">
        <v>349</v>
      </c>
      <c r="Y84" s="51" t="n">
        <v>1.881</v>
      </c>
      <c r="Z84" s="51" t="n">
        <v>1.91</v>
      </c>
      <c r="AA84" s="51" t="n">
        <v>-0.0295</v>
      </c>
      <c r="AB84" s="51" t="n">
        <v>0.07103</v>
      </c>
      <c r="AC84" s="51" t="n">
        <v>3</v>
      </c>
      <c r="AD84" s="51" t="n">
        <v>3</v>
      </c>
      <c r="AE84" s="51" t="n">
        <v>0.4152</v>
      </c>
      <c r="AF84" s="51" t="n">
        <v>82</v>
      </c>
      <c r="AG84" s="119"/>
      <c r="AI84" s="117" t="s">
        <v>349</v>
      </c>
      <c r="AJ84" s="118" t="n">
        <v>2.022</v>
      </c>
      <c r="AK84" s="118" t="n">
        <v>1.848</v>
      </c>
      <c r="AL84" s="118" t="n">
        <v>0.1739</v>
      </c>
      <c r="AM84" s="118" t="n">
        <v>0.02522</v>
      </c>
      <c r="AN84" s="118" t="n">
        <v>3</v>
      </c>
      <c r="AO84" s="118" t="n">
        <v>3</v>
      </c>
      <c r="AP84" s="118" t="n">
        <v>6.894</v>
      </c>
      <c r="AQ84" s="118" t="n">
        <v>100</v>
      </c>
      <c r="AR84" s="119"/>
    </row>
    <row r="85" customFormat="false" ht="15.75" hidden="false" customHeight="false" outlineLevel="0" collapsed="false">
      <c r="B85" s="124"/>
      <c r="C85" s="118"/>
      <c r="D85" s="118"/>
      <c r="E85" s="118"/>
      <c r="F85" s="118"/>
      <c r="G85" s="118"/>
      <c r="H85" s="118"/>
      <c r="I85" s="118"/>
      <c r="J85" s="118"/>
      <c r="K85" s="119"/>
      <c r="M85" s="117"/>
      <c r="N85" s="118"/>
      <c r="O85" s="118"/>
      <c r="P85" s="118"/>
      <c r="Q85" s="118"/>
      <c r="R85" s="118"/>
      <c r="S85" s="118"/>
      <c r="T85" s="118"/>
      <c r="U85" s="118"/>
      <c r="V85" s="119"/>
      <c r="W85" s="120"/>
      <c r="Y85" s="51"/>
      <c r="Z85" s="51"/>
      <c r="AA85" s="51"/>
      <c r="AB85" s="51"/>
      <c r="AC85" s="51"/>
      <c r="AD85" s="51"/>
      <c r="AE85" s="51"/>
      <c r="AF85" s="51"/>
      <c r="AG85" s="119"/>
      <c r="AI85" s="117"/>
      <c r="AJ85" s="118"/>
      <c r="AK85" s="118"/>
      <c r="AL85" s="118"/>
      <c r="AM85" s="118"/>
      <c r="AN85" s="118"/>
      <c r="AO85" s="118"/>
      <c r="AP85" s="118"/>
      <c r="AQ85" s="118"/>
      <c r="AR85" s="119"/>
    </row>
    <row r="86" customFormat="false" ht="15.75" hidden="false" customHeight="false" outlineLevel="0" collapsed="false">
      <c r="B86" s="124"/>
      <c r="C86" s="118"/>
      <c r="D86" s="118"/>
      <c r="E86" s="118"/>
      <c r="F86" s="118"/>
      <c r="G86" s="118"/>
      <c r="H86" s="118"/>
      <c r="I86" s="118"/>
      <c r="J86" s="118"/>
      <c r="K86" s="119"/>
      <c r="M86" s="117"/>
      <c r="N86" s="118"/>
      <c r="O86" s="118"/>
      <c r="P86" s="118"/>
      <c r="Q86" s="118"/>
      <c r="R86" s="118"/>
      <c r="S86" s="118"/>
      <c r="T86" s="118"/>
      <c r="U86" s="118"/>
      <c r="V86" s="119"/>
      <c r="W86" s="120"/>
      <c r="X86" s="117"/>
      <c r="Y86" s="118"/>
      <c r="Z86" s="118"/>
      <c r="AA86" s="118"/>
      <c r="AB86" s="118"/>
      <c r="AC86" s="118"/>
      <c r="AD86" s="118"/>
      <c r="AE86" s="118"/>
      <c r="AF86" s="118"/>
      <c r="AG86" s="119"/>
      <c r="AI86" s="117"/>
      <c r="AJ86" s="118"/>
      <c r="AK86" s="118"/>
      <c r="AL86" s="118"/>
      <c r="AM86" s="118"/>
      <c r="AN86" s="118"/>
      <c r="AO86" s="118"/>
      <c r="AP86" s="118"/>
      <c r="AQ86" s="118"/>
      <c r="AR86" s="1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E49" activeCellId="0" sqref="E49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15.37"/>
  </cols>
  <sheetData>
    <row r="1" customFormat="false" ht="16.5" hidden="false" customHeight="false" outlineLevel="0" collapsed="false">
      <c r="A1" s="127"/>
      <c r="B1" s="128" t="s">
        <v>601</v>
      </c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</row>
    <row r="2" customFormat="false" ht="15.75" hidden="false" customHeight="true" outlineLevel="0" collapsed="false">
      <c r="A2" s="129" t="s">
        <v>602</v>
      </c>
      <c r="B2" s="130"/>
      <c r="C2" s="131"/>
      <c r="D2" s="132" t="s">
        <v>603</v>
      </c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</row>
    <row r="3" customFormat="false" ht="15.75" hidden="false" customHeight="false" outlineLevel="0" collapsed="false">
      <c r="A3" s="129"/>
      <c r="B3" s="130"/>
      <c r="C3" s="131" t="s">
        <v>604</v>
      </c>
      <c r="D3" s="130" t="n">
        <v>1</v>
      </c>
      <c r="E3" s="130" t="n">
        <v>2</v>
      </c>
      <c r="F3" s="130" t="n">
        <v>3</v>
      </c>
      <c r="G3" s="130" t="n">
        <v>4</v>
      </c>
      <c r="H3" s="130" t="n">
        <v>5</v>
      </c>
      <c r="I3" s="130" t="n">
        <v>6</v>
      </c>
      <c r="J3" s="130" t="n">
        <v>7</v>
      </c>
      <c r="K3" s="130" t="n">
        <v>8</v>
      </c>
      <c r="L3" s="130" t="n">
        <v>9</v>
      </c>
      <c r="M3" s="130" t="n">
        <v>10</v>
      </c>
      <c r="N3" s="130" t="n">
        <v>11</v>
      </c>
      <c r="O3" s="133" t="n">
        <v>12</v>
      </c>
    </row>
    <row r="4" customFormat="false" ht="15.75" hidden="false" customHeight="false" outlineLevel="0" collapsed="false">
      <c r="A4" s="129"/>
      <c r="B4" s="130"/>
      <c r="C4" s="134" t="s">
        <v>605</v>
      </c>
      <c r="D4" s="130" t="n">
        <v>40</v>
      </c>
      <c r="E4" s="130" t="n">
        <v>20</v>
      </c>
      <c r="F4" s="130" t="n">
        <v>10</v>
      </c>
      <c r="G4" s="130" t="n">
        <v>5</v>
      </c>
      <c r="H4" s="130" t="n">
        <v>2.5</v>
      </c>
      <c r="I4" s="130" t="n">
        <v>1.25</v>
      </c>
      <c r="J4" s="130" t="n">
        <v>0.625</v>
      </c>
      <c r="K4" s="130" t="n">
        <v>0.3125</v>
      </c>
      <c r="L4" s="130" t="n">
        <v>0.15625</v>
      </c>
      <c r="M4" s="130" t="n">
        <v>0.078125</v>
      </c>
      <c r="N4" s="130" t="n">
        <v>0.0390625</v>
      </c>
      <c r="O4" s="133" t="n">
        <v>0</v>
      </c>
    </row>
    <row r="5" customFormat="false" ht="15.75" hidden="false" customHeight="false" outlineLevel="0" collapsed="false">
      <c r="A5" s="129"/>
      <c r="B5" s="130"/>
      <c r="C5" s="131" t="n">
        <v>1</v>
      </c>
      <c r="D5" s="130" t="n">
        <v>405.21</v>
      </c>
      <c r="E5" s="130" t="n">
        <v>283.417</v>
      </c>
      <c r="F5" s="130" t="n">
        <v>207.502</v>
      </c>
      <c r="G5" s="130" t="n">
        <v>175.446</v>
      </c>
      <c r="H5" s="130" t="n">
        <v>167.023</v>
      </c>
      <c r="I5" s="130" t="n">
        <v>159.86</v>
      </c>
      <c r="J5" s="130" t="n">
        <v>160.367</v>
      </c>
      <c r="K5" s="130" t="n">
        <v>154.66</v>
      </c>
      <c r="L5" s="130" t="n">
        <v>151.57</v>
      </c>
      <c r="M5" s="130" t="n">
        <v>153.251</v>
      </c>
      <c r="N5" s="130" t="n">
        <v>150.097</v>
      </c>
      <c r="O5" s="133" t="n">
        <v>148.575</v>
      </c>
    </row>
    <row r="6" customFormat="false" ht="15.75" hidden="false" customHeight="false" outlineLevel="0" collapsed="false">
      <c r="A6" s="129"/>
      <c r="B6" s="130"/>
      <c r="C6" s="131" t="n">
        <v>2</v>
      </c>
      <c r="D6" s="130" t="n">
        <v>388.965</v>
      </c>
      <c r="E6" s="130" t="n">
        <v>269.651</v>
      </c>
      <c r="F6" s="130" t="n">
        <v>206.936</v>
      </c>
      <c r="G6" s="130" t="n">
        <v>177.517</v>
      </c>
      <c r="H6" s="130" t="n">
        <v>165.107</v>
      </c>
      <c r="I6" s="130" t="n">
        <v>155.379</v>
      </c>
      <c r="J6" s="130" t="n">
        <v>151.589</v>
      </c>
      <c r="K6" s="130" t="n">
        <v>152.079</v>
      </c>
      <c r="L6" s="130" t="n">
        <v>156.493</v>
      </c>
      <c r="M6" s="130" t="n">
        <v>154.034</v>
      </c>
      <c r="N6" s="130" t="n">
        <v>152.126</v>
      </c>
      <c r="O6" s="133" t="n">
        <v>149.158</v>
      </c>
    </row>
    <row r="7" customFormat="false" ht="15.75" hidden="false" customHeight="false" outlineLevel="0" collapsed="false">
      <c r="A7" s="129"/>
      <c r="B7" s="130"/>
      <c r="C7" s="131" t="n">
        <v>3</v>
      </c>
      <c r="D7" s="130" t="n">
        <v>381.542</v>
      </c>
      <c r="E7" s="130" t="n">
        <v>267.964</v>
      </c>
      <c r="F7" s="130" t="n">
        <v>206.526</v>
      </c>
      <c r="G7" s="130" t="n">
        <v>179.972</v>
      </c>
      <c r="H7" s="130" t="n">
        <v>168.351</v>
      </c>
      <c r="I7" s="130" t="n">
        <v>154.138</v>
      </c>
      <c r="J7" s="130" t="n">
        <v>156.87</v>
      </c>
      <c r="K7" s="130" t="n">
        <v>157.666</v>
      </c>
      <c r="L7" s="130" t="n">
        <v>154.913</v>
      </c>
      <c r="M7" s="130" t="n">
        <v>155.736</v>
      </c>
      <c r="N7" s="130" t="n">
        <v>155.555</v>
      </c>
      <c r="O7" s="133" t="n">
        <v>147.808</v>
      </c>
    </row>
    <row r="8" customFormat="false" ht="15.75" hidden="false" customHeight="false" outlineLevel="0" collapsed="false">
      <c r="A8" s="129"/>
      <c r="B8" s="130"/>
      <c r="C8" s="131" t="n">
        <v>4</v>
      </c>
      <c r="D8" s="130" t="n">
        <v>388.301</v>
      </c>
      <c r="E8" s="130" t="n">
        <v>268.469</v>
      </c>
      <c r="F8" s="130" t="n">
        <v>208.559</v>
      </c>
      <c r="G8" s="130" t="n">
        <v>179.597</v>
      </c>
      <c r="H8" s="130" t="n">
        <v>168.087</v>
      </c>
      <c r="I8" s="130" t="n">
        <v>164.107</v>
      </c>
      <c r="J8" s="130" t="n">
        <v>155.459</v>
      </c>
      <c r="K8" s="130" t="n">
        <v>156.056</v>
      </c>
      <c r="L8" s="130" t="n">
        <v>153.889</v>
      </c>
      <c r="M8" s="130" t="n">
        <v>154.551</v>
      </c>
      <c r="N8" s="130" t="n">
        <v>154.626</v>
      </c>
      <c r="O8" s="133" t="n">
        <v>144.604</v>
      </c>
    </row>
    <row r="9" customFormat="false" ht="15.75" hidden="false" customHeight="false" outlineLevel="0" collapsed="false">
      <c r="A9" s="129"/>
      <c r="B9" s="130"/>
      <c r="C9" s="131" t="n">
        <v>5</v>
      </c>
      <c r="D9" s="130" t="n">
        <v>382.557</v>
      </c>
      <c r="E9" s="130" t="n">
        <v>271.299</v>
      </c>
      <c r="F9" s="130" t="n">
        <v>205.991</v>
      </c>
      <c r="G9" s="130" t="n">
        <v>177.502</v>
      </c>
      <c r="H9" s="130" t="n">
        <v>168.59</v>
      </c>
      <c r="I9" s="130" t="n">
        <v>161.95</v>
      </c>
      <c r="J9" s="130" t="n">
        <v>160.501</v>
      </c>
      <c r="K9" s="130" t="n">
        <v>161.692</v>
      </c>
      <c r="L9" s="130" t="n">
        <v>154.363</v>
      </c>
      <c r="M9" s="130" t="n">
        <v>152.744</v>
      </c>
      <c r="N9" s="130" t="n">
        <v>149.303</v>
      </c>
      <c r="O9" s="133" t="n">
        <v>151.146</v>
      </c>
    </row>
    <row r="10" customFormat="false" ht="15.75" hidden="false" customHeight="false" outlineLevel="0" collapsed="false">
      <c r="A10" s="129"/>
      <c r="B10" s="130"/>
      <c r="C10" s="131" t="n">
        <v>6</v>
      </c>
      <c r="D10" s="130" t="n">
        <v>363.175</v>
      </c>
      <c r="E10" s="130" t="n">
        <v>268.111</v>
      </c>
      <c r="F10" s="130" t="n">
        <v>207.672</v>
      </c>
      <c r="G10" s="130" t="n">
        <v>181.733</v>
      </c>
      <c r="H10" s="130" t="n">
        <v>165.58</v>
      </c>
      <c r="I10" s="130" t="n">
        <v>157.17</v>
      </c>
      <c r="J10" s="130" t="n">
        <v>158.284</v>
      </c>
      <c r="K10" s="130" t="n">
        <v>150.499</v>
      </c>
      <c r="L10" s="130" t="n">
        <v>157.225</v>
      </c>
      <c r="M10" s="130" t="n">
        <v>150.288</v>
      </c>
      <c r="N10" s="130" t="n">
        <v>149.12</v>
      </c>
      <c r="O10" s="133" t="n">
        <v>145.725</v>
      </c>
    </row>
    <row r="11" customFormat="false" ht="15.75" hidden="false" customHeight="false" outlineLevel="0" collapsed="false">
      <c r="A11" s="129"/>
      <c r="B11" s="130"/>
      <c r="C11" s="131"/>
      <c r="D11" s="130"/>
      <c r="E11" s="130"/>
      <c r="F11" s="130"/>
      <c r="G11" s="130"/>
      <c r="H11" s="130"/>
      <c r="I11" s="130"/>
      <c r="J11" s="130"/>
      <c r="K11" s="130"/>
      <c r="L11" s="130"/>
      <c r="M11" s="130"/>
      <c r="N11" s="130"/>
      <c r="O11" s="133"/>
    </row>
    <row r="12" customFormat="false" ht="15.75" hidden="false" customHeight="false" outlineLevel="0" collapsed="false">
      <c r="A12" s="129"/>
      <c r="B12" s="130"/>
      <c r="C12" s="130"/>
      <c r="D12" s="132" t="s">
        <v>606</v>
      </c>
      <c r="E12" s="132"/>
      <c r="F12" s="132"/>
      <c r="G12" s="132"/>
      <c r="H12" s="132"/>
      <c r="I12" s="132"/>
      <c r="J12" s="132"/>
      <c r="K12" s="132"/>
      <c r="L12" s="132"/>
      <c r="M12" s="132"/>
      <c r="N12" s="132"/>
      <c r="O12" s="132"/>
    </row>
    <row r="13" customFormat="false" ht="15.75" hidden="false" customHeight="false" outlineLevel="0" collapsed="false">
      <c r="A13" s="129"/>
      <c r="B13" s="130"/>
      <c r="C13" s="131" t="s">
        <v>604</v>
      </c>
      <c r="D13" s="130" t="n">
        <v>1</v>
      </c>
      <c r="E13" s="130" t="n">
        <v>2</v>
      </c>
      <c r="F13" s="130" t="n">
        <v>3</v>
      </c>
      <c r="G13" s="130" t="n">
        <v>4</v>
      </c>
      <c r="H13" s="130" t="n">
        <v>5</v>
      </c>
      <c r="I13" s="130" t="n">
        <v>6</v>
      </c>
      <c r="J13" s="130" t="n">
        <v>7</v>
      </c>
      <c r="K13" s="130" t="n">
        <v>8</v>
      </c>
      <c r="L13" s="130" t="n">
        <v>9</v>
      </c>
      <c r="M13" s="130" t="n">
        <v>10</v>
      </c>
      <c r="N13" s="130" t="n">
        <v>11</v>
      </c>
      <c r="O13" s="133" t="n">
        <v>12</v>
      </c>
    </row>
    <row r="14" customFormat="false" ht="15.75" hidden="false" customHeight="false" outlineLevel="0" collapsed="false">
      <c r="A14" s="129"/>
      <c r="B14" s="130"/>
      <c r="C14" s="134" t="s">
        <v>605</v>
      </c>
      <c r="D14" s="130" t="n">
        <v>40</v>
      </c>
      <c r="E14" s="130" t="n">
        <v>20</v>
      </c>
      <c r="F14" s="130" t="n">
        <v>10</v>
      </c>
      <c r="G14" s="130" t="n">
        <v>5</v>
      </c>
      <c r="H14" s="130" t="n">
        <v>2.5</v>
      </c>
      <c r="I14" s="130" t="n">
        <v>1.25</v>
      </c>
      <c r="J14" s="130" t="n">
        <v>0.625</v>
      </c>
      <c r="K14" s="130" t="n">
        <v>0.3125</v>
      </c>
      <c r="L14" s="130" t="n">
        <v>0.15625</v>
      </c>
      <c r="M14" s="130" t="n">
        <v>0.078125</v>
      </c>
      <c r="N14" s="130" t="n">
        <v>0.0390625</v>
      </c>
      <c r="O14" s="133" t="n">
        <v>0</v>
      </c>
    </row>
    <row r="15" customFormat="false" ht="15.75" hidden="false" customHeight="false" outlineLevel="0" collapsed="false">
      <c r="A15" s="129"/>
      <c r="B15" s="130"/>
      <c r="C15" s="131" t="n">
        <v>1</v>
      </c>
      <c r="D15" s="130" t="n">
        <v>2.72730943967693</v>
      </c>
      <c r="E15" s="130" t="n">
        <v>1.90756856806327</v>
      </c>
      <c r="F15" s="130" t="n">
        <v>1.39661450445903</v>
      </c>
      <c r="G15" s="130" t="n">
        <v>1.18085815244826</v>
      </c>
      <c r="H15" s="130" t="n">
        <v>1.1241662460037</v>
      </c>
      <c r="I15" s="130" t="n">
        <v>1.07595490493017</v>
      </c>
      <c r="J15" s="130" t="n">
        <v>1.07936732290089</v>
      </c>
      <c r="K15" s="130" t="n">
        <v>1.0409557462561</v>
      </c>
      <c r="L15" s="130" t="n">
        <v>1.02015816927478</v>
      </c>
      <c r="M15" s="130" t="n">
        <v>1.03147232037691</v>
      </c>
      <c r="N15" s="130" t="n">
        <v>1.0102439845196</v>
      </c>
      <c r="O15" s="133" t="n">
        <v>1</v>
      </c>
    </row>
    <row r="16" customFormat="false" ht="15.75" hidden="false" customHeight="false" outlineLevel="0" collapsed="false">
      <c r="A16" s="129"/>
      <c r="B16" s="130"/>
      <c r="C16" s="131" t="n">
        <v>2</v>
      </c>
      <c r="D16" s="130" t="n">
        <v>2.60773810321941</v>
      </c>
      <c r="E16" s="130" t="n">
        <v>1.80782123654112</v>
      </c>
      <c r="F16" s="130" t="n">
        <v>1.38736105337964</v>
      </c>
      <c r="G16" s="130" t="n">
        <v>1.19012724761662</v>
      </c>
      <c r="H16" s="130" t="n">
        <v>1.10692688290269</v>
      </c>
      <c r="I16" s="130" t="n">
        <v>1.04170745115917</v>
      </c>
      <c r="J16" s="130" t="n">
        <v>1.01629815363574</v>
      </c>
      <c r="K16" s="130" t="n">
        <v>1.01958326070342</v>
      </c>
      <c r="L16" s="130" t="n">
        <v>1.04917604151303</v>
      </c>
      <c r="M16" s="130" t="n">
        <v>1.03269016747342</v>
      </c>
      <c r="N16" s="130" t="n">
        <v>1.01989836280991</v>
      </c>
      <c r="O16" s="133" t="n">
        <v>1</v>
      </c>
    </row>
    <row r="17" customFormat="false" ht="15.75" hidden="false" customHeight="false" outlineLevel="0" collapsed="false">
      <c r="A17" s="129"/>
      <c r="B17" s="130"/>
      <c r="C17" s="131" t="n">
        <v>3</v>
      </c>
      <c r="D17" s="130" t="n">
        <v>2.58133524572418</v>
      </c>
      <c r="E17" s="130" t="n">
        <v>1.81291946308725</v>
      </c>
      <c r="F17" s="130" t="n">
        <v>1.39725860575882</v>
      </c>
      <c r="G17" s="130" t="n">
        <v>1.21760662481057</v>
      </c>
      <c r="H17" s="130" t="n">
        <v>1.13898435808617</v>
      </c>
      <c r="I17" s="130" t="n">
        <v>1.04282582810132</v>
      </c>
      <c r="J17" s="130" t="n">
        <v>1.06130926607491</v>
      </c>
      <c r="K17" s="130" t="n">
        <v>1.06669463087248</v>
      </c>
      <c r="L17" s="130" t="n">
        <v>1.04806911669192</v>
      </c>
      <c r="M17" s="130" t="n">
        <v>1.05363715089846</v>
      </c>
      <c r="N17" s="130" t="n">
        <v>1.05241258930504</v>
      </c>
      <c r="O17" s="133" t="n">
        <v>1</v>
      </c>
    </row>
    <row r="18" customFormat="false" ht="15.75" hidden="false" customHeight="false" outlineLevel="0" collapsed="false">
      <c r="A18" s="129"/>
      <c r="B18" s="130"/>
      <c r="C18" s="131" t="n">
        <v>4</v>
      </c>
      <c r="D18" s="130" t="n">
        <v>2.68527150009682</v>
      </c>
      <c r="E18" s="130" t="n">
        <v>1.85658073082349</v>
      </c>
      <c r="F18" s="130" t="n">
        <v>1.44227683881497</v>
      </c>
      <c r="G18" s="130" t="n">
        <v>1.24199192276839</v>
      </c>
      <c r="H18" s="130" t="n">
        <v>1.16239523111394</v>
      </c>
      <c r="I18" s="130" t="n">
        <v>1.13487178777904</v>
      </c>
      <c r="J18" s="130" t="n">
        <v>1.07506707974883</v>
      </c>
      <c r="K18" s="130" t="n">
        <v>1.07919559624907</v>
      </c>
      <c r="L18" s="130" t="n">
        <v>1.0642098420514</v>
      </c>
      <c r="M18" s="130" t="n">
        <v>1.06878786202318</v>
      </c>
      <c r="N18" s="130" t="n">
        <v>1.06930651987497</v>
      </c>
      <c r="O18" s="133" t="n">
        <v>1</v>
      </c>
    </row>
    <row r="19" customFormat="false" ht="15.75" hidden="false" customHeight="false" outlineLevel="0" collapsed="false">
      <c r="A19" s="129"/>
      <c r="B19" s="130"/>
      <c r="C19" s="131" t="n">
        <v>5</v>
      </c>
      <c r="D19" s="130" t="n">
        <v>2.53104283275773</v>
      </c>
      <c r="E19" s="130" t="n">
        <v>1.79494660791553</v>
      </c>
      <c r="F19" s="130" t="n">
        <v>1.36286107472245</v>
      </c>
      <c r="G19" s="130" t="n">
        <v>1.17437444589999</v>
      </c>
      <c r="H19" s="130" t="n">
        <v>1.11541158879494</v>
      </c>
      <c r="I19" s="130" t="n">
        <v>1.07148055522475</v>
      </c>
      <c r="J19" s="130" t="n">
        <v>1.06189379804957</v>
      </c>
      <c r="K19" s="130" t="n">
        <v>1.06977359639025</v>
      </c>
      <c r="L19" s="130" t="n">
        <v>1.0212840564752</v>
      </c>
      <c r="M19" s="130" t="n">
        <v>1.01057255898271</v>
      </c>
      <c r="N19" s="130" t="n">
        <v>0.987806491736467</v>
      </c>
      <c r="O19" s="133" t="n">
        <v>1</v>
      </c>
    </row>
    <row r="20" customFormat="false" ht="15.75" hidden="false" customHeight="false" outlineLevel="0" collapsed="false">
      <c r="A20" s="129"/>
      <c r="B20" s="130"/>
      <c r="C20" s="131" t="n">
        <v>6</v>
      </c>
      <c r="D20" s="130" t="n">
        <v>2.49219420140676</v>
      </c>
      <c r="E20" s="130" t="n">
        <v>1.839842168468</v>
      </c>
      <c r="F20" s="130" t="n">
        <v>1.42509521358724</v>
      </c>
      <c r="G20" s="130" t="n">
        <v>1.24709555669926</v>
      </c>
      <c r="H20" s="130" t="n">
        <v>1.13624978555498</v>
      </c>
      <c r="I20" s="130" t="n">
        <v>1.07853834276891</v>
      </c>
      <c r="J20" s="130" t="n">
        <v>1.0861828787099</v>
      </c>
      <c r="K20" s="130" t="n">
        <v>1.03276033624979</v>
      </c>
      <c r="L20" s="130" t="n">
        <v>1.0789157659976</v>
      </c>
      <c r="M20" s="130" t="n">
        <v>1.03131240349974</v>
      </c>
      <c r="N20" s="130" t="n">
        <v>1.0232973065706</v>
      </c>
      <c r="O20" s="133" t="n">
        <v>1</v>
      </c>
    </row>
    <row r="21" customFormat="false" ht="15.75" hidden="false" customHeight="false" outlineLevel="0" collapsed="false">
      <c r="A21" s="129"/>
      <c r="B21" s="130"/>
      <c r="C21" s="135" t="s">
        <v>607</v>
      </c>
      <c r="D21" s="130" t="n">
        <v>2.60414855381364</v>
      </c>
      <c r="E21" s="130" t="n">
        <v>1.83661312914978</v>
      </c>
      <c r="F21" s="130" t="n">
        <v>1.40191121512036</v>
      </c>
      <c r="G21" s="130" t="n">
        <v>1.20867565837385</v>
      </c>
      <c r="H21" s="130" t="n">
        <v>1.1306890154094</v>
      </c>
      <c r="I21" s="130" t="n">
        <v>1.07422981166056</v>
      </c>
      <c r="J21" s="130" t="n">
        <v>1.06335308318664</v>
      </c>
      <c r="K21" s="130" t="n">
        <v>1.05149386112018</v>
      </c>
      <c r="L21" s="130" t="n">
        <v>1.04696883200065</v>
      </c>
      <c r="M21" s="130" t="n">
        <v>1.03807874387574</v>
      </c>
      <c r="N21" s="130" t="n">
        <v>1.02716087580276</v>
      </c>
      <c r="O21" s="133" t="n">
        <v>1</v>
      </c>
    </row>
    <row r="22" customFormat="false" ht="15.75" hidden="false" customHeight="false" outlineLevel="0" collapsed="false">
      <c r="A22" s="129"/>
      <c r="B22" s="130"/>
      <c r="C22" s="135" t="s">
        <v>608</v>
      </c>
      <c r="D22" s="130" t="n">
        <v>0.0365882911986712</v>
      </c>
      <c r="E22" s="130" t="n">
        <v>0.0169019407230455</v>
      </c>
      <c r="F22" s="130" t="n">
        <v>0.0114792623901325</v>
      </c>
      <c r="G22" s="130" t="n">
        <v>0.0128585309901657</v>
      </c>
      <c r="H22" s="130" t="n">
        <v>0.00805316545420928</v>
      </c>
      <c r="I22" s="130" t="n">
        <v>0.0138449282911054</v>
      </c>
      <c r="J22" s="130" t="n">
        <v>0.0102230886547002</v>
      </c>
      <c r="K22" s="130" t="n">
        <v>0.00968311501132058</v>
      </c>
      <c r="L22" s="130" t="n">
        <v>0.00949115509163159</v>
      </c>
      <c r="M22" s="130" t="n">
        <v>0.00828687541240428</v>
      </c>
      <c r="N22" s="130" t="n">
        <v>0.0119951717608507</v>
      </c>
      <c r="O22" s="133" t="n">
        <v>0</v>
      </c>
    </row>
    <row r="23" customFormat="false" ht="15.75" hidden="false" customHeight="false" outlineLevel="0" collapsed="false">
      <c r="A23" s="129"/>
      <c r="B23" s="35"/>
      <c r="C23" s="136" t="s">
        <v>609</v>
      </c>
      <c r="D23" s="137" t="n">
        <v>3.46259427392877E-009</v>
      </c>
      <c r="E23" s="137" t="n">
        <v>1.17139271278134E-009</v>
      </c>
      <c r="F23" s="137" t="n">
        <v>5.52566912074528E-007</v>
      </c>
      <c r="G23" s="137" t="n">
        <v>0.000437694324778928</v>
      </c>
      <c r="H23" s="137" t="n">
        <v>0.0054922835075525</v>
      </c>
      <c r="I23" s="107" t="n">
        <v>0.541571315029472</v>
      </c>
      <c r="J23" s="107" t="n">
        <v>0.419354027985069</v>
      </c>
      <c r="K23" s="107" t="n">
        <v>0.745475573755555</v>
      </c>
      <c r="L23" s="107" t="n">
        <v>0.496559430181612</v>
      </c>
      <c r="M23" s="107" t="n">
        <v>0.471188804404024</v>
      </c>
      <c r="N23" s="120"/>
      <c r="O23" s="138"/>
    </row>
    <row r="24" customFormat="false" ht="15.75" hidden="false" customHeight="false" outlineLevel="0" collapsed="false">
      <c r="A24" s="129"/>
      <c r="B24" s="35"/>
      <c r="C24" s="139"/>
      <c r="D24" s="139" t="s">
        <v>610</v>
      </c>
      <c r="E24" s="136" t="s">
        <v>611</v>
      </c>
      <c r="F24" s="35"/>
      <c r="G24" s="35"/>
      <c r="H24" s="35"/>
      <c r="I24" s="35"/>
      <c r="J24" s="35"/>
      <c r="K24" s="35"/>
      <c r="L24" s="35"/>
      <c r="M24" s="35"/>
      <c r="N24" s="35"/>
      <c r="O24" s="140"/>
    </row>
    <row r="25" customFormat="false" ht="16.5" hidden="false" customHeight="false" outlineLevel="0" collapsed="false">
      <c r="A25" s="129"/>
      <c r="B25" s="141" t="s">
        <v>612</v>
      </c>
      <c r="C25" s="141"/>
      <c r="D25" s="141"/>
      <c r="E25" s="141"/>
      <c r="F25" s="141"/>
      <c r="G25" s="141"/>
      <c r="H25" s="141"/>
      <c r="I25" s="141"/>
      <c r="J25" s="141"/>
      <c r="K25" s="141"/>
      <c r="L25" s="141"/>
      <c r="M25" s="141"/>
      <c r="N25" s="141"/>
      <c r="O25" s="141"/>
    </row>
    <row r="26" customFormat="false" ht="16.5" hidden="false" customHeight="false" outlineLevel="0" collapsed="false"/>
    <row r="27" customFormat="false" ht="16.5" hidden="false" customHeight="false" outlineLevel="0" collapsed="false">
      <c r="B27" s="142" t="s">
        <v>613</v>
      </c>
      <c r="C27" s="142"/>
      <c r="D27" s="142"/>
      <c r="E27" s="142"/>
      <c r="F27" s="142"/>
      <c r="G27" s="142"/>
      <c r="H27" s="142"/>
      <c r="I27" s="142"/>
      <c r="J27" s="142"/>
      <c r="K27" s="142"/>
      <c r="L27" s="142"/>
      <c r="M27" s="142"/>
      <c r="N27" s="142"/>
      <c r="O27" s="142"/>
    </row>
    <row r="28" customFormat="false" ht="15.75" hidden="false" customHeight="true" outlineLevel="0" collapsed="false">
      <c r="A28" s="143" t="s">
        <v>614</v>
      </c>
      <c r="B28" s="144"/>
      <c r="C28" s="131"/>
      <c r="D28" s="132" t="s">
        <v>603</v>
      </c>
      <c r="E28" s="132"/>
      <c r="F28" s="132"/>
      <c r="G28" s="132"/>
      <c r="H28" s="132"/>
      <c r="I28" s="132"/>
      <c r="J28" s="132"/>
      <c r="K28" s="132"/>
      <c r="L28" s="132"/>
      <c r="M28" s="132"/>
      <c r="N28" s="132"/>
      <c r="O28" s="132"/>
    </row>
    <row r="29" customFormat="false" ht="15.75" hidden="false" customHeight="false" outlineLevel="0" collapsed="false">
      <c r="A29" s="143"/>
      <c r="B29" s="144"/>
      <c r="C29" s="131" t="s">
        <v>604</v>
      </c>
      <c r="D29" s="130" t="n">
        <v>1</v>
      </c>
      <c r="E29" s="130" t="n">
        <v>2</v>
      </c>
      <c r="F29" s="130" t="n">
        <v>3</v>
      </c>
      <c r="G29" s="130" t="n">
        <v>4</v>
      </c>
      <c r="H29" s="130" t="n">
        <v>5</v>
      </c>
      <c r="I29" s="130" t="n">
        <v>6</v>
      </c>
      <c r="J29" s="130" t="n">
        <v>7</v>
      </c>
      <c r="K29" s="130" t="n">
        <v>8</v>
      </c>
      <c r="L29" s="130" t="n">
        <v>9</v>
      </c>
      <c r="M29" s="130" t="n">
        <v>10</v>
      </c>
      <c r="N29" s="130" t="n">
        <v>11</v>
      </c>
      <c r="O29" s="133" t="n">
        <v>12</v>
      </c>
    </row>
    <row r="30" customFormat="false" ht="15.75" hidden="false" customHeight="false" outlineLevel="0" collapsed="false">
      <c r="A30" s="143"/>
      <c r="B30" s="144"/>
      <c r="C30" s="131" t="s">
        <v>615</v>
      </c>
      <c r="D30" s="130" t="n">
        <v>40</v>
      </c>
      <c r="E30" s="130" t="n">
        <v>20</v>
      </c>
      <c r="F30" s="130" t="n">
        <v>10</v>
      </c>
      <c r="G30" s="130" t="n">
        <v>5</v>
      </c>
      <c r="H30" s="130" t="n">
        <v>2.5</v>
      </c>
      <c r="I30" s="130" t="n">
        <v>1.25</v>
      </c>
      <c r="J30" s="130" t="n">
        <v>0.625</v>
      </c>
      <c r="K30" s="130" t="n">
        <v>0.3125</v>
      </c>
      <c r="L30" s="130" t="n">
        <v>0.15625</v>
      </c>
      <c r="M30" s="130" t="n">
        <v>0.078125</v>
      </c>
      <c r="N30" s="130" t="n">
        <v>0.0390625</v>
      </c>
      <c r="O30" s="133" t="n">
        <v>0</v>
      </c>
    </row>
    <row r="31" customFormat="false" ht="15.75" hidden="false" customHeight="false" outlineLevel="0" collapsed="false">
      <c r="A31" s="143"/>
      <c r="B31" s="144"/>
      <c r="C31" s="131" t="n">
        <v>1</v>
      </c>
      <c r="D31" s="130" t="n">
        <v>4401.777</v>
      </c>
      <c r="E31" s="130" t="n">
        <v>4573.19</v>
      </c>
      <c r="F31" s="130" t="n">
        <v>4547.624</v>
      </c>
      <c r="G31" s="130" t="n">
        <v>4476.488</v>
      </c>
      <c r="H31" s="130" t="n">
        <v>4569.37</v>
      </c>
      <c r="I31" s="130" t="n">
        <v>4328.799</v>
      </c>
      <c r="J31" s="130" t="n">
        <v>4089.49</v>
      </c>
      <c r="K31" s="130" t="n">
        <v>3919.562</v>
      </c>
      <c r="L31" s="130" t="n">
        <v>3802.412</v>
      </c>
      <c r="M31" s="130" t="n">
        <v>3663.492</v>
      </c>
      <c r="N31" s="130" t="n">
        <v>3705.128</v>
      </c>
      <c r="O31" s="133" t="n">
        <v>3239.728</v>
      </c>
    </row>
    <row r="32" customFormat="false" ht="15.75" hidden="false" customHeight="false" outlineLevel="0" collapsed="false">
      <c r="A32" s="143"/>
      <c r="B32" s="144"/>
      <c r="C32" s="131" t="n">
        <v>2</v>
      </c>
      <c r="D32" s="130" t="n">
        <v>4343.246</v>
      </c>
      <c r="E32" s="130" t="n">
        <v>4526.77</v>
      </c>
      <c r="F32" s="130" t="n">
        <v>4615.004</v>
      </c>
      <c r="G32" s="130" t="n">
        <v>4418.754</v>
      </c>
      <c r="H32" s="130" t="n">
        <v>4625.071</v>
      </c>
      <c r="I32" s="130" t="n">
        <v>4242.755</v>
      </c>
      <c r="J32" s="130" t="n">
        <v>4054.964</v>
      </c>
      <c r="K32" s="130" t="n">
        <v>3979.98</v>
      </c>
      <c r="L32" s="130" t="n">
        <v>3858.891</v>
      </c>
      <c r="M32" s="130" t="n">
        <v>3633.434</v>
      </c>
      <c r="N32" s="130" t="n">
        <v>3754.506</v>
      </c>
      <c r="O32" s="133" t="n">
        <v>3218.189</v>
      </c>
    </row>
    <row r="33" customFormat="false" ht="15.75" hidden="false" customHeight="false" outlineLevel="0" collapsed="false">
      <c r="A33" s="143"/>
      <c r="B33" s="144"/>
      <c r="C33" s="131" t="n">
        <v>3</v>
      </c>
      <c r="D33" s="130" t="n">
        <v>4402.952</v>
      </c>
      <c r="E33" s="130" t="n">
        <v>4627.144</v>
      </c>
      <c r="F33" s="130" t="n">
        <v>4666.298</v>
      </c>
      <c r="G33" s="130" t="n">
        <v>4514.634</v>
      </c>
      <c r="H33" s="130" t="n">
        <v>4704.238</v>
      </c>
      <c r="I33" s="130" t="n">
        <v>4242.974</v>
      </c>
      <c r="J33" s="130" t="n">
        <v>4054.276</v>
      </c>
      <c r="K33" s="130" t="n">
        <v>3912.786</v>
      </c>
      <c r="L33" s="130" t="n">
        <v>3914.694</v>
      </c>
      <c r="M33" s="130" t="n">
        <v>3633.667</v>
      </c>
      <c r="N33" s="130" t="n">
        <v>3752.563</v>
      </c>
      <c r="O33" s="133" t="n">
        <v>3257.97</v>
      </c>
    </row>
    <row r="34" customFormat="false" ht="15.75" hidden="false" customHeight="false" outlineLevel="0" collapsed="false">
      <c r="A34" s="143"/>
      <c r="B34" s="144"/>
      <c r="C34" s="131" t="n">
        <v>4</v>
      </c>
      <c r="D34" s="130" t="n">
        <v>4461.419</v>
      </c>
      <c r="E34" s="130" t="n">
        <v>4687.547</v>
      </c>
      <c r="F34" s="130" t="n">
        <v>4644.406</v>
      </c>
      <c r="G34" s="130" t="n">
        <v>4604.517</v>
      </c>
      <c r="H34" s="130" t="n">
        <v>4797.91</v>
      </c>
      <c r="I34" s="130" t="n">
        <v>4159.631</v>
      </c>
      <c r="J34" s="130" t="n">
        <v>4090.712</v>
      </c>
      <c r="K34" s="130" t="n">
        <v>4043.711</v>
      </c>
      <c r="L34" s="130" t="n">
        <v>4051.179</v>
      </c>
      <c r="M34" s="130" t="n">
        <v>3555.999</v>
      </c>
      <c r="N34" s="130" t="n">
        <v>3757.643</v>
      </c>
      <c r="O34" s="133" t="n">
        <v>3274.408</v>
      </c>
    </row>
    <row r="35" customFormat="false" ht="15.75" hidden="false" customHeight="false" outlineLevel="0" collapsed="false">
      <c r="A35" s="143"/>
      <c r="B35" s="144"/>
      <c r="C35" s="131" t="n">
        <v>5</v>
      </c>
      <c r="D35" s="130" t="n">
        <v>4506.042</v>
      </c>
      <c r="E35" s="130" t="n">
        <v>4855.959</v>
      </c>
      <c r="F35" s="130" t="n">
        <v>4715.675</v>
      </c>
      <c r="G35" s="130" t="n">
        <v>5214.553</v>
      </c>
      <c r="H35" s="130" t="n">
        <v>4733.376</v>
      </c>
      <c r="I35" s="130" t="n">
        <v>4145.103</v>
      </c>
      <c r="J35" s="130" t="n">
        <v>4138.966</v>
      </c>
      <c r="K35" s="130" t="n">
        <v>3999.292</v>
      </c>
      <c r="L35" s="130" t="n">
        <v>4021.608</v>
      </c>
      <c r="M35" s="130" t="n">
        <v>3605.532</v>
      </c>
      <c r="N35" s="130" t="n">
        <v>3685.538</v>
      </c>
      <c r="O35" s="133" t="n">
        <v>3241.472</v>
      </c>
    </row>
    <row r="36" customFormat="false" ht="15.75" hidden="false" customHeight="false" outlineLevel="0" collapsed="false">
      <c r="A36" s="143"/>
      <c r="B36" s="144"/>
      <c r="C36" s="131" t="n">
        <v>6</v>
      </c>
      <c r="D36" s="130" t="n">
        <v>4568.483</v>
      </c>
      <c r="E36" s="130" t="n">
        <v>4899.952</v>
      </c>
      <c r="F36" s="130" t="n">
        <v>4723.445</v>
      </c>
      <c r="G36" s="130" t="n">
        <v>4666.059</v>
      </c>
      <c r="H36" s="130" t="n">
        <v>4808.973</v>
      </c>
      <c r="I36" s="130" t="n">
        <v>4282.543</v>
      </c>
      <c r="J36" s="130" t="n">
        <v>4236.571</v>
      </c>
      <c r="K36" s="130" t="n">
        <v>4028.615</v>
      </c>
      <c r="L36" s="130" t="n">
        <v>4093.662</v>
      </c>
      <c r="M36" s="130" t="n">
        <v>3467.847</v>
      </c>
      <c r="N36" s="130" t="n">
        <v>3676.579</v>
      </c>
      <c r="O36" s="133" t="n">
        <v>2974.279</v>
      </c>
    </row>
    <row r="37" customFormat="false" ht="15.75" hidden="false" customHeight="false" outlineLevel="0" collapsed="false">
      <c r="A37" s="143"/>
      <c r="B37" s="144"/>
      <c r="C37" s="131"/>
      <c r="D37" s="130"/>
      <c r="E37" s="130"/>
      <c r="F37" s="130"/>
      <c r="G37" s="130"/>
      <c r="H37" s="130"/>
      <c r="I37" s="130"/>
      <c r="J37" s="130"/>
      <c r="K37" s="130"/>
      <c r="L37" s="130"/>
      <c r="M37" s="130"/>
      <c r="N37" s="130"/>
      <c r="O37" s="133"/>
    </row>
    <row r="38" customFormat="false" ht="15.75" hidden="false" customHeight="false" outlineLevel="0" collapsed="false">
      <c r="A38" s="143"/>
      <c r="B38" s="144"/>
      <c r="C38" s="130"/>
      <c r="D38" s="132" t="s">
        <v>606</v>
      </c>
      <c r="E38" s="132"/>
      <c r="F38" s="132"/>
      <c r="G38" s="132"/>
      <c r="H38" s="132"/>
      <c r="I38" s="132"/>
      <c r="J38" s="132"/>
      <c r="K38" s="132"/>
      <c r="L38" s="132"/>
      <c r="M38" s="132"/>
      <c r="N38" s="132"/>
      <c r="O38" s="132"/>
    </row>
    <row r="39" customFormat="false" ht="15.75" hidden="false" customHeight="false" outlineLevel="0" collapsed="false">
      <c r="A39" s="143"/>
      <c r="B39" s="144"/>
      <c r="C39" s="131" t="s">
        <v>604</v>
      </c>
      <c r="D39" s="130" t="n">
        <v>1</v>
      </c>
      <c r="E39" s="130" t="n">
        <v>2</v>
      </c>
      <c r="F39" s="130" t="n">
        <v>3</v>
      </c>
      <c r="G39" s="130" t="n">
        <v>4</v>
      </c>
      <c r="H39" s="130" t="n">
        <v>5</v>
      </c>
      <c r="I39" s="130" t="n">
        <v>6</v>
      </c>
      <c r="J39" s="130" t="n">
        <v>7</v>
      </c>
      <c r="K39" s="130" t="n">
        <v>8</v>
      </c>
      <c r="L39" s="130" t="n">
        <v>9</v>
      </c>
      <c r="M39" s="130" t="n">
        <v>10</v>
      </c>
      <c r="N39" s="130" t="n">
        <v>11</v>
      </c>
      <c r="O39" s="133" t="n">
        <v>12</v>
      </c>
    </row>
    <row r="40" customFormat="false" ht="15.75" hidden="false" customHeight="false" outlineLevel="0" collapsed="false">
      <c r="A40" s="143"/>
      <c r="B40" s="144"/>
      <c r="C40" s="131" t="s">
        <v>615</v>
      </c>
      <c r="D40" s="130" t="n">
        <v>40</v>
      </c>
      <c r="E40" s="130" t="n">
        <v>20</v>
      </c>
      <c r="F40" s="130" t="n">
        <v>10</v>
      </c>
      <c r="G40" s="130" t="n">
        <v>5</v>
      </c>
      <c r="H40" s="130" t="n">
        <v>2.5</v>
      </c>
      <c r="I40" s="130" t="n">
        <v>1.25</v>
      </c>
      <c r="J40" s="130" t="n">
        <v>0.625</v>
      </c>
      <c r="K40" s="130" t="n">
        <v>0.3125</v>
      </c>
      <c r="L40" s="130" t="n">
        <v>0.15625</v>
      </c>
      <c r="M40" s="130" t="n">
        <v>0.078125</v>
      </c>
      <c r="N40" s="130" t="n">
        <v>0.0390625</v>
      </c>
      <c r="O40" s="133" t="n">
        <v>0</v>
      </c>
    </row>
    <row r="41" customFormat="false" ht="15.75" hidden="false" customHeight="false" outlineLevel="0" collapsed="false">
      <c r="A41" s="143"/>
      <c r="B41" s="144"/>
      <c r="C41" s="131" t="n">
        <v>1</v>
      </c>
      <c r="D41" s="130" t="n">
        <v>1.35868721077819</v>
      </c>
      <c r="E41" s="130" t="n">
        <v>1.4115968994928</v>
      </c>
      <c r="F41" s="130" t="n">
        <v>1.40370549626388</v>
      </c>
      <c r="G41" s="130" t="n">
        <v>1.38174809737114</v>
      </c>
      <c r="H41" s="130" t="n">
        <v>1.41041778815999</v>
      </c>
      <c r="I41" s="130" t="n">
        <v>1.33616124563544</v>
      </c>
      <c r="J41" s="130" t="n">
        <v>1.26229424198575</v>
      </c>
      <c r="K41" s="130" t="n">
        <v>1.20984292508507</v>
      </c>
      <c r="L41" s="130" t="n">
        <v>1.17368248198614</v>
      </c>
      <c r="M41" s="130" t="n">
        <v>1.13080233896179</v>
      </c>
      <c r="N41" s="130" t="n">
        <v>1.14365403515357</v>
      </c>
      <c r="O41" s="133" t="n">
        <v>1</v>
      </c>
    </row>
    <row r="42" customFormat="false" ht="15.75" hidden="false" customHeight="false" outlineLevel="0" collapsed="false">
      <c r="A42" s="143"/>
      <c r="B42" s="144"/>
      <c r="C42" s="131" t="n">
        <v>2</v>
      </c>
      <c r="D42" s="130" t="n">
        <v>1.34959320288523</v>
      </c>
      <c r="E42" s="130" t="n">
        <v>1.40662030725977</v>
      </c>
      <c r="F42" s="130" t="n">
        <v>1.43403759070707</v>
      </c>
      <c r="G42" s="130" t="n">
        <v>1.37305608837766</v>
      </c>
      <c r="H42" s="130" t="n">
        <v>1.43716574756796</v>
      </c>
      <c r="I42" s="130" t="n">
        <v>1.3183672556211</v>
      </c>
      <c r="J42" s="130" t="n">
        <v>1.26001425025068</v>
      </c>
      <c r="K42" s="130" t="n">
        <v>1.23671418925365</v>
      </c>
      <c r="L42" s="130" t="n">
        <v>1.19908774779853</v>
      </c>
      <c r="M42" s="130" t="n">
        <v>1.12903064425365</v>
      </c>
      <c r="N42" s="130" t="n">
        <v>1.16665180323468</v>
      </c>
      <c r="O42" s="133" t="n">
        <v>1</v>
      </c>
    </row>
    <row r="43" customFormat="false" ht="15.75" hidden="false" customHeight="false" outlineLevel="0" collapsed="false">
      <c r="A43" s="143"/>
      <c r="B43" s="144"/>
      <c r="C43" s="131" t="n">
        <v>3</v>
      </c>
      <c r="D43" s="130" t="n">
        <v>1.3514403140606</v>
      </c>
      <c r="E43" s="130" t="n">
        <v>1.42025371627118</v>
      </c>
      <c r="F43" s="130" t="n">
        <v>1.43227162926608</v>
      </c>
      <c r="G43" s="130" t="n">
        <v>1.38571994217258</v>
      </c>
      <c r="H43" s="130" t="n">
        <v>1.44391691758979</v>
      </c>
      <c r="I43" s="130" t="n">
        <v>1.30233673115468</v>
      </c>
      <c r="J43" s="130" t="n">
        <v>1.24441784301267</v>
      </c>
      <c r="K43" s="130" t="n">
        <v>1.20098895938268</v>
      </c>
      <c r="L43" s="130" t="n">
        <v>1.20157460013444</v>
      </c>
      <c r="M43" s="130" t="n">
        <v>1.1153162859081</v>
      </c>
      <c r="N43" s="130" t="n">
        <v>1.15181017627541</v>
      </c>
      <c r="O43" s="133" t="n">
        <v>1</v>
      </c>
    </row>
    <row r="44" customFormat="false" ht="15.75" hidden="false" customHeight="false" outlineLevel="0" collapsed="false">
      <c r="A44" s="143"/>
      <c r="B44" s="144"/>
      <c r="C44" s="131" t="n">
        <v>4</v>
      </c>
      <c r="D44" s="130" t="n">
        <v>1.36251163569109</v>
      </c>
      <c r="E44" s="130" t="n">
        <v>1.43157083662146</v>
      </c>
      <c r="F44" s="130" t="n">
        <v>1.41839563059949</v>
      </c>
      <c r="G44" s="130" t="n">
        <v>1.40621358120308</v>
      </c>
      <c r="H44" s="130" t="n">
        <v>1.46527555515379</v>
      </c>
      <c r="I44" s="130" t="n">
        <v>1.27034596788183</v>
      </c>
      <c r="J44" s="130" t="n">
        <v>1.24929819374983</v>
      </c>
      <c r="K44" s="130" t="n">
        <v>1.23494414868275</v>
      </c>
      <c r="L44" s="130" t="n">
        <v>1.23722486629644</v>
      </c>
      <c r="M44" s="130" t="n">
        <v>1.08599752993518</v>
      </c>
      <c r="N44" s="130" t="n">
        <v>1.14757934869448</v>
      </c>
      <c r="O44" s="133" t="n">
        <v>1</v>
      </c>
    </row>
    <row r="45" customFormat="false" ht="15.75" hidden="false" customHeight="false" outlineLevel="0" collapsed="false">
      <c r="A45" s="143"/>
      <c r="B45" s="144"/>
      <c r="C45" s="131" t="n">
        <v>5</v>
      </c>
      <c r="D45" s="130" t="n">
        <v>1.39012214203917</v>
      </c>
      <c r="E45" s="130" t="n">
        <v>1.49807217214895</v>
      </c>
      <c r="F45" s="130" t="n">
        <v>1.45479430332886</v>
      </c>
      <c r="G45" s="130" t="n">
        <v>1.60869907252014</v>
      </c>
      <c r="H45" s="130" t="n">
        <v>1.46025509398199</v>
      </c>
      <c r="I45" s="130" t="n">
        <v>1.27877180490839</v>
      </c>
      <c r="J45" s="130" t="n">
        <v>1.27687852926078</v>
      </c>
      <c r="K45" s="130" t="n">
        <v>1.23378884654873</v>
      </c>
      <c r="L45" s="130" t="n">
        <v>1.24067337308482</v>
      </c>
      <c r="M45" s="130" t="n">
        <v>1.11231317129995</v>
      </c>
      <c r="N45" s="130" t="n">
        <v>1.13699516762755</v>
      </c>
      <c r="O45" s="133" t="n">
        <v>1</v>
      </c>
    </row>
    <row r="46" customFormat="false" ht="15.75" hidden="false" customHeight="false" outlineLevel="0" collapsed="false">
      <c r="A46" s="143"/>
      <c r="B46" s="144"/>
      <c r="C46" s="131" t="n">
        <v>6</v>
      </c>
      <c r="D46" s="130" t="n">
        <v>1.5359967911551</v>
      </c>
      <c r="E46" s="130" t="n">
        <v>1.64744195147799</v>
      </c>
      <c r="F46" s="130" t="n">
        <v>1.58809748513841</v>
      </c>
      <c r="G46" s="130" t="n">
        <v>1.5688033973948</v>
      </c>
      <c r="H46" s="130" t="n">
        <v>1.61685336177272</v>
      </c>
      <c r="I46" s="130" t="n">
        <v>1.43985920621435</v>
      </c>
      <c r="J46" s="130" t="n">
        <v>1.42440268717225</v>
      </c>
      <c r="K46" s="130" t="n">
        <v>1.35448456583932</v>
      </c>
      <c r="L46" s="130" t="n">
        <v>1.37635440387401</v>
      </c>
      <c r="M46" s="130" t="n">
        <v>1.16594542744645</v>
      </c>
      <c r="N46" s="130" t="n">
        <v>1.23612445234627</v>
      </c>
      <c r="O46" s="133" t="n">
        <v>1</v>
      </c>
    </row>
    <row r="47" customFormat="false" ht="15.75" hidden="false" customHeight="false" outlineLevel="0" collapsed="false">
      <c r="A47" s="143"/>
      <c r="B47" s="144"/>
      <c r="C47" s="135" t="s">
        <v>607</v>
      </c>
      <c r="D47" s="130" t="n">
        <v>1.39139188276823</v>
      </c>
      <c r="E47" s="130" t="n">
        <v>1.46925931387869</v>
      </c>
      <c r="F47" s="130" t="n">
        <v>1.45521702255063</v>
      </c>
      <c r="G47" s="130" t="n">
        <v>1.4540400298399</v>
      </c>
      <c r="H47" s="130" t="n">
        <v>1.47231407737104</v>
      </c>
      <c r="I47" s="130" t="n">
        <v>1.32430703523596</v>
      </c>
      <c r="J47" s="130" t="n">
        <v>1.28621762423866</v>
      </c>
      <c r="K47" s="130" t="n">
        <v>1.24512727246537</v>
      </c>
      <c r="L47" s="130" t="n">
        <v>1.2380995788624</v>
      </c>
      <c r="M47" s="130" t="n">
        <v>1.12323423296752</v>
      </c>
      <c r="N47" s="130" t="n">
        <v>1.16380249722199</v>
      </c>
      <c r="O47" s="133" t="n">
        <v>1</v>
      </c>
    </row>
    <row r="48" customFormat="false" ht="15.75" hidden="false" customHeight="false" outlineLevel="0" collapsed="false">
      <c r="A48" s="143"/>
      <c r="B48" s="144"/>
      <c r="C48" s="135" t="s">
        <v>608</v>
      </c>
      <c r="D48" s="130" t="n">
        <v>0.0295291457684717</v>
      </c>
      <c r="E48" s="130" t="n">
        <v>0.0381443758376861</v>
      </c>
      <c r="F48" s="130" t="n">
        <v>0.0274722330610945</v>
      </c>
      <c r="G48" s="130" t="n">
        <v>0.0431391453547772</v>
      </c>
      <c r="H48" s="130" t="n">
        <v>0.0299775021198758</v>
      </c>
      <c r="I48" s="130" t="n">
        <v>0.0251635025094499</v>
      </c>
      <c r="J48" s="130" t="n">
        <v>0.02801876835141</v>
      </c>
      <c r="K48" s="130" t="n">
        <v>0.022697451653788</v>
      </c>
      <c r="L48" s="130" t="n">
        <v>0.0295112100631629</v>
      </c>
      <c r="M48" s="130" t="n">
        <v>0.0107759860681929</v>
      </c>
      <c r="N48" s="130" t="n">
        <v>0.0150224093621172</v>
      </c>
      <c r="O48" s="133" t="n">
        <v>0</v>
      </c>
    </row>
    <row r="49" customFormat="false" ht="15.75" hidden="false" customHeight="false" outlineLevel="0" collapsed="false">
      <c r="A49" s="143"/>
      <c r="B49" s="145"/>
      <c r="C49" s="136" t="s">
        <v>609</v>
      </c>
      <c r="D49" s="146" t="n">
        <v>6.67883352505692E-006</v>
      </c>
      <c r="E49" s="146" t="n">
        <v>5.43828023472088E-006</v>
      </c>
      <c r="F49" s="146" t="n">
        <v>5.34816768855789E-007</v>
      </c>
      <c r="G49" s="146" t="n">
        <v>2.21105283754541E-005</v>
      </c>
      <c r="H49" s="146" t="n">
        <v>6.82965776760103E-007</v>
      </c>
      <c r="I49" s="146" t="n">
        <v>2.46673159238689E-005</v>
      </c>
      <c r="J49" s="146" t="n">
        <v>0.000289205027586816</v>
      </c>
      <c r="K49" s="146" t="n">
        <v>0.00067002413205242</v>
      </c>
      <c r="L49" s="146" t="n">
        <v>0.00441717948338717</v>
      </c>
      <c r="M49" s="107" t="n">
        <v>0.0529458297793342</v>
      </c>
      <c r="N49" s="35"/>
      <c r="O49" s="140"/>
    </row>
    <row r="50" customFormat="false" ht="16.5" hidden="false" customHeight="false" outlineLevel="0" collapsed="false">
      <c r="A50" s="143"/>
      <c r="B50" s="145"/>
      <c r="C50" s="139"/>
      <c r="D50" s="139" t="s">
        <v>610</v>
      </c>
      <c r="E50" s="136" t="s">
        <v>611</v>
      </c>
      <c r="F50" s="35"/>
      <c r="G50" s="35"/>
      <c r="H50" s="35"/>
      <c r="I50" s="35"/>
      <c r="J50" s="35"/>
      <c r="K50" s="35"/>
      <c r="L50" s="35"/>
      <c r="M50" s="35"/>
      <c r="N50" s="35"/>
      <c r="O50" s="140"/>
    </row>
    <row r="51" customFormat="false" ht="15.75" hidden="false" customHeight="false" outlineLevel="0" collapsed="false">
      <c r="B51" s="0" t="s">
        <v>616</v>
      </c>
    </row>
  </sheetData>
  <mergeCells count="9">
    <mergeCell ref="B1:O1"/>
    <mergeCell ref="A2:A25"/>
    <mergeCell ref="D2:O2"/>
    <mergeCell ref="D12:O12"/>
    <mergeCell ref="B25:O25"/>
    <mergeCell ref="B27:O27"/>
    <mergeCell ref="A28:A50"/>
    <mergeCell ref="D28:O28"/>
    <mergeCell ref="D38:O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17:12:35Z</dcterms:created>
  <dc:creator>Loreen Lamoureux</dc:creator>
  <dc:description/>
  <dc:language>en-US</dc:language>
  <cp:lastModifiedBy>Loreen Stromberg</cp:lastModifiedBy>
  <dcterms:modified xsi:type="dcterms:W3CDTF">2018-04-25T01:13:49Z</dcterms:modified>
  <cp:revision>0</cp:revision>
  <dc:subject/>
  <dc:title/>
</cp:coreProperties>
</file>